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731"/>
  <workbookPr hidePivotFieldList="1"/>
  <mc:AlternateContent xmlns:mc="http://schemas.openxmlformats.org/markup-compatibility/2006">
    <mc:Choice Requires="x15">
      <x15ac:absPath xmlns:x15ac="http://schemas.microsoft.com/office/spreadsheetml/2010/11/ac" url="C:\Users\pc\Dropbox\Miriam\AnnalsOfBotany\FrontiersPlantScience\Revisions\"/>
    </mc:Choice>
  </mc:AlternateContent>
  <xr:revisionPtr revIDLastSave="0" documentId="8_{E1A9E8CE-379B-47ED-985B-A74B7F06AE02}" xr6:coauthVersionLast="47" xr6:coauthVersionMax="47" xr10:uidLastSave="{00000000-0000-0000-0000-000000000000}"/>
  <bookViews>
    <workbookView xWindow="-120" yWindow="-120" windowWidth="25440" windowHeight="15390" firstSheet="1" activeTab="1" xr2:uid="{00000000-000D-0000-FFFF-FFFF00000000}"/>
  </bookViews>
  <sheets>
    <sheet name="Metadata (data)" sheetId="12" r:id="rId1"/>
    <sheet name="Data 432 families" sheetId="8" r:id="rId2"/>
    <sheet name="Metadata (SRCount)" sheetId="16" r:id="rId3"/>
    <sheet name="SRCount" sheetId="13" r:id="rId4"/>
    <sheet name="Metadata (traits)" sheetId="14" r:id="rId5"/>
    <sheet name="HernándezWiensTraits" sheetId="15" r:id="rId6"/>
    <sheet name="ReyesLandisTraits" sheetId="17" r:id="rId7"/>
    <sheet name="FerrerGoodTraits" sheetId="19" r:id="rId8"/>
    <sheet name="DistributionTraits" sheetId="18" r:id="rId9"/>
  </sheets>
  <definedNames>
    <definedName name="_ENREF_32" localSheetId="4">'Metadata (traits)'!$C$86</definedName>
    <definedName name="_ENREF_37" localSheetId="0">'Metadata (data)'!#REF!</definedName>
    <definedName name="_ENREF_38" localSheetId="0">'Metadata (data)'!#REF!</definedName>
    <definedName name="_xlnm._FilterDatabase" localSheetId="3" hidden="1">SRCount!$A$1:$M$434</definedName>
  </definedNames>
  <calcPr calcId="191029" iterateCount="1" concurrentCalc="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M53" i="13" l="1"/>
  <c r="L53" i="13"/>
  <c r="K53" i="13"/>
  <c r="M255" i="13"/>
  <c r="L255" i="13"/>
  <c r="K255" i="13"/>
  <c r="M190" i="13"/>
  <c r="L190" i="13"/>
  <c r="K190" i="13"/>
  <c r="M388" i="13"/>
  <c r="L388" i="13"/>
  <c r="K388" i="13"/>
  <c r="M8" i="13"/>
  <c r="L8" i="13"/>
  <c r="K8" i="13"/>
  <c r="M161" i="13"/>
  <c r="L161" i="13"/>
  <c r="K161" i="13"/>
  <c r="M433" i="13"/>
  <c r="L433" i="13"/>
  <c r="K433" i="13"/>
  <c r="M374" i="13"/>
  <c r="L374" i="13"/>
  <c r="K374" i="13"/>
  <c r="M132" i="13"/>
  <c r="L132" i="13"/>
  <c r="K132" i="13"/>
  <c r="M162" i="13"/>
  <c r="L162" i="13"/>
  <c r="K162" i="13"/>
  <c r="M137" i="13"/>
  <c r="L137" i="13"/>
  <c r="K137" i="13"/>
  <c r="M160" i="13"/>
  <c r="L160" i="13"/>
  <c r="K160" i="13"/>
  <c r="M133" i="13"/>
  <c r="L133" i="13"/>
  <c r="K133" i="13"/>
  <c r="M337" i="13"/>
  <c r="L337" i="13"/>
  <c r="K337" i="13"/>
  <c r="M376" i="13"/>
  <c r="L376" i="13"/>
  <c r="K376" i="13"/>
  <c r="M299" i="13"/>
  <c r="L299" i="13"/>
  <c r="K299" i="13"/>
  <c r="M128" i="13"/>
  <c r="L128" i="13"/>
  <c r="K128" i="13"/>
  <c r="M89" i="13"/>
  <c r="L89" i="13"/>
  <c r="K89" i="13"/>
  <c r="M55" i="13"/>
  <c r="L55" i="13"/>
  <c r="K55" i="13"/>
  <c r="M301" i="13"/>
  <c r="L301" i="13"/>
  <c r="K301" i="13"/>
  <c r="M165" i="13"/>
  <c r="L165" i="13"/>
  <c r="K165" i="13"/>
  <c r="M288" i="13"/>
  <c r="L288" i="13"/>
  <c r="K288" i="13"/>
  <c r="M210" i="13"/>
  <c r="L210" i="13"/>
  <c r="K210" i="13"/>
  <c r="M103" i="13"/>
  <c r="L103" i="13"/>
  <c r="K103" i="13"/>
  <c r="M173" i="13"/>
  <c r="L173" i="13"/>
  <c r="K173" i="13"/>
  <c r="M357" i="13"/>
  <c r="L357" i="13"/>
  <c r="K357" i="13"/>
  <c r="M62" i="13"/>
  <c r="L62" i="13"/>
  <c r="K62" i="13"/>
  <c r="M276" i="13"/>
  <c r="L276" i="13"/>
  <c r="K276" i="13"/>
  <c r="M207" i="13"/>
  <c r="L207" i="13"/>
  <c r="K207" i="13"/>
  <c r="M404" i="13"/>
  <c r="L404" i="13"/>
  <c r="K404" i="13"/>
  <c r="M316" i="13"/>
  <c r="L316" i="13"/>
  <c r="K316" i="13"/>
  <c r="M353" i="13"/>
  <c r="L353" i="13"/>
  <c r="K353" i="13"/>
  <c r="M250" i="13"/>
  <c r="L250" i="13"/>
  <c r="K250" i="13"/>
  <c r="M281" i="13"/>
  <c r="L281" i="13"/>
  <c r="K281" i="13"/>
  <c r="M151" i="13"/>
  <c r="L151" i="13"/>
  <c r="K151" i="13"/>
  <c r="M49" i="13"/>
  <c r="L49" i="13"/>
  <c r="K49" i="13"/>
  <c r="M206" i="13"/>
  <c r="L206" i="13"/>
  <c r="K206" i="13"/>
  <c r="M192" i="13"/>
  <c r="L192" i="13"/>
  <c r="K192" i="13"/>
  <c r="M169" i="13"/>
  <c r="L169" i="13"/>
  <c r="K169" i="13"/>
  <c r="M277" i="13"/>
  <c r="L277" i="13"/>
  <c r="K277" i="13"/>
  <c r="M273" i="13"/>
  <c r="L273" i="13"/>
  <c r="K273" i="13"/>
  <c r="M269" i="13"/>
  <c r="L269" i="13"/>
  <c r="K269" i="13"/>
  <c r="M268" i="13"/>
  <c r="L268" i="13"/>
  <c r="K268" i="13"/>
  <c r="M179" i="13"/>
  <c r="L179" i="13"/>
  <c r="K179" i="13"/>
  <c r="M168" i="13"/>
  <c r="L168" i="13"/>
  <c r="K168" i="13"/>
  <c r="M189" i="13"/>
  <c r="L189" i="13"/>
  <c r="K189" i="13"/>
  <c r="M292" i="13"/>
  <c r="L292" i="13"/>
  <c r="K292" i="13"/>
  <c r="M254" i="13"/>
  <c r="L254" i="13"/>
  <c r="K254" i="13"/>
  <c r="M66" i="13"/>
  <c r="L66" i="13"/>
  <c r="K66" i="13"/>
  <c r="M252" i="13"/>
  <c r="L252" i="13"/>
  <c r="K252" i="13"/>
  <c r="M336" i="13"/>
  <c r="L336" i="13"/>
  <c r="K336" i="13"/>
  <c r="M170" i="13"/>
  <c r="L170" i="13"/>
  <c r="K170" i="13"/>
  <c r="M334" i="13"/>
  <c r="L334" i="13"/>
  <c r="K334" i="13"/>
  <c r="M399" i="13"/>
  <c r="L399" i="13"/>
  <c r="K399" i="13"/>
  <c r="M330" i="13"/>
  <c r="L330" i="13"/>
  <c r="K330" i="13"/>
  <c r="M119" i="13"/>
  <c r="L119" i="13"/>
  <c r="K119" i="13"/>
  <c r="M394" i="13"/>
  <c r="L394" i="13"/>
  <c r="K394" i="13"/>
  <c r="M392" i="13"/>
  <c r="L392" i="13"/>
  <c r="K392" i="13"/>
  <c r="M387" i="13"/>
  <c r="L387" i="13"/>
  <c r="K387" i="13"/>
  <c r="M187" i="13"/>
  <c r="L187" i="13"/>
  <c r="K187" i="13"/>
  <c r="M248" i="13"/>
  <c r="L248" i="13"/>
  <c r="K248" i="13"/>
  <c r="M31" i="13"/>
  <c r="L31" i="13"/>
  <c r="K31" i="13"/>
  <c r="M183" i="13"/>
  <c r="L183" i="13"/>
  <c r="K183" i="13"/>
  <c r="M176" i="13"/>
  <c r="L176" i="13"/>
  <c r="K176" i="13"/>
  <c r="M350" i="13"/>
  <c r="L350" i="13"/>
  <c r="K350" i="13"/>
  <c r="M400" i="13"/>
  <c r="L400" i="13"/>
  <c r="K400" i="13"/>
  <c r="M398" i="13"/>
  <c r="L398" i="13"/>
  <c r="K398" i="13"/>
  <c r="M238" i="13"/>
  <c r="L238" i="13"/>
  <c r="K238" i="13"/>
  <c r="M419" i="13"/>
  <c r="L419" i="13"/>
  <c r="K419" i="13"/>
  <c r="M414" i="13"/>
  <c r="L414" i="13"/>
  <c r="K414" i="13"/>
  <c r="M365" i="13"/>
  <c r="L365" i="13"/>
  <c r="K365" i="13"/>
  <c r="M186" i="13"/>
  <c r="L186" i="13"/>
  <c r="K186" i="13"/>
  <c r="M100" i="13"/>
  <c r="L100" i="13"/>
  <c r="K100" i="13"/>
  <c r="M64" i="13"/>
  <c r="L64" i="13"/>
  <c r="K64" i="13"/>
  <c r="M321" i="13"/>
  <c r="L321" i="13"/>
  <c r="K321" i="13"/>
  <c r="M370" i="13"/>
  <c r="L370" i="13"/>
  <c r="K370" i="13"/>
  <c r="M63" i="13"/>
  <c r="L63" i="13"/>
  <c r="K63" i="13"/>
  <c r="M127" i="13"/>
  <c r="L127" i="13"/>
  <c r="K127" i="13"/>
  <c r="M429" i="13"/>
  <c r="L429" i="13"/>
  <c r="K429" i="13"/>
  <c r="M396" i="13"/>
  <c r="L396" i="13"/>
  <c r="K396" i="13"/>
  <c r="M295" i="13"/>
  <c r="L295" i="13"/>
  <c r="K295" i="13"/>
  <c r="M286" i="13"/>
  <c r="L286" i="13"/>
  <c r="K286" i="13"/>
  <c r="M282" i="13"/>
  <c r="L282" i="13"/>
  <c r="K282" i="13"/>
  <c r="M264" i="13"/>
  <c r="L264" i="13"/>
  <c r="K264" i="13"/>
  <c r="M180" i="13"/>
  <c r="L180" i="13"/>
  <c r="K180" i="13"/>
  <c r="M48" i="13"/>
  <c r="L48" i="13"/>
  <c r="K48" i="13"/>
  <c r="M294" i="13"/>
  <c r="L294" i="13"/>
  <c r="K294" i="13"/>
  <c r="M303" i="13"/>
  <c r="L303" i="13"/>
  <c r="K303" i="13"/>
  <c r="M80" i="13"/>
  <c r="L80" i="13"/>
  <c r="K80" i="13"/>
  <c r="M373" i="13"/>
  <c r="L373" i="13"/>
  <c r="K373" i="13"/>
  <c r="M366" i="13"/>
  <c r="L366" i="13"/>
  <c r="K366" i="13"/>
  <c r="M362" i="13"/>
  <c r="L362" i="13"/>
  <c r="K362" i="13"/>
  <c r="M291" i="13"/>
  <c r="L291" i="13"/>
  <c r="K291" i="13"/>
  <c r="M289" i="13"/>
  <c r="L289" i="13"/>
  <c r="K289" i="13"/>
  <c r="M177" i="13"/>
  <c r="L177" i="13"/>
  <c r="K177" i="13"/>
  <c r="M112" i="13"/>
  <c r="L112" i="13"/>
  <c r="K112" i="13"/>
  <c r="M354" i="13"/>
  <c r="L354" i="13"/>
  <c r="K354" i="13"/>
  <c r="M239" i="13"/>
  <c r="L239" i="13"/>
  <c r="K239" i="13"/>
  <c r="M3" i="13"/>
  <c r="L3" i="13"/>
  <c r="K3" i="13"/>
  <c r="M136" i="13"/>
  <c r="L136" i="13"/>
  <c r="K136" i="13"/>
  <c r="M32" i="13"/>
  <c r="L32" i="13"/>
  <c r="K32" i="13"/>
  <c r="M12" i="13"/>
  <c r="L12" i="13"/>
  <c r="K12" i="13"/>
  <c r="M333" i="13"/>
  <c r="L333" i="13"/>
  <c r="K333" i="13"/>
  <c r="M167" i="13"/>
  <c r="L167" i="13"/>
  <c r="K167" i="13"/>
  <c r="M142" i="13"/>
  <c r="L142" i="13"/>
  <c r="K142" i="13"/>
  <c r="M140" i="13"/>
  <c r="L140" i="13"/>
  <c r="K140" i="13"/>
  <c r="M90" i="13"/>
  <c r="L90" i="13"/>
  <c r="K90" i="13"/>
  <c r="M197" i="13"/>
  <c r="L197" i="13"/>
  <c r="K197" i="13"/>
  <c r="M226" i="13"/>
  <c r="L226" i="13"/>
  <c r="K226" i="13"/>
  <c r="M84" i="13"/>
  <c r="L84" i="13"/>
  <c r="K84" i="13"/>
  <c r="M225" i="13"/>
  <c r="L225" i="13"/>
  <c r="K225" i="13"/>
  <c r="M266" i="13"/>
  <c r="L266" i="13"/>
  <c r="K266" i="13"/>
  <c r="M120" i="13"/>
  <c r="L120" i="13"/>
  <c r="K120" i="13"/>
  <c r="M72" i="13"/>
  <c r="L72" i="13"/>
  <c r="K72" i="13"/>
  <c r="M270" i="13"/>
  <c r="L270" i="13"/>
  <c r="K270" i="13"/>
  <c r="M329" i="13"/>
  <c r="L329" i="13"/>
  <c r="K329" i="13"/>
  <c r="M311" i="13"/>
  <c r="L311" i="13"/>
  <c r="K311" i="13"/>
  <c r="M249" i="13"/>
  <c r="L249" i="13"/>
  <c r="K249" i="13"/>
  <c r="M113" i="13"/>
  <c r="L113" i="13"/>
  <c r="K113" i="13"/>
  <c r="M305" i="13"/>
  <c r="L305" i="13"/>
  <c r="K305" i="13"/>
  <c r="M71" i="13"/>
  <c r="L71" i="13"/>
  <c r="K71" i="13"/>
  <c r="M234" i="13"/>
  <c r="L234" i="13"/>
  <c r="K234" i="13"/>
  <c r="M228" i="13"/>
  <c r="L228" i="13"/>
  <c r="K228" i="13"/>
  <c r="M232" i="13"/>
  <c r="L232" i="13"/>
  <c r="K232" i="13"/>
  <c r="M199" i="13"/>
  <c r="L199" i="13"/>
  <c r="K199" i="13"/>
  <c r="M4" i="13"/>
  <c r="L4" i="13"/>
  <c r="K4" i="13"/>
  <c r="M328" i="13"/>
  <c r="L328" i="13"/>
  <c r="K328" i="13"/>
  <c r="M409" i="13"/>
  <c r="L409" i="13"/>
  <c r="K409" i="13"/>
  <c r="M229" i="13"/>
  <c r="L229" i="13"/>
  <c r="K229" i="13"/>
  <c r="M275" i="13"/>
  <c r="L275" i="13"/>
  <c r="K275" i="13"/>
  <c r="M93" i="13"/>
  <c r="L93" i="13"/>
  <c r="K93" i="13"/>
  <c r="M196" i="13"/>
  <c r="L196" i="13"/>
  <c r="K196" i="13"/>
  <c r="M46" i="13"/>
  <c r="L46" i="13"/>
  <c r="K46" i="13"/>
  <c r="M416" i="13"/>
  <c r="L416" i="13"/>
  <c r="K416" i="13"/>
  <c r="M319" i="13"/>
  <c r="L319" i="13"/>
  <c r="K319" i="13"/>
  <c r="M219" i="13"/>
  <c r="L219" i="13"/>
  <c r="K219" i="13"/>
  <c r="M408" i="13"/>
  <c r="L408" i="13"/>
  <c r="K408" i="13"/>
  <c r="M314" i="13"/>
  <c r="L314" i="13"/>
  <c r="K314" i="13"/>
  <c r="M149" i="13"/>
  <c r="L149" i="13"/>
  <c r="K149" i="13"/>
  <c r="M156" i="13"/>
  <c r="L156" i="13"/>
  <c r="K156" i="13"/>
  <c r="M115" i="13"/>
  <c r="L115" i="13"/>
  <c r="K115" i="13"/>
  <c r="M73" i="13"/>
  <c r="L73" i="13"/>
  <c r="K73" i="13"/>
  <c r="M166" i="13"/>
  <c r="L166" i="13"/>
  <c r="K166" i="13"/>
  <c r="M221" i="13"/>
  <c r="L221" i="13"/>
  <c r="K221" i="13"/>
  <c r="M428" i="13"/>
  <c r="L428" i="13"/>
  <c r="K428" i="13"/>
  <c r="M309" i="13"/>
  <c r="L309" i="13"/>
  <c r="K309" i="13"/>
  <c r="M372" i="13"/>
  <c r="L372" i="13"/>
  <c r="K372" i="13"/>
  <c r="M195" i="13"/>
  <c r="L195" i="13"/>
  <c r="K195" i="13"/>
  <c r="M431" i="13"/>
  <c r="L431" i="13"/>
  <c r="K431" i="13"/>
  <c r="M19" i="13"/>
  <c r="L19" i="13"/>
  <c r="K19" i="13"/>
  <c r="M425" i="13"/>
  <c r="L425" i="13"/>
  <c r="K425" i="13"/>
  <c r="M121" i="13"/>
  <c r="L121" i="13"/>
  <c r="K121" i="13"/>
  <c r="M94" i="13"/>
  <c r="L94" i="13"/>
  <c r="K94" i="13"/>
  <c r="M105" i="13"/>
  <c r="L105" i="13"/>
  <c r="K105" i="13"/>
  <c r="M272" i="13"/>
  <c r="L272" i="13"/>
  <c r="K272" i="13"/>
  <c r="M411" i="13"/>
  <c r="L411" i="13"/>
  <c r="K411" i="13"/>
  <c r="M23" i="13"/>
  <c r="L23" i="13"/>
  <c r="K23" i="13"/>
  <c r="M326" i="13"/>
  <c r="L326" i="13"/>
  <c r="K326" i="13"/>
  <c r="M298" i="13"/>
  <c r="L298" i="13"/>
  <c r="K298" i="13"/>
  <c r="M427" i="13"/>
  <c r="L427" i="13"/>
  <c r="K427" i="13"/>
  <c r="M242" i="13"/>
  <c r="L242" i="13"/>
  <c r="K242" i="13"/>
  <c r="M17" i="13"/>
  <c r="L17" i="13"/>
  <c r="K17" i="13"/>
  <c r="M193" i="13"/>
  <c r="L193" i="13"/>
  <c r="K193" i="13"/>
  <c r="M256" i="13"/>
  <c r="L256" i="13"/>
  <c r="K256" i="13"/>
  <c r="M10" i="13"/>
  <c r="L10" i="13"/>
  <c r="K10" i="13"/>
  <c r="M194" i="13"/>
  <c r="L194" i="13"/>
  <c r="K194" i="13"/>
  <c r="M6" i="13"/>
  <c r="L6" i="13"/>
  <c r="K6" i="13"/>
  <c r="M202" i="13"/>
  <c r="L202" i="13"/>
  <c r="K202" i="13"/>
  <c r="M52" i="13"/>
  <c r="L52" i="13"/>
  <c r="K52" i="13"/>
  <c r="M280" i="13"/>
  <c r="L280" i="13"/>
  <c r="K280" i="13"/>
  <c r="M236" i="13"/>
  <c r="L236" i="13"/>
  <c r="K236" i="13"/>
  <c r="M371" i="13"/>
  <c r="L371" i="13"/>
  <c r="K371" i="13"/>
  <c r="M369" i="13"/>
  <c r="L369" i="13"/>
  <c r="K369" i="13"/>
  <c r="M56" i="13"/>
  <c r="L56" i="13"/>
  <c r="K56" i="13"/>
  <c r="M343" i="13"/>
  <c r="L343" i="13"/>
  <c r="K343" i="13"/>
  <c r="M307" i="13"/>
  <c r="L307" i="13"/>
  <c r="K307" i="13"/>
  <c r="M42" i="13"/>
  <c r="L42" i="13"/>
  <c r="K42" i="13"/>
  <c r="M65" i="13"/>
  <c r="L65" i="13"/>
  <c r="K65" i="13"/>
  <c r="M418" i="13"/>
  <c r="L418" i="13"/>
  <c r="K418" i="13"/>
  <c r="M214" i="13"/>
  <c r="L214" i="13"/>
  <c r="K214" i="13"/>
  <c r="M363" i="13"/>
  <c r="L363" i="13"/>
  <c r="K363" i="13"/>
  <c r="M182" i="13"/>
  <c r="L182" i="13"/>
  <c r="K182" i="13"/>
  <c r="M185" i="13"/>
  <c r="L185" i="13"/>
  <c r="K185" i="13"/>
  <c r="M348" i="13"/>
  <c r="L348" i="13"/>
  <c r="K348" i="13"/>
  <c r="M205" i="13"/>
  <c r="L205" i="13"/>
  <c r="K205" i="13"/>
  <c r="M271" i="13"/>
  <c r="L271" i="13"/>
  <c r="K271" i="13"/>
  <c r="M240" i="13"/>
  <c r="L240" i="13"/>
  <c r="K240" i="13"/>
  <c r="M233" i="13"/>
  <c r="L233" i="13"/>
  <c r="K233" i="13"/>
  <c r="M220" i="13"/>
  <c r="L220" i="13"/>
  <c r="K220" i="13"/>
  <c r="M355" i="13"/>
  <c r="L355" i="13"/>
  <c r="K355" i="13"/>
  <c r="M216" i="13"/>
  <c r="L216" i="13"/>
  <c r="K216" i="13"/>
  <c r="M215" i="13"/>
  <c r="L215" i="13"/>
  <c r="K215" i="13"/>
  <c r="M331" i="13"/>
  <c r="L331" i="13"/>
  <c r="K331" i="13"/>
  <c r="M135" i="13"/>
  <c r="L135" i="13"/>
  <c r="K135" i="13"/>
  <c r="M24" i="13"/>
  <c r="L24" i="13"/>
  <c r="K24" i="13"/>
  <c r="M188" i="13"/>
  <c r="L188" i="13"/>
  <c r="K188" i="13"/>
  <c r="M159" i="13"/>
  <c r="L159" i="13"/>
  <c r="K159" i="13"/>
  <c r="M245" i="13"/>
  <c r="L245" i="13"/>
  <c r="K245" i="13"/>
  <c r="M83" i="13"/>
  <c r="L83" i="13"/>
  <c r="K83" i="13"/>
  <c r="M58" i="13"/>
  <c r="L58" i="13"/>
  <c r="K58" i="13"/>
  <c r="M57" i="13"/>
  <c r="L57" i="13"/>
  <c r="K57" i="13"/>
  <c r="M79" i="13"/>
  <c r="L79" i="13"/>
  <c r="K79" i="13"/>
  <c r="M82" i="13"/>
  <c r="L82" i="13"/>
  <c r="K82" i="13"/>
  <c r="M76" i="13"/>
  <c r="L76" i="13"/>
  <c r="K76" i="13"/>
  <c r="M74" i="13"/>
  <c r="L74" i="13"/>
  <c r="K74" i="13"/>
  <c r="M14" i="13"/>
  <c r="L14" i="13"/>
  <c r="K14" i="13"/>
  <c r="M69" i="13"/>
  <c r="L69" i="13"/>
  <c r="K69" i="13"/>
  <c r="M107" i="13"/>
  <c r="L107" i="13"/>
  <c r="K107" i="13"/>
  <c r="M262" i="13"/>
  <c r="L262" i="13"/>
  <c r="K262" i="13"/>
  <c r="M158" i="13"/>
  <c r="L158" i="13"/>
  <c r="K158" i="13"/>
  <c r="M129" i="13"/>
  <c r="L129" i="13"/>
  <c r="K129" i="13"/>
  <c r="M157" i="13"/>
  <c r="L157" i="13"/>
  <c r="K157" i="13"/>
  <c r="M97" i="13"/>
  <c r="L97" i="13"/>
  <c r="K97" i="13"/>
  <c r="M104" i="13"/>
  <c r="L104" i="13"/>
  <c r="K104" i="13"/>
  <c r="M138" i="13"/>
  <c r="L138" i="13"/>
  <c r="K138" i="13"/>
  <c r="M147" i="13"/>
  <c r="L147" i="13"/>
  <c r="K147" i="13"/>
  <c r="M421" i="13"/>
  <c r="L421" i="13"/>
  <c r="K421" i="13"/>
  <c r="M201" i="13"/>
  <c r="L201" i="13"/>
  <c r="K201" i="13"/>
  <c r="M109" i="13"/>
  <c r="L109" i="13"/>
  <c r="K109" i="13"/>
  <c r="M178" i="13"/>
  <c r="L178" i="13"/>
  <c r="K178" i="13"/>
  <c r="M313" i="13"/>
  <c r="L313" i="13"/>
  <c r="K313" i="13"/>
  <c r="M146" i="13"/>
  <c r="L146" i="13"/>
  <c r="K146" i="13"/>
  <c r="M144" i="13"/>
  <c r="L144" i="13"/>
  <c r="K144" i="13"/>
  <c r="M279" i="13"/>
  <c r="L279" i="13"/>
  <c r="K279" i="13"/>
  <c r="M171" i="13"/>
  <c r="L171" i="13"/>
  <c r="K171" i="13"/>
  <c r="M150" i="13"/>
  <c r="L150" i="13"/>
  <c r="K150" i="13"/>
  <c r="M39" i="13"/>
  <c r="L39" i="13"/>
  <c r="K39" i="13"/>
  <c r="M13" i="13"/>
  <c r="L13" i="13"/>
  <c r="K13" i="13"/>
  <c r="M287" i="13"/>
  <c r="L287" i="13"/>
  <c r="K287" i="13"/>
  <c r="M124" i="13"/>
  <c r="L124" i="13"/>
  <c r="K124" i="13"/>
  <c r="M415" i="13"/>
  <c r="L415" i="13"/>
  <c r="K415" i="13"/>
  <c r="M231" i="13"/>
  <c r="L231" i="13"/>
  <c r="K231" i="13"/>
  <c r="M358" i="13"/>
  <c r="L358" i="13"/>
  <c r="K358" i="13"/>
  <c r="M327" i="13"/>
  <c r="L327" i="13"/>
  <c r="K327" i="13"/>
  <c r="M106" i="13"/>
  <c r="L106" i="13"/>
  <c r="K106" i="13"/>
  <c r="M68" i="13"/>
  <c r="L68" i="13"/>
  <c r="K68" i="13"/>
  <c r="M191" i="13"/>
  <c r="L191" i="13"/>
  <c r="K191" i="13"/>
  <c r="M318" i="13"/>
  <c r="L318" i="13"/>
  <c r="K318" i="13"/>
  <c r="M208" i="13"/>
  <c r="L208" i="13"/>
  <c r="K208" i="13"/>
  <c r="M317" i="13"/>
  <c r="L317" i="13"/>
  <c r="K317" i="13"/>
  <c r="M40" i="13"/>
  <c r="L40" i="13"/>
  <c r="K40" i="13"/>
  <c r="M278" i="13"/>
  <c r="L278" i="13"/>
  <c r="K278" i="13"/>
  <c r="M45" i="13"/>
  <c r="L45" i="13"/>
  <c r="K45" i="13"/>
  <c r="M345" i="13"/>
  <c r="L345" i="13"/>
  <c r="K345" i="13"/>
  <c r="M352" i="13"/>
  <c r="L352" i="13"/>
  <c r="K352" i="13"/>
  <c r="M224" i="13"/>
  <c r="L224" i="13"/>
  <c r="K224" i="13"/>
  <c r="M218" i="13"/>
  <c r="L218" i="13"/>
  <c r="K218" i="13"/>
  <c r="M70" i="13"/>
  <c r="L70" i="13"/>
  <c r="K70" i="13"/>
  <c r="M54" i="13"/>
  <c r="L54" i="13"/>
  <c r="K54" i="13"/>
  <c r="M339" i="13"/>
  <c r="L339" i="13"/>
  <c r="K339" i="13"/>
  <c r="M384" i="13"/>
  <c r="L384" i="13"/>
  <c r="K384" i="13"/>
  <c r="M385" i="13"/>
  <c r="L385" i="13"/>
  <c r="K385" i="13"/>
  <c r="M251" i="13"/>
  <c r="L251" i="13"/>
  <c r="K251" i="13"/>
  <c r="M391" i="13"/>
  <c r="L391" i="13"/>
  <c r="K391" i="13"/>
  <c r="M304" i="13"/>
  <c r="L304" i="13"/>
  <c r="K304" i="13"/>
  <c r="M413" i="13"/>
  <c r="L413" i="13"/>
  <c r="K413" i="13"/>
  <c r="M383" i="13"/>
  <c r="L383" i="13"/>
  <c r="K383" i="13"/>
  <c r="M152" i="13"/>
  <c r="L152" i="13"/>
  <c r="K152" i="13"/>
  <c r="M111" i="13"/>
  <c r="L111" i="13"/>
  <c r="K111" i="13"/>
  <c r="M34" i="13"/>
  <c r="L34" i="13"/>
  <c r="K34" i="13"/>
  <c r="M290" i="13"/>
  <c r="L290" i="13"/>
  <c r="K290" i="13"/>
  <c r="M323" i="13"/>
  <c r="L323" i="13"/>
  <c r="K323" i="13"/>
  <c r="M283" i="13"/>
  <c r="L283" i="13"/>
  <c r="K283" i="13"/>
  <c r="M20" i="13"/>
  <c r="L20" i="13"/>
  <c r="K20" i="13"/>
  <c r="M315" i="13"/>
  <c r="L315" i="13"/>
  <c r="K315" i="13"/>
  <c r="M267" i="13"/>
  <c r="L267" i="13"/>
  <c r="K267" i="13"/>
  <c r="M67" i="13"/>
  <c r="L67" i="13"/>
  <c r="K67" i="13"/>
  <c r="M81" i="13"/>
  <c r="L81" i="13"/>
  <c r="K81" i="13"/>
  <c r="M164" i="13"/>
  <c r="L164" i="13"/>
  <c r="K164" i="13"/>
  <c r="M405" i="13"/>
  <c r="L405" i="13"/>
  <c r="K405" i="13"/>
  <c r="M430" i="13"/>
  <c r="L430" i="13"/>
  <c r="K430" i="13"/>
  <c r="M2" i="13"/>
  <c r="L2" i="13"/>
  <c r="K2" i="13"/>
  <c r="M222" i="13"/>
  <c r="L222" i="13"/>
  <c r="K222" i="13"/>
  <c r="M351" i="13"/>
  <c r="L351" i="13"/>
  <c r="K351" i="13"/>
  <c r="M43" i="13"/>
  <c r="L43" i="13"/>
  <c r="K43" i="13"/>
  <c r="M155" i="13"/>
  <c r="L155" i="13"/>
  <c r="K155" i="13"/>
  <c r="M154" i="13"/>
  <c r="L154" i="13"/>
  <c r="K154" i="13"/>
  <c r="M78" i="13"/>
  <c r="L78" i="13"/>
  <c r="K78" i="13"/>
  <c r="M322" i="13"/>
  <c r="L322" i="13"/>
  <c r="K322" i="13"/>
  <c r="M139" i="13"/>
  <c r="L139" i="13"/>
  <c r="K139" i="13"/>
  <c r="M241" i="13"/>
  <c r="L241" i="13"/>
  <c r="K241" i="13"/>
  <c r="M95" i="13"/>
  <c r="L95" i="13"/>
  <c r="K95" i="13"/>
  <c r="M285" i="13"/>
  <c r="L285" i="13"/>
  <c r="K285" i="13"/>
  <c r="M33" i="13"/>
  <c r="L33" i="13"/>
  <c r="K33" i="13"/>
  <c r="M38" i="13"/>
  <c r="L38" i="13"/>
  <c r="K38" i="13"/>
  <c r="M257" i="13"/>
  <c r="L257" i="13"/>
  <c r="K257" i="13"/>
  <c r="M402" i="13"/>
  <c r="L402" i="13"/>
  <c r="K402" i="13"/>
  <c r="M77" i="13"/>
  <c r="L77" i="13"/>
  <c r="K77" i="13"/>
  <c r="M175" i="13"/>
  <c r="L175" i="13"/>
  <c r="K175" i="13"/>
  <c r="M51" i="13"/>
  <c r="L51" i="13"/>
  <c r="K51" i="13"/>
  <c r="M420" i="13"/>
  <c r="L420" i="13"/>
  <c r="K420" i="13"/>
  <c r="M417" i="13"/>
  <c r="L417" i="13"/>
  <c r="K417" i="13"/>
  <c r="M102" i="13"/>
  <c r="L102" i="13"/>
  <c r="K102" i="13"/>
  <c r="M22" i="13"/>
  <c r="L22" i="13"/>
  <c r="K22" i="13"/>
  <c r="M27" i="13"/>
  <c r="L27" i="13"/>
  <c r="K27" i="13"/>
  <c r="M26" i="13"/>
  <c r="L26" i="13"/>
  <c r="K26" i="13"/>
  <c r="M274" i="13"/>
  <c r="L274" i="13"/>
  <c r="K274" i="13"/>
  <c r="M91" i="13"/>
  <c r="L91" i="13"/>
  <c r="K91" i="13"/>
  <c r="M60" i="13"/>
  <c r="L60" i="13"/>
  <c r="K60" i="13"/>
  <c r="M424" i="13"/>
  <c r="L424" i="13"/>
  <c r="K424" i="13"/>
  <c r="M35" i="13"/>
  <c r="L35" i="13"/>
  <c r="K35" i="13"/>
  <c r="M123" i="13"/>
  <c r="L123" i="13"/>
  <c r="K123" i="13"/>
  <c r="M403" i="13"/>
  <c r="L403" i="13"/>
  <c r="K403" i="13"/>
  <c r="M117" i="13"/>
  <c r="L117" i="13"/>
  <c r="K117" i="13"/>
  <c r="M263" i="13"/>
  <c r="L263" i="13"/>
  <c r="K263" i="13"/>
  <c r="M261" i="13"/>
  <c r="L261" i="13"/>
  <c r="K261" i="13"/>
  <c r="M349" i="13"/>
  <c r="L349" i="13"/>
  <c r="K349" i="13"/>
  <c r="M346" i="13"/>
  <c r="L346" i="13"/>
  <c r="K346" i="13"/>
  <c r="M148" i="13"/>
  <c r="L148" i="13"/>
  <c r="K148" i="13"/>
  <c r="M412" i="13"/>
  <c r="L412" i="13"/>
  <c r="K412" i="13"/>
  <c r="M395" i="13"/>
  <c r="L395" i="13"/>
  <c r="K395" i="13"/>
  <c r="M125" i="13"/>
  <c r="L125" i="13"/>
  <c r="K125" i="13"/>
  <c r="M30" i="13"/>
  <c r="L30" i="13"/>
  <c r="K30" i="13"/>
  <c r="M342" i="13"/>
  <c r="L342" i="13"/>
  <c r="K342" i="13"/>
  <c r="M306" i="13"/>
  <c r="L306" i="13"/>
  <c r="K306" i="13"/>
  <c r="M377" i="13"/>
  <c r="L377" i="13"/>
  <c r="K377" i="13"/>
  <c r="M204" i="13"/>
  <c r="L204" i="13"/>
  <c r="K204" i="13"/>
  <c r="M99" i="13"/>
  <c r="L99" i="13"/>
  <c r="K99" i="13"/>
  <c r="M174" i="13"/>
  <c r="L174" i="13"/>
  <c r="K174" i="13"/>
  <c r="M381" i="13"/>
  <c r="L381" i="13"/>
  <c r="K381" i="13"/>
  <c r="M379" i="13"/>
  <c r="L379" i="13"/>
  <c r="K379" i="13"/>
  <c r="M378" i="13"/>
  <c r="L378" i="13"/>
  <c r="K378" i="13"/>
  <c r="M340" i="13"/>
  <c r="L340" i="13"/>
  <c r="K340" i="13"/>
  <c r="M244" i="13"/>
  <c r="L244" i="13"/>
  <c r="K244" i="13"/>
  <c r="M359" i="13"/>
  <c r="L359" i="13"/>
  <c r="K359" i="13"/>
  <c r="M432" i="13"/>
  <c r="L432" i="13"/>
  <c r="K432" i="13"/>
  <c r="M15" i="13"/>
  <c r="L15" i="13"/>
  <c r="K15" i="13"/>
  <c r="M302" i="13"/>
  <c r="L302" i="13"/>
  <c r="K302" i="13"/>
  <c r="M172" i="13"/>
  <c r="L172" i="13"/>
  <c r="K172" i="13"/>
  <c r="M16" i="13"/>
  <c r="L16" i="13"/>
  <c r="K16" i="13"/>
  <c r="M108" i="13"/>
  <c r="L108" i="13"/>
  <c r="K108" i="13"/>
  <c r="M397" i="13"/>
  <c r="L397" i="13"/>
  <c r="K397" i="13"/>
  <c r="M7" i="13"/>
  <c r="L7" i="13"/>
  <c r="K7" i="13"/>
  <c r="M356" i="13"/>
  <c r="L356" i="13"/>
  <c r="K356" i="13"/>
  <c r="M213" i="13"/>
  <c r="L213" i="13"/>
  <c r="K213" i="13"/>
  <c r="M393" i="13"/>
  <c r="L393" i="13"/>
  <c r="K393" i="13"/>
  <c r="M243" i="13"/>
  <c r="L243" i="13"/>
  <c r="K243" i="13"/>
  <c r="M11" i="13"/>
  <c r="L11" i="13"/>
  <c r="K11" i="13"/>
  <c r="M422" i="13"/>
  <c r="L422" i="13"/>
  <c r="K422" i="13"/>
  <c r="M380" i="13"/>
  <c r="L380" i="13"/>
  <c r="K380" i="13"/>
  <c r="M36" i="13"/>
  <c r="L36" i="13"/>
  <c r="K36" i="13"/>
  <c r="M227" i="13"/>
  <c r="L227" i="13"/>
  <c r="K227" i="13"/>
  <c r="M308" i="13"/>
  <c r="L308" i="13"/>
  <c r="K308" i="13"/>
  <c r="M122" i="13"/>
  <c r="L122" i="13"/>
  <c r="K122" i="13"/>
  <c r="M75" i="13"/>
  <c r="L75" i="13"/>
  <c r="K75" i="13"/>
  <c r="M258" i="13"/>
  <c r="L258" i="13"/>
  <c r="K258" i="13"/>
  <c r="M364" i="13"/>
  <c r="L364" i="13"/>
  <c r="K364" i="13"/>
  <c r="M212" i="13"/>
  <c r="L212" i="13"/>
  <c r="K212" i="13"/>
  <c r="M401" i="13"/>
  <c r="L401" i="13"/>
  <c r="K401" i="13"/>
  <c r="M110" i="13"/>
  <c r="L110" i="13"/>
  <c r="K110" i="13"/>
  <c r="M96" i="13"/>
  <c r="L96" i="13"/>
  <c r="K96" i="13"/>
  <c r="M325" i="13"/>
  <c r="L325" i="13"/>
  <c r="K325" i="13"/>
  <c r="M5" i="13"/>
  <c r="L5" i="13"/>
  <c r="K5" i="13"/>
  <c r="M223" i="13"/>
  <c r="L223" i="13"/>
  <c r="K223" i="13"/>
  <c r="M18" i="13"/>
  <c r="L18" i="13"/>
  <c r="K18" i="13"/>
  <c r="M344" i="13"/>
  <c r="L344" i="13"/>
  <c r="K344" i="13"/>
  <c r="M300" i="13"/>
  <c r="L300" i="13"/>
  <c r="K300" i="13"/>
  <c r="M297" i="13"/>
  <c r="L297" i="13"/>
  <c r="K297" i="13"/>
  <c r="M410" i="13"/>
  <c r="L410" i="13"/>
  <c r="K410" i="13"/>
  <c r="M284" i="13"/>
  <c r="L284" i="13"/>
  <c r="K284" i="13"/>
  <c r="M21" i="13"/>
  <c r="L21" i="13"/>
  <c r="K21" i="13"/>
  <c r="M101" i="13"/>
  <c r="L101" i="13"/>
  <c r="K101" i="13"/>
  <c r="M98" i="13"/>
  <c r="L98" i="13"/>
  <c r="K98" i="13"/>
  <c r="M203" i="13"/>
  <c r="L203" i="13"/>
  <c r="K203" i="13"/>
  <c r="M320" i="13"/>
  <c r="L320" i="13"/>
  <c r="K320" i="13"/>
  <c r="M141" i="13"/>
  <c r="L141" i="13"/>
  <c r="K141" i="13"/>
  <c r="M310" i="13"/>
  <c r="L310" i="13"/>
  <c r="K310" i="13"/>
  <c r="M145" i="13"/>
  <c r="L145" i="13"/>
  <c r="K145" i="13"/>
  <c r="M44" i="13"/>
  <c r="L44" i="13"/>
  <c r="K44" i="13"/>
  <c r="M116" i="13"/>
  <c r="L116" i="13"/>
  <c r="K116" i="13"/>
  <c r="M367" i="13"/>
  <c r="L367" i="13"/>
  <c r="K367" i="13"/>
  <c r="M368" i="13"/>
  <c r="L368" i="13"/>
  <c r="K368" i="13"/>
  <c r="M47" i="13"/>
  <c r="L47" i="13"/>
  <c r="K47" i="13"/>
  <c r="M375" i="13"/>
  <c r="L375" i="13"/>
  <c r="K375" i="13"/>
  <c r="M59" i="13"/>
  <c r="L59" i="13"/>
  <c r="K59" i="13"/>
  <c r="M181" i="13"/>
  <c r="L181" i="13"/>
  <c r="K181" i="13"/>
  <c r="M153" i="13"/>
  <c r="L153" i="13"/>
  <c r="K153" i="13"/>
  <c r="M247" i="13"/>
  <c r="L247" i="13"/>
  <c r="K247" i="13"/>
  <c r="M230" i="13"/>
  <c r="L230" i="13"/>
  <c r="K230" i="13"/>
  <c r="M312" i="13"/>
  <c r="L312" i="13"/>
  <c r="K312" i="13"/>
  <c r="M131" i="13"/>
  <c r="L131" i="13"/>
  <c r="K131" i="13"/>
  <c r="M361" i="13"/>
  <c r="L361" i="13"/>
  <c r="K361" i="13"/>
  <c r="M253" i="13"/>
  <c r="L253" i="13"/>
  <c r="K253" i="13"/>
  <c r="M9" i="13"/>
  <c r="L9" i="13"/>
  <c r="K9" i="13"/>
  <c r="M50" i="13"/>
  <c r="L50" i="13"/>
  <c r="K50" i="13"/>
  <c r="M335" i="13"/>
  <c r="L335" i="13"/>
  <c r="K335" i="13"/>
  <c r="M246" i="13"/>
  <c r="L246" i="13"/>
  <c r="K246" i="13"/>
  <c r="M41" i="13"/>
  <c r="L41" i="13"/>
  <c r="K41" i="13"/>
  <c r="M163" i="13"/>
  <c r="L163" i="13"/>
  <c r="K163" i="13"/>
  <c r="M184" i="13"/>
  <c r="L184" i="13"/>
  <c r="K184" i="13"/>
  <c r="M390" i="13"/>
  <c r="L390" i="13"/>
  <c r="K390" i="13"/>
  <c r="M324" i="13"/>
  <c r="L324" i="13"/>
  <c r="K324" i="13"/>
  <c r="M134" i="13"/>
  <c r="L134" i="13"/>
  <c r="K134" i="13"/>
  <c r="M338" i="13"/>
  <c r="L338" i="13"/>
  <c r="K338" i="13"/>
  <c r="M200" i="13"/>
  <c r="L200" i="13"/>
  <c r="K200" i="13"/>
  <c r="M143" i="13"/>
  <c r="L143" i="13"/>
  <c r="K143" i="13"/>
  <c r="M130" i="13"/>
  <c r="L130" i="13"/>
  <c r="K130" i="13"/>
  <c r="M118" i="13"/>
  <c r="L118" i="13"/>
  <c r="K118" i="13"/>
  <c r="M237" i="13"/>
  <c r="L237" i="13"/>
  <c r="K237" i="13"/>
  <c r="M126" i="13"/>
  <c r="L126" i="13"/>
  <c r="K126" i="13"/>
  <c r="M209" i="13"/>
  <c r="L209" i="13"/>
  <c r="K209" i="13"/>
  <c r="M87" i="13"/>
  <c r="L87" i="13"/>
  <c r="K87" i="13"/>
  <c r="M198" i="13"/>
  <c r="L198" i="13"/>
  <c r="K198" i="13"/>
  <c r="M341" i="13"/>
  <c r="L341" i="13"/>
  <c r="K341" i="13"/>
  <c r="M217" i="13"/>
  <c r="L217" i="13"/>
  <c r="K217" i="13"/>
  <c r="M86" i="13"/>
  <c r="L86" i="13"/>
  <c r="K86" i="13"/>
  <c r="M386" i="13"/>
  <c r="L386" i="13"/>
  <c r="K386" i="13"/>
  <c r="M389" i="13"/>
  <c r="L389" i="13"/>
  <c r="K389" i="13"/>
  <c r="M423" i="13"/>
  <c r="L423" i="13"/>
  <c r="K423" i="13"/>
  <c r="M347" i="13"/>
  <c r="L347" i="13"/>
  <c r="K347" i="13"/>
  <c r="M85" i="13"/>
  <c r="L85" i="13"/>
  <c r="K85" i="13"/>
  <c r="M382" i="13"/>
  <c r="L382" i="13"/>
  <c r="K382" i="13"/>
  <c r="M293" i="13"/>
  <c r="L293" i="13"/>
  <c r="K293" i="13"/>
  <c r="M211" i="13"/>
  <c r="L211" i="13"/>
  <c r="K211" i="13"/>
  <c r="M29" i="13"/>
  <c r="L29" i="13"/>
  <c r="K29" i="13"/>
  <c r="M235" i="13"/>
  <c r="L235" i="13"/>
  <c r="K235" i="13"/>
  <c r="M360" i="13"/>
  <c r="L360" i="13"/>
  <c r="K360" i="13"/>
  <c r="M332" i="13"/>
  <c r="L332" i="13"/>
  <c r="K332" i="13"/>
  <c r="M28" i="13"/>
  <c r="L28" i="13"/>
  <c r="K28" i="13"/>
  <c r="M37" i="13"/>
  <c r="L37" i="13"/>
  <c r="K37" i="13"/>
  <c r="M260" i="13"/>
  <c r="L260" i="13"/>
  <c r="K260" i="13"/>
  <c r="M406" i="13"/>
  <c r="L406" i="13"/>
  <c r="K406" i="13"/>
  <c r="M114" i="13"/>
  <c r="L114" i="13"/>
  <c r="K114" i="13"/>
  <c r="M426" i="13"/>
  <c r="L426" i="13"/>
  <c r="K426" i="13"/>
  <c r="M88" i="13"/>
  <c r="L88" i="13"/>
  <c r="K88" i="13"/>
  <c r="M92" i="13"/>
  <c r="L92" i="13"/>
  <c r="K92" i="13"/>
  <c r="M259" i="13"/>
  <c r="L259" i="13"/>
  <c r="K259" i="13"/>
  <c r="M407" i="13"/>
  <c r="L407" i="13"/>
  <c r="K407" i="13"/>
  <c r="M61" i="13"/>
  <c r="L61" i="13"/>
  <c r="K61" i="13"/>
  <c r="M296" i="13"/>
  <c r="L296" i="13"/>
  <c r="K296" i="13"/>
  <c r="M25" i="13"/>
  <c r="L25" i="13"/>
  <c r="K25" i="13"/>
  <c r="M265" i="13"/>
  <c r="L265" i="13"/>
  <c r="K265" i="13"/>
</calcChain>
</file>

<file path=xl/sharedStrings.xml><?xml version="1.0" encoding="utf-8"?>
<sst xmlns="http://schemas.openxmlformats.org/spreadsheetml/2006/main" count="12079" uniqueCount="923">
  <si>
    <t>Order</t>
  </si>
  <si>
    <t>Family AGP</t>
  </si>
  <si>
    <t>Acorales</t>
  </si>
  <si>
    <t>Acoraceae</t>
  </si>
  <si>
    <t>Alismatales</t>
  </si>
  <si>
    <t>Alismataceae</t>
  </si>
  <si>
    <t>Butomaceae</t>
  </si>
  <si>
    <t>Hydrocharitaceae</t>
  </si>
  <si>
    <t>Potamogetonaceae</t>
  </si>
  <si>
    <t>Ruppiaceae</t>
  </si>
  <si>
    <t>Zosteraceae</t>
  </si>
  <si>
    <t>Tofieldiaceae</t>
  </si>
  <si>
    <t>Aponogetonaceae</t>
  </si>
  <si>
    <t>Cymodoceaceae</t>
  </si>
  <si>
    <t>Juncaginaceae</t>
  </si>
  <si>
    <t>Maundiaceae</t>
  </si>
  <si>
    <t>Posidoniaceae</t>
  </si>
  <si>
    <t>Scheuchzeriaceae</t>
  </si>
  <si>
    <t>Araceae</t>
  </si>
  <si>
    <t>Amborellales</t>
  </si>
  <si>
    <t>Amborellaceae</t>
  </si>
  <si>
    <t>Apiales</t>
  </si>
  <si>
    <t>Apiaceae</t>
  </si>
  <si>
    <t>Araliaceae</t>
  </si>
  <si>
    <t>Myodocarpaceae</t>
  </si>
  <si>
    <t>Pittosporaceae</t>
  </si>
  <si>
    <t>Torricelliaceae</t>
  </si>
  <si>
    <t>Griseliniaceae</t>
  </si>
  <si>
    <t>Pennantiaceae</t>
  </si>
  <si>
    <t>Aquifoliales</t>
  </si>
  <si>
    <t>Aquifoliaceae</t>
  </si>
  <si>
    <t>Helwingiaceae</t>
  </si>
  <si>
    <t>Phyllonomaceae</t>
  </si>
  <si>
    <t>Arecales</t>
  </si>
  <si>
    <t>Arecaceae</t>
  </si>
  <si>
    <t>Asparagales</t>
  </si>
  <si>
    <t>Iridaceae</t>
  </si>
  <si>
    <t>Doryanthaceae</t>
  </si>
  <si>
    <t>Asparagaceae</t>
  </si>
  <si>
    <t>Asphodelaceae</t>
  </si>
  <si>
    <t>Amaryllidaceae</t>
  </si>
  <si>
    <t>Hypoxidaceae</t>
  </si>
  <si>
    <t>Orchidaceae</t>
  </si>
  <si>
    <t>Xeronemataceae</t>
  </si>
  <si>
    <t>Blandfordiaceae</t>
  </si>
  <si>
    <t>Ixioliriaceae</t>
  </si>
  <si>
    <t>Tecophilaeaceae</t>
  </si>
  <si>
    <t>Asteliaceae</t>
  </si>
  <si>
    <t>Lanariaceae</t>
  </si>
  <si>
    <t>Boryaceae</t>
  </si>
  <si>
    <t>Asterales</t>
  </si>
  <si>
    <t>Calyceraceae</t>
  </si>
  <si>
    <t>Goodeniaceae</t>
  </si>
  <si>
    <t>Asteraceae</t>
  </si>
  <si>
    <t>Argophyllaceae</t>
  </si>
  <si>
    <t>Phellinaceae</t>
  </si>
  <si>
    <t>Menyanthaceae</t>
  </si>
  <si>
    <t>Alseuosmiaceae</t>
  </si>
  <si>
    <t>Stylidiaceae</t>
  </si>
  <si>
    <t>Campanulaceae</t>
  </si>
  <si>
    <t>Pentaphragmataceae</t>
  </si>
  <si>
    <t>Rousseaceae</t>
  </si>
  <si>
    <t>Austrobaileyales</t>
  </si>
  <si>
    <t>Schisandraceae</t>
  </si>
  <si>
    <t>Trimeniaceae</t>
  </si>
  <si>
    <t>Austrobaileyaceae</t>
  </si>
  <si>
    <t>Berberidopsidales</t>
  </si>
  <si>
    <t>Aextoxicaceae</t>
  </si>
  <si>
    <t>Berberidopsidaceae</t>
  </si>
  <si>
    <t>Boraginales</t>
  </si>
  <si>
    <t>Boraginaceae</t>
  </si>
  <si>
    <t>Codonaceae</t>
  </si>
  <si>
    <t>Ehretiaceae</t>
  </si>
  <si>
    <t>Heliotropiaceae</t>
  </si>
  <si>
    <t>Hydrophyllaceae</t>
  </si>
  <si>
    <t>Wellstediaceae</t>
  </si>
  <si>
    <t>Brassicales</t>
  </si>
  <si>
    <t>Brassicaceae</t>
  </si>
  <si>
    <t>Cleomaceae</t>
  </si>
  <si>
    <t>Pentadiplandraceae</t>
  </si>
  <si>
    <t>Tovariaceae</t>
  </si>
  <si>
    <t>Emblingiaceae</t>
  </si>
  <si>
    <t>Gyrostemonaceae</t>
  </si>
  <si>
    <t>Bataceae</t>
  </si>
  <si>
    <t>Salvadoraceae</t>
  </si>
  <si>
    <t>Koeberliniaceae</t>
  </si>
  <si>
    <t>Limnanthaceae</t>
  </si>
  <si>
    <t>Akaniaceae</t>
  </si>
  <si>
    <t>Setchellanthaceae</t>
  </si>
  <si>
    <t>Tropaeolaceae</t>
  </si>
  <si>
    <t>Caricaceae</t>
  </si>
  <si>
    <t>Moringaceae</t>
  </si>
  <si>
    <t>Bruniales</t>
  </si>
  <si>
    <t>Bruniaceae</t>
  </si>
  <si>
    <t>Buxales</t>
  </si>
  <si>
    <t>Buxaceae</t>
  </si>
  <si>
    <t>Canellales</t>
  </si>
  <si>
    <t>Canellaceae</t>
  </si>
  <si>
    <t>Winteraceae</t>
  </si>
  <si>
    <t>Cardiopteridales</t>
  </si>
  <si>
    <t>Cardiopteridaceae</t>
  </si>
  <si>
    <t>Stemonuraceae</t>
  </si>
  <si>
    <t>Caryophyllales</t>
  </si>
  <si>
    <t>Cactaceae</t>
  </si>
  <si>
    <t>Portulacaceae</t>
  </si>
  <si>
    <t>Talinaceae</t>
  </si>
  <si>
    <t>Lophiocarpaceae</t>
  </si>
  <si>
    <t>Aizoaceae</t>
  </si>
  <si>
    <t>Gisekiaceae</t>
  </si>
  <si>
    <t>Phytolaccaceae</t>
  </si>
  <si>
    <t>Sarcobataceae</t>
  </si>
  <si>
    <t>Achatocarpaceae</t>
  </si>
  <si>
    <t>Amaranthaceae</t>
  </si>
  <si>
    <t>Nyctaginaceae</t>
  </si>
  <si>
    <t>Polygonaceae</t>
  </si>
  <si>
    <t>Basellaceae</t>
  </si>
  <si>
    <t>Didiereaceae</t>
  </si>
  <si>
    <t>Halophytaceae</t>
  </si>
  <si>
    <t>Montiaceae</t>
  </si>
  <si>
    <t>Molluginaceae</t>
  </si>
  <si>
    <t>Ancistrocladaceae</t>
  </si>
  <si>
    <t>Caryophyllaceae</t>
  </si>
  <si>
    <t>Dioncophyllaceae</t>
  </si>
  <si>
    <t>Drosophyllaceae</t>
  </si>
  <si>
    <t>Barbeuiaceae</t>
  </si>
  <si>
    <t>Frankeniaceae</t>
  </si>
  <si>
    <t>Tamaricaceae</t>
  </si>
  <si>
    <t>Limeaceae</t>
  </si>
  <si>
    <t>Plumbaginaceae</t>
  </si>
  <si>
    <t>Stegnospermataceae</t>
  </si>
  <si>
    <t>Asteropeiaceae</t>
  </si>
  <si>
    <t>Microtaceae</t>
  </si>
  <si>
    <t>Physenaceae</t>
  </si>
  <si>
    <t>Droseraceae</t>
  </si>
  <si>
    <t>Nepenthaceae</t>
  </si>
  <si>
    <t>Simmondsiaceae</t>
  </si>
  <si>
    <t>Rhabdodendraceae</t>
  </si>
  <si>
    <t>Celastrales</t>
  </si>
  <si>
    <t>Celastraceae</t>
  </si>
  <si>
    <t>Lepidobotryaceae</t>
  </si>
  <si>
    <t>Ceratophyllales</t>
  </si>
  <si>
    <t>Ceratophyllaceae</t>
  </si>
  <si>
    <t>Chlorantales</t>
  </si>
  <si>
    <t>Chloranthaceae</t>
  </si>
  <si>
    <t>Commelinales</t>
  </si>
  <si>
    <t>Commelinaceae</t>
  </si>
  <si>
    <t>Pontederiaceae</t>
  </si>
  <si>
    <t>Haemodoraceae</t>
  </si>
  <si>
    <t>Philydraceae</t>
  </si>
  <si>
    <t>Hanguanaceae</t>
  </si>
  <si>
    <t>Cornales</t>
  </si>
  <si>
    <t>Loasaceae</t>
  </si>
  <si>
    <t>Hydrangeaceae</t>
  </si>
  <si>
    <t>Hydrostachyaceae</t>
  </si>
  <si>
    <t>Curtisiaceae</t>
  </si>
  <si>
    <t>Grubbiaceae</t>
  </si>
  <si>
    <t>Cornaceae</t>
  </si>
  <si>
    <t>Nyssaceae</t>
  </si>
  <si>
    <t>Crossosomatales</t>
  </si>
  <si>
    <t>Crossosomataceae</t>
  </si>
  <si>
    <t>Stachyuraceae</t>
  </si>
  <si>
    <t>Guamatelaceae</t>
  </si>
  <si>
    <t>Staphyleaceae</t>
  </si>
  <si>
    <t>Strasburgeriaceae</t>
  </si>
  <si>
    <t>Geissolomataceae</t>
  </si>
  <si>
    <t>Aphloiaceae</t>
  </si>
  <si>
    <t>Cucurbitales</t>
  </si>
  <si>
    <t>Begoniaceae</t>
  </si>
  <si>
    <t>Tetramelaceae</t>
  </si>
  <si>
    <t>Coriariaceae</t>
  </si>
  <si>
    <t>Corynocarpaceae</t>
  </si>
  <si>
    <t>Datiscaceae</t>
  </si>
  <si>
    <t>Cucurbitaceae</t>
  </si>
  <si>
    <t>Anisophylleaceae</t>
  </si>
  <si>
    <t>Apodanthaceae</t>
  </si>
  <si>
    <t>Desfontainiales</t>
  </si>
  <si>
    <t>Columelliaceae</t>
  </si>
  <si>
    <t>Dilleniales</t>
  </si>
  <si>
    <t>Dilleniaceae</t>
  </si>
  <si>
    <t>Dioscoreales</t>
  </si>
  <si>
    <t>Taccaceae</t>
  </si>
  <si>
    <t>Thismiaceae</t>
  </si>
  <si>
    <t>Dioscoreaceae</t>
  </si>
  <si>
    <t>Burmanniaceae</t>
  </si>
  <si>
    <t>Nartheciaceae</t>
  </si>
  <si>
    <t>Dipsacales</t>
  </si>
  <si>
    <t>Viburnaceae</t>
  </si>
  <si>
    <t>Ericales</t>
  </si>
  <si>
    <t>Primulaceae</t>
  </si>
  <si>
    <t>Marcgraviaceae</t>
  </si>
  <si>
    <t>Tetrameristaceae</t>
  </si>
  <si>
    <t>Balsaminaceae</t>
  </si>
  <si>
    <t>Clethraceae</t>
  </si>
  <si>
    <t>Cyrillaceae</t>
  </si>
  <si>
    <t>Diapensiaceae</t>
  </si>
  <si>
    <t>Styracaceae</t>
  </si>
  <si>
    <t>Actinidiaceae</t>
  </si>
  <si>
    <t>Ericaceae</t>
  </si>
  <si>
    <t>Sapotaceae</t>
  </si>
  <si>
    <t>Theaceae</t>
  </si>
  <si>
    <t>Sarraceniaceae</t>
  </si>
  <si>
    <t>Symplocaceae</t>
  </si>
  <si>
    <t>Pentaphylacaceae</t>
  </si>
  <si>
    <t>Sladeniaceae</t>
  </si>
  <si>
    <t>Mitrastemonaceae</t>
  </si>
  <si>
    <t>Polemoniaceae</t>
  </si>
  <si>
    <t>Ebenaceae</t>
  </si>
  <si>
    <t>Fouquieriaceae</t>
  </si>
  <si>
    <t>Lecythidaceae</t>
  </si>
  <si>
    <t>Roridulaceae</t>
  </si>
  <si>
    <t>Escalloniales</t>
  </si>
  <si>
    <t>Escalloniaceae</t>
  </si>
  <si>
    <t>Fabales</t>
  </si>
  <si>
    <t>Polygalaceae</t>
  </si>
  <si>
    <t>Surianaceae</t>
  </si>
  <si>
    <t>Quillajaceae</t>
  </si>
  <si>
    <t>Fabaceae</t>
  </si>
  <si>
    <t>Fagales</t>
  </si>
  <si>
    <t>Betulaceae</t>
  </si>
  <si>
    <t>Casuarinaceae</t>
  </si>
  <si>
    <t>Ticodendraceae</t>
  </si>
  <si>
    <t>Juglandaceae</t>
  </si>
  <si>
    <t>Myricaceae</t>
  </si>
  <si>
    <t>Fagaceae</t>
  </si>
  <si>
    <t>Nothofagaceae</t>
  </si>
  <si>
    <t>Garryales</t>
  </si>
  <si>
    <t>Eucommiaceae</t>
  </si>
  <si>
    <t>Garryaceae</t>
  </si>
  <si>
    <t>Gentianales</t>
  </si>
  <si>
    <t>Gentianaceae</t>
  </si>
  <si>
    <t>Apocynaceae</t>
  </si>
  <si>
    <t>Gelsemiaceae</t>
  </si>
  <si>
    <t>Rubiaceae</t>
  </si>
  <si>
    <t>Loganiaceae</t>
  </si>
  <si>
    <t>Geraniales</t>
  </si>
  <si>
    <t>Francoaceae</t>
  </si>
  <si>
    <t>Geraniaceae</t>
  </si>
  <si>
    <t>Gunnerales</t>
  </si>
  <si>
    <t>Gunneraceae</t>
  </si>
  <si>
    <t>Myrothamnaceae</t>
  </si>
  <si>
    <t>Huerteales</t>
  </si>
  <si>
    <t>Dipentodontaceae</t>
  </si>
  <si>
    <t>Petenaeceae</t>
  </si>
  <si>
    <t>Tapisciaceae</t>
  </si>
  <si>
    <t>Icacinales</t>
  </si>
  <si>
    <t>Icacinaceae</t>
  </si>
  <si>
    <t>Lamiales</t>
  </si>
  <si>
    <t>Lamiaceae</t>
  </si>
  <si>
    <t>Mazaceae</t>
  </si>
  <si>
    <t>Phrymaceae</t>
  </si>
  <si>
    <t>Martyniaceae</t>
  </si>
  <si>
    <t>Orobanchaceae</t>
  </si>
  <si>
    <t>Paulowniaceae</t>
  </si>
  <si>
    <t>Schlegeliaceae</t>
  </si>
  <si>
    <t>Pedaliaceae</t>
  </si>
  <si>
    <t>Byblidaceae</t>
  </si>
  <si>
    <t>Acanthaceae</t>
  </si>
  <si>
    <t>Stilbaceae</t>
  </si>
  <si>
    <t>Bignoniaceae</t>
  </si>
  <si>
    <t>Gesneriaceae</t>
  </si>
  <si>
    <t>Lentibulariaceae</t>
  </si>
  <si>
    <t>Peltantheraceae</t>
  </si>
  <si>
    <t>Calceolariaceae</t>
  </si>
  <si>
    <t>Thomandersiaceae</t>
  </si>
  <si>
    <t>Verbenaceae</t>
  </si>
  <si>
    <t>Tetrachondraceae</t>
  </si>
  <si>
    <t>Linderniaceae</t>
  </si>
  <si>
    <t>Plantaginaceae</t>
  </si>
  <si>
    <t>Scrophulariaceae</t>
  </si>
  <si>
    <t>Carlemanniaceae</t>
  </si>
  <si>
    <t>Oleaceae</t>
  </si>
  <si>
    <t>Plocospermataceae</t>
  </si>
  <si>
    <t>Laurales</t>
  </si>
  <si>
    <t>Atherospermataceae</t>
  </si>
  <si>
    <t>Gomortegaceae</t>
  </si>
  <si>
    <t>Siparunaceae</t>
  </si>
  <si>
    <t>Lauraceae</t>
  </si>
  <si>
    <t>Monimiaceae</t>
  </si>
  <si>
    <t>Hernandiaceae</t>
  </si>
  <si>
    <t>Calycanthaceae</t>
  </si>
  <si>
    <t>Liliales</t>
  </si>
  <si>
    <t>Alstroemeriaceae</t>
  </si>
  <si>
    <t>Colchicaceae</t>
  </si>
  <si>
    <t>Liliaceae</t>
  </si>
  <si>
    <t>Smilacaceae</t>
  </si>
  <si>
    <t>Melanthiaceae</t>
  </si>
  <si>
    <t>Petermanniaceae</t>
  </si>
  <si>
    <t>Rhipogonaceae</t>
  </si>
  <si>
    <t>Philesiaceae</t>
  </si>
  <si>
    <t>Campynemataceae</t>
  </si>
  <si>
    <t>Corsiaceae</t>
  </si>
  <si>
    <t>Magnoliales</t>
  </si>
  <si>
    <t>Annonaceae</t>
  </si>
  <si>
    <t>Degeneriaceae</t>
  </si>
  <si>
    <t>Himantandraceae</t>
  </si>
  <si>
    <t>Eupomatiaceae</t>
  </si>
  <si>
    <t>Magnoliaceae</t>
  </si>
  <si>
    <t>Myristicaceae</t>
  </si>
  <si>
    <t>Malpighiales</t>
  </si>
  <si>
    <t>Achariaceae</t>
  </si>
  <si>
    <t>Ochnaceae</t>
  </si>
  <si>
    <t>Hypericaceae</t>
  </si>
  <si>
    <t>Podostemaceae</t>
  </si>
  <si>
    <t>Centroplacaceae</t>
  </si>
  <si>
    <t>Dichapetalaceae</t>
  </si>
  <si>
    <t>Euphorbiaceae</t>
  </si>
  <si>
    <t>Euphroniaceae</t>
  </si>
  <si>
    <t>Trigoniaceae</t>
  </si>
  <si>
    <t>Chrysobalanaceae</t>
  </si>
  <si>
    <t>Bonnetiaceae</t>
  </si>
  <si>
    <t>Calophyllaceae</t>
  </si>
  <si>
    <t>Clusiaceae</t>
  </si>
  <si>
    <t>Erythroxylaceae</t>
  </si>
  <si>
    <t>Rhizophoraceae</t>
  </si>
  <si>
    <t>Violaceae</t>
  </si>
  <si>
    <t>Lacistemataceae</t>
  </si>
  <si>
    <t>Salicaceae</t>
  </si>
  <si>
    <t>Balanopaceae</t>
  </si>
  <si>
    <t>Caryocaraceae</t>
  </si>
  <si>
    <t>Irvingiaceae</t>
  </si>
  <si>
    <t>Ctenolophonaceae</t>
  </si>
  <si>
    <t>Goupiaceae</t>
  </si>
  <si>
    <t>Lophopyxidaceae</t>
  </si>
  <si>
    <t>Pandaceae</t>
  </si>
  <si>
    <t>Humiriaceae</t>
  </si>
  <si>
    <t>Malpighiaceae</t>
  </si>
  <si>
    <t>Phyllanthaceae</t>
  </si>
  <si>
    <t>Putranjivaceae</t>
  </si>
  <si>
    <t>Rafflesiaceae</t>
  </si>
  <si>
    <t>Peraceae</t>
  </si>
  <si>
    <t>Elatinaceae</t>
  </si>
  <si>
    <t>Linaceae</t>
  </si>
  <si>
    <t>Picrodendraceae</t>
  </si>
  <si>
    <t>Ixonanthaceae</t>
  </si>
  <si>
    <t>Malvales</t>
  </si>
  <si>
    <t>Dipterocarpaceae</t>
  </si>
  <si>
    <t>Sarcolaenaceae</t>
  </si>
  <si>
    <t>Thymelaeaceae</t>
  </si>
  <si>
    <t>Cistaceae</t>
  </si>
  <si>
    <t>Muntingiaceae</t>
  </si>
  <si>
    <t>Malvaceae</t>
  </si>
  <si>
    <t>Sphaerosepalaceae</t>
  </si>
  <si>
    <t>Bixaceae</t>
  </si>
  <si>
    <t>Neuradaceae</t>
  </si>
  <si>
    <t>Cytinaceae</t>
  </si>
  <si>
    <t>Metteniusales</t>
  </si>
  <si>
    <t>Metteniusaceae</t>
  </si>
  <si>
    <t>Myrtales</t>
  </si>
  <si>
    <t>Lythraceae</t>
  </si>
  <si>
    <t>Onagraceae</t>
  </si>
  <si>
    <t>Combretaceae</t>
  </si>
  <si>
    <t>Myrtaceae</t>
  </si>
  <si>
    <t>Penaeaceae</t>
  </si>
  <si>
    <t>Alzateaceae</t>
  </si>
  <si>
    <t>Crypteroniaceae</t>
  </si>
  <si>
    <t>Melastomataceae</t>
  </si>
  <si>
    <t>Vochysiaceae</t>
  </si>
  <si>
    <t>Nymphaeles</t>
  </si>
  <si>
    <t>Hydatellaceae</t>
  </si>
  <si>
    <t>Cabombaceae</t>
  </si>
  <si>
    <t>Nymphaeaceae</t>
  </si>
  <si>
    <t>Oncothecales</t>
  </si>
  <si>
    <t>Oncothecaceae</t>
  </si>
  <si>
    <t>Oxalidales</t>
  </si>
  <si>
    <t>Brunelliaceae</t>
  </si>
  <si>
    <t>Cephalotaceae</t>
  </si>
  <si>
    <t>Elaeocarpaceae</t>
  </si>
  <si>
    <t>Cunoniaceae</t>
  </si>
  <si>
    <t>Connaraceae</t>
  </si>
  <si>
    <t>Oxalidaceae</t>
  </si>
  <si>
    <t>Huaceae</t>
  </si>
  <si>
    <t>Pandanales</t>
  </si>
  <si>
    <t>Cyclanthaceae</t>
  </si>
  <si>
    <t>Pandanaceae</t>
  </si>
  <si>
    <t>Stemonaceae</t>
  </si>
  <si>
    <t>Velloziaceae</t>
  </si>
  <si>
    <t>Triuridaceae</t>
  </si>
  <si>
    <t>Paracryphiales</t>
  </si>
  <si>
    <t>Paracryphiaceae</t>
  </si>
  <si>
    <t>Petrosaviales</t>
  </si>
  <si>
    <t>Petrosaviaceae</t>
  </si>
  <si>
    <t>Picramniales</t>
  </si>
  <si>
    <t>Picramniaceae</t>
  </si>
  <si>
    <t>Piperales</t>
  </si>
  <si>
    <t>Piperaceae</t>
  </si>
  <si>
    <t>Saururaceae</t>
  </si>
  <si>
    <t>Aristolochiaceae</t>
  </si>
  <si>
    <t>Poales</t>
  </si>
  <si>
    <t>Ecdeiocoleaceae</t>
  </si>
  <si>
    <t>Poaceae</t>
  </si>
  <si>
    <t>Cyperaceae</t>
  </si>
  <si>
    <t>Juncaceae</t>
  </si>
  <si>
    <t>Restionaceae</t>
  </si>
  <si>
    <t>Joinvilleaceae</t>
  </si>
  <si>
    <t>Eriocaulaceae</t>
  </si>
  <si>
    <t>Flagellariaceae</t>
  </si>
  <si>
    <t>Thurniaceae</t>
  </si>
  <si>
    <t>Xyridaceae</t>
  </si>
  <si>
    <t>Typhaceae</t>
  </si>
  <si>
    <t>Bromeliaceae</t>
  </si>
  <si>
    <t>Mayacaceae</t>
  </si>
  <si>
    <t>Rapateaceae</t>
  </si>
  <si>
    <t>Proteales</t>
  </si>
  <si>
    <t>Platanaceae</t>
  </si>
  <si>
    <t>Proteaceae</t>
  </si>
  <si>
    <t>Nelumbonaceae</t>
  </si>
  <si>
    <t>Sabiaceae</t>
  </si>
  <si>
    <t>Ranunculales</t>
  </si>
  <si>
    <t>Lardizabalaceae</t>
  </si>
  <si>
    <t>Berberidaceae</t>
  </si>
  <si>
    <t>Ranunculaceae</t>
  </si>
  <si>
    <t>Menispermaceae</t>
  </si>
  <si>
    <t>Circaeasteraceae</t>
  </si>
  <si>
    <t>Eupteleaceae</t>
  </si>
  <si>
    <t>Papaveraceae</t>
  </si>
  <si>
    <t>Rosales</t>
  </si>
  <si>
    <t>Urticaceae</t>
  </si>
  <si>
    <t>Cannabaceae</t>
  </si>
  <si>
    <t>Moraceae</t>
  </si>
  <si>
    <t>Barbeyaceae</t>
  </si>
  <si>
    <t>Dirachmaceae</t>
  </si>
  <si>
    <t>Ulmaceae</t>
  </si>
  <si>
    <t>Elaeagnaceae</t>
  </si>
  <si>
    <t>Rhamnaceae</t>
  </si>
  <si>
    <t>Rosaceae</t>
  </si>
  <si>
    <t>Santalales</t>
  </si>
  <si>
    <t>Loranthaceae</t>
  </si>
  <si>
    <t>Misodendraceae</t>
  </si>
  <si>
    <t>Santalaceae</t>
  </si>
  <si>
    <t>Opiliaceae</t>
  </si>
  <si>
    <t>Schoepfiaceae</t>
  </si>
  <si>
    <t>Aptandraceae</t>
  </si>
  <si>
    <t>Octoknemaceae</t>
  </si>
  <si>
    <t>Olacaceae</t>
  </si>
  <si>
    <t>Ximenaceae</t>
  </si>
  <si>
    <t>Coulaceae</t>
  </si>
  <si>
    <t>Erythropalaceae</t>
  </si>
  <si>
    <t>Strombosiaceae</t>
  </si>
  <si>
    <t>Balanophoraceae</t>
  </si>
  <si>
    <t>Sapindales</t>
  </si>
  <si>
    <t>Meliaceae</t>
  </si>
  <si>
    <t>Simaroubaceae</t>
  </si>
  <si>
    <t>Rutaceae</t>
  </si>
  <si>
    <t>Anacardiaceae</t>
  </si>
  <si>
    <t>Burseraceae</t>
  </si>
  <si>
    <t>Kirkiaceae</t>
  </si>
  <si>
    <t>Sapindaceae</t>
  </si>
  <si>
    <t>Biebersteiniaceae</t>
  </si>
  <si>
    <t>Nitrariaceae</t>
  </si>
  <si>
    <t>Saxifragales</t>
  </si>
  <si>
    <t>Haloragaceae</t>
  </si>
  <si>
    <t>Penthoraceae</t>
  </si>
  <si>
    <t>Tetracarpaeaceae</t>
  </si>
  <si>
    <t>Aphanopetalaceae</t>
  </si>
  <si>
    <t>Saxifragaceae</t>
  </si>
  <si>
    <t>Crassulaceae</t>
  </si>
  <si>
    <t>Grossulariaceae</t>
  </si>
  <si>
    <t>Daphniphyllaceae</t>
  </si>
  <si>
    <t>Paeoniaceae</t>
  </si>
  <si>
    <t>Cercidiphyllaceae</t>
  </si>
  <si>
    <t>Peridiscaceae</t>
  </si>
  <si>
    <t>Altingiaceae</t>
  </si>
  <si>
    <t>Hamamelidaceae</t>
  </si>
  <si>
    <t>Cynomoriaceae</t>
  </si>
  <si>
    <t>Solanales</t>
  </si>
  <si>
    <t>Convolvulaceae</t>
  </si>
  <si>
    <t>Solanaceae</t>
  </si>
  <si>
    <t>Hydroleaceae</t>
  </si>
  <si>
    <t>Montiniaceae</t>
  </si>
  <si>
    <t>Sphenocleaceae</t>
  </si>
  <si>
    <t>Trochodendrales</t>
  </si>
  <si>
    <t>Trochodendraceae</t>
  </si>
  <si>
    <t>Vahliales</t>
  </si>
  <si>
    <t>Vahliaceae</t>
  </si>
  <si>
    <t>Vitales</t>
  </si>
  <si>
    <t>Vitaceae</t>
  </si>
  <si>
    <t>Zingiberales</t>
  </si>
  <si>
    <t>Strelitziaceae</t>
  </si>
  <si>
    <t>Cannaceae</t>
  </si>
  <si>
    <t>Zingiberaceae</t>
  </si>
  <si>
    <t>Costaceae</t>
  </si>
  <si>
    <t>Marantaceae</t>
  </si>
  <si>
    <t>Lowiaceae</t>
  </si>
  <si>
    <t>Heliconiaceae</t>
  </si>
  <si>
    <t>Musaceae</t>
  </si>
  <si>
    <t>Zygophyllales</t>
  </si>
  <si>
    <t>Krameriaceae</t>
  </si>
  <si>
    <t>Zygophyllaceae</t>
  </si>
  <si>
    <t>Capparaceae</t>
  </si>
  <si>
    <t>Iteaceae</t>
  </si>
  <si>
    <t>Period Bell</t>
  </si>
  <si>
    <t>Period Wikström</t>
  </si>
  <si>
    <t>DR Ramírez-Barahona</t>
  </si>
  <si>
    <t>Wikström</t>
  </si>
  <si>
    <t>Observed</t>
  </si>
  <si>
    <t>DR Wikström</t>
  </si>
  <si>
    <t>SRWikström</t>
  </si>
  <si>
    <t>121-158</t>
  </si>
  <si>
    <t>low</t>
  </si>
  <si>
    <t>44-69</t>
  </si>
  <si>
    <t>predicted</t>
  </si>
  <si>
    <t>70-92</t>
  </si>
  <si>
    <t>93-120</t>
  </si>
  <si>
    <t>high</t>
  </si>
  <si>
    <t>0-43</t>
  </si>
  <si>
    <t>Bell</t>
  </si>
  <si>
    <t>DR Bell</t>
  </si>
  <si>
    <t>SRBell</t>
  </si>
  <si>
    <t>129-136</t>
  </si>
  <si>
    <t>78-98</t>
  </si>
  <si>
    <t>60-77</t>
  </si>
  <si>
    <t>24-38</t>
  </si>
  <si>
    <t>0-23</t>
  </si>
  <si>
    <t>39-59</t>
  </si>
  <si>
    <t>99-128</t>
  </si>
  <si>
    <t>Magallón</t>
  </si>
  <si>
    <t>Period Magallón</t>
  </si>
  <si>
    <t>DR Magallón</t>
  </si>
  <si>
    <t>SR Magallón</t>
  </si>
  <si>
    <t>117.9-130</t>
  </si>
  <si>
    <t>14.5-60</t>
  </si>
  <si>
    <t>86.1-104.2</t>
  </si>
  <si>
    <t>104.3-117.8</t>
  </si>
  <si>
    <t>60.1-86</t>
  </si>
  <si>
    <t>0-14.4</t>
  </si>
  <si>
    <t>Ramírez-Barahona</t>
  </si>
  <si>
    <t>Period Ramírez-Barahona</t>
  </si>
  <si>
    <t>SRRamírez Barahona</t>
  </si>
  <si>
    <t>21.1-40</t>
  </si>
  <si>
    <t>57.8-80</t>
  </si>
  <si>
    <t>103.1-198</t>
  </si>
  <si>
    <t>40.1-57.7</t>
  </si>
  <si>
    <t>80.1-103</t>
  </si>
  <si>
    <t>0-21</t>
  </si>
  <si>
    <t>poor</t>
  </si>
  <si>
    <t>rich</t>
  </si>
  <si>
    <t>Period Li</t>
  </si>
  <si>
    <t>DR Li</t>
  </si>
  <si>
    <t>60.1-208</t>
  </si>
  <si>
    <t>22.51-46</t>
  </si>
  <si>
    <t>46.1-60</t>
  </si>
  <si>
    <t>0-22.5</t>
  </si>
  <si>
    <t>Li</t>
  </si>
  <si>
    <t>SRLi</t>
  </si>
  <si>
    <t>Class (strict consensus)</t>
  </si>
  <si>
    <t>In the strict consensus classification, poor and rich families were classified so, if the frequencies of low and high classes were equal to 1</t>
  </si>
  <si>
    <t>Crown age of a family from the Wikström et al., 2001 calibrated phylogeny. If the family was not included, its sister family age was used instead (in red color in the worksheet).</t>
  </si>
  <si>
    <t>Crown age of a family from the Ramírez-Barahona et al., 2001 calibrated phylogeny. If the family was not included, its sister family age was used instead (in red color in the worksheet).</t>
  </si>
  <si>
    <t>Crown age of a family from the Bell et al., 2010 calibrated phylogeny. If the family was not included, its sister family age was used instead (in red color in the worksheet).</t>
  </si>
  <si>
    <t>Crown age of a family from the Magallón et al., 2015 calibrated phylogeny. If the family was not included, its sister family age was used instead (in red color in the worksheet).</t>
  </si>
  <si>
    <t>Crown age of a family from the Lim et al., 2018 calibrated phylogeny. If the family was not included, its sister family age was used instead (in red color in the worksheet).</t>
  </si>
  <si>
    <t>References:</t>
  </si>
  <si>
    <t>Range of ages in which the age family falls according the divission of periods in which the family origination rates differ in the Magallón et al., 2015 Calibrated phylogeny according TESS (Höhna et al., 2015).</t>
  </si>
  <si>
    <t>Range of ages in which the age family falls according the divission of periods in which the family origination rates differ in the Bell et al., 2010 Calibrated phylogeny according TESS (Höhna et al., 2015).</t>
  </si>
  <si>
    <t>Range of ages in which the age family falls according the divission of periods in which the family origination rates differ in the Wikström et al., 2001 Calibrated phylogeny according TESS (Höhna et al., 2015).</t>
  </si>
  <si>
    <t>Range of ages in which the age family falls according the divission of periods in which the family origination rates differ in the Li et al., 2018 Calibrated phylogeny according TESS (Höhna et al., 2015).</t>
  </si>
  <si>
    <t>Range of ages in which the age family falls according the divission of periods in which the family origination rates differ in the Ramírez-Barahona et al., 2020 Calibrated phylogeny according TESS (Höhna et al., 2015).</t>
  </si>
  <si>
    <t xml:space="preserve">Kendall-Moran (1949) diversification rate of the family DR= (LN(observed)-LN(2))/age), according to its crown age from the Wikström et al., 2001 calibrated phylogeny and the observed number of species per family from the Angiosperm phylogeny website (Stevens 2021). </t>
  </si>
  <si>
    <t xml:space="preserve">Kendall-Moran (1949) diversification rate of the family DR= (LN(observed)-LN(2))/age), according to its crown age from the Bell et al., 2010 calibrated phylogeny and the observed number of species per family from the Angiosperm phylogeny website (Stevens 2021). </t>
  </si>
  <si>
    <t xml:space="preserve">Kendall-Moran (1949) diversification rate of the family DR= (LN(observed)-LN(2))/age), according to its crown age from the Magallón et al., 2015 calibrated phylogeny and the observed number of species per family from the Angiosperm phylogeny website (Stevens 2021). </t>
  </si>
  <si>
    <t xml:space="preserve">Kendall-Moran (1949) diversification rate of the family DR= (LN(observed)-LN(2))/age), according to its crown age from the Li et al., 2018 calibrated phylogeny and the observed number of species per family from the Angiosperm phylogeny website (Stevens 2021). </t>
  </si>
  <si>
    <t xml:space="preserve">Kendall-Moran (1949) diversification rate of the family DR= (LN(observed)-LN(2))/age), according to its crown age from the Ramírez-Barahona et al., 2020 calibrated phylogeny and the observed number of species per family from the Angiosperm phylogeny website (Stevens 2021). </t>
  </si>
  <si>
    <t>Observed number of species per family from the Angiosperm phylogeny website, the mean was used when the number of species for a family was set as a range.</t>
  </si>
  <si>
    <t>Order name  from the Angiosperm phylogeny website.</t>
  </si>
  <si>
    <t>Family name from the Angiosperm phylogeny website.</t>
  </si>
  <si>
    <t>Species richness category (low, high, predicted) according the method of moments analyses using the data from Wikström et al., 2001 calibrated phylogeny.</t>
  </si>
  <si>
    <t>Species richness category (low, high, predicted) according the method of moments analyses using the data from Bell et al., 2010 calibrated phylogeny.</t>
  </si>
  <si>
    <t>Species richness category (low, high, predicted) according the method of moments analyses using the data from Magallón et al., 2015 calibrated phylogeny.</t>
  </si>
  <si>
    <t>Species richness category (low, high, predicted) according the method of moments analyses using the data from Li et al., 2018 calibrated phylogeny.</t>
  </si>
  <si>
    <t>Species richness category (low, high, predicted) according the method of moments analyses using the data from Ramírez-Barahona et al., 2020 calibrated phylogeny.</t>
  </si>
  <si>
    <t>Stevens, J. Angiosperm phylogeny website, version 14 [http://www.mobot.org/MOBOT/research/APweb/.] 2021</t>
  </si>
  <si>
    <t>Wikström N, Savolainen V, W.Chase M: Angiosperm divergence times: congruence and incongruence between fossils and sequence divergence estimates. In: Telling the Evolutionary Time. Edited by Donoghue PCJ, Smith MP. New York: Routledge; 2003: 142-165.</t>
  </si>
  <si>
    <t>Magallón S, Gómez-Acevedo S, Sánchez-Reyes LL, Hernández-Hernández T: A metacalibrated time-tree documents the early rise of flowering plant phylogenetic diversity. New Phytologist 2015, 207(2):437-453.</t>
  </si>
  <si>
    <t>Li H-T, Yi T-S, Gao L-M, Ma P-F, Zhang T, Yang J-B, Gitzendanner MA, Fritsch PW, Cai J, Luo Y et al: Origin of angiosperms and the puzzle of the Jurassic gap. Nature Plants 2019, 5(5):461-470.</t>
  </si>
  <si>
    <t>Kendall DG: Stochastic Processes and Population Growth. Journal of the Royal Statistical Society Series B (Methodological) 1949, 11(2):230-282</t>
  </si>
  <si>
    <r>
      <t xml:space="preserve">Höhna S, May MR, Moore BR: TESS: an R package for efficiently simulating phylogenetic trees and performing Bayesian inference of lineage diversification rates. </t>
    </r>
    <r>
      <rPr>
        <i/>
        <sz val="12"/>
        <color theme="1"/>
        <rFont val="Arial"/>
        <family val="2"/>
      </rPr>
      <t xml:space="preserve">Bioinformatics </t>
    </r>
    <r>
      <rPr>
        <sz val="12"/>
        <color theme="1"/>
        <rFont val="Arial"/>
        <family val="2"/>
      </rPr>
      <t>2015, 32(5):789-791</t>
    </r>
  </si>
  <si>
    <t>Frequency</t>
  </si>
  <si>
    <t>Median age</t>
  </si>
  <si>
    <t>Max age</t>
  </si>
  <si>
    <t>Min age</t>
  </si>
  <si>
    <t>undefined</t>
  </si>
  <si>
    <t>Variable</t>
  </si>
  <si>
    <t>Explanation</t>
  </si>
  <si>
    <t>Family</t>
  </si>
  <si>
    <t>Name of family</t>
  </si>
  <si>
    <t>Name of order to which family belongs</t>
  </si>
  <si>
    <t>Number of species</t>
  </si>
  <si>
    <t>Number of species in family</t>
  </si>
  <si>
    <t>Disp_biotic</t>
  </si>
  <si>
    <t>Estimated percentage of species with biotic dispersal in family (= Disp_insects+Disp_verteb)</t>
  </si>
  <si>
    <t>Disp_insects</t>
  </si>
  <si>
    <t>Estimated percentage of species with insect mediated dispersal in family</t>
  </si>
  <si>
    <t>Disp_verteb</t>
  </si>
  <si>
    <t>Estimated percentage of species with vertebrate mediated dispersal in family</t>
  </si>
  <si>
    <t>Disp_water</t>
  </si>
  <si>
    <t>Estimated percentage of species with dispersal mediated by water in family</t>
  </si>
  <si>
    <t>Disp_wind</t>
  </si>
  <si>
    <t>Estimated percentage of species with wind mediated dispersal in family</t>
  </si>
  <si>
    <t>Fert_biotic</t>
  </si>
  <si>
    <t>Estimated percentage of species with biotic fertilization in family (= Fert_insects+Fert_verteb)</t>
  </si>
  <si>
    <t>Fert_insects</t>
  </si>
  <si>
    <t>Estimated percentage of species with insect mediated fertilization in family</t>
  </si>
  <si>
    <t>Fert_verteb</t>
  </si>
  <si>
    <t>Estimated percentage of species with vertebrate mediated fertilization in family</t>
  </si>
  <si>
    <t>Fert_water</t>
  </si>
  <si>
    <t>Estimated percentage of species with water mediated fertilization in family</t>
  </si>
  <si>
    <t>Fert_wind</t>
  </si>
  <si>
    <t>Estimated percentage of species with wind mediated fertilization in family</t>
  </si>
  <si>
    <t>fleshy</t>
  </si>
  <si>
    <t>Fleshy fruits present in the family (1) or not (0). Data taken from Vamosi &amp; Vamosi (2010)</t>
  </si>
  <si>
    <t>GF_climb</t>
  </si>
  <si>
    <t>Estimated percentage of species having a climber, liana or vine type of growth form in family</t>
  </si>
  <si>
    <t>GF_herb</t>
  </si>
  <si>
    <t>Estimated percentage of species having an herb type of growth form in family</t>
  </si>
  <si>
    <t>GF_shrub</t>
  </si>
  <si>
    <t>Estimated percentage of species having a shrub type of growth form in family</t>
  </si>
  <si>
    <t>GF_tree</t>
  </si>
  <si>
    <t>Estimated percentage of species having a tree type of growth form in family</t>
  </si>
  <si>
    <t>habit_herb</t>
  </si>
  <si>
    <t>Estimated percentage of species having an herbaceous habit in family</t>
  </si>
  <si>
    <t>habitat_aquatic</t>
  </si>
  <si>
    <t>Estimated percentage of species having an aquatic  habitat in family</t>
  </si>
  <si>
    <t>habitat_epiphy</t>
  </si>
  <si>
    <t>Estimated percentage of species having an epiphytic  habitat in family</t>
  </si>
  <si>
    <t>habitat_terres</t>
  </si>
  <si>
    <t>Estimated percentage of species having a terrestrial habitat in family</t>
  </si>
  <si>
    <t>Lifehis_annual</t>
  </si>
  <si>
    <t>Estimated percentage of species with annual life history in family</t>
  </si>
  <si>
    <t>percentage_of_polyploids</t>
  </si>
  <si>
    <t>Estimated percentage of polyploids in family (data from Wood et al. 2009)</t>
  </si>
  <si>
    <t>Sexcond_dioec</t>
  </si>
  <si>
    <t>Estimated percentage of species having a dioecious sexual condition in family</t>
  </si>
  <si>
    <t>Mean_seed_weight_orders</t>
  </si>
  <si>
    <t>Mean seed weight for angiosperm families. Data obtained from the SID Database (http://data.kew.org/sid/)</t>
  </si>
  <si>
    <t>references</t>
  </si>
  <si>
    <t>Applequist (2001)</t>
  </si>
  <si>
    <t>Applequist, W. L., &amp; Wallace, R. S. (2001). Phylogeny of the portulacaceous cohort based on ndhF sequence data. Systematic Botany, 26(2), 406-419.</t>
  </si>
  <si>
    <t>APW = Angiosperm Phylogeny Website</t>
  </si>
  <si>
    <t>Stevens, P. F. (2015). Angiosperm Phylogeny Website. Version 12, July 2012 [and updated since]. http://www.mobot.org/MOBOT/research/APweb/.</t>
  </si>
  <si>
    <t>Beaulieu et al (2013)</t>
  </si>
  <si>
    <t>Beaulieu, J. M., O'Meara, B. C., &amp; Donoghue, M. J. (2013). Identifying hidden rate changes in the evolution of a binary morphological character: the evolution of plant habit in campanulid angiosperms. Systematic Biology, 62(5), 725-737.</t>
  </si>
  <si>
    <t>Blackwell and Powell (1981)</t>
  </si>
  <si>
    <t>Blackwell WH Jr, Powell MJ. 1981. A preliminary note on pollination in the Chenopodiaceae. – Ann. Missouri Bot. Gard. 68: 524-526.</t>
  </si>
  <si>
    <t>Boodle (1915)</t>
  </si>
  <si>
    <t>Boodle, L. A.   
1915.
Thyrsopteris   elegans.  (Kew  Bull.  
1915.  
p.
295—  
296.
   1  
pi.)</t>
  </si>
  <si>
    <t>Budkw and Goffinet (2006)</t>
  </si>
  <si>
    <t>Budke, J. M., &amp; Goffinet, B. (2006). Phylogenetic analyses of Timmiaceae (Bryophyta: Musci) based on nuclear and chloroplast sequence data. Systematic botany, 31(4), 633-641.</t>
  </si>
  <si>
    <t>Buerki et al (2012)</t>
  </si>
  <si>
    <t>Buerki, S., J.C. Manning, &amp; Forest F. (2012). Spatio-temporal history of the disjunct family Tecophilaeaceae: a tale involving the colonization of three Mediterranean-type ecosystems. Annanls of Botany 111 (3): 361-373.</t>
  </si>
  <si>
    <t>Campbell (1987)</t>
  </si>
  <si>
    <t>Campbell, E. O. (1987). Monoclea (Hepaticae); distribution and number of species. Bryologist, 371-373.</t>
  </si>
  <si>
    <t>Carlquist and Gowans (1995)</t>
  </si>
  <si>
    <t>Carlquist, S. &amp; Gowans, D. A. (1995). Secondary growth and wood histology of Welwitschia. Botanical Journal of the Linnean Society, 118(2), 107-121.</t>
  </si>
  <si>
    <t>Casas et al (2009)</t>
  </si>
  <si>
    <t>Chase et al (2000)</t>
  </si>
  <si>
    <t>Chase, M. W., Rudall, P. J., Fay, M. F., &amp; Stobart, K. L. (2000). Xeronemataceae, a new family of asparagoid lilies from New Caledonia and New Zealand. Kew Bulletin, 865-870.</t>
  </si>
  <si>
    <t>Cook (1988)</t>
  </si>
  <si>
    <t>Cook, C. D. (1988). Wind pollination in aquatic angiosperms. Annals of the Missouri Botanical Garden, 768-777.</t>
  </si>
  <si>
    <t>Crosby et al (1999)</t>
  </si>
  <si>
    <t>Crosby,M.R., Magill,  R.  E.,  Allen, B. &amp; He, Si. 1999: A Checklist of the Mosses. –  Missouri Botanical Garden. St. Louis. 306 pp.</t>
  </si>
  <si>
    <t>de Figueiredo and Sazima (2000)</t>
  </si>
  <si>
    <t>de Figueiredo R.A. and Sazima M. (2000)  Pollination Biology of Piperaceae Species in Southeastern Brazil. Annals of Botany, 85(4): 455-460.</t>
  </si>
  <si>
    <t>Edelmann et al (1998)</t>
  </si>
  <si>
    <t>Edelmann, H. G., Neinhuis, C., Jarvis, M., Evans, B., Fischer, E., &amp; Barthlott, W. (1998). Ultrastructure and chemistry of the cell wall of the moss Rhacocarpus purpurascens (Rhacocarpaceae): a puzzling architecture among plants. Planta, 206(2), 315-321.</t>
  </si>
  <si>
    <t>EF = efloras.org</t>
  </si>
  <si>
    <t>efloras.org</t>
  </si>
  <si>
    <t>Engel and Schuster (1982)</t>
  </si>
  <si>
    <t>Engel, J. J., &amp; Schuster, R. M. (1982). Austral Hepaticae XV. Brevianthaceae: a monotypic family endemic to Tasmania. Bryologist, 375-388.</t>
  </si>
  <si>
    <t>Fleiscchmann et al (2007)</t>
  </si>
  <si>
    <t>Fleischmann A., Wistuba A. &amp; S. McPherson (2007): Drosera solaris (Droseraceae), a new sundew from the Guayana Highlands. Willdenowia 37(2): 551 – 555.</t>
  </si>
  <si>
    <t>Gaskin et al (2004)</t>
  </si>
  <si>
    <t>Gerrath et al (2015)</t>
  </si>
  <si>
    <t>Goffinet and Shaw (2009)</t>
  </si>
  <si>
    <t>Goffinet, b. and A. J. Shaw [Eds.] (2009). Bryophyte Biology. 2nd ed. Cambridge University Press.  Cambridge ; New York</t>
  </si>
  <si>
    <t>Gradstein (1994)</t>
  </si>
  <si>
    <t>Gradstein, S. R. (1994). Lejeuneaceae: Ptychantheae, Brachiolejeuneae. Flora Neotropica, 1-216.</t>
  </si>
  <si>
    <t>Hedderson et al (1999)</t>
  </si>
  <si>
    <t>Hedderson, T. A., Cox, C. J., &amp; Gibbings, J. G. (1999). Phylogenetic relationships of the Wardiaceae (Musci); evidence from 18s rRNA and rps4 gene sequences. Bryologist, 26-31.</t>
  </si>
  <si>
    <t>Hentschel et al (2009)</t>
  </si>
  <si>
    <t>Hicks (1993)</t>
  </si>
  <si>
    <t>Hicks, M. L. (1993). A new species of Cronisia Berkeley (Corsiniaceae) from Mexico. Tropical Bryology, 7(7-8), 1-6.</t>
  </si>
  <si>
    <t>Hinton (1976)</t>
  </si>
  <si>
    <t>Hinton, F.W. (1976). The Evolution of Insect-Mediated Self-Pollination from an Outcrossing System in Calyptridium (Portulacaceae). American Journal of Botany. Vol. 63, No. 7 (Aug., 1976), pp. 979-986</t>
  </si>
  <si>
    <t>Hong (1988)</t>
  </si>
  <si>
    <t>Hong (1993)</t>
  </si>
  <si>
    <t>Howe (1897)</t>
  </si>
  <si>
    <t>Howe M. A. (1897): Gyrothyra, a new genus of Hepaticae. – Mem. Torrey Bot. Club. 24: 201–205.</t>
  </si>
  <si>
    <t>Hroudova et al (1996)</t>
  </si>
  <si>
    <t>Hyvonen (1987)</t>
  </si>
  <si>
    <t>Hyvönen, J. (1987, January). A synopsis of genus Leptostomum (Leptostomataceae, Musci). In Annales Botanici Fennici (pp. 63-72). The Finnish Botanical Publishing Board.</t>
  </si>
  <si>
    <t>Ireland and Buck (1994)</t>
  </si>
  <si>
    <t>Ireland, R. R., &amp; Buck, W. R. (1994). Stereophyllaceae. Flora Neotropica, 1-49.</t>
  </si>
  <si>
    <t>Joel (1988)</t>
  </si>
  <si>
    <t>Johri and Srivastava (2013)</t>
  </si>
  <si>
    <t>K= Kubitzki</t>
  </si>
  <si>
    <t>Kubitzki, K. (Ed.). 1990-2015. The families and genera of vascular plants. Springer</t>
  </si>
  <si>
    <t>Katagiri et al (2014)</t>
  </si>
  <si>
    <t>Long (2006)</t>
  </si>
  <si>
    <t>Marmottant et al (2013)</t>
  </si>
  <si>
    <t>Muñoz-Concha and Davey (2011)</t>
  </si>
  <si>
    <t>Muñoz-Concha, D., &amp; Davey, M. R. (2011). Gomortega keule, the neglected and endangered Chilean fruit tree. European Journal of Forest Research, 130(5), 677-693.</t>
  </si>
  <si>
    <t>Pang et al (2013)</t>
  </si>
  <si>
    <t>Pippo (1988)</t>
  </si>
  <si>
    <t>Piippo S. (1988). Bryophyte flora of the Huon Peninsula, Papua New Guinea. XXIII. Treubiaceae, Allisoniaceae and Makinoaceae (Metzgeriales, Hepaticae). Annales botanici Fennici 25: 159–164.</t>
  </si>
  <si>
    <t>Reese and Zander (1987)</t>
  </si>
  <si>
    <t>Reese, W. D., &amp; Zander, R. H. (1987). Serpotortellaceae, a new family of mosses (Musci) from Madagascar and Réunion. Bryologist, 230-236.</t>
  </si>
  <si>
    <t>Renner and Hausner (2005)</t>
  </si>
  <si>
    <t>Renner et al (2000)</t>
  </si>
  <si>
    <t>Renner, S. S., Foreman, D. B., &amp; Murray, D. (2000). Timing transantarctic disjunctions in the Atherospermataceae (Laurales): evidence from coding and noncoding chloroplast sequences. Systematic Biology, 49(3), 579-591.</t>
  </si>
  <si>
    <t>Scott &amp; Bradshaw (1985)</t>
  </si>
  <si>
    <t>Scott G.A.M. &amp; Bradshaw J.A., 1985 — Australian liverworts (Hepaticae): Annotated List of Binominals and check-list of Published Species with Bibliography. Brunonia 8: 1–171.</t>
  </si>
  <si>
    <t>Semple (1974)</t>
  </si>
  <si>
    <t>Shaw et al (2008)</t>
  </si>
  <si>
    <t>Shaw, A. J., Holz, I., Cox, C. J., &amp; Goffinet, B. (2008). Phylogeny, character evolution, and biogeography of the Gondwanic moss family Hypopterygiaceae (Bryophyta). Systematic Botany, 33(1), 21-30.</t>
  </si>
  <si>
    <t>Singh and Singh (2007)</t>
  </si>
  <si>
    <t>Smith (1990)</t>
  </si>
  <si>
    <t>Smith, A. J. E. (1990). The liverworts of Britain and Ireland. Cambridge University Press.</t>
  </si>
  <si>
    <t>Stansbury (2001)</t>
  </si>
  <si>
    <t>Stansbury CD, 2001. Dispersal of the environmental weed bridal creeper, Asparagus asparagoides, by silvereyes, Zosterops lateralis, in south-western Australia. Emu, Journal of the Royal Australasian Ornithologists Union, 101(1):39-45.</t>
  </si>
  <si>
    <t>Stech et al (2008)</t>
  </si>
  <si>
    <t>Stotler et al (2005)</t>
  </si>
  <si>
    <t>Stotler, R.E.; Doyle, W.T.; Crandall-Stotler, B.J. (2005). "Phymatoceros Stotler, W. T. Doyle &amp; Crand.-Stotler, gen. nov. (Anthocerotophyta)". Phytologia 87: 113–116.</t>
  </si>
  <si>
    <t>Sun et al (2014)</t>
  </si>
  <si>
    <t>Thiers (1993)</t>
  </si>
  <si>
    <t>Tölken (1969)</t>
  </si>
  <si>
    <t>Tölken, H. R. (1969). The Genus Talinum (Portulacaceae) in Southern Africa. Bothalia, 10(1), 19-28.</t>
  </si>
  <si>
    <t>Tucker (2002)</t>
  </si>
  <si>
    <t>Tucker, S. C. (2002). Floral ontogeny of Cercis (Leguminosae: Caesalpinioideae: Cercideae): does it show convergence with papilionoids?. International Journal of Plant Sciences, 163(1), 75-87.</t>
  </si>
  <si>
    <t>Vamosi and Vamosi (2010)</t>
  </si>
  <si>
    <t>Váňa (2010)</t>
  </si>
  <si>
    <t>Váňa and Watling  (2004a)</t>
  </si>
  <si>
    <t>Váňa and Watling  (2004b)</t>
  </si>
  <si>
    <t>Vivian-Smith and Gosper (2010)</t>
  </si>
  <si>
    <t>Vivian-Smith, G. E., &amp; Gosper, C. R. (2010). Comparative seed and dispersal ecology of three exotic subtropical Asparagus species. Invasive Plant Science and Management, 3(1), 93-103.</t>
  </si>
  <si>
    <t>Welch (1943)</t>
  </si>
  <si>
    <t>Wolowski and Freitas (2015)</t>
  </si>
  <si>
    <t>Zomlefer (1993)</t>
  </si>
  <si>
    <t>Zomlefer (1997)</t>
  </si>
  <si>
    <t>Mean_seed_weight</t>
  </si>
  <si>
    <t xml:space="preserve"> zygomorphic</t>
  </si>
  <si>
    <t>polysymmetric</t>
  </si>
  <si>
    <t xml:space="preserve"> actinomorphic (general)</t>
  </si>
  <si>
    <t xml:space="preserve"> actinomorphic spiral</t>
  </si>
  <si>
    <t xml:space="preserve"> disymmetric</t>
  </si>
  <si>
    <t xml:space="preserve"> asymmetric</t>
  </si>
  <si>
    <t>rotational</t>
  </si>
  <si>
    <t>perianthless</t>
  </si>
  <si>
    <t>monosym reduction</t>
  </si>
  <si>
    <t>WGD</t>
  </si>
  <si>
    <t>Distribution range</t>
  </si>
  <si>
    <t>Distribution pattern</t>
  </si>
  <si>
    <t>Number of Biomes</t>
  </si>
  <si>
    <t>Biome (predominant)</t>
  </si>
  <si>
    <t>Number of realms</t>
  </si>
  <si>
    <t>Realm (predominant)</t>
  </si>
  <si>
    <t>K</t>
  </si>
  <si>
    <t>Localized</t>
  </si>
  <si>
    <t>Continuos</t>
  </si>
  <si>
    <t>Temperate Broadleaf &amp; Mixed Forests</t>
  </si>
  <si>
    <t>Neotropic</t>
  </si>
  <si>
    <t>Disjunct</t>
  </si>
  <si>
    <t>Australasia</t>
  </si>
  <si>
    <t>Tropical &amp; Subtropical Moist Broadleaf Forests</t>
  </si>
  <si>
    <t>Highly localized</t>
  </si>
  <si>
    <t>APW</t>
  </si>
  <si>
    <t>Afrotropic</t>
  </si>
  <si>
    <t>K, APW</t>
  </si>
  <si>
    <t>Tropical &amp; Subtropical Grasslands, Savannas &amp; Shrublands</t>
  </si>
  <si>
    <t>Mangroves</t>
  </si>
  <si>
    <t>K, Hroudova et al (1996)</t>
  </si>
  <si>
    <t>Widespread</t>
  </si>
  <si>
    <t>Palearctic</t>
  </si>
  <si>
    <t>Mediterranean Forests, Woodlands &amp; Scrub</t>
  </si>
  <si>
    <t>Montane Grasslands &amp; Shrublands</t>
  </si>
  <si>
    <t>Deserts &amp; Xeric Shrublands</t>
  </si>
  <si>
    <t>K, Muñoz-Concha and Davey (2011)</t>
  </si>
  <si>
    <t>Nearctic</t>
  </si>
  <si>
    <t>Indomalayan</t>
  </si>
  <si>
    <t>localized</t>
  </si>
  <si>
    <t>Tropical &amp; Subtropical Dry Broadleaf Forests</t>
  </si>
  <si>
    <t>K, EF</t>
  </si>
  <si>
    <t>Boreal Forests/Taiga</t>
  </si>
  <si>
    <t>Temperate Grasslands, Savannas &amp; Shrublands</t>
  </si>
  <si>
    <t>APW, EF</t>
  </si>
  <si>
    <t>APW, academic.eb.com/EBchecked/topic/1444992/Malpighiales</t>
  </si>
  <si>
    <t>Cosmopolitan</t>
  </si>
  <si>
    <t>Oceania</t>
  </si>
  <si>
    <t>academic.eb.com/EBchecked/topic/1444992/Malpighiales</t>
  </si>
  <si>
    <t>Caprifoliaceae</t>
  </si>
  <si>
    <t>APW, kew.org/science/tropamerica/neotropikey</t>
  </si>
  <si>
    <t>K, APW, EF</t>
  </si>
  <si>
    <t>widespread</t>
  </si>
  <si>
    <t>EF</t>
  </si>
  <si>
    <t>K, APW, Fleiscchmann et al (2007)</t>
  </si>
  <si>
    <t>APW, theplantlist.org</t>
  </si>
  <si>
    <t>K, EF, APW</t>
  </si>
  <si>
    <t>K, APW, ars-grin.gov/cgi-bin/npgs/html/gnlist.pl?733, issuu.com/ysamyn/docs/abctaxa_vol11_with_covers_lr/296, anbg.gov.au</t>
  </si>
  <si>
    <t>Temperate Conifer Forests</t>
  </si>
  <si>
    <t>K, APW, EF, www.uicnmed.org/nabp/database/HTM/PDF/p131.pdf</t>
  </si>
  <si>
    <t>K, APW, delta-intkey.com/angio, zimbabweflora.co.zw</t>
  </si>
  <si>
    <t>K, APW, Hinton et al (1976)</t>
  </si>
  <si>
    <t>K, Gaskin et al (2004)</t>
  </si>
  <si>
    <t>kew.org/science/tropamerica/neotropikey</t>
  </si>
  <si>
    <t>EF, APW</t>
  </si>
  <si>
    <t>APW, EF, Beaulieu et al (2013)</t>
  </si>
  <si>
    <t>APW, Tucker (2002)</t>
  </si>
  <si>
    <t>Species richness class from strict consensus analysis</t>
  </si>
  <si>
    <t>zygomorphic</t>
  </si>
  <si>
    <t xml:space="preserve">Presence of zygomorphic flowers in the family (from Reyes et al. 2016, APW) </t>
  </si>
  <si>
    <t xml:space="preserve">Presence of polysymmetric flowers in the family  (from Reyes et al. 2016, APW) </t>
  </si>
  <si>
    <t xml:space="preserve">Presence of actinomorphic (general) flowers in the family  (from Reyes et al. 2016, APW) </t>
  </si>
  <si>
    <t xml:space="preserve">Presence of actinomorphic serial flowers in the family  (from Reyes et al. 2016, APW) </t>
  </si>
  <si>
    <t xml:space="preserve">Presence of disymmetric flowers in the family  (from Reyes et al. 2016, APW) </t>
  </si>
  <si>
    <t xml:space="preserve">Presence of asymmetric flowers in the family  (from Reyes et al. 2016, APW) </t>
  </si>
  <si>
    <t xml:space="preserve">Presence of rotational flowers in the family  (from Reyes et al. 2016, APW) </t>
  </si>
  <si>
    <t xml:space="preserve">Presence of perianthless flowers in the family  (from Reyes et al. 2016, APW) </t>
  </si>
  <si>
    <t xml:space="preserve">Presence of monosymmetric by reduction flowers in the family  (from Reyes et al. 2016, APW) </t>
  </si>
  <si>
    <t>sources of information for traits in the family</t>
  </si>
  <si>
    <t>K, APW, theplantlist.org, Lo</t>
  </si>
  <si>
    <t>kew.org/science/tropamerica/neotropikeyenner and Hausner (2005)</t>
  </si>
  <si>
    <t>Landis, J.B., Soltis, D.E., Li, Z., Marx, H.E., Barker, M.S., Tank, D.C., and Soltis, P.S. (2018). Impact of whole-genome duplication events on diversification rates in angiosperms. Am J Bot 105, 348-363.</t>
  </si>
  <si>
    <t>Landis et al. (2018)</t>
  </si>
  <si>
    <t>Number of events of whole genome duplication in the family (From Landis et al. 2018)</t>
  </si>
  <si>
    <t>Distribution range of the family (see main text)</t>
  </si>
  <si>
    <t>Distribution pattern of the family (see main text)</t>
  </si>
  <si>
    <t>Number of biomes in which the family is present (see main text)</t>
  </si>
  <si>
    <t>Biome in which most of the records for the family were found (see main text)</t>
  </si>
  <si>
    <t>Number of realms in which the family is present (see main text)</t>
  </si>
  <si>
    <t>Realm in which most of the records for the family were found (see main text)</t>
  </si>
  <si>
    <t xml:space="preserve">Class </t>
  </si>
  <si>
    <r>
      <t xml:space="preserve">Casas, C. (2009). </t>
    </r>
    <r>
      <rPr>
        <i/>
        <sz val="12"/>
        <color rgb="FF000000"/>
        <rFont val="Arial"/>
        <family val="2"/>
      </rPr>
      <t>Handbook of liverworts and hornworts of the Iberian Peninsula and the Balearic Islands: illustrated keys to genera and species</t>
    </r>
    <r>
      <rPr>
        <sz val="12"/>
        <color theme="1"/>
        <rFont val="Arial"/>
        <family val="2"/>
      </rPr>
      <t>. Institut d'Estudis Catalans.</t>
    </r>
  </si>
  <si>
    <r>
      <t xml:space="preserve">Gaskin, J. F., Ghahremani-nejad, F., Zhang, D. Y., &amp; Londo, J. P. (2004). A systematic overview of Frankeniaceae and Tamaricaceae from nuclear rDNA and plastid sequence data. </t>
    </r>
    <r>
      <rPr>
        <i/>
        <sz val="12"/>
        <color rgb="FF000000"/>
        <rFont val="Arial"/>
        <family val="2"/>
      </rPr>
      <t>Annals of the Missouri Botanical Garden</t>
    </r>
    <r>
      <rPr>
        <sz val="12"/>
        <color theme="1"/>
        <rFont val="Arial"/>
        <family val="2"/>
      </rPr>
      <t>, 401-409.</t>
    </r>
  </si>
  <si>
    <r>
      <t xml:space="preserve">Gerrath, J., Posluszny, U., &amp; Melville, L. (2015). Vitaceae Systematics (Origin, Characteristics and Relationships). In </t>
    </r>
    <r>
      <rPr>
        <i/>
        <sz val="12"/>
        <color rgb="FF000000"/>
        <rFont val="Arial"/>
        <family val="2"/>
      </rPr>
      <t>Taming the Wild Grape</t>
    </r>
    <r>
      <rPr>
        <sz val="12"/>
        <color theme="1"/>
        <rFont val="Arial"/>
        <family val="2"/>
      </rPr>
      <t xml:space="preserve"> (pp. 1-21). Springer International Publishing.</t>
    </r>
  </si>
  <si>
    <r>
      <t xml:space="preserve">Hentschel, J., von Konrat, M. J., Pócs, T., Schäfer-Verwimp, A., Shaw, A. J., Schneider, H., &amp; Heinrichs, J. (2009). Molecular insights into the phylogeny and subgeneric classification of Frullania Raddi (Frullaniaceae, Porellales). </t>
    </r>
    <r>
      <rPr>
        <i/>
        <sz val="12"/>
        <color rgb="FF000000"/>
        <rFont val="Arial"/>
        <family val="2"/>
      </rPr>
      <t>Molecular Phylogenetics and Evolution</t>
    </r>
    <r>
      <rPr>
        <sz val="12"/>
        <color theme="1"/>
        <rFont val="Arial"/>
        <family val="2"/>
      </rPr>
      <t xml:space="preserve">, </t>
    </r>
    <r>
      <rPr>
        <i/>
        <sz val="12"/>
        <color rgb="FF000000"/>
        <rFont val="Arial"/>
        <family val="2"/>
      </rPr>
      <t>52</t>
    </r>
    <r>
      <rPr>
        <sz val="12"/>
        <color theme="1"/>
        <rFont val="Arial"/>
        <family val="2"/>
      </rPr>
      <t>(1), 142-156.</t>
    </r>
  </si>
  <si>
    <r>
      <t xml:space="preserve">Hong, W. S. (1988). The family Lepidoziaceae in North America west of the hundredth meridian. </t>
    </r>
    <r>
      <rPr>
        <i/>
        <sz val="12"/>
        <color rgb="FF000000"/>
        <rFont val="Arial"/>
        <family val="2"/>
      </rPr>
      <t>Bryologist</t>
    </r>
    <r>
      <rPr>
        <sz val="12"/>
        <color theme="1"/>
        <rFont val="Arial"/>
        <family val="2"/>
      </rPr>
      <t>, 326-333.</t>
    </r>
  </si>
  <si>
    <r>
      <t xml:space="preserve">Hong, W. S. (1993). The family Geocalycaceae (Hepaticae) in North America, west of the hundredth meridian. </t>
    </r>
    <r>
      <rPr>
        <i/>
        <sz val="12"/>
        <color rgb="FF000000"/>
        <rFont val="Arial"/>
        <family val="2"/>
      </rPr>
      <t>Bryologist</t>
    </r>
    <r>
      <rPr>
        <sz val="12"/>
        <color theme="1"/>
        <rFont val="Arial"/>
        <family val="2"/>
      </rPr>
      <t>, 592-597.</t>
    </r>
  </si>
  <si>
    <r>
      <t xml:space="preserve">Hroudova, Z., Krahulcova, A., Zákravský, P., &amp; Jarolimova, V. (1996). The biology of Butomus umbellatus in shallow waters with fluctuating water level. In </t>
    </r>
    <r>
      <rPr>
        <i/>
        <sz val="12"/>
        <color rgb="FF000000"/>
        <rFont val="Arial"/>
        <family val="2"/>
      </rPr>
      <t>Management and Ecology of Freshwater Plants</t>
    </r>
    <r>
      <rPr>
        <sz val="12"/>
        <color theme="1"/>
        <rFont val="Arial"/>
        <family val="2"/>
      </rPr>
      <t xml:space="preserve"> (pp. 27-30). Springer Netherlands.</t>
    </r>
  </si>
  <si>
    <r>
      <t xml:space="preserve">Joel, D. M. (1988). Mimicry and mutualism in carnivorous pitcher plants (Sarraceniaceae, Nepenthaceae, Cephalotaceae, Bromeliaceae). </t>
    </r>
    <r>
      <rPr>
        <i/>
        <sz val="12"/>
        <color rgb="FF000000"/>
        <rFont val="Arial"/>
        <family val="2"/>
      </rPr>
      <t>Biological Journal of the Linnean Society</t>
    </r>
    <r>
      <rPr>
        <sz val="12"/>
        <color theme="1"/>
        <rFont val="Arial"/>
        <family val="2"/>
      </rPr>
      <t xml:space="preserve">, </t>
    </r>
    <r>
      <rPr>
        <i/>
        <sz val="12"/>
        <color rgb="FF000000"/>
        <rFont val="Arial"/>
        <family val="2"/>
      </rPr>
      <t>35</t>
    </r>
    <r>
      <rPr>
        <sz val="12"/>
        <color theme="1"/>
        <rFont val="Arial"/>
        <family val="2"/>
      </rPr>
      <t>(2), 185-197.</t>
    </r>
  </si>
  <si>
    <r>
      <t xml:space="preserve">Johri, B. M., &amp; Srivastava, P. S. (Eds.). (2013). </t>
    </r>
    <r>
      <rPr>
        <i/>
        <sz val="12"/>
        <color rgb="FF000000"/>
        <rFont val="Arial"/>
        <family val="2"/>
      </rPr>
      <t>Reproductive biology of plants</t>
    </r>
    <r>
      <rPr>
        <sz val="12"/>
        <color theme="1"/>
        <rFont val="Arial"/>
        <family val="2"/>
      </rPr>
      <t>. Springer Science &amp; Business Media.</t>
    </r>
  </si>
  <si>
    <r>
      <t xml:space="preserve">Katagiri, T., Söderström, L., Hagborg, A., &amp; von Konrat, M. (2014). Notes on Early Land Plants Today. 63. Validation of the family Phyllothalliaceae (Pallaviciniales, Jungermanniopsida, Marchantiophyta). </t>
    </r>
    <r>
      <rPr>
        <i/>
        <sz val="12"/>
        <color rgb="FF000000"/>
        <rFont val="Arial"/>
        <family val="2"/>
      </rPr>
      <t>Phytotaxa</t>
    </r>
    <r>
      <rPr>
        <sz val="12"/>
        <color theme="1"/>
        <rFont val="Arial"/>
        <family val="2"/>
      </rPr>
      <t xml:space="preserve">, </t>
    </r>
    <r>
      <rPr>
        <i/>
        <sz val="12"/>
        <color rgb="FF000000"/>
        <rFont val="Arial"/>
        <family val="2"/>
      </rPr>
      <t>183</t>
    </r>
    <r>
      <rPr>
        <sz val="12"/>
        <color theme="1"/>
        <rFont val="Arial"/>
        <family val="2"/>
      </rPr>
      <t>(4), 298-298.</t>
    </r>
  </si>
  <si>
    <r>
      <t xml:space="preserve">Long, D. G. (2006). New higher taxa of complex thalloid liverworts (Marchantiophyta–Marchantiopsida). </t>
    </r>
    <r>
      <rPr>
        <i/>
        <sz val="12"/>
        <color rgb="FF000000"/>
        <rFont val="Arial"/>
        <family val="2"/>
      </rPr>
      <t>Edinburgh Journal of Botany</t>
    </r>
    <r>
      <rPr>
        <sz val="12"/>
        <color theme="1"/>
        <rFont val="Arial"/>
        <family val="2"/>
      </rPr>
      <t xml:space="preserve">, </t>
    </r>
    <r>
      <rPr>
        <i/>
        <sz val="12"/>
        <color rgb="FF000000"/>
        <rFont val="Arial"/>
        <family val="2"/>
      </rPr>
      <t>63</t>
    </r>
    <r>
      <rPr>
        <sz val="12"/>
        <color theme="1"/>
        <rFont val="Arial"/>
        <family val="2"/>
      </rPr>
      <t>(2-3), 257-262.</t>
    </r>
  </si>
  <si>
    <r>
      <t xml:space="preserve">Marmottant, P., Ponomarenko, A., &amp; Bienaimé, D. (2013). The walk and jump of Equisetum spores. </t>
    </r>
    <r>
      <rPr>
        <i/>
        <sz val="12"/>
        <color rgb="FF000000"/>
        <rFont val="Arial"/>
        <family val="2"/>
      </rPr>
      <t>Proceedings of the Royal Society of London B: Biological Sciences</t>
    </r>
    <r>
      <rPr>
        <sz val="12"/>
        <color theme="1"/>
        <rFont val="Arial"/>
        <family val="2"/>
      </rPr>
      <t xml:space="preserve">, </t>
    </r>
    <r>
      <rPr>
        <i/>
        <sz val="12"/>
        <color rgb="FF000000"/>
        <rFont val="Arial"/>
        <family val="2"/>
      </rPr>
      <t>280</t>
    </r>
    <r>
      <rPr>
        <sz val="12"/>
        <color theme="1"/>
        <rFont val="Arial"/>
        <family val="2"/>
      </rPr>
      <t>(1770), 20131465.</t>
    </r>
  </si>
  <si>
    <r>
      <t xml:space="preserve">Pang, C. C., Scharaschkin, T., Su, Y. C., &amp; Saunders, R. M. (2013). Functional monoecy due to delayed anther dehiscence: a novel mechanism in Pseuduvaria mulgraveana (Annonaceae). </t>
    </r>
    <r>
      <rPr>
        <i/>
        <sz val="12"/>
        <color rgb="FF000000"/>
        <rFont val="Arial"/>
        <family val="2"/>
      </rPr>
      <t>PloS one</t>
    </r>
    <r>
      <rPr>
        <sz val="12"/>
        <color theme="1"/>
        <rFont val="Arial"/>
        <family val="2"/>
      </rPr>
      <t xml:space="preserve">, </t>
    </r>
    <r>
      <rPr>
        <i/>
        <sz val="12"/>
        <color rgb="FF000000"/>
        <rFont val="Arial"/>
        <family val="2"/>
      </rPr>
      <t>8</t>
    </r>
    <r>
      <rPr>
        <sz val="12"/>
        <color theme="1"/>
        <rFont val="Arial"/>
        <family val="2"/>
      </rPr>
      <t>(3), e59951.</t>
    </r>
  </si>
  <si>
    <r>
      <t xml:space="preserve">Renner, S. S., &amp; Hausner, G. (2005). </t>
    </r>
    <r>
      <rPr>
        <i/>
        <sz val="12"/>
        <color rgb="FF000000"/>
        <rFont val="Arial"/>
        <family val="2"/>
      </rPr>
      <t>Siparunaceae</t>
    </r>
    <r>
      <rPr>
        <sz val="12"/>
        <color theme="1"/>
        <rFont val="Arial"/>
        <family val="2"/>
      </rPr>
      <t>. New York Botanical Garden.</t>
    </r>
  </si>
  <si>
    <r>
      <t xml:space="preserve">Semple, K. S. (1974). Pollination in Piperaceae. </t>
    </r>
    <r>
      <rPr>
        <i/>
        <sz val="12"/>
        <color rgb="FF000000"/>
        <rFont val="Arial"/>
        <family val="2"/>
      </rPr>
      <t>Annals of the Missouri Botanical Garden</t>
    </r>
    <r>
      <rPr>
        <sz val="12"/>
        <color theme="1"/>
        <rFont val="Arial"/>
        <family val="2"/>
      </rPr>
      <t>, 868-871.</t>
    </r>
  </si>
  <si>
    <r>
      <t xml:space="preserve">Singh, S. K., &amp; Singh, D. K. (2010). </t>
    </r>
    <r>
      <rPr>
        <i/>
        <sz val="12"/>
        <color rgb="FF000000"/>
        <rFont val="Arial"/>
        <family val="2"/>
      </rPr>
      <t>A catalogue of the liverworts and hornworts of Himachal Pradesh, India</t>
    </r>
    <r>
      <rPr>
        <sz val="12"/>
        <color theme="1"/>
        <rFont val="Arial"/>
        <family val="2"/>
      </rPr>
      <t>. Univ.-Bibliothek.</t>
    </r>
  </si>
  <si>
    <r>
      <t xml:space="preserve">Stech, M., Sim-Sim, M., Esquível, M. G., Fontinha, S., Tangney, R., Lobo, C., ... &amp; Quandt, D. (2008). Explaining the ‘anomalous’ distribution of Echinodium (Bryopsida: Echinodiaceae): independent evolution in Macaronesia and Australasia. </t>
    </r>
    <r>
      <rPr>
        <i/>
        <sz val="12"/>
        <color rgb="FF000000"/>
        <rFont val="Arial"/>
        <family val="2"/>
      </rPr>
      <t>Organisms Diversity &amp; Evolution</t>
    </r>
    <r>
      <rPr>
        <sz val="12"/>
        <color theme="1"/>
        <rFont val="Arial"/>
        <family val="2"/>
      </rPr>
      <t xml:space="preserve">, </t>
    </r>
    <r>
      <rPr>
        <i/>
        <sz val="12"/>
        <color rgb="FF000000"/>
        <rFont val="Arial"/>
        <family val="2"/>
      </rPr>
      <t>8</t>
    </r>
    <r>
      <rPr>
        <sz val="12"/>
        <color theme="1"/>
        <rFont val="Arial"/>
        <family val="2"/>
      </rPr>
      <t>(4), 282-292.</t>
    </r>
  </si>
  <si>
    <r>
      <t xml:space="preserve">Sun, Y., He, X., &amp; Glenny, D. (2014). Transantarctic disjunctions in Schistochilaceae (Marchantiophyta) explained by early extinction events, post-Gondwanan radiations and palaeoclimatic changes. </t>
    </r>
    <r>
      <rPr>
        <i/>
        <sz val="12"/>
        <color rgb="FF000000"/>
        <rFont val="Arial"/>
        <family val="2"/>
      </rPr>
      <t>Molecular phylogenetics and evolution</t>
    </r>
    <r>
      <rPr>
        <sz val="12"/>
        <color theme="1"/>
        <rFont val="Arial"/>
        <family val="2"/>
      </rPr>
      <t xml:space="preserve">, </t>
    </r>
    <r>
      <rPr>
        <i/>
        <sz val="12"/>
        <color rgb="FF000000"/>
        <rFont val="Arial"/>
        <family val="2"/>
      </rPr>
      <t>76</t>
    </r>
    <r>
      <rPr>
        <sz val="12"/>
        <color theme="1"/>
        <rFont val="Arial"/>
        <family val="2"/>
      </rPr>
      <t>, 189-201.</t>
    </r>
  </si>
  <si>
    <r>
      <t xml:space="preserve">Thiers, B. M. (1993). A monograph of Pleurozia (Hepaticae; Pleuroziaceae). </t>
    </r>
    <r>
      <rPr>
        <i/>
        <sz val="12"/>
        <color rgb="FF000000"/>
        <rFont val="Arial"/>
        <family val="2"/>
      </rPr>
      <t>Bryologist</t>
    </r>
    <r>
      <rPr>
        <sz val="12"/>
        <color theme="1"/>
        <rFont val="Arial"/>
        <family val="2"/>
      </rPr>
      <t>, 517-554.</t>
    </r>
  </si>
  <si>
    <r>
      <t xml:space="preserve">Vamosi, Jana C., and Steven M. Vamosi. "Key innovations within a geographical context in flowering plants: towards resolving Darwin’s abominable mystery." </t>
    </r>
    <r>
      <rPr>
        <i/>
        <sz val="12"/>
        <color theme="1"/>
        <rFont val="Arial"/>
        <family val="2"/>
      </rPr>
      <t>Ecology Letters</t>
    </r>
    <r>
      <rPr>
        <sz val="12"/>
        <color theme="1"/>
        <rFont val="Arial"/>
        <family val="2"/>
      </rPr>
      <t xml:space="preserve"> 13.10 (2010): 1270-1279.</t>
    </r>
  </si>
  <si>
    <r>
      <t xml:space="preserve">Váňa, J. (2010). </t>
    </r>
    <r>
      <rPr>
        <i/>
        <sz val="12"/>
        <color rgb="FF000000"/>
        <rFont val="Arial"/>
        <family val="2"/>
      </rPr>
      <t>Early land plants today: taxonomy, systematics and nomenclature of Gymnomitriaceae</t>
    </r>
    <r>
      <rPr>
        <sz val="12"/>
        <color theme="1"/>
        <rFont val="Arial"/>
        <family val="2"/>
      </rPr>
      <t>. Magnolia Press.</t>
    </r>
  </si>
  <si>
    <r>
      <t xml:space="preserve">Váňa, J., &amp; Watling, M. C. (2004). Bryophyte flora of Uganda. 1. Jungermanniaceae. </t>
    </r>
    <r>
      <rPr>
        <i/>
        <sz val="12"/>
        <color rgb="FF000000"/>
        <rFont val="Arial"/>
        <family val="2"/>
      </rPr>
      <t>Journal of Bryology</t>
    </r>
    <r>
      <rPr>
        <sz val="12"/>
        <color theme="1"/>
        <rFont val="Arial"/>
        <family val="2"/>
      </rPr>
      <t xml:space="preserve">, </t>
    </r>
    <r>
      <rPr>
        <i/>
        <sz val="12"/>
        <color rgb="FF000000"/>
        <rFont val="Arial"/>
        <family val="2"/>
      </rPr>
      <t>26</t>
    </r>
    <r>
      <rPr>
        <sz val="12"/>
        <color theme="1"/>
        <rFont val="Arial"/>
        <family val="2"/>
      </rPr>
      <t>(2), 147-151.</t>
    </r>
  </si>
  <si>
    <r>
      <t xml:space="preserve">Vána, J., &amp; Watling, M. C. (2004). Bryophyte flora of Uganda. 3. Lophoziaceae. </t>
    </r>
    <r>
      <rPr>
        <i/>
        <sz val="12"/>
        <color rgb="FF000000"/>
        <rFont val="Arial"/>
        <family val="2"/>
      </rPr>
      <t>Journal of Bryology</t>
    </r>
    <r>
      <rPr>
        <sz val="12"/>
        <color theme="1"/>
        <rFont val="Arial"/>
        <family val="2"/>
      </rPr>
      <t xml:space="preserve">, </t>
    </r>
    <r>
      <rPr>
        <i/>
        <sz val="12"/>
        <color rgb="FF000000"/>
        <rFont val="Arial"/>
        <family val="2"/>
      </rPr>
      <t>26</t>
    </r>
    <r>
      <rPr>
        <sz val="12"/>
        <color theme="1"/>
        <rFont val="Arial"/>
        <family val="2"/>
      </rPr>
      <t>(4), 293-299.</t>
    </r>
  </si>
  <si>
    <r>
      <t xml:space="preserve">Welch, W. H. (1943). The systematic position of the genera Wardia, Hydropogon, and Hydropogonella. </t>
    </r>
    <r>
      <rPr>
        <i/>
        <sz val="12"/>
        <color rgb="FF000000"/>
        <rFont val="Arial"/>
        <family val="2"/>
      </rPr>
      <t>The Bryologist</t>
    </r>
    <r>
      <rPr>
        <sz val="12"/>
        <color theme="1"/>
        <rFont val="Arial"/>
        <family val="2"/>
      </rPr>
      <t xml:space="preserve">, </t>
    </r>
    <r>
      <rPr>
        <i/>
        <sz val="12"/>
        <color rgb="FF000000"/>
        <rFont val="Arial"/>
        <family val="2"/>
      </rPr>
      <t>46</t>
    </r>
    <r>
      <rPr>
        <sz val="12"/>
        <color theme="1"/>
        <rFont val="Arial"/>
        <family val="2"/>
      </rPr>
      <t>(2), 25-46.</t>
    </r>
  </si>
  <si>
    <r>
      <t xml:space="preserve">Wolowski, M., &amp; Freitas, L. (2015). An overview on pollination of the Neotropical Poales. </t>
    </r>
    <r>
      <rPr>
        <i/>
        <sz val="12"/>
        <color rgb="FF000000"/>
        <rFont val="Arial"/>
        <family val="2"/>
      </rPr>
      <t>Rodriguésia</t>
    </r>
    <r>
      <rPr>
        <sz val="12"/>
        <color theme="1"/>
        <rFont val="Arial"/>
        <family val="2"/>
      </rPr>
      <t xml:space="preserve">, </t>
    </r>
    <r>
      <rPr>
        <i/>
        <sz val="12"/>
        <color rgb="FF000000"/>
        <rFont val="Arial"/>
        <family val="2"/>
      </rPr>
      <t>66</t>
    </r>
    <r>
      <rPr>
        <sz val="12"/>
        <color theme="1"/>
        <rFont val="Arial"/>
        <family val="2"/>
      </rPr>
      <t>(2), 329-336.</t>
    </r>
  </si>
  <si>
    <r>
      <t xml:space="preserve">Zomlefer, W. B. (1993). A revision of Rigodium (Musci: Rigodiaceae). </t>
    </r>
    <r>
      <rPr>
        <i/>
        <sz val="12"/>
        <color rgb="FF000000"/>
        <rFont val="Arial"/>
        <family val="2"/>
      </rPr>
      <t>Bryologist</t>
    </r>
    <r>
      <rPr>
        <sz val="12"/>
        <color theme="1"/>
        <rFont val="Arial"/>
        <family val="2"/>
      </rPr>
      <t>, 1-72.</t>
    </r>
  </si>
  <si>
    <r>
      <t xml:space="preserve">Zomlefer, W. B. (1997). The genera of Tofieldiaceae in the southeastern United States. </t>
    </r>
    <r>
      <rPr>
        <i/>
        <sz val="12"/>
        <color rgb="FF000000"/>
        <rFont val="Arial"/>
        <family val="2"/>
      </rPr>
      <t>Harvard Papers in Botany</t>
    </r>
    <r>
      <rPr>
        <sz val="12"/>
        <color theme="1"/>
        <rFont val="Arial"/>
        <family val="2"/>
      </rPr>
      <t xml:space="preserve">, </t>
    </r>
    <r>
      <rPr>
        <i/>
        <sz val="12"/>
        <color rgb="FF000000"/>
        <rFont val="Arial"/>
        <family val="2"/>
      </rPr>
      <t>2</t>
    </r>
    <r>
      <rPr>
        <sz val="12"/>
        <color theme="1"/>
        <rFont val="Arial"/>
        <family val="2"/>
      </rPr>
      <t>(2), 179-194.</t>
    </r>
  </si>
  <si>
    <t>Reyes et al. (2016)</t>
  </si>
  <si>
    <r>
      <t>Reyes E, Sauquet H, Nadot S. (2016). Perianth symmetry changed at least 199 times in angiosperm evolution. Taxon </t>
    </r>
    <r>
      <rPr>
        <i/>
        <sz val="13"/>
        <color rgb="FF212121"/>
        <rFont val="Cambria"/>
        <family val="1"/>
      </rPr>
      <t>65</t>
    </r>
    <r>
      <rPr>
        <sz val="13"/>
        <color rgb="FF212121"/>
        <rFont val="Cambria"/>
        <family val="1"/>
      </rPr>
      <t>, 945–964</t>
    </r>
  </si>
  <si>
    <t>Frequency in which the species richness category (low, high, predicted) was observed in all five analyses</t>
  </si>
  <si>
    <t>Minimum value of the five ages from the different analyses</t>
  </si>
  <si>
    <t>Maximum value of the five ages from the different analyses</t>
  </si>
  <si>
    <t>Median value of the five ages from the different analyses</t>
  </si>
  <si>
    <t>explanation</t>
  </si>
  <si>
    <t xml:space="preserve">explanation </t>
  </si>
  <si>
    <t>Status</t>
  </si>
  <si>
    <t>Type</t>
  </si>
  <si>
    <t>SC</t>
  </si>
  <si>
    <t>SI</t>
  </si>
  <si>
    <t>Representativeness</t>
  </si>
  <si>
    <t>SC-SI</t>
  </si>
  <si>
    <t>Unknown</t>
  </si>
  <si>
    <t>Dioecious</t>
  </si>
  <si>
    <t>Class</t>
  </si>
  <si>
    <t>Tab</t>
  </si>
  <si>
    <t>HernándezWiensTraits</t>
  </si>
  <si>
    <t>All</t>
  </si>
  <si>
    <t>ReyesLandisTraits</t>
  </si>
  <si>
    <t>FerrerGoodTraits</t>
  </si>
  <si>
    <t>Sexual system and self-incompatibility status. Sexual system was set as dioecious if more than 80% of the species harbor dioecy (from (Hernández and Wiens 2020). The rest of the families were classified as  SI if more than 80% of the species are self-incompatible,  SC if more than 80% of the species are self-compatible and SC-SI if the self-incompatible species range from 20.1% up to 80% (from Ferrer and Good, 2012). Families without self-incompatibility information were classified as unknown.</t>
  </si>
  <si>
    <t>DistributionTraits</t>
  </si>
  <si>
    <t>SIType</t>
  </si>
  <si>
    <t>4/5_low</t>
  </si>
  <si>
    <t>5/5_predicted</t>
  </si>
  <si>
    <t>3/5_high</t>
  </si>
  <si>
    <t>5/5_low</t>
  </si>
  <si>
    <t>2/5_low</t>
  </si>
  <si>
    <t>1/5_low</t>
  </si>
  <si>
    <t>3/5_low</t>
  </si>
  <si>
    <t>1/5_high</t>
  </si>
  <si>
    <t>4/5_high</t>
  </si>
  <si>
    <t>5/5_high</t>
  </si>
  <si>
    <t>2/5_high</t>
  </si>
  <si>
    <t>1/5_low_1/5_high</t>
  </si>
  <si>
    <t>Class_(strict_consensus)</t>
  </si>
  <si>
    <t>Gerrardinaceae</t>
  </si>
  <si>
    <t>Number ofspecies</t>
  </si>
  <si>
    <t>Lennoaceae</t>
  </si>
  <si>
    <t>Namaceae</t>
  </si>
  <si>
    <t>Resedaceae</t>
  </si>
  <si>
    <t>Anacampserotaceae</t>
  </si>
  <si>
    <t>Passifloraceae</t>
  </si>
  <si>
    <t>Cordiaceae</t>
  </si>
  <si>
    <t>Macarthuriaceae</t>
  </si>
  <si>
    <t>Petiveriaceae</t>
  </si>
  <si>
    <t>Mystropetalaceae</t>
  </si>
  <si>
    <t>SS</t>
  </si>
  <si>
    <t>SC-SS</t>
  </si>
  <si>
    <t>Stylar</t>
  </si>
  <si>
    <t>Stylar(Hom+Het-SI)</t>
  </si>
  <si>
    <t>Late acting</t>
  </si>
  <si>
    <t>Late acting(Hom+Het)</t>
  </si>
  <si>
    <t>Late acting(Hom+Het-SI)</t>
  </si>
  <si>
    <t>Polymorphic</t>
  </si>
  <si>
    <t>Polymorphic(Hom+Het-SI)</t>
  </si>
  <si>
    <t>Self-compatible</t>
  </si>
  <si>
    <t>Self-sterility_unclass</t>
  </si>
  <si>
    <t>Self-sterility_unclass(SS_unclass+Het)</t>
  </si>
  <si>
    <t>Self-sterility_unclass(SS_unclass+Het-SI)</t>
  </si>
  <si>
    <t>Stigmatic(Hom+Het-SI)</t>
  </si>
  <si>
    <t>Stigmatic</t>
  </si>
  <si>
    <t>Proportion of the number of species in which mating system was assessed (updated from Ferrer and Good, 2012).</t>
  </si>
  <si>
    <t>Self-incompatibility type inferred for the family: Stigmatic, self-incompatibility reaction occurring in the stigma; Stylar, self-incompatibility reaction occurring in the style; Late acting, self-incompatibility reaction occurring after pollen enters the ovary; Polymorphic, self-incompatibility reaction occurs in more than one site; Self-sterility, self sterility based on fruit set assesment without microscopic, genetic or molecular evidence; Hom+Het, homomorphic self-incompatibility and heterostyly co-ocurring; Hom+Het-SI, homomorphic self-incompatibility and heterostily self-incompatibility co-ocurring; SS unclass+Het (self-sterility unclassified and heterostyly co-ocurring; SS_unclass+ Het-SI, self-sterility and heterostylyself-incompatibility co-ocurring. Unknown and dioecious were kept as in Statu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
    <numFmt numFmtId="166" formatCode="0.000"/>
  </numFmts>
  <fonts count="14" x14ac:knownFonts="1">
    <font>
      <sz val="11"/>
      <color theme="1"/>
      <name val="Calibri"/>
      <family val="2"/>
      <scheme val="minor"/>
    </font>
    <font>
      <b/>
      <sz val="12"/>
      <name val="Arial"/>
      <family val="2"/>
    </font>
    <font>
      <b/>
      <sz val="12"/>
      <color theme="1"/>
      <name val="Arial"/>
      <family val="2"/>
    </font>
    <font>
      <sz val="12"/>
      <name val="Arial"/>
      <family val="2"/>
    </font>
    <font>
      <sz val="12"/>
      <color rgb="FF000000"/>
      <name val="Arial"/>
      <family val="2"/>
    </font>
    <font>
      <sz val="12"/>
      <color theme="1"/>
      <name val="Arial"/>
      <family val="2"/>
    </font>
    <font>
      <sz val="12"/>
      <color rgb="FFFF0000"/>
      <name val="Arial"/>
      <family val="2"/>
    </font>
    <font>
      <i/>
      <sz val="12"/>
      <color rgb="FFFF0000"/>
      <name val="Arial"/>
      <family val="2"/>
    </font>
    <font>
      <sz val="12"/>
      <color theme="1"/>
      <name val="Calibri"/>
      <family val="2"/>
      <scheme val="minor"/>
    </font>
    <font>
      <i/>
      <sz val="12"/>
      <name val="Arial"/>
      <family val="2"/>
    </font>
    <font>
      <i/>
      <sz val="12"/>
      <color theme="1"/>
      <name val="Arial"/>
      <family val="2"/>
    </font>
    <font>
      <i/>
      <sz val="12"/>
      <color rgb="FF000000"/>
      <name val="Arial"/>
      <family val="2"/>
    </font>
    <font>
      <sz val="13"/>
      <color rgb="FF212121"/>
      <name val="Cambria"/>
      <family val="1"/>
    </font>
    <font>
      <i/>
      <sz val="13"/>
      <color rgb="FF212121"/>
      <name val="Cambria"/>
      <family val="1"/>
    </font>
  </fonts>
  <fills count="8">
    <fill>
      <patternFill patternType="none"/>
    </fill>
    <fill>
      <patternFill patternType="gray125"/>
    </fill>
    <fill>
      <patternFill patternType="solid">
        <fgColor theme="5" tint="0.39997558519241921"/>
        <bgColor indexed="64"/>
      </patternFill>
    </fill>
    <fill>
      <patternFill patternType="solid">
        <fgColor theme="7" tint="0.39997558519241921"/>
        <bgColor indexed="64"/>
      </patternFill>
    </fill>
    <fill>
      <patternFill patternType="solid">
        <fgColor theme="9" tint="0.39997558519241921"/>
        <bgColor indexed="64"/>
      </patternFill>
    </fill>
    <fill>
      <patternFill patternType="solid">
        <fgColor theme="8" tint="0.39997558519241921"/>
        <bgColor indexed="64"/>
      </patternFill>
    </fill>
    <fill>
      <patternFill patternType="solid">
        <fgColor rgb="FF9966FF"/>
        <bgColor indexed="64"/>
      </patternFill>
    </fill>
    <fill>
      <patternFill patternType="solid">
        <fgColor theme="0"/>
        <bgColor indexed="64"/>
      </patternFill>
    </fill>
  </fills>
  <borders count="2">
    <border>
      <left/>
      <right/>
      <top/>
      <bottom/>
      <diagonal/>
    </border>
    <border>
      <left/>
      <right/>
      <top style="thin">
        <color indexed="64"/>
      </top>
      <bottom style="thin">
        <color indexed="64"/>
      </bottom>
      <diagonal/>
    </border>
  </borders>
  <cellStyleXfs count="2">
    <xf numFmtId="0" fontId="0" fillId="0" borderId="0"/>
    <xf numFmtId="0" fontId="8" fillId="0" borderId="0"/>
  </cellStyleXfs>
  <cellXfs count="45">
    <xf numFmtId="0" fontId="0" fillId="0" borderId="0" xfId="0"/>
    <xf numFmtId="0" fontId="5" fillId="0" borderId="0" xfId="0" applyFont="1"/>
    <xf numFmtId="0" fontId="3" fillId="0" borderId="0" xfId="0" applyFont="1" applyAlignment="1">
      <alignment horizontal="left"/>
    </xf>
    <xf numFmtId="0" fontId="3" fillId="0" borderId="0" xfId="0" applyFont="1" applyAlignment="1">
      <alignment horizontal="left" vertical="center" wrapText="1"/>
    </xf>
    <xf numFmtId="0" fontId="4" fillId="0" borderId="0" xfId="0" applyFont="1" applyAlignment="1">
      <alignment horizontal="left" vertical="center"/>
    </xf>
    <xf numFmtId="0" fontId="3" fillId="0" borderId="0" xfId="0" applyFont="1" applyAlignment="1">
      <alignment horizontal="left" vertical="center"/>
    </xf>
    <xf numFmtId="0" fontId="5" fillId="2" borderId="0" xfId="0" applyFont="1" applyFill="1"/>
    <xf numFmtId="0" fontId="5" fillId="3" borderId="0" xfId="0" applyFont="1" applyFill="1"/>
    <xf numFmtId="0" fontId="5" fillId="4" borderId="0" xfId="0" applyFont="1" applyFill="1"/>
    <xf numFmtId="0" fontId="5" fillId="5" borderId="0" xfId="0" applyFont="1" applyFill="1"/>
    <xf numFmtId="0" fontId="1" fillId="0" borderId="0" xfId="0" applyFont="1" applyAlignment="1">
      <alignment horizontal="left"/>
    </xf>
    <xf numFmtId="0" fontId="1" fillId="0" borderId="0" xfId="0" applyFont="1"/>
    <xf numFmtId="0" fontId="2" fillId="0" borderId="0" xfId="0" applyFont="1"/>
    <xf numFmtId="0" fontId="5" fillId="6" borderId="0" xfId="0" applyFont="1" applyFill="1"/>
    <xf numFmtId="165" fontId="3" fillId="5" borderId="0" xfId="0" applyNumberFormat="1" applyFont="1" applyFill="1" applyAlignment="1">
      <alignment vertical="center"/>
    </xf>
    <xf numFmtId="164" fontId="3" fillId="5" borderId="0" xfId="0" applyNumberFormat="1" applyFont="1" applyFill="1"/>
    <xf numFmtId="165" fontId="9" fillId="5" borderId="0" xfId="0" applyNumberFormat="1" applyFont="1" applyFill="1" applyAlignment="1">
      <alignment vertical="center"/>
    </xf>
    <xf numFmtId="165" fontId="6" fillId="5" borderId="0" xfId="0" applyNumberFormat="1" applyFont="1" applyFill="1" applyAlignment="1">
      <alignment vertical="center"/>
    </xf>
    <xf numFmtId="165" fontId="7" fillId="5" borderId="0" xfId="0" applyNumberFormat="1" applyFont="1" applyFill="1" applyAlignment="1">
      <alignment vertical="center"/>
    </xf>
    <xf numFmtId="49" fontId="3" fillId="5" borderId="0" xfId="0" applyNumberFormat="1" applyFont="1" applyFill="1"/>
    <xf numFmtId="0" fontId="5" fillId="7" borderId="0" xfId="0" applyFont="1" applyFill="1"/>
    <xf numFmtId="0" fontId="5" fillId="0" borderId="0" xfId="0" applyFont="1" applyAlignment="1">
      <alignment horizontal="left" vertical="center" indent="5"/>
    </xf>
    <xf numFmtId="0" fontId="2" fillId="2" borderId="0" xfId="0" applyFont="1" applyFill="1"/>
    <xf numFmtId="0" fontId="2" fillId="3" borderId="0" xfId="0" applyFont="1" applyFill="1"/>
    <xf numFmtId="0" fontId="2" fillId="4" borderId="0" xfId="0" applyFont="1" applyFill="1"/>
    <xf numFmtId="0" fontId="1" fillId="5" borderId="1" xfId="0" applyFont="1" applyFill="1" applyBorder="1" applyAlignment="1">
      <alignment vertical="center"/>
    </xf>
    <xf numFmtId="0" fontId="2" fillId="6" borderId="0" xfId="0" applyFont="1" applyFill="1"/>
    <xf numFmtId="0" fontId="4" fillId="0" borderId="0" xfId="0" applyFont="1" applyAlignment="1">
      <alignment vertical="center"/>
    </xf>
    <xf numFmtId="0" fontId="5" fillId="0" borderId="0" xfId="0" applyFont="1" applyAlignment="1">
      <alignment vertical="center"/>
    </xf>
    <xf numFmtId="0" fontId="1" fillId="0" borderId="0" xfId="0" applyFont="1" applyAlignment="1">
      <alignment vertical="center"/>
    </xf>
    <xf numFmtId="0" fontId="1" fillId="5" borderId="0" xfId="0" applyFont="1" applyFill="1" applyAlignment="1">
      <alignment vertical="center"/>
    </xf>
    <xf numFmtId="0" fontId="1" fillId="5" borderId="0" xfId="0" applyFont="1" applyFill="1" applyAlignment="1">
      <alignment horizontal="left"/>
    </xf>
    <xf numFmtId="0" fontId="2" fillId="5" borderId="0" xfId="0" applyFont="1" applyFill="1"/>
    <xf numFmtId="165" fontId="3" fillId="0" borderId="0" xfId="0" applyNumberFormat="1" applyFont="1"/>
    <xf numFmtId="164" fontId="3" fillId="0" borderId="0" xfId="0" applyNumberFormat="1" applyFont="1" applyAlignment="1">
      <alignment horizontal="left"/>
    </xf>
    <xf numFmtId="164" fontId="1" fillId="0" borderId="0" xfId="0" applyNumberFormat="1" applyFont="1" applyAlignment="1">
      <alignment horizontal="left"/>
    </xf>
    <xf numFmtId="165" fontId="3" fillId="0" borderId="0" xfId="0" applyNumberFormat="1" applyFont="1" applyAlignment="1">
      <alignment horizontal="left"/>
    </xf>
    <xf numFmtId="2" fontId="5" fillId="0" borderId="0" xfId="0" applyNumberFormat="1" applyFont="1" applyAlignment="1">
      <alignment horizontal="right"/>
    </xf>
    <xf numFmtId="2" fontId="3" fillId="0" borderId="0" xfId="0" applyNumberFormat="1" applyFont="1" applyAlignment="1">
      <alignment horizontal="right"/>
    </xf>
    <xf numFmtId="2" fontId="6" fillId="0" borderId="0" xfId="0" applyNumberFormat="1" applyFont="1" applyAlignment="1">
      <alignment horizontal="right"/>
    </xf>
    <xf numFmtId="2" fontId="1" fillId="0" borderId="0" xfId="0" applyNumberFormat="1" applyFont="1" applyAlignment="1">
      <alignment horizontal="left"/>
    </xf>
    <xf numFmtId="166" fontId="5" fillId="0" borderId="0" xfId="0" applyNumberFormat="1" applyFont="1" applyAlignment="1">
      <alignment vertical="center"/>
    </xf>
    <xf numFmtId="0" fontId="2" fillId="0" borderId="0" xfId="0" applyFont="1" applyAlignment="1">
      <alignment vertical="center"/>
    </xf>
    <xf numFmtId="0" fontId="3" fillId="0" borderId="0" xfId="0" applyFont="1" applyAlignment="1">
      <alignment horizontal="left" wrapText="1"/>
    </xf>
    <xf numFmtId="0" fontId="4" fillId="0" borderId="0" xfId="0" applyFont="1" applyAlignment="1">
      <alignment horizontal="left"/>
    </xf>
  </cellXfs>
  <cellStyles count="2">
    <cellStyle name="Normal" xfId="0" builtinId="0"/>
    <cellStyle name="Normal 2" xfId="1" xr:uid="{00000000-0005-0000-0000-000001000000}"/>
  </cellStyles>
  <dxfs count="0"/>
  <tableStyles count="0" defaultTableStyle="TableStyleMedium2" defaultPivotStyle="PivotStyleLight16"/>
  <colors>
    <mruColors>
      <color rgb="FF9966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B887D7-8C70-4355-AD69-7D991C2C87D0}">
  <dimension ref="A1:B32"/>
  <sheetViews>
    <sheetView topLeftCell="A15" workbookViewId="0"/>
  </sheetViews>
  <sheetFormatPr defaultColWidth="11.42578125" defaultRowHeight="15" x14ac:dyDescent="0.2"/>
  <cols>
    <col min="1" max="1" width="29.5703125" style="1" customWidth="1"/>
    <col min="2" max="16384" width="11.42578125" style="1"/>
  </cols>
  <sheetData>
    <row r="1" spans="1:2" ht="15.75" x14ac:dyDescent="0.25">
      <c r="A1" s="12" t="s">
        <v>581</v>
      </c>
      <c r="B1" s="12" t="s">
        <v>863</v>
      </c>
    </row>
    <row r="2" spans="1:2" ht="15.75" x14ac:dyDescent="0.25">
      <c r="A2" s="11" t="s">
        <v>0</v>
      </c>
      <c r="B2" s="1" t="s">
        <v>563</v>
      </c>
    </row>
    <row r="3" spans="1:2" ht="15.75" x14ac:dyDescent="0.25">
      <c r="A3" s="10" t="s">
        <v>1</v>
      </c>
      <c r="B3" s="1" t="s">
        <v>564</v>
      </c>
    </row>
    <row r="4" spans="1:2" ht="15.75" x14ac:dyDescent="0.25">
      <c r="A4" s="12" t="s">
        <v>494</v>
      </c>
      <c r="B4" s="1" t="s">
        <v>562</v>
      </c>
    </row>
    <row r="5" spans="1:2" ht="15.75" x14ac:dyDescent="0.25">
      <c r="A5" s="22" t="s">
        <v>493</v>
      </c>
      <c r="B5" s="1" t="s">
        <v>546</v>
      </c>
    </row>
    <row r="6" spans="1:2" ht="15.75" x14ac:dyDescent="0.25">
      <c r="A6" s="22" t="s">
        <v>491</v>
      </c>
      <c r="B6" s="1" t="s">
        <v>554</v>
      </c>
    </row>
    <row r="7" spans="1:2" ht="15.75" x14ac:dyDescent="0.25">
      <c r="A7" s="22" t="s">
        <v>495</v>
      </c>
      <c r="B7" s="1" t="s">
        <v>557</v>
      </c>
    </row>
    <row r="8" spans="1:2" ht="15.75" x14ac:dyDescent="0.25">
      <c r="A8" s="22" t="s">
        <v>496</v>
      </c>
      <c r="B8" s="1" t="s">
        <v>565</v>
      </c>
    </row>
    <row r="9" spans="1:2" ht="15.75" x14ac:dyDescent="0.25">
      <c r="A9" s="23" t="s">
        <v>505</v>
      </c>
      <c r="B9" s="1" t="s">
        <v>548</v>
      </c>
    </row>
    <row r="10" spans="1:2" ht="15.75" x14ac:dyDescent="0.25">
      <c r="A10" s="23" t="s">
        <v>490</v>
      </c>
      <c r="B10" s="1" t="s">
        <v>553</v>
      </c>
    </row>
    <row r="11" spans="1:2" ht="15.75" x14ac:dyDescent="0.25">
      <c r="A11" s="23" t="s">
        <v>506</v>
      </c>
      <c r="B11" s="1" t="s">
        <v>558</v>
      </c>
    </row>
    <row r="12" spans="1:2" ht="15.75" x14ac:dyDescent="0.25">
      <c r="A12" s="23" t="s">
        <v>507</v>
      </c>
      <c r="B12" s="1" t="s">
        <v>566</v>
      </c>
    </row>
    <row r="13" spans="1:2" ht="15.75" x14ac:dyDescent="0.25">
      <c r="A13" s="24" t="s">
        <v>515</v>
      </c>
      <c r="B13" s="1" t="s">
        <v>549</v>
      </c>
    </row>
    <row r="14" spans="1:2" ht="15.75" x14ac:dyDescent="0.25">
      <c r="A14" s="24" t="s">
        <v>516</v>
      </c>
      <c r="B14" s="1" t="s">
        <v>552</v>
      </c>
    </row>
    <row r="15" spans="1:2" ht="15.75" x14ac:dyDescent="0.25">
      <c r="A15" s="24" t="s">
        <v>517</v>
      </c>
      <c r="B15" s="1" t="s">
        <v>559</v>
      </c>
    </row>
    <row r="16" spans="1:2" ht="15.75" x14ac:dyDescent="0.25">
      <c r="A16" s="24" t="s">
        <v>518</v>
      </c>
      <c r="B16" s="1" t="s">
        <v>567</v>
      </c>
    </row>
    <row r="17" spans="1:2" ht="15.75" x14ac:dyDescent="0.2">
      <c r="A17" s="30" t="s">
        <v>542</v>
      </c>
      <c r="B17" s="1" t="s">
        <v>550</v>
      </c>
    </row>
    <row r="18" spans="1:2" ht="15.75" x14ac:dyDescent="0.25">
      <c r="A18" s="31" t="s">
        <v>536</v>
      </c>
      <c r="B18" s="1" t="s">
        <v>555</v>
      </c>
    </row>
    <row r="19" spans="1:2" ht="15.75" x14ac:dyDescent="0.25">
      <c r="A19" s="31" t="s">
        <v>537</v>
      </c>
      <c r="B19" s="1" t="s">
        <v>560</v>
      </c>
    </row>
    <row r="20" spans="1:2" ht="15.75" x14ac:dyDescent="0.25">
      <c r="A20" s="32" t="s">
        <v>543</v>
      </c>
      <c r="B20" s="1" t="s">
        <v>568</v>
      </c>
    </row>
    <row r="21" spans="1:2" ht="15.75" x14ac:dyDescent="0.25">
      <c r="A21" s="26" t="s">
        <v>525</v>
      </c>
      <c r="B21" s="1" t="s">
        <v>547</v>
      </c>
    </row>
    <row r="22" spans="1:2" ht="15.75" x14ac:dyDescent="0.25">
      <c r="A22" s="26" t="s">
        <v>526</v>
      </c>
      <c r="B22" s="1" t="s">
        <v>556</v>
      </c>
    </row>
    <row r="23" spans="1:2" ht="15.75" x14ac:dyDescent="0.25">
      <c r="A23" s="26" t="s">
        <v>492</v>
      </c>
      <c r="B23" s="1" t="s">
        <v>561</v>
      </c>
    </row>
    <row r="24" spans="1:2" ht="15.75" x14ac:dyDescent="0.25">
      <c r="A24" s="26" t="s">
        <v>527</v>
      </c>
      <c r="B24" s="1" t="s">
        <v>569</v>
      </c>
    </row>
    <row r="26" spans="1:2" x14ac:dyDescent="0.2">
      <c r="A26" s="20" t="s">
        <v>551</v>
      </c>
    </row>
    <row r="27" spans="1:2" x14ac:dyDescent="0.2">
      <c r="A27" s="1" t="s">
        <v>574</v>
      </c>
    </row>
    <row r="28" spans="1:2" x14ac:dyDescent="0.2">
      <c r="A28" s="1" t="s">
        <v>575</v>
      </c>
    </row>
    <row r="29" spans="1:2" x14ac:dyDescent="0.2">
      <c r="A29" s="1" t="s">
        <v>570</v>
      </c>
    </row>
    <row r="30" spans="1:2" x14ac:dyDescent="0.2">
      <c r="A30" s="1" t="s">
        <v>571</v>
      </c>
      <c r="B30" s="21"/>
    </row>
    <row r="31" spans="1:2" x14ac:dyDescent="0.2">
      <c r="A31" s="1" t="s">
        <v>572</v>
      </c>
      <c r="B31" s="21"/>
    </row>
    <row r="32" spans="1:2" x14ac:dyDescent="0.2">
      <c r="A32" s="1" t="s">
        <v>573</v>
      </c>
    </row>
  </sheetData>
  <pageMargins left="0.7" right="0.7" top="0.75" bottom="0.75" header="0.3" footer="0.3"/>
  <pageSetup paperSize="9" orientation="portrait" horizontalDpi="4294967293" verticalDpi="4294967293"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W433"/>
  <sheetViews>
    <sheetView tabSelected="1" workbookViewId="0">
      <pane xSplit="3" ySplit="1" topLeftCell="D290" activePane="bottomRight" state="frozen"/>
      <selection pane="topRight" activeCell="E1" sqref="E1"/>
      <selection pane="bottomLeft" activeCell="A2" sqref="A2"/>
      <selection pane="bottomRight" activeCell="M306" sqref="M306"/>
    </sheetView>
  </sheetViews>
  <sheetFormatPr defaultColWidth="11.42578125" defaultRowHeight="15" x14ac:dyDescent="0.2"/>
  <cols>
    <col min="1" max="1" width="22.7109375" style="1" customWidth="1"/>
    <col min="2" max="2" width="24.28515625" style="1" customWidth="1"/>
    <col min="3" max="15" width="11.140625" style="1" customWidth="1"/>
    <col min="16" max="19" width="11.42578125" style="1"/>
    <col min="20" max="23" width="11.140625" style="1" customWidth="1"/>
    <col min="24" max="16384" width="11.42578125" style="1"/>
  </cols>
  <sheetData>
    <row r="1" spans="1:23" s="12" customFormat="1" ht="17.25" customHeight="1" x14ac:dyDescent="0.25">
      <c r="A1" s="11" t="s">
        <v>0</v>
      </c>
      <c r="B1" s="10" t="s">
        <v>1</v>
      </c>
      <c r="C1" s="12" t="s">
        <v>494</v>
      </c>
      <c r="D1" s="22" t="s">
        <v>493</v>
      </c>
      <c r="E1" s="22" t="s">
        <v>491</v>
      </c>
      <c r="F1" s="22" t="s">
        <v>495</v>
      </c>
      <c r="G1" s="22" t="s">
        <v>496</v>
      </c>
      <c r="H1" s="23" t="s">
        <v>505</v>
      </c>
      <c r="I1" s="23" t="s">
        <v>490</v>
      </c>
      <c r="J1" s="23" t="s">
        <v>506</v>
      </c>
      <c r="K1" s="23" t="s">
        <v>507</v>
      </c>
      <c r="L1" s="24" t="s">
        <v>515</v>
      </c>
      <c r="M1" s="24" t="s">
        <v>516</v>
      </c>
      <c r="N1" s="24" t="s">
        <v>517</v>
      </c>
      <c r="O1" s="24" t="s">
        <v>518</v>
      </c>
      <c r="P1" s="25" t="s">
        <v>542</v>
      </c>
      <c r="Q1" s="31" t="s">
        <v>536</v>
      </c>
      <c r="R1" s="31" t="s">
        <v>537</v>
      </c>
      <c r="S1" s="32" t="s">
        <v>543</v>
      </c>
      <c r="T1" s="26" t="s">
        <v>525</v>
      </c>
      <c r="U1" s="26" t="s">
        <v>526</v>
      </c>
      <c r="V1" s="26" t="s">
        <v>492</v>
      </c>
      <c r="W1" s="26" t="s">
        <v>527</v>
      </c>
    </row>
    <row r="2" spans="1:23" ht="17.25" customHeight="1" x14ac:dyDescent="0.2">
      <c r="A2" s="3" t="s">
        <v>2</v>
      </c>
      <c r="B2" s="3" t="s">
        <v>3</v>
      </c>
      <c r="C2" s="1">
        <v>2</v>
      </c>
      <c r="D2" s="6">
        <v>127</v>
      </c>
      <c r="E2" s="6" t="s">
        <v>497</v>
      </c>
      <c r="F2" s="6">
        <v>0</v>
      </c>
      <c r="G2" s="6" t="s">
        <v>498</v>
      </c>
      <c r="H2" s="7">
        <v>146</v>
      </c>
      <c r="I2" s="7" t="s">
        <v>508</v>
      </c>
      <c r="J2" s="7">
        <v>0</v>
      </c>
      <c r="K2" s="7" t="s">
        <v>500</v>
      </c>
      <c r="L2" s="8">
        <v>124.0138</v>
      </c>
      <c r="M2" s="8" t="s">
        <v>519</v>
      </c>
      <c r="N2" s="8">
        <v>0</v>
      </c>
      <c r="O2" s="8" t="s">
        <v>498</v>
      </c>
      <c r="P2" s="14">
        <v>154.22999999999999</v>
      </c>
      <c r="Q2" s="15" t="s">
        <v>538</v>
      </c>
      <c r="R2" s="15">
        <v>0</v>
      </c>
      <c r="S2" s="9" t="s">
        <v>498</v>
      </c>
      <c r="T2" s="13">
        <v>24.621290307541202</v>
      </c>
      <c r="U2" s="13" t="s">
        <v>528</v>
      </c>
      <c r="V2" s="13">
        <v>0</v>
      </c>
      <c r="W2" s="13" t="s">
        <v>498</v>
      </c>
    </row>
    <row r="3" spans="1:23" ht="17.25" customHeight="1" x14ac:dyDescent="0.2">
      <c r="A3" s="3" t="s">
        <v>4</v>
      </c>
      <c r="B3" s="3" t="s">
        <v>5</v>
      </c>
      <c r="C3" s="1">
        <v>88</v>
      </c>
      <c r="D3" s="6">
        <v>65</v>
      </c>
      <c r="E3" s="6" t="s">
        <v>499</v>
      </c>
      <c r="F3" s="6">
        <v>5.8218302060280946E-2</v>
      </c>
      <c r="G3" s="6" t="s">
        <v>500</v>
      </c>
      <c r="H3" s="7">
        <v>80</v>
      </c>
      <c r="I3" s="7" t="s">
        <v>509</v>
      </c>
      <c r="J3" s="7">
        <v>4.7302370423978266E-2</v>
      </c>
      <c r="K3" s="7" t="s">
        <v>500</v>
      </c>
      <c r="L3" s="8">
        <v>33.599699999999999</v>
      </c>
      <c r="M3" s="8" t="s">
        <v>520</v>
      </c>
      <c r="N3" s="8">
        <v>0.11262569707224356</v>
      </c>
      <c r="O3" s="8" t="s">
        <v>500</v>
      </c>
      <c r="P3" s="16">
        <v>102.42</v>
      </c>
      <c r="Q3" s="15" t="s">
        <v>538</v>
      </c>
      <c r="R3" s="15">
        <v>3.6947760534253672E-2</v>
      </c>
      <c r="S3" s="9" t="s">
        <v>500</v>
      </c>
      <c r="T3" s="13">
        <v>59.165991081054003</v>
      </c>
      <c r="U3" s="13" t="s">
        <v>529</v>
      </c>
      <c r="V3" s="13">
        <v>6.3958864962375753E-2</v>
      </c>
      <c r="W3" s="13" t="s">
        <v>500</v>
      </c>
    </row>
    <row r="4" spans="1:23" ht="17.25" customHeight="1" x14ac:dyDescent="0.2">
      <c r="A4" s="3" t="s">
        <v>4</v>
      </c>
      <c r="B4" s="3" t="s">
        <v>12</v>
      </c>
      <c r="C4" s="1">
        <v>50</v>
      </c>
      <c r="D4" s="6">
        <v>84</v>
      </c>
      <c r="E4" s="6" t="s">
        <v>501</v>
      </c>
      <c r="F4" s="6">
        <v>3.8319950296050009E-2</v>
      </c>
      <c r="G4" s="6" t="s">
        <v>500</v>
      </c>
      <c r="H4" s="7">
        <v>96</v>
      </c>
      <c r="I4" s="7" t="s">
        <v>509</v>
      </c>
      <c r="J4" s="7">
        <v>3.3529956509043758E-2</v>
      </c>
      <c r="K4" s="7" t="s">
        <v>500</v>
      </c>
      <c r="L4" s="8">
        <v>93.102199999999996</v>
      </c>
      <c r="M4" s="8" t="s">
        <v>521</v>
      </c>
      <c r="N4" s="8">
        <v>3.4573574253542891E-2</v>
      </c>
      <c r="O4" s="8" t="s">
        <v>500</v>
      </c>
      <c r="P4" s="14">
        <v>93.25</v>
      </c>
      <c r="Q4" s="15" t="s">
        <v>538</v>
      </c>
      <c r="R4" s="15">
        <v>3.4518775601803761E-2</v>
      </c>
      <c r="S4" s="9" t="s">
        <v>500</v>
      </c>
      <c r="T4" s="13">
        <v>27.421350163957602</v>
      </c>
      <c r="U4" s="13" t="s">
        <v>528</v>
      </c>
      <c r="V4" s="13">
        <v>0.11738575254762855</v>
      </c>
      <c r="W4" s="13" t="s">
        <v>500</v>
      </c>
    </row>
    <row r="5" spans="1:23" ht="17.25" customHeight="1" x14ac:dyDescent="0.2">
      <c r="A5" s="3" t="s">
        <v>4</v>
      </c>
      <c r="B5" s="3" t="s">
        <v>18</v>
      </c>
      <c r="C5" s="1">
        <v>3645</v>
      </c>
      <c r="D5" s="6">
        <v>111</v>
      </c>
      <c r="E5" s="6" t="s">
        <v>502</v>
      </c>
      <c r="F5" s="6">
        <v>6.7639319494439756E-2</v>
      </c>
      <c r="G5" s="6" t="s">
        <v>503</v>
      </c>
      <c r="H5" s="7">
        <v>89</v>
      </c>
      <c r="I5" s="7" t="s">
        <v>509</v>
      </c>
      <c r="J5" s="7">
        <v>8.4359151279582156E-2</v>
      </c>
      <c r="K5" s="7" t="s">
        <v>503</v>
      </c>
      <c r="L5" s="8">
        <v>115.7653</v>
      </c>
      <c r="M5" s="8" t="s">
        <v>522</v>
      </c>
      <c r="N5" s="8">
        <v>6.4855051244913739E-2</v>
      </c>
      <c r="O5" s="8" t="s">
        <v>503</v>
      </c>
      <c r="P5" s="14">
        <v>130.57</v>
      </c>
      <c r="Q5" s="15" t="s">
        <v>538</v>
      </c>
      <c r="R5" s="15">
        <v>5.7501451052177473E-2</v>
      </c>
      <c r="S5" s="9" t="s">
        <v>500</v>
      </c>
      <c r="T5" s="13">
        <v>137.08711652815501</v>
      </c>
      <c r="U5" s="13" t="s">
        <v>530</v>
      </c>
      <c r="V5" s="13">
        <v>5.4767834162890307E-2</v>
      </c>
      <c r="W5" s="13" t="s">
        <v>500</v>
      </c>
    </row>
    <row r="6" spans="1:23" ht="17.25" customHeight="1" x14ac:dyDescent="0.2">
      <c r="A6" s="3" t="s">
        <v>4</v>
      </c>
      <c r="B6" s="3" t="s">
        <v>6</v>
      </c>
      <c r="C6" s="1">
        <v>1</v>
      </c>
      <c r="D6" s="6">
        <v>65</v>
      </c>
      <c r="E6" s="6" t="s">
        <v>499</v>
      </c>
      <c r="F6" s="6">
        <v>-1.0663802777845312E-2</v>
      </c>
      <c r="G6" s="6" t="s">
        <v>498</v>
      </c>
      <c r="H6" s="7">
        <v>80</v>
      </c>
      <c r="I6" s="7" t="s">
        <v>509</v>
      </c>
      <c r="J6" s="7">
        <v>-8.6643397569993157E-3</v>
      </c>
      <c r="K6" s="7" t="s">
        <v>498</v>
      </c>
      <c r="L6" s="8">
        <v>81.652600000000007</v>
      </c>
      <c r="M6" s="8" t="s">
        <v>523</v>
      </c>
      <c r="N6" s="8">
        <v>-8.4889786799188915E-3</v>
      </c>
      <c r="O6" s="8" t="s">
        <v>498</v>
      </c>
      <c r="P6" s="14">
        <v>97.47</v>
      </c>
      <c r="Q6" s="15" t="s">
        <v>538</v>
      </c>
      <c r="R6" s="15">
        <v>-7.1113899718882254E-3</v>
      </c>
      <c r="S6" s="9" t="s">
        <v>498</v>
      </c>
      <c r="T6" s="13">
        <v>69.880022727135199</v>
      </c>
      <c r="U6" s="13" t="s">
        <v>529</v>
      </c>
      <c r="V6" s="13">
        <v>-9.9191035364501745E-3</v>
      </c>
      <c r="W6" s="13" t="s">
        <v>498</v>
      </c>
    </row>
    <row r="7" spans="1:23" ht="17.25" customHeight="1" x14ac:dyDescent="0.2">
      <c r="A7" s="5" t="s">
        <v>4</v>
      </c>
      <c r="B7" s="5" t="s">
        <v>13</v>
      </c>
      <c r="C7" s="1">
        <v>16</v>
      </c>
      <c r="D7" s="6">
        <v>90</v>
      </c>
      <c r="E7" s="6" t="s">
        <v>501</v>
      </c>
      <c r="F7" s="6">
        <v>2.3104906018664842E-2</v>
      </c>
      <c r="G7" s="6" t="s">
        <v>498</v>
      </c>
      <c r="H7" s="7">
        <v>96</v>
      </c>
      <c r="I7" s="7" t="s">
        <v>509</v>
      </c>
      <c r="J7" s="7">
        <v>2.166084939249829E-2</v>
      </c>
      <c r="K7" s="7" t="s">
        <v>500</v>
      </c>
      <c r="L7" s="8">
        <v>46.037399999999998</v>
      </c>
      <c r="M7" s="8" t="s">
        <v>520</v>
      </c>
      <c r="N7" s="8">
        <v>4.5168526929840427E-2</v>
      </c>
      <c r="O7" s="8" t="s">
        <v>498</v>
      </c>
      <c r="P7" s="14">
        <v>35.78</v>
      </c>
      <c r="Q7" s="15" t="s">
        <v>539</v>
      </c>
      <c r="R7" s="15">
        <v>5.8117427101169246E-2</v>
      </c>
      <c r="S7" s="9" t="s">
        <v>500</v>
      </c>
      <c r="T7" s="13">
        <v>47.635554754603397</v>
      </c>
      <c r="U7" s="13" t="s">
        <v>531</v>
      </c>
      <c r="V7" s="13">
        <v>4.3653140020981557E-2</v>
      </c>
      <c r="W7" s="13" t="s">
        <v>500</v>
      </c>
    </row>
    <row r="8" spans="1:23" ht="17.25" customHeight="1" x14ac:dyDescent="0.2">
      <c r="A8" s="3" t="s">
        <v>4</v>
      </c>
      <c r="B8" s="3" t="s">
        <v>7</v>
      </c>
      <c r="C8" s="1">
        <v>116</v>
      </c>
      <c r="D8" s="6">
        <v>65</v>
      </c>
      <c r="E8" s="6" t="s">
        <v>499</v>
      </c>
      <c r="F8" s="6">
        <v>6.2468354008406446E-2</v>
      </c>
      <c r="G8" s="6" t="s">
        <v>500</v>
      </c>
      <c r="H8" s="7">
        <v>80</v>
      </c>
      <c r="I8" s="7" t="s">
        <v>509</v>
      </c>
      <c r="J8" s="7">
        <v>5.0755537631830237E-2</v>
      </c>
      <c r="K8" s="7" t="s">
        <v>500</v>
      </c>
      <c r="L8" s="8">
        <v>81.652600000000007</v>
      </c>
      <c r="M8" s="8" t="s">
        <v>523</v>
      </c>
      <c r="N8" s="8">
        <v>4.9728275775008005E-2</v>
      </c>
      <c r="O8" s="8" t="s">
        <v>500</v>
      </c>
      <c r="P8" s="14">
        <v>97.47</v>
      </c>
      <c r="Q8" s="15" t="s">
        <v>538</v>
      </c>
      <c r="R8" s="15">
        <v>4.1658387304262023E-2</v>
      </c>
      <c r="S8" s="9" t="s">
        <v>500</v>
      </c>
      <c r="T8" s="13">
        <v>69.880022727135199</v>
      </c>
      <c r="U8" s="13" t="s">
        <v>529</v>
      </c>
      <c r="V8" s="13">
        <v>5.810592000522781E-2</v>
      </c>
      <c r="W8" s="13" t="s">
        <v>500</v>
      </c>
    </row>
    <row r="9" spans="1:23" ht="17.25" customHeight="1" x14ac:dyDescent="0.2">
      <c r="A9" s="3" t="s">
        <v>4</v>
      </c>
      <c r="B9" s="3" t="s">
        <v>14</v>
      </c>
      <c r="C9" s="1">
        <v>30</v>
      </c>
      <c r="D9" s="6">
        <v>90</v>
      </c>
      <c r="E9" s="6" t="s">
        <v>501</v>
      </c>
      <c r="F9" s="6">
        <v>3.0089446678913445E-2</v>
      </c>
      <c r="G9" s="6" t="s">
        <v>500</v>
      </c>
      <c r="H9" s="7">
        <v>96</v>
      </c>
      <c r="I9" s="7" t="s">
        <v>509</v>
      </c>
      <c r="J9" s="7">
        <v>2.8208856261481355E-2</v>
      </c>
      <c r="K9" s="7" t="s">
        <v>500</v>
      </c>
      <c r="L9" s="8">
        <v>78.939800000000005</v>
      </c>
      <c r="M9" s="8" t="s">
        <v>523</v>
      </c>
      <c r="N9" s="8">
        <v>3.4305257944689624E-2</v>
      </c>
      <c r="O9" s="8" t="s">
        <v>500</v>
      </c>
      <c r="P9" s="14">
        <v>73.56</v>
      </c>
      <c r="Q9" s="15" t="s">
        <v>538</v>
      </c>
      <c r="R9" s="15">
        <v>3.6814168041084963E-2</v>
      </c>
      <c r="S9" s="9" t="s">
        <v>500</v>
      </c>
      <c r="T9" s="13">
        <v>81.994467295361403</v>
      </c>
      <c r="U9" s="13" t="s">
        <v>532</v>
      </c>
      <c r="V9" s="13">
        <v>3.3027230866044179E-2</v>
      </c>
      <c r="W9" s="13" t="s">
        <v>498</v>
      </c>
    </row>
    <row r="10" spans="1:23" ht="17.25" customHeight="1" x14ac:dyDescent="0.2">
      <c r="A10" s="3" t="s">
        <v>4</v>
      </c>
      <c r="B10" s="3" t="s">
        <v>15</v>
      </c>
      <c r="C10" s="1">
        <v>1</v>
      </c>
      <c r="D10" s="6">
        <v>90</v>
      </c>
      <c r="E10" s="6" t="s">
        <v>501</v>
      </c>
      <c r="F10" s="6">
        <v>-7.7016353395549476E-3</v>
      </c>
      <c r="G10" s="6" t="s">
        <v>498</v>
      </c>
      <c r="H10" s="7">
        <v>96</v>
      </c>
      <c r="I10" s="7" t="s">
        <v>509</v>
      </c>
      <c r="J10" s="7">
        <v>-7.2202831308327631E-3</v>
      </c>
      <c r="K10" s="7" t="s">
        <v>498</v>
      </c>
      <c r="L10" s="8">
        <v>73</v>
      </c>
      <c r="M10" s="8" t="s">
        <v>523</v>
      </c>
      <c r="N10" s="8">
        <v>-9.4951668569855513E-3</v>
      </c>
      <c r="O10" s="8" t="s">
        <v>498</v>
      </c>
      <c r="P10" s="14">
        <v>66.16</v>
      </c>
      <c r="Q10" s="15" t="s">
        <v>538</v>
      </c>
      <c r="R10" s="15">
        <v>-1.0476831628777892E-2</v>
      </c>
      <c r="S10" s="9" t="s">
        <v>498</v>
      </c>
      <c r="T10" s="13">
        <v>69.880022727135199</v>
      </c>
      <c r="U10" s="13" t="s">
        <v>529</v>
      </c>
      <c r="V10" s="13">
        <v>-9.9191035364501745E-3</v>
      </c>
      <c r="W10" s="13" t="s">
        <v>498</v>
      </c>
    </row>
    <row r="11" spans="1:23" ht="17.25" customHeight="1" x14ac:dyDescent="0.2">
      <c r="A11" s="3" t="s">
        <v>4</v>
      </c>
      <c r="B11" s="3" t="s">
        <v>16</v>
      </c>
      <c r="C11" s="1">
        <v>9</v>
      </c>
      <c r="D11" s="6">
        <v>90</v>
      </c>
      <c r="E11" s="6" t="s">
        <v>501</v>
      </c>
      <c r="F11" s="6">
        <v>1.6711971075291935E-2</v>
      </c>
      <c r="G11" s="6" t="s">
        <v>498</v>
      </c>
      <c r="H11" s="7">
        <v>96</v>
      </c>
      <c r="I11" s="7" t="s">
        <v>509</v>
      </c>
      <c r="J11" s="7">
        <v>1.5667472883086189E-2</v>
      </c>
      <c r="K11" s="7" t="s">
        <v>500</v>
      </c>
      <c r="L11" s="8">
        <v>63.397199999999998</v>
      </c>
      <c r="M11" s="8" t="s">
        <v>523</v>
      </c>
      <c r="N11" s="8">
        <v>2.3724666022730882E-2</v>
      </c>
      <c r="O11" s="8" t="s">
        <v>498</v>
      </c>
      <c r="P11" s="14">
        <v>39.78</v>
      </c>
      <c r="Q11" s="15" t="s">
        <v>539</v>
      </c>
      <c r="R11" s="15">
        <v>3.7809889310615234E-2</v>
      </c>
      <c r="S11" s="9" t="s">
        <v>498</v>
      </c>
      <c r="T11" s="13">
        <v>23.903512785811099</v>
      </c>
      <c r="U11" s="13" t="s">
        <v>528</v>
      </c>
      <c r="V11" s="13">
        <v>6.2922860344989978E-2</v>
      </c>
      <c r="W11" s="13" t="s">
        <v>500</v>
      </c>
    </row>
    <row r="12" spans="1:23" ht="17.25" customHeight="1" x14ac:dyDescent="0.2">
      <c r="A12" s="3" t="s">
        <v>4</v>
      </c>
      <c r="B12" s="3" t="s">
        <v>8</v>
      </c>
      <c r="C12" s="1">
        <v>111</v>
      </c>
      <c r="D12" s="6">
        <v>65</v>
      </c>
      <c r="E12" s="6" t="s">
        <v>499</v>
      </c>
      <c r="F12" s="6">
        <v>6.1790508011575207E-2</v>
      </c>
      <c r="G12" s="6" t="s">
        <v>500</v>
      </c>
      <c r="H12" s="7">
        <v>96</v>
      </c>
      <c r="I12" s="7" t="s">
        <v>509</v>
      </c>
      <c r="J12" s="7">
        <v>4.1837323132837383E-2</v>
      </c>
      <c r="K12" s="7" t="s">
        <v>500</v>
      </c>
      <c r="L12" s="8">
        <v>45.432000000000002</v>
      </c>
      <c r="M12" s="8" t="s">
        <v>520</v>
      </c>
      <c r="N12" s="8">
        <v>8.8404274976941102E-2</v>
      </c>
      <c r="O12" s="8" t="s">
        <v>500</v>
      </c>
      <c r="P12" s="14">
        <v>51.75</v>
      </c>
      <c r="Q12" s="15" t="s">
        <v>540</v>
      </c>
      <c r="R12" s="15">
        <v>7.7611266101495435E-2</v>
      </c>
      <c r="S12" s="9" t="s">
        <v>500</v>
      </c>
      <c r="T12" s="13">
        <v>33.025690643031602</v>
      </c>
      <c r="U12" s="13" t="s">
        <v>528</v>
      </c>
      <c r="V12" s="13">
        <v>0.12161389943861303</v>
      </c>
      <c r="W12" s="13" t="s">
        <v>500</v>
      </c>
    </row>
    <row r="13" spans="1:23" ht="17.25" customHeight="1" x14ac:dyDescent="0.2">
      <c r="A13" s="3" t="s">
        <v>4</v>
      </c>
      <c r="B13" s="3" t="s">
        <v>9</v>
      </c>
      <c r="C13" s="1">
        <v>1</v>
      </c>
      <c r="D13" s="6">
        <v>65</v>
      </c>
      <c r="E13" s="6" t="s">
        <v>499</v>
      </c>
      <c r="F13" s="6">
        <v>-1.0663802777845312E-2</v>
      </c>
      <c r="G13" s="6" t="s">
        <v>498</v>
      </c>
      <c r="H13" s="7">
        <v>96</v>
      </c>
      <c r="I13" s="7" t="s">
        <v>509</v>
      </c>
      <c r="J13" s="7">
        <v>-7.2202831308327631E-3</v>
      </c>
      <c r="K13" s="7" t="s">
        <v>498</v>
      </c>
      <c r="L13" s="8">
        <v>46.037399999999998</v>
      </c>
      <c r="M13" s="8" t="s">
        <v>520</v>
      </c>
      <c r="N13" s="8">
        <v>-1.5056175643280144E-2</v>
      </c>
      <c r="O13" s="8" t="s">
        <v>498</v>
      </c>
      <c r="P13" s="14">
        <v>35.78</v>
      </c>
      <c r="Q13" s="15" t="s">
        <v>539</v>
      </c>
      <c r="R13" s="15">
        <v>-1.937247570038975E-2</v>
      </c>
      <c r="S13" s="9" t="s">
        <v>498</v>
      </c>
      <c r="T13" s="13">
        <v>14.5532887654067</v>
      </c>
      <c r="U13" s="13" t="s">
        <v>533</v>
      </c>
      <c r="V13" s="13">
        <v>-4.7628215981501201E-2</v>
      </c>
      <c r="W13" s="13" t="s">
        <v>498</v>
      </c>
    </row>
    <row r="14" spans="1:23" ht="17.25" customHeight="1" x14ac:dyDescent="0.2">
      <c r="A14" s="3" t="s">
        <v>4</v>
      </c>
      <c r="B14" s="3" t="s">
        <v>17</v>
      </c>
      <c r="C14" s="1">
        <v>1</v>
      </c>
      <c r="D14" s="6">
        <v>95</v>
      </c>
      <c r="E14" s="6" t="s">
        <v>502</v>
      </c>
      <c r="F14" s="6">
        <v>-7.2962861111573185E-3</v>
      </c>
      <c r="G14" s="6" t="s">
        <v>498</v>
      </c>
      <c r="H14" s="7">
        <v>96</v>
      </c>
      <c r="I14" s="7" t="s">
        <v>509</v>
      </c>
      <c r="J14" s="7">
        <v>-7.2202831308327631E-3</v>
      </c>
      <c r="K14" s="7" t="s">
        <v>498</v>
      </c>
      <c r="L14" s="8">
        <v>89.450500000000005</v>
      </c>
      <c r="M14" s="8" t="s">
        <v>521</v>
      </c>
      <c r="N14" s="8">
        <v>-7.748946965751396E-3</v>
      </c>
      <c r="O14" s="8" t="s">
        <v>498</v>
      </c>
      <c r="P14" s="14">
        <v>87.47</v>
      </c>
      <c r="Q14" s="15" t="s">
        <v>538</v>
      </c>
      <c r="R14" s="15">
        <v>-7.9243990003423498E-3</v>
      </c>
      <c r="S14" s="9" t="s">
        <v>498</v>
      </c>
      <c r="T14" s="13">
        <v>27.421350163957602</v>
      </c>
      <c r="U14" s="13" t="s">
        <v>528</v>
      </c>
      <c r="V14" s="13">
        <v>-2.5277645937033848E-2</v>
      </c>
      <c r="W14" s="13" t="s">
        <v>498</v>
      </c>
    </row>
    <row r="15" spans="1:23" ht="17.25" customHeight="1" x14ac:dyDescent="0.2">
      <c r="A15" s="3" t="s">
        <v>4</v>
      </c>
      <c r="B15" s="3" t="s">
        <v>11</v>
      </c>
      <c r="C15" s="1">
        <v>31</v>
      </c>
      <c r="D15" s="6">
        <v>75</v>
      </c>
      <c r="E15" s="6" t="s">
        <v>501</v>
      </c>
      <c r="F15" s="6">
        <v>3.6544533652336009E-2</v>
      </c>
      <c r="G15" s="6" t="s">
        <v>500</v>
      </c>
      <c r="H15" s="7">
        <v>64</v>
      </c>
      <c r="I15" s="7" t="s">
        <v>510</v>
      </c>
      <c r="J15" s="7">
        <v>4.2825625373831264E-2</v>
      </c>
      <c r="K15" s="7" t="s">
        <v>500</v>
      </c>
      <c r="L15" s="8">
        <v>113.94629999999999</v>
      </c>
      <c r="M15" s="8" t="s">
        <v>522</v>
      </c>
      <c r="N15" s="8">
        <v>2.4053786949863234E-2</v>
      </c>
      <c r="O15" s="8" t="s">
        <v>500</v>
      </c>
      <c r="P15" s="14">
        <v>130.57</v>
      </c>
      <c r="Q15" s="15" t="s">
        <v>538</v>
      </c>
      <c r="R15" s="15">
        <v>2.0991345821591491E-2</v>
      </c>
      <c r="S15" s="9" t="s">
        <v>498</v>
      </c>
      <c r="T15" s="13">
        <v>73.002525160503296</v>
      </c>
      <c r="U15" s="13" t="s">
        <v>529</v>
      </c>
      <c r="V15" s="13">
        <v>3.7544455043153534E-2</v>
      </c>
      <c r="W15" s="13" t="s">
        <v>498</v>
      </c>
    </row>
    <row r="16" spans="1:23" ht="17.25" customHeight="1" x14ac:dyDescent="0.2">
      <c r="A16" s="3" t="s">
        <v>4</v>
      </c>
      <c r="B16" s="3" t="s">
        <v>10</v>
      </c>
      <c r="C16" s="1">
        <v>14</v>
      </c>
      <c r="D16" s="6">
        <v>66</v>
      </c>
      <c r="E16" s="6" t="s">
        <v>499</v>
      </c>
      <c r="F16" s="6">
        <v>2.9483487106898684E-2</v>
      </c>
      <c r="G16" s="6" t="s">
        <v>498</v>
      </c>
      <c r="H16" s="7">
        <v>96</v>
      </c>
      <c r="I16" s="7" t="s">
        <v>509</v>
      </c>
      <c r="J16" s="7">
        <v>2.0269897385992844E-2</v>
      </c>
      <c r="K16" s="7" t="s">
        <v>500</v>
      </c>
      <c r="L16" s="8">
        <v>45.432000000000002</v>
      </c>
      <c r="M16" s="8" t="s">
        <v>520</v>
      </c>
      <c r="N16" s="8">
        <v>4.2831267587940501E-2</v>
      </c>
      <c r="O16" s="8" t="s">
        <v>498</v>
      </c>
      <c r="P16" s="14">
        <v>51.75</v>
      </c>
      <c r="Q16" s="15" t="s">
        <v>540</v>
      </c>
      <c r="R16" s="15">
        <v>3.7602128484160641E-2</v>
      </c>
      <c r="S16" s="9" t="s">
        <v>498</v>
      </c>
      <c r="T16" s="13">
        <v>37.316008705854202</v>
      </c>
      <c r="U16" s="13" t="s">
        <v>528</v>
      </c>
      <c r="V16" s="13">
        <v>5.2146792128656437E-2</v>
      </c>
      <c r="W16" s="13" t="s">
        <v>500</v>
      </c>
    </row>
    <row r="17" spans="1:23" ht="17.25" customHeight="1" x14ac:dyDescent="0.2">
      <c r="A17" s="3" t="s">
        <v>19</v>
      </c>
      <c r="B17" s="3" t="s">
        <v>20</v>
      </c>
      <c r="C17" s="1">
        <v>1</v>
      </c>
      <c r="D17" s="6">
        <v>158</v>
      </c>
      <c r="E17" s="6" t="s">
        <v>497</v>
      </c>
      <c r="F17" s="6">
        <v>-4.3870074718983876E-3</v>
      </c>
      <c r="G17" s="6" t="s">
        <v>498</v>
      </c>
      <c r="H17" s="7">
        <v>157</v>
      </c>
      <c r="I17" s="7" t="s">
        <v>508</v>
      </c>
      <c r="J17" s="7">
        <v>-4.4149501946493331E-3</v>
      </c>
      <c r="K17" s="7" t="s">
        <v>498</v>
      </c>
      <c r="L17" s="8">
        <v>130</v>
      </c>
      <c r="M17" s="8" t="s">
        <v>519</v>
      </c>
      <c r="N17" s="8">
        <v>-5.3319013889226562E-3</v>
      </c>
      <c r="O17" s="8" t="s">
        <v>498</v>
      </c>
      <c r="P17" s="14">
        <v>208.75</v>
      </c>
      <c r="Q17" s="15" t="s">
        <v>538</v>
      </c>
      <c r="R17" s="15">
        <v>-3.3204655356165041E-3</v>
      </c>
      <c r="S17" s="9" t="s">
        <v>498</v>
      </c>
      <c r="T17" s="13">
        <v>195.76844500000001</v>
      </c>
      <c r="U17" s="13" t="s">
        <v>530</v>
      </c>
      <c r="V17" s="13">
        <v>-3.5406481394892075E-3</v>
      </c>
      <c r="W17" s="13" t="s">
        <v>498</v>
      </c>
    </row>
    <row r="18" spans="1:23" ht="17.25" customHeight="1" x14ac:dyDescent="0.2">
      <c r="A18" s="3" t="s">
        <v>21</v>
      </c>
      <c r="B18" s="3" t="s">
        <v>22</v>
      </c>
      <c r="C18" s="1">
        <v>3820</v>
      </c>
      <c r="D18" s="6">
        <v>42</v>
      </c>
      <c r="E18" s="6" t="s">
        <v>504</v>
      </c>
      <c r="F18" s="6">
        <v>0.17987758383430177</v>
      </c>
      <c r="G18" s="6" t="s">
        <v>500</v>
      </c>
      <c r="H18" s="7">
        <v>32</v>
      </c>
      <c r="I18" s="7" t="s">
        <v>511</v>
      </c>
      <c r="J18" s="7">
        <v>0.23608932878252109</v>
      </c>
      <c r="K18" s="7" t="s">
        <v>503</v>
      </c>
      <c r="L18" s="8">
        <v>29.227799999999998</v>
      </c>
      <c r="M18" s="8" t="s">
        <v>520</v>
      </c>
      <c r="N18" s="8">
        <v>0.25848194256976836</v>
      </c>
      <c r="O18" s="8" t="s">
        <v>503</v>
      </c>
      <c r="P18" s="14">
        <v>51.87</v>
      </c>
      <c r="Q18" s="15" t="s">
        <v>540</v>
      </c>
      <c r="R18" s="15">
        <v>0.14564986545287595</v>
      </c>
      <c r="S18" s="9" t="s">
        <v>503</v>
      </c>
      <c r="T18" s="13">
        <v>64.896858049382104</v>
      </c>
      <c r="U18" s="13" t="s">
        <v>529</v>
      </c>
      <c r="V18" s="13">
        <v>0.11641331719467744</v>
      </c>
      <c r="W18" s="13" t="s">
        <v>500</v>
      </c>
    </row>
    <row r="19" spans="1:23" ht="17.25" customHeight="1" x14ac:dyDescent="0.2">
      <c r="A19" s="5" t="s">
        <v>21</v>
      </c>
      <c r="B19" s="5" t="s">
        <v>23</v>
      </c>
      <c r="C19" s="1">
        <v>1450</v>
      </c>
      <c r="D19" s="6">
        <v>43</v>
      </c>
      <c r="E19" s="6" t="s">
        <v>504</v>
      </c>
      <c r="F19" s="6">
        <v>0.15316678267103895</v>
      </c>
      <c r="G19" s="6" t="s">
        <v>500</v>
      </c>
      <c r="H19" s="7">
        <v>19</v>
      </c>
      <c r="I19" s="7" t="s">
        <v>512</v>
      </c>
      <c r="J19" s="7">
        <v>0.34664061341340391</v>
      </c>
      <c r="K19" s="7" t="s">
        <v>500</v>
      </c>
      <c r="L19" s="8">
        <v>29.649799999999999</v>
      </c>
      <c r="M19" s="8" t="s">
        <v>520</v>
      </c>
      <c r="N19" s="8">
        <v>0.22213207693996839</v>
      </c>
      <c r="O19" s="8" t="s">
        <v>500</v>
      </c>
      <c r="P19" s="14">
        <v>51.87</v>
      </c>
      <c r="Q19" s="15" t="s">
        <v>540</v>
      </c>
      <c r="R19" s="15">
        <v>0.12697458366791353</v>
      </c>
      <c r="S19" s="9" t="s">
        <v>500</v>
      </c>
      <c r="T19" s="13">
        <v>52.434341123133898</v>
      </c>
      <c r="U19" s="13" t="s">
        <v>531</v>
      </c>
      <c r="V19" s="13">
        <v>0.12560797969002938</v>
      </c>
      <c r="W19" s="13" t="s">
        <v>500</v>
      </c>
    </row>
    <row r="20" spans="1:23" ht="17.25" customHeight="1" x14ac:dyDescent="0.2">
      <c r="A20" s="3" t="s">
        <v>21</v>
      </c>
      <c r="B20" s="3" t="s">
        <v>27</v>
      </c>
      <c r="C20" s="1">
        <v>6</v>
      </c>
      <c r="D20" s="6">
        <v>63</v>
      </c>
      <c r="E20" s="6" t="s">
        <v>499</v>
      </c>
      <c r="F20" s="6">
        <v>1.74382902963192E-2</v>
      </c>
      <c r="G20" s="6" t="s">
        <v>498</v>
      </c>
      <c r="H20" s="7">
        <v>53</v>
      </c>
      <c r="I20" s="7" t="s">
        <v>513</v>
      </c>
      <c r="J20" s="7">
        <v>2.0728533748454896E-2</v>
      </c>
      <c r="K20" s="7" t="s">
        <v>498</v>
      </c>
      <c r="L20" s="8">
        <v>30.247499999999999</v>
      </c>
      <c r="M20" s="8" t="s">
        <v>520</v>
      </c>
      <c r="N20" s="8">
        <v>3.632076332484039E-2</v>
      </c>
      <c r="O20" s="8" t="s">
        <v>498</v>
      </c>
      <c r="P20" s="14">
        <v>60.86</v>
      </c>
      <c r="Q20" s="15" t="s">
        <v>538</v>
      </c>
      <c r="R20" s="15">
        <v>1.8051467115808569E-2</v>
      </c>
      <c r="S20" s="9" t="s">
        <v>498</v>
      </c>
      <c r="T20" s="13">
        <v>31.249251212517599</v>
      </c>
      <c r="U20" s="13" t="s">
        <v>528</v>
      </c>
      <c r="V20" s="13">
        <v>3.5156435627745071E-2</v>
      </c>
      <c r="W20" s="13" t="s">
        <v>500</v>
      </c>
    </row>
    <row r="21" spans="1:23" ht="17.25" customHeight="1" x14ac:dyDescent="0.2">
      <c r="A21" s="3" t="s">
        <v>21</v>
      </c>
      <c r="B21" s="3" t="s">
        <v>24</v>
      </c>
      <c r="C21" s="1">
        <v>17</v>
      </c>
      <c r="D21" s="6">
        <v>46</v>
      </c>
      <c r="E21" s="6" t="s">
        <v>499</v>
      </c>
      <c r="F21" s="6">
        <v>4.6523177467310231E-2</v>
      </c>
      <c r="G21" s="6" t="s">
        <v>498</v>
      </c>
      <c r="H21" s="7">
        <v>32</v>
      </c>
      <c r="I21" s="7" t="s">
        <v>511</v>
      </c>
      <c r="J21" s="7">
        <v>6.6877067609258462E-2</v>
      </c>
      <c r="K21" s="7" t="s">
        <v>498</v>
      </c>
      <c r="L21" s="8">
        <v>29.227799999999998</v>
      </c>
      <c r="M21" s="8" t="s">
        <v>520</v>
      </c>
      <c r="N21" s="8">
        <v>7.3220227437448965E-2</v>
      </c>
      <c r="O21" s="8" t="s">
        <v>500</v>
      </c>
      <c r="P21" s="17">
        <v>51.87</v>
      </c>
      <c r="Q21" s="15" t="s">
        <v>540</v>
      </c>
      <c r="R21" s="15">
        <v>4.1258264189247558E-2</v>
      </c>
      <c r="S21" s="9" t="s">
        <v>500</v>
      </c>
      <c r="T21" s="13">
        <v>29.4381122672809</v>
      </c>
      <c r="U21" s="13" t="s">
        <v>528</v>
      </c>
      <c r="V21" s="13">
        <v>7.2697126230979667E-2</v>
      </c>
      <c r="W21" s="13" t="s">
        <v>500</v>
      </c>
    </row>
    <row r="22" spans="1:23" ht="17.25" customHeight="1" x14ac:dyDescent="0.2">
      <c r="A22" s="3" t="s">
        <v>21</v>
      </c>
      <c r="B22" s="3" t="s">
        <v>28</v>
      </c>
      <c r="C22" s="1">
        <v>4</v>
      </c>
      <c r="D22" s="6">
        <v>64</v>
      </c>
      <c r="E22" s="6" t="s">
        <v>499</v>
      </c>
      <c r="F22" s="6">
        <v>1.0830424696249145E-2</v>
      </c>
      <c r="G22" s="6" t="s">
        <v>498</v>
      </c>
      <c r="H22" s="7">
        <v>53</v>
      </c>
      <c r="I22" s="7" t="s">
        <v>513</v>
      </c>
      <c r="J22" s="7">
        <v>1.3078248689810288E-2</v>
      </c>
      <c r="K22" s="7" t="s">
        <v>498</v>
      </c>
      <c r="L22" s="8">
        <v>44.095700000000001</v>
      </c>
      <c r="M22" s="8" t="s">
        <v>520</v>
      </c>
      <c r="N22" s="8">
        <v>1.5719155848754988E-2</v>
      </c>
      <c r="O22" s="8" t="s">
        <v>498</v>
      </c>
      <c r="P22" s="14">
        <v>73.59</v>
      </c>
      <c r="Q22" s="15" t="s">
        <v>538</v>
      </c>
      <c r="R22" s="15">
        <v>9.41904036635338E-3</v>
      </c>
      <c r="S22" s="9" t="s">
        <v>498</v>
      </c>
      <c r="T22" s="13">
        <v>11.6028091200823</v>
      </c>
      <c r="U22" s="13" t="s">
        <v>533</v>
      </c>
      <c r="V22" s="13">
        <v>5.9739600417991597E-2</v>
      </c>
      <c r="W22" s="13" t="s">
        <v>500</v>
      </c>
    </row>
    <row r="23" spans="1:23" ht="17.25" customHeight="1" x14ac:dyDescent="0.2">
      <c r="A23" s="3" t="s">
        <v>21</v>
      </c>
      <c r="B23" s="3" t="s">
        <v>25</v>
      </c>
      <c r="C23" s="1">
        <v>200</v>
      </c>
      <c r="D23" s="6">
        <v>46</v>
      </c>
      <c r="E23" s="6" t="s">
        <v>499</v>
      </c>
      <c r="F23" s="6">
        <v>0.10011239534756719</v>
      </c>
      <c r="G23" s="6" t="s">
        <v>500</v>
      </c>
      <c r="H23" s="7">
        <v>12</v>
      </c>
      <c r="I23" s="7" t="s">
        <v>512</v>
      </c>
      <c r="J23" s="7">
        <v>0.38376418216567426</v>
      </c>
      <c r="K23" s="7" t="s">
        <v>500</v>
      </c>
      <c r="L23" s="8">
        <v>29.649799999999999</v>
      </c>
      <c r="M23" s="8" t="s">
        <v>520</v>
      </c>
      <c r="N23" s="8">
        <v>0.15531876053086668</v>
      </c>
      <c r="O23" s="8" t="s">
        <v>500</v>
      </c>
      <c r="P23" s="14">
        <v>54.06</v>
      </c>
      <c r="Q23" s="15" t="s">
        <v>540</v>
      </c>
      <c r="R23" s="15">
        <v>8.5186277950205155E-2</v>
      </c>
      <c r="S23" s="9" t="s">
        <v>500</v>
      </c>
      <c r="T23" s="13">
        <v>28.7014046006062</v>
      </c>
      <c r="U23" s="13" t="s">
        <v>528</v>
      </c>
      <c r="V23" s="13">
        <v>0.16045103889761639</v>
      </c>
      <c r="W23" s="13" t="s">
        <v>500</v>
      </c>
    </row>
    <row r="24" spans="1:23" ht="17.25" customHeight="1" x14ac:dyDescent="0.2">
      <c r="A24" s="3" t="s">
        <v>21</v>
      </c>
      <c r="B24" s="3" t="s">
        <v>26</v>
      </c>
      <c r="C24" s="1">
        <v>10</v>
      </c>
      <c r="D24" s="6">
        <v>60</v>
      </c>
      <c r="E24" s="6" t="s">
        <v>499</v>
      </c>
      <c r="F24" s="6">
        <v>2.6823965207235009E-2</v>
      </c>
      <c r="G24" s="6" t="s">
        <v>498</v>
      </c>
      <c r="H24" s="7">
        <v>53</v>
      </c>
      <c r="I24" s="7" t="s">
        <v>513</v>
      </c>
      <c r="J24" s="7">
        <v>3.036675306479435E-2</v>
      </c>
      <c r="K24" s="7" t="s">
        <v>498</v>
      </c>
      <c r="L24" s="8">
        <v>30.247499999999999</v>
      </c>
      <c r="M24" s="8" t="s">
        <v>520</v>
      </c>
      <c r="N24" s="8">
        <v>5.3208956523154001E-2</v>
      </c>
      <c r="O24" s="8" t="s">
        <v>498</v>
      </c>
      <c r="P24" s="14">
        <v>64.989999999999995</v>
      </c>
      <c r="Q24" s="15" t="s">
        <v>538</v>
      </c>
      <c r="R24" s="15">
        <v>2.476439317485922E-2</v>
      </c>
      <c r="S24" s="9" t="s">
        <v>498</v>
      </c>
      <c r="T24" s="13">
        <v>64.613016131727207</v>
      </c>
      <c r="U24" s="13" t="s">
        <v>529</v>
      </c>
      <c r="V24" s="13">
        <v>2.4908880730051715E-2</v>
      </c>
      <c r="W24" s="13" t="s">
        <v>498</v>
      </c>
    </row>
    <row r="25" spans="1:23" ht="17.25" customHeight="1" x14ac:dyDescent="0.2">
      <c r="A25" s="3" t="s">
        <v>29</v>
      </c>
      <c r="B25" s="3" t="s">
        <v>30</v>
      </c>
      <c r="C25" s="1">
        <v>405</v>
      </c>
      <c r="D25" s="6">
        <v>52</v>
      </c>
      <c r="E25" s="6" t="s">
        <v>499</v>
      </c>
      <c r="F25" s="6">
        <v>0.1021296132028191</v>
      </c>
      <c r="G25" s="6" t="s">
        <v>500</v>
      </c>
      <c r="H25" s="7">
        <v>45</v>
      </c>
      <c r="I25" s="7" t="s">
        <v>513</v>
      </c>
      <c r="J25" s="7">
        <v>0.11801644192325764</v>
      </c>
      <c r="K25" s="7" t="s">
        <v>500</v>
      </c>
      <c r="L25" s="8">
        <v>34.116300000000003</v>
      </c>
      <c r="M25" s="8" t="s">
        <v>520</v>
      </c>
      <c r="N25" s="8">
        <v>0.1556657634780616</v>
      </c>
      <c r="O25" s="8" t="s">
        <v>500</v>
      </c>
      <c r="P25" s="14">
        <v>39.049999999999997</v>
      </c>
      <c r="Q25" s="15" t="s">
        <v>539</v>
      </c>
      <c r="R25" s="15">
        <v>0.13599846060298576</v>
      </c>
      <c r="S25" s="9" t="s">
        <v>500</v>
      </c>
      <c r="T25" s="13">
        <v>12.331545917921099</v>
      </c>
      <c r="U25" s="13" t="s">
        <v>533</v>
      </c>
      <c r="V25" s="13">
        <v>0.43066294541616551</v>
      </c>
      <c r="W25" s="13" t="s">
        <v>503</v>
      </c>
    </row>
    <row r="26" spans="1:23" ht="17.25" customHeight="1" x14ac:dyDescent="0.2">
      <c r="A26" s="3" t="s">
        <v>29</v>
      </c>
      <c r="B26" s="3" t="s">
        <v>31</v>
      </c>
      <c r="C26" s="1">
        <v>3</v>
      </c>
      <c r="D26" s="6">
        <v>52</v>
      </c>
      <c r="E26" s="6" t="s">
        <v>499</v>
      </c>
      <c r="F26" s="6">
        <v>7.7974059251570095E-3</v>
      </c>
      <c r="G26" s="6" t="s">
        <v>498</v>
      </c>
      <c r="H26" s="7">
        <v>45</v>
      </c>
      <c r="I26" s="7" t="s">
        <v>513</v>
      </c>
      <c r="J26" s="7">
        <v>9.0103357357369882E-3</v>
      </c>
      <c r="K26" s="7" t="s">
        <v>498</v>
      </c>
      <c r="L26" s="8">
        <v>34.116300000000003</v>
      </c>
      <c r="M26" s="8" t="s">
        <v>520</v>
      </c>
      <c r="N26" s="8">
        <v>1.1884791378554077E-2</v>
      </c>
      <c r="O26" s="8" t="s">
        <v>498</v>
      </c>
      <c r="P26" s="14">
        <v>39.049999999999997</v>
      </c>
      <c r="Q26" s="15" t="s">
        <v>539</v>
      </c>
      <c r="R26" s="15">
        <v>1.0383229400977325E-2</v>
      </c>
      <c r="S26" s="9" t="s">
        <v>498</v>
      </c>
      <c r="T26" s="13">
        <v>9.3524630336133292</v>
      </c>
      <c r="U26" s="13" t="s">
        <v>533</v>
      </c>
      <c r="V26" s="13">
        <v>4.3353831675238694E-2</v>
      </c>
      <c r="W26" s="13" t="s">
        <v>500</v>
      </c>
    </row>
    <row r="27" spans="1:23" ht="17.25" customHeight="1" x14ac:dyDescent="0.2">
      <c r="A27" s="3" t="s">
        <v>29</v>
      </c>
      <c r="B27" s="3" t="s">
        <v>32</v>
      </c>
      <c r="C27" s="1">
        <v>4</v>
      </c>
      <c r="D27" s="6">
        <v>65</v>
      </c>
      <c r="E27" s="6" t="s">
        <v>499</v>
      </c>
      <c r="F27" s="6">
        <v>1.0663802777845312E-2</v>
      </c>
      <c r="G27" s="6" t="s">
        <v>498</v>
      </c>
      <c r="H27" s="7">
        <v>56</v>
      </c>
      <c r="I27" s="7" t="s">
        <v>513</v>
      </c>
      <c r="J27" s="7">
        <v>1.2377628224284737E-2</v>
      </c>
      <c r="K27" s="7" t="s">
        <v>498</v>
      </c>
      <c r="L27" s="8">
        <v>41.3675</v>
      </c>
      <c r="M27" s="8" t="s">
        <v>520</v>
      </c>
      <c r="N27" s="8">
        <v>1.6755839259320608E-2</v>
      </c>
      <c r="O27" s="8" t="s">
        <v>498</v>
      </c>
      <c r="P27" s="17">
        <v>39.049999999999997</v>
      </c>
      <c r="Q27" s="15" t="s">
        <v>539</v>
      </c>
      <c r="R27" s="15">
        <v>1.7750247901663133E-2</v>
      </c>
      <c r="S27" s="9" t="s">
        <v>498</v>
      </c>
      <c r="T27" s="13">
        <v>11.1395109839432</v>
      </c>
      <c r="U27" s="13" t="s">
        <v>533</v>
      </c>
      <c r="V27" s="13">
        <v>6.2224201902495259E-2</v>
      </c>
      <c r="W27" s="13" t="s">
        <v>500</v>
      </c>
    </row>
    <row r="28" spans="1:23" ht="17.25" customHeight="1" x14ac:dyDescent="0.2">
      <c r="A28" s="3" t="s">
        <v>33</v>
      </c>
      <c r="B28" s="3" t="s">
        <v>34</v>
      </c>
      <c r="C28" s="1">
        <v>2585</v>
      </c>
      <c r="D28" s="6">
        <v>64</v>
      </c>
      <c r="E28" s="6" t="s">
        <v>499</v>
      </c>
      <c r="F28" s="6">
        <v>0.11194271259972788</v>
      </c>
      <c r="G28" s="6" t="s">
        <v>500</v>
      </c>
      <c r="H28" s="7">
        <v>33</v>
      </c>
      <c r="I28" s="7" t="s">
        <v>511</v>
      </c>
      <c r="J28" s="7">
        <v>0.21710101837522983</v>
      </c>
      <c r="K28" s="7" t="s">
        <v>500</v>
      </c>
      <c r="L28" s="8">
        <v>109.87430000000001</v>
      </c>
      <c r="M28" s="8" t="s">
        <v>522</v>
      </c>
      <c r="N28" s="8">
        <v>6.5204816835079574E-2</v>
      </c>
      <c r="O28" s="8" t="s">
        <v>503</v>
      </c>
      <c r="P28" s="16">
        <v>96.17</v>
      </c>
      <c r="Q28" s="15" t="s">
        <v>538</v>
      </c>
      <c r="R28" s="15">
        <v>7.4496554085292543E-2</v>
      </c>
      <c r="S28" s="9" t="s">
        <v>500</v>
      </c>
      <c r="T28" s="13">
        <v>67.617446688761802</v>
      </c>
      <c r="U28" s="13" t="s">
        <v>529</v>
      </c>
      <c r="V28" s="13">
        <v>0.10595392102513855</v>
      </c>
      <c r="W28" s="13" t="s">
        <v>500</v>
      </c>
    </row>
    <row r="29" spans="1:23" ht="17.25" customHeight="1" x14ac:dyDescent="0.2">
      <c r="A29" s="3" t="s">
        <v>35</v>
      </c>
      <c r="B29" s="3" t="s">
        <v>40</v>
      </c>
      <c r="C29" s="1">
        <v>1605</v>
      </c>
      <c r="D29" s="6">
        <v>55</v>
      </c>
      <c r="E29" s="6" t="s">
        <v>499</v>
      </c>
      <c r="F29" s="6">
        <v>0.12159512463643947</v>
      </c>
      <c r="G29" s="6" t="s">
        <v>500</v>
      </c>
      <c r="H29" s="7">
        <v>50</v>
      </c>
      <c r="I29" s="7" t="s">
        <v>513</v>
      </c>
      <c r="J29" s="7">
        <v>0.13375463710008342</v>
      </c>
      <c r="K29" s="7" t="s">
        <v>500</v>
      </c>
      <c r="L29" s="8">
        <v>44.442700000000002</v>
      </c>
      <c r="M29" s="8" t="s">
        <v>520</v>
      </c>
      <c r="N29" s="8">
        <v>0.15047987307261193</v>
      </c>
      <c r="O29" s="8" t="s">
        <v>500</v>
      </c>
      <c r="P29" s="16">
        <v>41.28</v>
      </c>
      <c r="Q29" s="15" t="s">
        <v>539</v>
      </c>
      <c r="R29" s="15">
        <v>0.16200900811541111</v>
      </c>
      <c r="S29" s="9" t="s">
        <v>500</v>
      </c>
      <c r="T29" s="13">
        <v>45.374048977399902</v>
      </c>
      <c r="U29" s="13" t="s">
        <v>531</v>
      </c>
      <c r="V29" s="13">
        <v>0.14739111905872065</v>
      </c>
      <c r="W29" s="13" t="s">
        <v>503</v>
      </c>
    </row>
    <row r="30" spans="1:23" ht="17.25" customHeight="1" x14ac:dyDescent="0.2">
      <c r="A30" s="3" t="s">
        <v>35</v>
      </c>
      <c r="B30" s="3" t="s">
        <v>38</v>
      </c>
      <c r="C30" s="1">
        <v>2595</v>
      </c>
      <c r="D30" s="6">
        <v>45</v>
      </c>
      <c r="E30" s="6" t="s">
        <v>499</v>
      </c>
      <c r="F30" s="6">
        <v>0.15929321366755653</v>
      </c>
      <c r="G30" s="6" t="s">
        <v>503</v>
      </c>
      <c r="H30" s="7">
        <v>49</v>
      </c>
      <c r="I30" s="7" t="s">
        <v>513</v>
      </c>
      <c r="J30" s="7">
        <v>0.14628968602122538</v>
      </c>
      <c r="K30" s="7" t="s">
        <v>500</v>
      </c>
      <c r="L30" s="8">
        <v>42.587899999999998</v>
      </c>
      <c r="M30" s="8" t="s">
        <v>520</v>
      </c>
      <c r="N30" s="8">
        <v>0.16831528708952645</v>
      </c>
      <c r="O30" s="8" t="s">
        <v>503</v>
      </c>
      <c r="P30" s="16">
        <v>41.28</v>
      </c>
      <c r="Q30" s="15" t="s">
        <v>539</v>
      </c>
      <c r="R30" s="15">
        <v>0.17364812536434213</v>
      </c>
      <c r="S30" s="9" t="s">
        <v>503</v>
      </c>
      <c r="T30" s="13">
        <v>57.467595071952402</v>
      </c>
      <c r="U30" s="13" t="s">
        <v>531</v>
      </c>
      <c r="V30" s="13">
        <v>0.12473455007235108</v>
      </c>
      <c r="W30" s="13" t="s">
        <v>503</v>
      </c>
    </row>
    <row r="31" spans="1:23" ht="17.25" customHeight="1" x14ac:dyDescent="0.2">
      <c r="A31" s="3" t="s">
        <v>35</v>
      </c>
      <c r="B31" s="3" t="s">
        <v>39</v>
      </c>
      <c r="C31" s="1">
        <v>900</v>
      </c>
      <c r="D31" s="6">
        <v>52</v>
      </c>
      <c r="E31" s="6" t="s">
        <v>499</v>
      </c>
      <c r="F31" s="6">
        <v>0.11748553043777626</v>
      </c>
      <c r="G31" s="6" t="s">
        <v>500</v>
      </c>
      <c r="H31" s="7">
        <v>52</v>
      </c>
      <c r="I31" s="7" t="s">
        <v>513</v>
      </c>
      <c r="J31" s="7">
        <v>0.11748553043777626</v>
      </c>
      <c r="K31" s="7" t="s">
        <v>500</v>
      </c>
      <c r="L31" s="8">
        <v>40.236499999999999</v>
      </c>
      <c r="M31" s="8" t="s">
        <v>520</v>
      </c>
      <c r="N31" s="8">
        <v>0.15183347415317847</v>
      </c>
      <c r="O31" s="8" t="s">
        <v>500</v>
      </c>
      <c r="P31" s="16">
        <v>46.38</v>
      </c>
      <c r="Q31" s="15" t="s">
        <v>540</v>
      </c>
      <c r="R31" s="15">
        <v>0.1317215951436905</v>
      </c>
      <c r="S31" s="9" t="s">
        <v>500</v>
      </c>
      <c r="T31" s="13">
        <v>56.032773723633802</v>
      </c>
      <c r="U31" s="13" t="s">
        <v>531</v>
      </c>
      <c r="V31" s="13">
        <v>0.10902989762556721</v>
      </c>
      <c r="W31" s="13" t="s">
        <v>500</v>
      </c>
    </row>
    <row r="32" spans="1:23" ht="17.25" customHeight="1" x14ac:dyDescent="0.2">
      <c r="A32" s="3" t="s">
        <v>35</v>
      </c>
      <c r="B32" s="3" t="s">
        <v>47</v>
      </c>
      <c r="C32" s="1">
        <v>31</v>
      </c>
      <c r="D32" s="6">
        <v>78</v>
      </c>
      <c r="E32" s="6" t="s">
        <v>501</v>
      </c>
      <c r="F32" s="6">
        <v>3.5138974665707701E-2</v>
      </c>
      <c r="G32" s="6" t="s">
        <v>500</v>
      </c>
      <c r="H32" s="7">
        <v>72</v>
      </c>
      <c r="I32" s="7" t="s">
        <v>510</v>
      </c>
      <c r="J32" s="7">
        <v>3.806722255451668E-2</v>
      </c>
      <c r="K32" s="7" t="s">
        <v>500</v>
      </c>
      <c r="L32" s="8">
        <v>48.4634</v>
      </c>
      <c r="M32" s="8" t="s">
        <v>520</v>
      </c>
      <c r="N32" s="8">
        <v>5.6554843942546354E-2</v>
      </c>
      <c r="O32" s="8" t="s">
        <v>500</v>
      </c>
      <c r="P32" s="14">
        <v>33.340000000000003</v>
      </c>
      <c r="Q32" s="15" t="s">
        <v>539</v>
      </c>
      <c r="R32" s="15">
        <v>8.220875896596283E-2</v>
      </c>
      <c r="S32" s="9" t="s">
        <v>500</v>
      </c>
      <c r="T32" s="13">
        <v>39.607148068250602</v>
      </c>
      <c r="U32" s="13" t="s">
        <v>528</v>
      </c>
      <c r="V32" s="13">
        <v>6.9200640732885274E-2</v>
      </c>
      <c r="W32" s="13" t="s">
        <v>500</v>
      </c>
    </row>
    <row r="33" spans="1:23" ht="17.25" customHeight="1" x14ac:dyDescent="0.2">
      <c r="A33" s="3" t="s">
        <v>35</v>
      </c>
      <c r="B33" s="3" t="s">
        <v>44</v>
      </c>
      <c r="C33" s="1">
        <v>4</v>
      </c>
      <c r="D33" s="6">
        <v>75</v>
      </c>
      <c r="E33" s="6" t="s">
        <v>501</v>
      </c>
      <c r="F33" s="6">
        <v>9.2419624074659371E-3</v>
      </c>
      <c r="G33" s="6" t="s">
        <v>498</v>
      </c>
      <c r="H33" s="7">
        <v>72</v>
      </c>
      <c r="I33" s="7" t="s">
        <v>510</v>
      </c>
      <c r="J33" s="7">
        <v>9.6270441744436847E-3</v>
      </c>
      <c r="K33" s="7" t="s">
        <v>498</v>
      </c>
      <c r="L33" s="8">
        <v>44.830599999999997</v>
      </c>
      <c r="M33" s="8" t="s">
        <v>520</v>
      </c>
      <c r="N33" s="8">
        <v>1.5461474541048867E-2</v>
      </c>
      <c r="O33" s="8" t="s">
        <v>498</v>
      </c>
      <c r="P33" s="14">
        <v>42.75</v>
      </c>
      <c r="Q33" s="15" t="s">
        <v>539</v>
      </c>
      <c r="R33" s="15">
        <v>1.6213969135905153E-2</v>
      </c>
      <c r="S33" s="9" t="s">
        <v>498</v>
      </c>
      <c r="T33" s="13">
        <v>15.2271701839767</v>
      </c>
      <c r="U33" s="13" t="s">
        <v>533</v>
      </c>
      <c r="V33" s="13">
        <v>4.5520419893207251E-2</v>
      </c>
      <c r="W33" s="13" t="s">
        <v>500</v>
      </c>
    </row>
    <row r="34" spans="1:23" ht="17.25" customHeight="1" x14ac:dyDescent="0.2">
      <c r="A34" s="3" t="s">
        <v>35</v>
      </c>
      <c r="B34" s="3" t="s">
        <v>49</v>
      </c>
      <c r="C34" s="1">
        <v>12</v>
      </c>
      <c r="D34" s="6">
        <v>90</v>
      </c>
      <c r="E34" s="6" t="s">
        <v>501</v>
      </c>
      <c r="F34" s="6">
        <v>1.9908438546978387E-2</v>
      </c>
      <c r="G34" s="6" t="s">
        <v>498</v>
      </c>
      <c r="H34" s="7">
        <v>103</v>
      </c>
      <c r="I34" s="7" t="s">
        <v>514</v>
      </c>
      <c r="J34" s="7">
        <v>1.7395723002214127E-2</v>
      </c>
      <c r="K34" s="7" t="s">
        <v>500</v>
      </c>
      <c r="L34" s="8">
        <v>44.830599999999997</v>
      </c>
      <c r="M34" s="8" t="s">
        <v>520</v>
      </c>
      <c r="N34" s="8">
        <v>3.996733189446617E-2</v>
      </c>
      <c r="O34" s="8" t="s">
        <v>498</v>
      </c>
      <c r="P34" s="14">
        <v>50.31</v>
      </c>
      <c r="Q34" s="15" t="s">
        <v>540</v>
      </c>
      <c r="R34" s="15">
        <v>3.5614380227152749E-2</v>
      </c>
      <c r="S34" s="9" t="s">
        <v>498</v>
      </c>
      <c r="T34" s="13">
        <v>46.954046720173501</v>
      </c>
      <c r="U34" s="13" t="s">
        <v>531</v>
      </c>
      <c r="V34" s="13">
        <v>3.815985190597506E-2</v>
      </c>
      <c r="W34" s="13" t="s">
        <v>498</v>
      </c>
    </row>
    <row r="35" spans="1:23" ht="17.25" customHeight="1" x14ac:dyDescent="0.2">
      <c r="A35" s="3" t="s">
        <v>35</v>
      </c>
      <c r="B35" s="3" t="s">
        <v>37</v>
      </c>
      <c r="C35" s="1">
        <v>2</v>
      </c>
      <c r="D35" s="6">
        <v>31</v>
      </c>
      <c r="E35" s="6" t="s">
        <v>504</v>
      </c>
      <c r="F35" s="6">
        <v>0</v>
      </c>
      <c r="G35" s="6" t="s">
        <v>498</v>
      </c>
      <c r="H35" s="7">
        <v>81</v>
      </c>
      <c r="I35" s="7" t="s">
        <v>509</v>
      </c>
      <c r="J35" s="7">
        <v>0</v>
      </c>
      <c r="K35" s="7" t="s">
        <v>498</v>
      </c>
      <c r="L35" s="8">
        <v>57.829000000000001</v>
      </c>
      <c r="M35" s="8" t="s">
        <v>520</v>
      </c>
      <c r="N35" s="8">
        <v>0</v>
      </c>
      <c r="O35" s="8" t="s">
        <v>498</v>
      </c>
      <c r="P35" s="14">
        <v>61.72</v>
      </c>
      <c r="Q35" s="15" t="s">
        <v>538</v>
      </c>
      <c r="R35" s="15">
        <v>0</v>
      </c>
      <c r="S35" s="9" t="s">
        <v>498</v>
      </c>
      <c r="T35" s="13">
        <v>8.5032471247907004</v>
      </c>
      <c r="U35" s="13" t="s">
        <v>533</v>
      </c>
      <c r="V35" s="13">
        <v>0</v>
      </c>
      <c r="W35" s="13" t="s">
        <v>500</v>
      </c>
    </row>
    <row r="36" spans="1:23" ht="17.25" customHeight="1" x14ac:dyDescent="0.2">
      <c r="A36" s="3" t="s">
        <v>35</v>
      </c>
      <c r="B36" s="3" t="s">
        <v>41</v>
      </c>
      <c r="C36" s="1">
        <v>10</v>
      </c>
      <c r="D36" s="6">
        <v>69</v>
      </c>
      <c r="E36" s="6" t="s">
        <v>499</v>
      </c>
      <c r="F36" s="6">
        <v>2.3325187136726093E-2</v>
      </c>
      <c r="G36" s="6" t="s">
        <v>498</v>
      </c>
      <c r="H36" s="7">
        <v>81</v>
      </c>
      <c r="I36" s="7" t="s">
        <v>509</v>
      </c>
      <c r="J36" s="7">
        <v>1.9869603857211118E-2</v>
      </c>
      <c r="K36" s="7" t="s">
        <v>500</v>
      </c>
      <c r="L36" s="8">
        <v>42.946399999999997</v>
      </c>
      <c r="M36" s="8" t="s">
        <v>520</v>
      </c>
      <c r="N36" s="8">
        <v>3.7475502310650034E-2</v>
      </c>
      <c r="O36" s="8" t="s">
        <v>498</v>
      </c>
      <c r="P36" s="14">
        <v>29.48</v>
      </c>
      <c r="Q36" s="15" t="s">
        <v>539</v>
      </c>
      <c r="R36" s="15">
        <v>5.459423040821236E-2</v>
      </c>
      <c r="S36" s="9" t="s">
        <v>498</v>
      </c>
      <c r="T36" s="13">
        <v>19.886468053296699</v>
      </c>
      <c r="U36" s="13" t="s">
        <v>533</v>
      </c>
      <c r="V36" s="13">
        <v>8.093131008084134E-2</v>
      </c>
      <c r="W36" s="13" t="s">
        <v>500</v>
      </c>
    </row>
    <row r="37" spans="1:23" ht="17.25" customHeight="1" x14ac:dyDescent="0.2">
      <c r="A37" s="3" t="s">
        <v>35</v>
      </c>
      <c r="B37" s="3" t="s">
        <v>36</v>
      </c>
      <c r="C37" s="1">
        <v>2120</v>
      </c>
      <c r="D37" s="6">
        <v>30</v>
      </c>
      <c r="E37" s="6" t="s">
        <v>504</v>
      </c>
      <c r="F37" s="6">
        <v>0.23220080623687042</v>
      </c>
      <c r="G37" s="6" t="s">
        <v>500</v>
      </c>
      <c r="H37" s="7">
        <v>34</v>
      </c>
      <c r="I37" s="7" t="s">
        <v>511</v>
      </c>
      <c r="J37" s="7">
        <v>0.20488306432665038</v>
      </c>
      <c r="K37" s="7" t="s">
        <v>500</v>
      </c>
      <c r="L37" s="8">
        <v>57.184199999999997</v>
      </c>
      <c r="M37" s="8" t="s">
        <v>520</v>
      </c>
      <c r="N37" s="8">
        <v>0.12181728846615172</v>
      </c>
      <c r="O37" s="8" t="s">
        <v>500</v>
      </c>
      <c r="P37" s="14">
        <v>58.88</v>
      </c>
      <c r="Q37" s="15" t="s">
        <v>540</v>
      </c>
      <c r="R37" s="15">
        <v>0.1183088346994924</v>
      </c>
      <c r="S37" s="9" t="s">
        <v>503</v>
      </c>
      <c r="T37" s="13">
        <v>81.076219286267502</v>
      </c>
      <c r="U37" s="13" t="s">
        <v>532</v>
      </c>
      <c r="V37" s="13">
        <v>8.5919450221404209E-2</v>
      </c>
      <c r="W37" s="13" t="s">
        <v>500</v>
      </c>
    </row>
    <row r="38" spans="1:23" ht="17.25" customHeight="1" x14ac:dyDescent="0.2">
      <c r="A38" s="3" t="s">
        <v>35</v>
      </c>
      <c r="B38" s="3" t="s">
        <v>45</v>
      </c>
      <c r="C38" s="1">
        <v>3</v>
      </c>
      <c r="D38" s="6">
        <v>75</v>
      </c>
      <c r="E38" s="6" t="s">
        <v>501</v>
      </c>
      <c r="F38" s="6">
        <v>5.4062014414421929E-3</v>
      </c>
      <c r="G38" s="6" t="s">
        <v>498</v>
      </c>
      <c r="H38" s="7">
        <v>79</v>
      </c>
      <c r="I38" s="7" t="s">
        <v>509</v>
      </c>
      <c r="J38" s="7">
        <v>5.1324697228881579E-3</v>
      </c>
      <c r="K38" s="7" t="s">
        <v>498</v>
      </c>
      <c r="L38" s="8">
        <v>57.184199999999997</v>
      </c>
      <c r="M38" s="8" t="s">
        <v>520</v>
      </c>
      <c r="N38" s="8">
        <v>7.0905094083359476E-3</v>
      </c>
      <c r="O38" s="8" t="s">
        <v>498</v>
      </c>
      <c r="P38" s="17">
        <v>62.45</v>
      </c>
      <c r="Q38" s="15" t="s">
        <v>538</v>
      </c>
      <c r="R38" s="15">
        <v>6.4926358384013528E-3</v>
      </c>
      <c r="S38" s="9" t="s">
        <v>498</v>
      </c>
      <c r="T38" s="13">
        <v>14.662541320467099</v>
      </c>
      <c r="U38" s="13" t="s">
        <v>533</v>
      </c>
      <c r="V38" s="13">
        <v>2.7653126374633654E-2</v>
      </c>
      <c r="W38" s="13" t="s">
        <v>500</v>
      </c>
    </row>
    <row r="39" spans="1:23" ht="17.25" customHeight="1" x14ac:dyDescent="0.2">
      <c r="A39" s="3" t="s">
        <v>35</v>
      </c>
      <c r="B39" s="3" t="s">
        <v>48</v>
      </c>
      <c r="C39" s="1">
        <v>1</v>
      </c>
      <c r="D39" s="6">
        <v>78</v>
      </c>
      <c r="E39" s="6" t="s">
        <v>501</v>
      </c>
      <c r="F39" s="6">
        <v>-8.8865023148710937E-3</v>
      </c>
      <c r="G39" s="6" t="s">
        <v>498</v>
      </c>
      <c r="H39" s="7">
        <v>72</v>
      </c>
      <c r="I39" s="7" t="s">
        <v>510</v>
      </c>
      <c r="J39" s="7">
        <v>-9.6270441744436847E-3</v>
      </c>
      <c r="K39" s="7" t="s">
        <v>498</v>
      </c>
      <c r="L39" s="8">
        <v>42.946399999999997</v>
      </c>
      <c r="M39" s="8" t="s">
        <v>520</v>
      </c>
      <c r="N39" s="8">
        <v>-1.6139820347222243E-2</v>
      </c>
      <c r="O39" s="8" t="s">
        <v>498</v>
      </c>
      <c r="P39" s="14">
        <v>29.48</v>
      </c>
      <c r="Q39" s="15" t="s">
        <v>539</v>
      </c>
      <c r="R39" s="15">
        <v>-2.351245524287467E-2</v>
      </c>
      <c r="S39" s="9" t="s">
        <v>498</v>
      </c>
      <c r="T39" s="13">
        <v>15.2271701839767</v>
      </c>
      <c r="U39" s="13" t="s">
        <v>533</v>
      </c>
      <c r="V39" s="13">
        <v>-4.5520419893207251E-2</v>
      </c>
      <c r="W39" s="13" t="s">
        <v>498</v>
      </c>
    </row>
    <row r="40" spans="1:23" ht="17.25" customHeight="1" x14ac:dyDescent="0.2">
      <c r="A40" s="3" t="s">
        <v>35</v>
      </c>
      <c r="B40" s="3" t="s">
        <v>42</v>
      </c>
      <c r="C40" s="1">
        <v>26000</v>
      </c>
      <c r="D40" s="6">
        <v>69</v>
      </c>
      <c r="E40" s="6" t="s">
        <v>499</v>
      </c>
      <c r="F40" s="6">
        <v>0.13728557444121264</v>
      </c>
      <c r="G40" s="6" t="s">
        <v>503</v>
      </c>
      <c r="H40" s="7">
        <v>48</v>
      </c>
      <c r="I40" s="7" t="s">
        <v>513</v>
      </c>
      <c r="J40" s="7">
        <v>0.1973480132592432</v>
      </c>
      <c r="K40" s="7" t="s">
        <v>503</v>
      </c>
      <c r="L40" s="8">
        <v>92.415099999999995</v>
      </c>
      <c r="M40" s="8" t="s">
        <v>521</v>
      </c>
      <c r="N40" s="8">
        <v>0.10250169762780838</v>
      </c>
      <c r="O40" s="8" t="s">
        <v>503</v>
      </c>
      <c r="P40" s="14">
        <v>127.02</v>
      </c>
      <c r="Q40" s="15" t="s">
        <v>538</v>
      </c>
      <c r="R40" s="15">
        <v>7.457648115606734E-2</v>
      </c>
      <c r="S40" s="9" t="s">
        <v>503</v>
      </c>
      <c r="T40" s="13">
        <v>106.50863182224199</v>
      </c>
      <c r="U40" s="13" t="s">
        <v>530</v>
      </c>
      <c r="V40" s="13">
        <v>8.8938374987796123E-2</v>
      </c>
      <c r="W40" s="13" t="s">
        <v>503</v>
      </c>
    </row>
    <row r="41" spans="1:23" ht="17.25" customHeight="1" x14ac:dyDescent="0.2">
      <c r="A41" s="3" t="s">
        <v>35</v>
      </c>
      <c r="B41" s="3" t="s">
        <v>46</v>
      </c>
      <c r="C41" s="1">
        <v>25</v>
      </c>
      <c r="D41" s="6">
        <v>75</v>
      </c>
      <c r="E41" s="6" t="s">
        <v>501</v>
      </c>
      <c r="F41" s="6">
        <v>3.3676381924110071E-2</v>
      </c>
      <c r="G41" s="6" t="s">
        <v>500</v>
      </c>
      <c r="H41" s="7">
        <v>52</v>
      </c>
      <c r="I41" s="7" t="s">
        <v>513</v>
      </c>
      <c r="J41" s="7">
        <v>4.8571704698235678E-2</v>
      </c>
      <c r="K41" s="7" t="s">
        <v>498</v>
      </c>
      <c r="L41" s="8">
        <v>64.6053</v>
      </c>
      <c r="M41" s="8" t="s">
        <v>523</v>
      </c>
      <c r="N41" s="8">
        <v>3.9094759165397501E-2</v>
      </c>
      <c r="O41" s="8" t="s">
        <v>500</v>
      </c>
      <c r="P41" s="14">
        <v>62.45</v>
      </c>
      <c r="Q41" s="15" t="s">
        <v>538</v>
      </c>
      <c r="R41" s="15">
        <v>4.0444013519747878E-2</v>
      </c>
      <c r="S41" s="9" t="s">
        <v>500</v>
      </c>
      <c r="T41" s="13">
        <v>51.646731796698397</v>
      </c>
      <c r="U41" s="13" t="s">
        <v>531</v>
      </c>
      <c r="V41" s="13">
        <v>4.890393944481336E-2</v>
      </c>
      <c r="W41" s="13" t="s">
        <v>500</v>
      </c>
    </row>
    <row r="42" spans="1:23" ht="17.25" customHeight="1" x14ac:dyDescent="0.2">
      <c r="A42" s="3" t="s">
        <v>35</v>
      </c>
      <c r="B42" s="3" t="s">
        <v>43</v>
      </c>
      <c r="C42" s="1">
        <v>2</v>
      </c>
      <c r="D42" s="6">
        <v>69</v>
      </c>
      <c r="E42" s="6" t="s">
        <v>499</v>
      </c>
      <c r="F42" s="6">
        <v>0</v>
      </c>
      <c r="G42" s="6" t="s">
        <v>498</v>
      </c>
      <c r="H42" s="7">
        <v>74</v>
      </c>
      <c r="I42" s="7" t="s">
        <v>510</v>
      </c>
      <c r="J42" s="7">
        <v>0</v>
      </c>
      <c r="K42" s="7" t="s">
        <v>498</v>
      </c>
      <c r="L42" s="8">
        <v>54.7151</v>
      </c>
      <c r="M42" s="8" t="s">
        <v>520</v>
      </c>
      <c r="N42" s="8">
        <v>0</v>
      </c>
      <c r="O42" s="8" t="s">
        <v>498</v>
      </c>
      <c r="P42" s="14">
        <v>51.96</v>
      </c>
      <c r="Q42" s="15" t="s">
        <v>540</v>
      </c>
      <c r="R42" s="15">
        <v>0</v>
      </c>
      <c r="S42" s="9" t="s">
        <v>498</v>
      </c>
      <c r="T42" s="13">
        <v>81.076219286267502</v>
      </c>
      <c r="U42" s="13" t="s">
        <v>532</v>
      </c>
      <c r="V42" s="13">
        <v>0</v>
      </c>
      <c r="W42" s="13" t="s">
        <v>498</v>
      </c>
    </row>
    <row r="43" spans="1:23" ht="17.25" customHeight="1" x14ac:dyDescent="0.2">
      <c r="A43" s="3" t="s">
        <v>50</v>
      </c>
      <c r="B43" s="3" t="s">
        <v>57</v>
      </c>
      <c r="C43" s="1">
        <v>10</v>
      </c>
      <c r="D43" s="6">
        <v>66</v>
      </c>
      <c r="E43" s="6" t="s">
        <v>499</v>
      </c>
      <c r="F43" s="6">
        <v>2.4385422915668191E-2</v>
      </c>
      <c r="G43" s="6" t="s">
        <v>498</v>
      </c>
      <c r="H43" s="7">
        <v>53</v>
      </c>
      <c r="I43" s="7" t="s">
        <v>513</v>
      </c>
      <c r="J43" s="7">
        <v>3.036675306479435E-2</v>
      </c>
      <c r="K43" s="7" t="s">
        <v>498</v>
      </c>
      <c r="L43" s="8">
        <v>41.1267</v>
      </c>
      <c r="M43" s="8" t="s">
        <v>520</v>
      </c>
      <c r="N43" s="8">
        <v>3.9133650704629853E-2</v>
      </c>
      <c r="O43" s="8" t="s">
        <v>498</v>
      </c>
      <c r="P43" s="17">
        <v>82.8</v>
      </c>
      <c r="Q43" s="15" t="s">
        <v>538</v>
      </c>
      <c r="R43" s="15">
        <v>1.9437655947271745E-2</v>
      </c>
      <c r="S43" s="9" t="s">
        <v>498</v>
      </c>
      <c r="T43" s="13">
        <v>23.403186392325999</v>
      </c>
      <c r="U43" s="13" t="s">
        <v>528</v>
      </c>
      <c r="V43" s="13">
        <v>6.877003350970369E-2</v>
      </c>
      <c r="W43" s="13" t="s">
        <v>500</v>
      </c>
    </row>
    <row r="44" spans="1:23" ht="17.25" customHeight="1" x14ac:dyDescent="0.2">
      <c r="A44" s="3" t="s">
        <v>50</v>
      </c>
      <c r="B44" s="3" t="s">
        <v>54</v>
      </c>
      <c r="C44" s="1">
        <v>21</v>
      </c>
      <c r="D44" s="6">
        <v>62</v>
      </c>
      <c r="E44" s="6" t="s">
        <v>499</v>
      </c>
      <c r="F44" s="6">
        <v>3.7925407373604475E-2</v>
      </c>
      <c r="G44" s="6" t="s">
        <v>498</v>
      </c>
      <c r="H44" s="7">
        <v>53</v>
      </c>
      <c r="I44" s="7" t="s">
        <v>513</v>
      </c>
      <c r="J44" s="7">
        <v>4.4365570889876936E-2</v>
      </c>
      <c r="K44" s="7" t="s">
        <v>498</v>
      </c>
      <c r="L44" s="8">
        <v>41.1267</v>
      </c>
      <c r="M44" s="8" t="s">
        <v>520</v>
      </c>
      <c r="N44" s="8">
        <v>5.7173934625522532E-2</v>
      </c>
      <c r="O44" s="8" t="s">
        <v>500</v>
      </c>
      <c r="P44" s="14">
        <v>56.24</v>
      </c>
      <c r="Q44" s="15" t="s">
        <v>540</v>
      </c>
      <c r="R44" s="15">
        <v>4.180965962239469E-2</v>
      </c>
      <c r="S44" s="9" t="s">
        <v>500</v>
      </c>
      <c r="T44" s="13">
        <v>18.753767452333999</v>
      </c>
      <c r="U44" s="13" t="s">
        <v>533</v>
      </c>
      <c r="V44" s="13">
        <v>0.12538148738059762</v>
      </c>
      <c r="W44" s="13" t="s">
        <v>500</v>
      </c>
    </row>
    <row r="45" spans="1:23" ht="17.25" customHeight="1" x14ac:dyDescent="0.2">
      <c r="A45" s="3" t="s">
        <v>50</v>
      </c>
      <c r="B45" s="3" t="s">
        <v>53</v>
      </c>
      <c r="C45" s="1">
        <v>25040</v>
      </c>
      <c r="D45" s="6">
        <v>44</v>
      </c>
      <c r="E45" s="6" t="s">
        <v>499</v>
      </c>
      <c r="F45" s="6">
        <v>0.21443369646941113</v>
      </c>
      <c r="G45" s="6" t="s">
        <v>503</v>
      </c>
      <c r="H45" s="7">
        <v>43</v>
      </c>
      <c r="I45" s="7" t="s">
        <v>513</v>
      </c>
      <c r="J45" s="7">
        <v>0.21942052661986255</v>
      </c>
      <c r="K45" s="7" t="s">
        <v>503</v>
      </c>
      <c r="L45" s="8">
        <v>38.802700000000002</v>
      </c>
      <c r="M45" s="8" t="s">
        <v>520</v>
      </c>
      <c r="N45" s="8">
        <v>0.24315531250799788</v>
      </c>
      <c r="O45" s="8" t="s">
        <v>503</v>
      </c>
      <c r="P45" s="14">
        <v>75.290000000000006</v>
      </c>
      <c r="Q45" s="15" t="s">
        <v>538</v>
      </c>
      <c r="R45" s="15">
        <v>0.12531654462284619</v>
      </c>
      <c r="S45" s="9" t="s">
        <v>503</v>
      </c>
      <c r="T45" s="13">
        <v>57.8417829304531</v>
      </c>
      <c r="U45" s="13" t="s">
        <v>529</v>
      </c>
      <c r="V45" s="13">
        <v>0.1631188073161316</v>
      </c>
      <c r="W45" s="13" t="s">
        <v>503</v>
      </c>
    </row>
    <row r="46" spans="1:23" ht="17.25" customHeight="1" x14ac:dyDescent="0.2">
      <c r="A46" s="3" t="s">
        <v>50</v>
      </c>
      <c r="B46" s="3" t="s">
        <v>51</v>
      </c>
      <c r="C46" s="1">
        <v>60</v>
      </c>
      <c r="D46" s="6">
        <v>40</v>
      </c>
      <c r="E46" s="6" t="s">
        <v>504</v>
      </c>
      <c r="F46" s="6">
        <v>8.5029934541553873E-2</v>
      </c>
      <c r="G46" s="6" t="s">
        <v>500</v>
      </c>
      <c r="H46" s="7">
        <v>47</v>
      </c>
      <c r="I46" s="7" t="s">
        <v>513</v>
      </c>
      <c r="J46" s="7">
        <v>7.2365901737492661E-2</v>
      </c>
      <c r="K46" s="7" t="s">
        <v>500</v>
      </c>
      <c r="L46" s="8">
        <v>34.5471</v>
      </c>
      <c r="M46" s="8" t="s">
        <v>520</v>
      </c>
      <c r="N46" s="8">
        <v>9.8451024301957471E-2</v>
      </c>
      <c r="O46" s="8" t="s">
        <v>500</v>
      </c>
      <c r="P46" s="17">
        <v>75.290000000000006</v>
      </c>
      <c r="Q46" s="15" t="s">
        <v>538</v>
      </c>
      <c r="R46" s="15">
        <v>4.5174623212407422E-2</v>
      </c>
      <c r="S46" s="9" t="s">
        <v>500</v>
      </c>
      <c r="T46" s="13">
        <v>25.014071618323001</v>
      </c>
      <c r="U46" s="13" t="s">
        <v>528</v>
      </c>
      <c r="V46" s="13">
        <v>0.13597136178225186</v>
      </c>
      <c r="W46" s="13" t="s">
        <v>500</v>
      </c>
    </row>
    <row r="47" spans="1:23" ht="17.25" customHeight="1" x14ac:dyDescent="0.2">
      <c r="A47" s="3" t="s">
        <v>50</v>
      </c>
      <c r="B47" s="3" t="s">
        <v>59</v>
      </c>
      <c r="C47" s="1">
        <v>2380</v>
      </c>
      <c r="D47" s="6">
        <v>75</v>
      </c>
      <c r="E47" s="6" t="s">
        <v>501</v>
      </c>
      <c r="F47" s="6">
        <v>9.4422781148074328E-2</v>
      </c>
      <c r="G47" s="6" t="s">
        <v>503</v>
      </c>
      <c r="H47" s="7">
        <v>56</v>
      </c>
      <c r="I47" s="7" t="s">
        <v>513</v>
      </c>
      <c r="J47" s="7">
        <v>0.12645908189474239</v>
      </c>
      <c r="K47" s="7" t="s">
        <v>500</v>
      </c>
      <c r="L47" s="8">
        <v>66.414599999999993</v>
      </c>
      <c r="M47" s="8" t="s">
        <v>523</v>
      </c>
      <c r="N47" s="8">
        <v>0.10662879225510016</v>
      </c>
      <c r="O47" s="8" t="s">
        <v>503</v>
      </c>
      <c r="P47" s="14">
        <v>81.19</v>
      </c>
      <c r="Q47" s="15" t="s">
        <v>538</v>
      </c>
      <c r="R47" s="15">
        <v>8.7223901787234576E-2</v>
      </c>
      <c r="S47" s="9" t="s">
        <v>500</v>
      </c>
      <c r="T47" s="13">
        <v>73.321893202252994</v>
      </c>
      <c r="U47" s="13" t="s">
        <v>529</v>
      </c>
      <c r="V47" s="13">
        <v>9.6583820695562345E-2</v>
      </c>
      <c r="W47" s="13" t="s">
        <v>500</v>
      </c>
    </row>
    <row r="48" spans="1:23" ht="17.25" customHeight="1" x14ac:dyDescent="0.2">
      <c r="A48" s="3" t="s">
        <v>50</v>
      </c>
      <c r="B48" s="3" t="s">
        <v>52</v>
      </c>
      <c r="C48" s="1">
        <v>430</v>
      </c>
      <c r="D48" s="6">
        <v>40</v>
      </c>
      <c r="E48" s="6" t="s">
        <v>504</v>
      </c>
      <c r="F48" s="6">
        <v>0.13426595070319156</v>
      </c>
      <c r="G48" s="6" t="s">
        <v>500</v>
      </c>
      <c r="H48" s="7">
        <v>47</v>
      </c>
      <c r="I48" s="7" t="s">
        <v>513</v>
      </c>
      <c r="J48" s="7">
        <v>0.11426889421548218</v>
      </c>
      <c r="K48" s="7" t="s">
        <v>500</v>
      </c>
      <c r="L48" s="8">
        <v>35.5471</v>
      </c>
      <c r="M48" s="8" t="s">
        <v>520</v>
      </c>
      <c r="N48" s="8">
        <v>0.15108512447225406</v>
      </c>
      <c r="O48" s="8" t="s">
        <v>500</v>
      </c>
      <c r="P48" s="14">
        <v>75.290000000000006</v>
      </c>
      <c r="Q48" s="15" t="s">
        <v>538</v>
      </c>
      <c r="R48" s="15">
        <v>7.1332687317408175E-2</v>
      </c>
      <c r="S48" s="9" t="s">
        <v>500</v>
      </c>
      <c r="T48" s="13">
        <v>60.171169360828699</v>
      </c>
      <c r="U48" s="13" t="s">
        <v>529</v>
      </c>
      <c r="V48" s="13">
        <v>8.9256002254527164E-2</v>
      </c>
      <c r="W48" s="13" t="s">
        <v>500</v>
      </c>
    </row>
    <row r="49" spans="1:23" ht="17.25" customHeight="1" x14ac:dyDescent="0.2">
      <c r="A49" s="3" t="s">
        <v>50</v>
      </c>
      <c r="B49" s="3" t="s">
        <v>56</v>
      </c>
      <c r="C49" s="1">
        <v>58</v>
      </c>
      <c r="D49" s="6">
        <v>65</v>
      </c>
      <c r="E49" s="6" t="s">
        <v>499</v>
      </c>
      <c r="F49" s="6">
        <v>5.1804551230561137E-2</v>
      </c>
      <c r="G49" s="6" t="s">
        <v>500</v>
      </c>
      <c r="H49" s="7">
        <v>47</v>
      </c>
      <c r="I49" s="7" t="s">
        <v>513</v>
      </c>
      <c r="J49" s="7">
        <v>7.1644592127371787E-2</v>
      </c>
      <c r="K49" s="7" t="s">
        <v>500</v>
      </c>
      <c r="L49" s="8">
        <v>50.783299999999997</v>
      </c>
      <c r="M49" s="8" t="s">
        <v>520</v>
      </c>
      <c r="N49" s="8">
        <v>6.6307148806526439E-2</v>
      </c>
      <c r="O49" s="8" t="s">
        <v>500</v>
      </c>
      <c r="P49" s="14">
        <v>79.69</v>
      </c>
      <c r="Q49" s="15" t="s">
        <v>538</v>
      </c>
      <c r="R49" s="15">
        <v>4.2254935750865523E-2</v>
      </c>
      <c r="S49" s="9" t="s">
        <v>500</v>
      </c>
      <c r="T49" s="13">
        <v>59.5708039400198</v>
      </c>
      <c r="U49" s="13" t="s">
        <v>529</v>
      </c>
      <c r="V49" s="13">
        <v>5.6525942362250323E-2</v>
      </c>
      <c r="W49" s="13" t="s">
        <v>500</v>
      </c>
    </row>
    <row r="50" spans="1:23" ht="17.25" customHeight="1" x14ac:dyDescent="0.2">
      <c r="A50" s="3" t="s">
        <v>50</v>
      </c>
      <c r="B50" s="3" t="s">
        <v>60</v>
      </c>
      <c r="C50" s="1">
        <v>30</v>
      </c>
      <c r="D50" s="6">
        <v>75</v>
      </c>
      <c r="E50" s="6" t="s">
        <v>501</v>
      </c>
      <c r="F50" s="6">
        <v>3.6107336014696137E-2</v>
      </c>
      <c r="G50" s="6" t="s">
        <v>500</v>
      </c>
      <c r="H50" s="7">
        <v>84</v>
      </c>
      <c r="I50" s="7" t="s">
        <v>509</v>
      </c>
      <c r="J50" s="7">
        <v>3.2238692870264408E-2</v>
      </c>
      <c r="K50" s="7" t="s">
        <v>500</v>
      </c>
      <c r="L50" s="8">
        <v>59.306100000000001</v>
      </c>
      <c r="M50" s="8" t="s">
        <v>520</v>
      </c>
      <c r="N50" s="8">
        <v>4.5662253985714961E-2</v>
      </c>
      <c r="O50" s="8" t="s">
        <v>500</v>
      </c>
      <c r="P50" s="14">
        <v>82.8</v>
      </c>
      <c r="Q50" s="15" t="s">
        <v>538</v>
      </c>
      <c r="R50" s="15">
        <v>3.270592030316679E-2</v>
      </c>
      <c r="S50" s="9" t="s">
        <v>500</v>
      </c>
      <c r="T50" s="13">
        <v>120.497166196565</v>
      </c>
      <c r="U50" s="13" t="s">
        <v>530</v>
      </c>
      <c r="V50" s="13">
        <v>2.2473974173671547E-2</v>
      </c>
      <c r="W50" s="13" t="s">
        <v>498</v>
      </c>
    </row>
    <row r="51" spans="1:23" ht="17.25" customHeight="1" x14ac:dyDescent="0.2">
      <c r="A51" s="3" t="s">
        <v>50</v>
      </c>
      <c r="B51" s="3" t="s">
        <v>55</v>
      </c>
      <c r="C51" s="1">
        <v>10</v>
      </c>
      <c r="D51" s="6">
        <v>62</v>
      </c>
      <c r="E51" s="6" t="s">
        <v>499</v>
      </c>
      <c r="F51" s="6">
        <v>2.5958676007001621E-2</v>
      </c>
      <c r="G51" s="6" t="s">
        <v>498</v>
      </c>
      <c r="H51" s="7">
        <v>61</v>
      </c>
      <c r="I51" s="7" t="s">
        <v>510</v>
      </c>
      <c r="J51" s="7">
        <v>2.6384228072690172E-2</v>
      </c>
      <c r="K51" s="7" t="s">
        <v>498</v>
      </c>
      <c r="L51" s="8">
        <v>45.814500000000002</v>
      </c>
      <c r="M51" s="8" t="s">
        <v>520</v>
      </c>
      <c r="N51" s="8">
        <v>3.5129444006463027E-2</v>
      </c>
      <c r="O51" s="8" t="s">
        <v>498</v>
      </c>
      <c r="P51" s="14">
        <v>56.24</v>
      </c>
      <c r="Q51" s="15" t="s">
        <v>540</v>
      </c>
      <c r="R51" s="15">
        <v>2.8617317077419994E-2</v>
      </c>
      <c r="S51" s="9" t="s">
        <v>498</v>
      </c>
      <c r="T51" s="13">
        <v>12.609495602941299</v>
      </c>
      <c r="U51" s="13" t="s">
        <v>533</v>
      </c>
      <c r="V51" s="13">
        <v>0.12763697796592927</v>
      </c>
      <c r="W51" s="13" t="s">
        <v>500</v>
      </c>
    </row>
    <row r="52" spans="1:23" ht="17.25" customHeight="1" x14ac:dyDescent="0.2">
      <c r="A52" s="3" t="s">
        <v>50</v>
      </c>
      <c r="B52" s="3" t="s">
        <v>61</v>
      </c>
      <c r="C52" s="1">
        <v>6</v>
      </c>
      <c r="D52" s="6">
        <v>76</v>
      </c>
      <c r="E52" s="6" t="s">
        <v>501</v>
      </c>
      <c r="F52" s="6">
        <v>1.4455424850896178E-2</v>
      </c>
      <c r="G52" s="6" t="s">
        <v>498</v>
      </c>
      <c r="H52" s="7">
        <v>84</v>
      </c>
      <c r="I52" s="7" t="s">
        <v>509</v>
      </c>
      <c r="J52" s="7">
        <v>1.30787177222394E-2</v>
      </c>
      <c r="K52" s="7" t="s">
        <v>498</v>
      </c>
      <c r="L52" s="8">
        <v>69.718699999999998</v>
      </c>
      <c r="M52" s="8" t="s">
        <v>523</v>
      </c>
      <c r="N52" s="8">
        <v>1.5757785051472697E-2</v>
      </c>
      <c r="O52" s="8" t="s">
        <v>498</v>
      </c>
      <c r="P52" s="14">
        <v>81.19</v>
      </c>
      <c r="Q52" s="15" t="s">
        <v>538</v>
      </c>
      <c r="R52" s="15">
        <v>1.3531374413943954E-2</v>
      </c>
      <c r="S52" s="9" t="s">
        <v>498</v>
      </c>
      <c r="T52" s="13">
        <v>64.851114923692606</v>
      </c>
      <c r="U52" s="13" t="s">
        <v>529</v>
      </c>
      <c r="V52" s="13">
        <v>1.6940530474469057E-2</v>
      </c>
      <c r="W52" s="13" t="s">
        <v>498</v>
      </c>
    </row>
    <row r="53" spans="1:23" ht="17.25" customHeight="1" x14ac:dyDescent="0.2">
      <c r="A53" s="3" t="s">
        <v>50</v>
      </c>
      <c r="B53" s="3" t="s">
        <v>58</v>
      </c>
      <c r="C53" s="1">
        <v>245</v>
      </c>
      <c r="D53" s="6">
        <v>70</v>
      </c>
      <c r="E53" s="6" t="s">
        <v>501</v>
      </c>
      <c r="F53" s="6">
        <v>6.8687300428354026E-2</v>
      </c>
      <c r="G53" s="6" t="s">
        <v>500</v>
      </c>
      <c r="H53" s="7">
        <v>71</v>
      </c>
      <c r="I53" s="7" t="s">
        <v>510</v>
      </c>
      <c r="J53" s="7">
        <v>6.7719873661757496E-2</v>
      </c>
      <c r="K53" s="7" t="s">
        <v>500</v>
      </c>
      <c r="L53" s="8">
        <v>67.774000000000001</v>
      </c>
      <c r="M53" s="8" t="s">
        <v>523</v>
      </c>
      <c r="N53" s="8">
        <v>7.094329728191906E-2</v>
      </c>
      <c r="O53" s="8" t="s">
        <v>500</v>
      </c>
      <c r="P53" s="14">
        <v>81.47</v>
      </c>
      <c r="Q53" s="15" t="s">
        <v>538</v>
      </c>
      <c r="R53" s="15">
        <v>5.9016951392964062E-2</v>
      </c>
      <c r="S53" s="9" t="s">
        <v>500</v>
      </c>
      <c r="T53" s="13">
        <v>73.872925493466397</v>
      </c>
      <c r="U53" s="13" t="s">
        <v>529</v>
      </c>
      <c r="V53" s="13">
        <v>6.5086240972141135E-2</v>
      </c>
      <c r="W53" s="13" t="s">
        <v>500</v>
      </c>
    </row>
    <row r="54" spans="1:23" ht="17.25" customHeight="1" x14ac:dyDescent="0.2">
      <c r="A54" s="3" t="s">
        <v>62</v>
      </c>
      <c r="B54" s="3" t="s">
        <v>65</v>
      </c>
      <c r="C54" s="1">
        <v>2</v>
      </c>
      <c r="D54" s="6">
        <v>133</v>
      </c>
      <c r="E54" s="6" t="s">
        <v>497</v>
      </c>
      <c r="F54" s="6">
        <v>0</v>
      </c>
      <c r="G54" s="6" t="s">
        <v>498</v>
      </c>
      <c r="H54" s="7">
        <v>122</v>
      </c>
      <c r="I54" s="7" t="s">
        <v>514</v>
      </c>
      <c r="J54" s="7">
        <v>0</v>
      </c>
      <c r="K54" s="7" t="s">
        <v>500</v>
      </c>
      <c r="L54" s="8">
        <v>89.2607</v>
      </c>
      <c r="M54" s="8" t="s">
        <v>521</v>
      </c>
      <c r="N54" s="8">
        <v>0</v>
      </c>
      <c r="O54" s="8" t="s">
        <v>498</v>
      </c>
      <c r="P54" s="14">
        <v>134.34</v>
      </c>
      <c r="Q54" s="15" t="s">
        <v>538</v>
      </c>
      <c r="R54" s="15">
        <v>0</v>
      </c>
      <c r="S54" s="9" t="s">
        <v>498</v>
      </c>
      <c r="T54" s="13">
        <v>166.59632593708599</v>
      </c>
      <c r="U54" s="13" t="s">
        <v>530</v>
      </c>
      <c r="V54" s="13">
        <v>0</v>
      </c>
      <c r="W54" s="13" t="s">
        <v>498</v>
      </c>
    </row>
    <row r="55" spans="1:23" ht="17.25" customHeight="1" x14ac:dyDescent="0.2">
      <c r="A55" s="3" t="s">
        <v>62</v>
      </c>
      <c r="B55" s="3" t="s">
        <v>63</v>
      </c>
      <c r="C55" s="1">
        <v>92</v>
      </c>
      <c r="D55" s="6">
        <v>93</v>
      </c>
      <c r="E55" s="6" t="s">
        <v>502</v>
      </c>
      <c r="F55" s="6">
        <v>4.1168187059022525E-2</v>
      </c>
      <c r="G55" s="6" t="s">
        <v>500</v>
      </c>
      <c r="H55" s="7">
        <v>89</v>
      </c>
      <c r="I55" s="7" t="s">
        <v>509</v>
      </c>
      <c r="J55" s="7">
        <v>4.3018442657180841E-2</v>
      </c>
      <c r="K55" s="7" t="s">
        <v>500</v>
      </c>
      <c r="L55" s="8">
        <v>74.988200000000006</v>
      </c>
      <c r="M55" s="8" t="s">
        <v>523</v>
      </c>
      <c r="N55" s="8">
        <v>5.1056584855871924E-2</v>
      </c>
      <c r="O55" s="8" t="s">
        <v>500</v>
      </c>
      <c r="P55" s="16">
        <v>125</v>
      </c>
      <c r="Q55" s="15" t="s">
        <v>538</v>
      </c>
      <c r="R55" s="15">
        <v>3.0629131171912762E-2</v>
      </c>
      <c r="S55" s="9" t="s">
        <v>500</v>
      </c>
      <c r="T55" s="13">
        <v>56.3610863540503</v>
      </c>
      <c r="U55" s="13" t="s">
        <v>531</v>
      </c>
      <c r="V55" s="13">
        <v>6.7930581969947348E-2</v>
      </c>
      <c r="W55" s="13" t="s">
        <v>500</v>
      </c>
    </row>
    <row r="56" spans="1:23" ht="17.25" customHeight="1" x14ac:dyDescent="0.2">
      <c r="A56" s="3" t="s">
        <v>62</v>
      </c>
      <c r="B56" s="3" t="s">
        <v>64</v>
      </c>
      <c r="C56" s="1">
        <v>6</v>
      </c>
      <c r="D56" s="6">
        <v>93</v>
      </c>
      <c r="E56" s="6" t="s">
        <v>502</v>
      </c>
      <c r="F56" s="6">
        <v>1.1813035362022684E-2</v>
      </c>
      <c r="G56" s="6" t="s">
        <v>498</v>
      </c>
      <c r="H56" s="7">
        <v>89</v>
      </c>
      <c r="I56" s="7" t="s">
        <v>509</v>
      </c>
      <c r="J56" s="7">
        <v>1.234395829964168E-2</v>
      </c>
      <c r="K56" s="7" t="s">
        <v>498</v>
      </c>
      <c r="L56" s="8">
        <v>74.988200000000006</v>
      </c>
      <c r="M56" s="8" t="s">
        <v>523</v>
      </c>
      <c r="N56" s="8">
        <v>1.4650468856008137E-2</v>
      </c>
      <c r="O56" s="8" t="s">
        <v>498</v>
      </c>
      <c r="P56" s="14">
        <v>125</v>
      </c>
      <c r="Q56" s="15" t="s">
        <v>538</v>
      </c>
      <c r="R56" s="15">
        <v>8.788898309344876E-3</v>
      </c>
      <c r="S56" s="9" t="s">
        <v>498</v>
      </c>
      <c r="T56" s="13">
        <v>56.3610863540503</v>
      </c>
      <c r="U56" s="13" t="s">
        <v>531</v>
      </c>
      <c r="V56" s="13">
        <v>1.9492390224113549E-2</v>
      </c>
      <c r="W56" s="13" t="s">
        <v>498</v>
      </c>
    </row>
    <row r="57" spans="1:23" ht="17.25" customHeight="1" x14ac:dyDescent="0.2">
      <c r="A57" s="3" t="s">
        <v>66</v>
      </c>
      <c r="B57" s="3" t="s">
        <v>67</v>
      </c>
      <c r="C57" s="1">
        <v>1</v>
      </c>
      <c r="D57" s="6">
        <v>90</v>
      </c>
      <c r="E57" s="6" t="s">
        <v>501</v>
      </c>
      <c r="F57" s="6">
        <v>-7.7016353395549476E-3</v>
      </c>
      <c r="G57" s="6" t="s">
        <v>498</v>
      </c>
      <c r="H57" s="7">
        <v>38</v>
      </c>
      <c r="I57" s="7" t="s">
        <v>511</v>
      </c>
      <c r="J57" s="7">
        <v>-1.8240715277893296E-2</v>
      </c>
      <c r="K57" s="7" t="s">
        <v>498</v>
      </c>
      <c r="L57" s="8">
        <v>36.871600000000001</v>
      </c>
      <c r="M57" s="8" t="s">
        <v>520</v>
      </c>
      <c r="N57" s="8">
        <v>-1.8798945002656386E-2</v>
      </c>
      <c r="O57" s="8" t="s">
        <v>498</v>
      </c>
      <c r="P57" s="14">
        <v>28.87</v>
      </c>
      <c r="Q57" s="15" t="s">
        <v>539</v>
      </c>
      <c r="R57" s="15">
        <v>-2.4009254608934716E-2</v>
      </c>
      <c r="S57" s="9" t="s">
        <v>498</v>
      </c>
      <c r="T57" s="13">
        <v>31.1383321633358</v>
      </c>
      <c r="U57" s="13" t="s">
        <v>528</v>
      </c>
      <c r="V57" s="13">
        <v>-2.2260253918676469E-2</v>
      </c>
      <c r="W57" s="13" t="s">
        <v>498</v>
      </c>
    </row>
    <row r="58" spans="1:23" ht="17.25" customHeight="1" x14ac:dyDescent="0.2">
      <c r="A58" s="3" t="s">
        <v>66</v>
      </c>
      <c r="B58" s="3" t="s">
        <v>68</v>
      </c>
      <c r="C58" s="1">
        <v>3</v>
      </c>
      <c r="D58" s="6">
        <v>90</v>
      </c>
      <c r="E58" s="6" t="s">
        <v>501</v>
      </c>
      <c r="F58" s="6">
        <v>4.5051678678684941E-3</v>
      </c>
      <c r="G58" s="6" t="s">
        <v>498</v>
      </c>
      <c r="H58" s="7">
        <v>38</v>
      </c>
      <c r="I58" s="7" t="s">
        <v>511</v>
      </c>
      <c r="J58" s="7">
        <v>1.0670134423899066E-2</v>
      </c>
      <c r="K58" s="7" t="s">
        <v>498</v>
      </c>
      <c r="L58" s="8">
        <v>36.871600000000001</v>
      </c>
      <c r="M58" s="8" t="s">
        <v>520</v>
      </c>
      <c r="N58" s="8">
        <v>1.0996677879673367E-2</v>
      </c>
      <c r="O58" s="8" t="s">
        <v>498</v>
      </c>
      <c r="P58" s="14">
        <v>28.87</v>
      </c>
      <c r="Q58" s="15" t="s">
        <v>539</v>
      </c>
      <c r="R58" s="15">
        <v>1.4044513616493401E-2</v>
      </c>
      <c r="S58" s="9" t="s">
        <v>498</v>
      </c>
      <c r="T58" s="13">
        <v>31.1383321633358</v>
      </c>
      <c r="U58" s="13" t="s">
        <v>528</v>
      </c>
      <c r="V58" s="13">
        <v>1.3021413798956908E-2</v>
      </c>
      <c r="W58" s="13" t="s">
        <v>498</v>
      </c>
    </row>
    <row r="59" spans="1:23" ht="17.25" customHeight="1" x14ac:dyDescent="0.2">
      <c r="A59" s="3" t="s">
        <v>69</v>
      </c>
      <c r="B59" s="3" t="s">
        <v>70</v>
      </c>
      <c r="C59" s="1">
        <v>1793</v>
      </c>
      <c r="D59" s="6">
        <v>77</v>
      </c>
      <c r="E59" s="6" t="s">
        <v>501</v>
      </c>
      <c r="F59" s="6">
        <v>8.8292185623963473E-2</v>
      </c>
      <c r="G59" s="6" t="s">
        <v>503</v>
      </c>
      <c r="H59" s="7">
        <v>57</v>
      </c>
      <c r="I59" s="7" t="s">
        <v>513</v>
      </c>
      <c r="J59" s="7">
        <v>0.11927189987798575</v>
      </c>
      <c r="K59" s="7" t="s">
        <v>500</v>
      </c>
      <c r="L59" s="8">
        <v>72.542400000000001</v>
      </c>
      <c r="M59" s="8" t="s">
        <v>523</v>
      </c>
      <c r="N59" s="8">
        <v>9.3717581621854076E-2</v>
      </c>
      <c r="O59" s="8" t="s">
        <v>500</v>
      </c>
      <c r="P59" s="18">
        <v>87.2</v>
      </c>
      <c r="Q59" s="15" t="s">
        <v>538</v>
      </c>
      <c r="R59" s="15">
        <v>7.7964429966114537E-2</v>
      </c>
      <c r="S59" s="9" t="s">
        <v>500</v>
      </c>
      <c r="T59" s="13">
        <v>33.013951801238903</v>
      </c>
      <c r="U59" s="13" t="s">
        <v>528</v>
      </c>
      <c r="V59" s="13">
        <v>0.2059280371515555</v>
      </c>
      <c r="W59" s="13" t="s">
        <v>503</v>
      </c>
    </row>
    <row r="60" spans="1:23" ht="17.25" customHeight="1" x14ac:dyDescent="0.2">
      <c r="A60" s="3" t="s">
        <v>69</v>
      </c>
      <c r="B60" s="3" t="s">
        <v>71</v>
      </c>
      <c r="C60" s="1">
        <v>2</v>
      </c>
      <c r="D60" s="6">
        <v>77</v>
      </c>
      <c r="E60" s="6" t="s">
        <v>501</v>
      </c>
      <c r="F60" s="6">
        <v>0</v>
      </c>
      <c r="G60" s="6" t="s">
        <v>498</v>
      </c>
      <c r="H60" s="7">
        <v>57</v>
      </c>
      <c r="I60" s="7" t="s">
        <v>513</v>
      </c>
      <c r="J60" s="7">
        <v>0</v>
      </c>
      <c r="K60" s="7" t="s">
        <v>498</v>
      </c>
      <c r="L60" s="8">
        <v>72.542400000000001</v>
      </c>
      <c r="M60" s="8" t="s">
        <v>523</v>
      </c>
      <c r="N60" s="8">
        <v>0</v>
      </c>
      <c r="O60" s="8" t="s">
        <v>498</v>
      </c>
      <c r="P60" s="17">
        <v>87.2</v>
      </c>
      <c r="Q60" s="15" t="s">
        <v>538</v>
      </c>
      <c r="R60" s="15">
        <v>0</v>
      </c>
      <c r="S60" s="9" t="s">
        <v>498</v>
      </c>
      <c r="T60" s="13">
        <v>8.8881236435317899</v>
      </c>
      <c r="U60" s="13" t="s">
        <v>533</v>
      </c>
      <c r="V60" s="13">
        <v>0</v>
      </c>
      <c r="W60" s="13" t="s">
        <v>500</v>
      </c>
    </row>
    <row r="61" spans="1:23" ht="17.25" customHeight="1" x14ac:dyDescent="0.2">
      <c r="A61" s="3" t="s">
        <v>69</v>
      </c>
      <c r="B61" s="3" t="s">
        <v>902</v>
      </c>
      <c r="C61" s="1">
        <v>350</v>
      </c>
      <c r="D61" s="6">
        <v>77</v>
      </c>
      <c r="E61" s="6" t="s">
        <v>501</v>
      </c>
      <c r="F61" s="6">
        <v>6.7075142518487188E-2</v>
      </c>
      <c r="G61" s="6" t="s">
        <v>500</v>
      </c>
      <c r="H61" s="7">
        <v>57</v>
      </c>
      <c r="I61" s="7" t="s">
        <v>513</v>
      </c>
      <c r="J61" s="7">
        <v>9.0610280244272173E-2</v>
      </c>
      <c r="K61" s="7" t="s">
        <v>500</v>
      </c>
      <c r="L61" s="8">
        <v>72.542400000000001</v>
      </c>
      <c r="M61" s="8" t="s">
        <v>523</v>
      </c>
      <c r="N61" s="8">
        <v>7.1196789380052403E-2</v>
      </c>
      <c r="O61" s="8" t="s">
        <v>500</v>
      </c>
      <c r="P61" s="17">
        <v>87.2</v>
      </c>
      <c r="Q61" s="15" t="s">
        <v>538</v>
      </c>
      <c r="R61" s="15">
        <v>5.9229196948664145E-2</v>
      </c>
      <c r="S61" s="9" t="s">
        <v>500</v>
      </c>
      <c r="T61" s="13">
        <v>15.074697558436</v>
      </c>
      <c r="U61" s="13" t="s">
        <v>533</v>
      </c>
      <c r="V61" s="13">
        <v>0.3426129084117665</v>
      </c>
      <c r="W61" s="13" t="s">
        <v>503</v>
      </c>
    </row>
    <row r="62" spans="1:23" ht="17.25" customHeight="1" x14ac:dyDescent="0.2">
      <c r="A62" s="3" t="s">
        <v>69</v>
      </c>
      <c r="B62" s="3" t="s">
        <v>72</v>
      </c>
      <c r="C62" s="1">
        <v>150</v>
      </c>
      <c r="D62" s="6">
        <v>77</v>
      </c>
      <c r="E62" s="6" t="s">
        <v>501</v>
      </c>
      <c r="F62" s="6">
        <v>5.6071274201770265E-2</v>
      </c>
      <c r="G62" s="6" t="s">
        <v>500</v>
      </c>
      <c r="H62" s="7">
        <v>57</v>
      </c>
      <c r="I62" s="7" t="s">
        <v>513</v>
      </c>
      <c r="J62" s="7">
        <v>7.574540550063702E-2</v>
      </c>
      <c r="K62" s="7" t="s">
        <v>500</v>
      </c>
      <c r="L62" s="8">
        <v>72.542400000000001</v>
      </c>
      <c r="M62" s="8" t="s">
        <v>523</v>
      </c>
      <c r="N62" s="8">
        <v>5.9516753147625528E-2</v>
      </c>
      <c r="O62" s="8" t="s">
        <v>500</v>
      </c>
      <c r="P62" s="17">
        <v>87.2</v>
      </c>
      <c r="Q62" s="15" t="s">
        <v>538</v>
      </c>
      <c r="R62" s="15">
        <v>4.9512478366242084E-2</v>
      </c>
      <c r="S62" s="9" t="s">
        <v>500</v>
      </c>
      <c r="T62" s="13">
        <v>51.861082506855098</v>
      </c>
      <c r="U62" s="13" t="s">
        <v>531</v>
      </c>
      <c r="V62" s="13">
        <v>8.3251021861443328E-2</v>
      </c>
      <c r="W62" s="13" t="s">
        <v>500</v>
      </c>
    </row>
    <row r="63" spans="1:23" ht="17.25" customHeight="1" x14ac:dyDescent="0.2">
      <c r="A63" s="3" t="s">
        <v>69</v>
      </c>
      <c r="B63" s="3" t="s">
        <v>73</v>
      </c>
      <c r="C63" s="1">
        <v>425</v>
      </c>
      <c r="D63" s="6">
        <v>77</v>
      </c>
      <c r="E63" s="6" t="s">
        <v>501</v>
      </c>
      <c r="F63" s="6">
        <v>6.9596649199538591E-2</v>
      </c>
      <c r="G63" s="6" t="s">
        <v>500</v>
      </c>
      <c r="H63" s="7">
        <v>57</v>
      </c>
      <c r="I63" s="7" t="s">
        <v>513</v>
      </c>
      <c r="J63" s="7">
        <v>9.4016526111657395E-2</v>
      </c>
      <c r="K63" s="7" t="s">
        <v>500</v>
      </c>
      <c r="L63" s="8">
        <v>72.542400000000001</v>
      </c>
      <c r="M63" s="8" t="s">
        <v>523</v>
      </c>
      <c r="N63" s="8">
        <v>7.3873238111290387E-2</v>
      </c>
      <c r="O63" s="8" t="s">
        <v>500</v>
      </c>
      <c r="P63" s="17">
        <v>87.2</v>
      </c>
      <c r="Q63" s="15" t="s">
        <v>538</v>
      </c>
      <c r="R63" s="15">
        <v>6.1455756747298987E-2</v>
      </c>
      <c r="S63" s="9" t="s">
        <v>500</v>
      </c>
      <c r="T63" s="13">
        <v>36.499442583441301</v>
      </c>
      <c r="U63" s="13" t="s">
        <v>528</v>
      </c>
      <c r="V63" s="13">
        <v>0.14682257067661802</v>
      </c>
      <c r="W63" s="13" t="s">
        <v>500</v>
      </c>
    </row>
    <row r="64" spans="1:23" ht="17.25" customHeight="1" x14ac:dyDescent="0.2">
      <c r="A64" s="3" t="s">
        <v>69</v>
      </c>
      <c r="B64" s="3" t="s">
        <v>74</v>
      </c>
      <c r="C64" s="1">
        <v>250</v>
      </c>
      <c r="D64" s="6">
        <v>77</v>
      </c>
      <c r="E64" s="6" t="s">
        <v>501</v>
      </c>
      <c r="F64" s="6">
        <v>6.2705373211718193E-2</v>
      </c>
      <c r="G64" s="6" t="s">
        <v>500</v>
      </c>
      <c r="H64" s="7">
        <v>57</v>
      </c>
      <c r="I64" s="7" t="s">
        <v>513</v>
      </c>
      <c r="J64" s="7">
        <v>8.4707258549163167E-2</v>
      </c>
      <c r="K64" s="7" t="s">
        <v>500</v>
      </c>
      <c r="L64" s="8">
        <v>72.542400000000001</v>
      </c>
      <c r="M64" s="8" t="s">
        <v>523</v>
      </c>
      <c r="N64" s="8">
        <v>6.6558505609165125E-2</v>
      </c>
      <c r="O64" s="8" t="s">
        <v>500</v>
      </c>
      <c r="P64" s="17">
        <v>87.2</v>
      </c>
      <c r="Q64" s="15" t="s">
        <v>538</v>
      </c>
      <c r="R64" s="15">
        <v>5.5370570381907118E-2</v>
      </c>
      <c r="S64" s="9" t="s">
        <v>500</v>
      </c>
      <c r="T64" s="13">
        <v>37.670509135584403</v>
      </c>
      <c r="U64" s="13" t="s">
        <v>528</v>
      </c>
      <c r="V64" s="13">
        <v>0.12817224529469839</v>
      </c>
      <c r="W64" s="13" t="s">
        <v>500</v>
      </c>
    </row>
    <row r="65" spans="1:23" ht="17.25" customHeight="1" x14ac:dyDescent="0.2">
      <c r="A65" s="3" t="s">
        <v>69</v>
      </c>
      <c r="B65" s="3" t="s">
        <v>897</v>
      </c>
      <c r="C65" s="1">
        <v>4</v>
      </c>
      <c r="D65" s="6">
        <v>77</v>
      </c>
      <c r="E65" s="6" t="s">
        <v>501</v>
      </c>
      <c r="F65" s="6">
        <v>9.001911435843446E-3</v>
      </c>
      <c r="G65" s="6" t="s">
        <v>498</v>
      </c>
      <c r="H65" s="7">
        <v>57</v>
      </c>
      <c r="I65" s="7" t="s">
        <v>513</v>
      </c>
      <c r="J65" s="7">
        <v>1.2160476851928864E-2</v>
      </c>
      <c r="K65" s="7" t="s">
        <v>498</v>
      </c>
      <c r="L65" s="8">
        <v>72.542400000000001</v>
      </c>
      <c r="M65" s="8" t="s">
        <v>523</v>
      </c>
      <c r="N65" s="8">
        <v>9.5550627020879551E-3</v>
      </c>
      <c r="O65" s="8" t="s">
        <v>498</v>
      </c>
      <c r="P65" s="17">
        <v>87.2</v>
      </c>
      <c r="Q65" s="15" t="s">
        <v>538</v>
      </c>
      <c r="R65" s="15">
        <v>7.948935556880107E-3</v>
      </c>
      <c r="S65" s="9" t="s">
        <v>498</v>
      </c>
      <c r="T65" s="13">
        <v>51.861082506855098</v>
      </c>
      <c r="U65" s="13" t="s">
        <v>531</v>
      </c>
      <c r="V65" s="13">
        <v>1.3365459166193142E-2</v>
      </c>
      <c r="W65" s="13" t="s">
        <v>498</v>
      </c>
    </row>
    <row r="66" spans="1:23" ht="17.25" customHeight="1" x14ac:dyDescent="0.2">
      <c r="A66" s="5" t="s">
        <v>69</v>
      </c>
      <c r="B66" s="5" t="s">
        <v>898</v>
      </c>
      <c r="C66" s="1">
        <v>71</v>
      </c>
      <c r="D66" s="6">
        <v>77</v>
      </c>
      <c r="E66" s="6" t="s">
        <v>501</v>
      </c>
      <c r="F66" s="6">
        <v>4.6357567486771042E-2</v>
      </c>
      <c r="G66" s="6" t="s">
        <v>500</v>
      </c>
      <c r="H66" s="7">
        <v>57</v>
      </c>
      <c r="I66" s="7" t="s">
        <v>513</v>
      </c>
      <c r="J66" s="7">
        <v>6.262338064002404E-2</v>
      </c>
      <c r="K66" s="7" t="s">
        <v>500</v>
      </c>
      <c r="L66" s="8">
        <v>72.542400000000001</v>
      </c>
      <c r="M66" s="8" t="s">
        <v>523</v>
      </c>
      <c r="N66" s="8">
        <v>4.9206156626764072E-2</v>
      </c>
      <c r="O66" s="8" t="s">
        <v>500</v>
      </c>
      <c r="P66" s="17">
        <v>87.2</v>
      </c>
      <c r="Q66" s="15" t="s">
        <v>538</v>
      </c>
      <c r="R66" s="15">
        <v>4.0935007987171673E-2</v>
      </c>
      <c r="S66" s="9" t="s">
        <v>500</v>
      </c>
      <c r="T66" s="13">
        <v>42.803455211669799</v>
      </c>
      <c r="U66" s="13" t="s">
        <v>531</v>
      </c>
      <c r="V66" s="13">
        <v>8.3393564347304938E-2</v>
      </c>
      <c r="W66" s="13" t="s">
        <v>500</v>
      </c>
    </row>
    <row r="67" spans="1:23" ht="17.25" customHeight="1" x14ac:dyDescent="0.2">
      <c r="A67" s="3" t="s">
        <v>69</v>
      </c>
      <c r="B67" s="3" t="s">
        <v>75</v>
      </c>
      <c r="C67" s="1">
        <v>5</v>
      </c>
      <c r="D67" s="6">
        <v>77</v>
      </c>
      <c r="E67" s="6" t="s">
        <v>501</v>
      </c>
      <c r="F67" s="6">
        <v>1.1899879634729285E-2</v>
      </c>
      <c r="G67" s="6" t="s">
        <v>498</v>
      </c>
      <c r="H67" s="7">
        <v>57</v>
      </c>
      <c r="I67" s="7" t="s">
        <v>513</v>
      </c>
      <c r="J67" s="7">
        <v>1.6075275997792193E-2</v>
      </c>
      <c r="K67" s="7" t="s">
        <v>498</v>
      </c>
      <c r="L67" s="8">
        <v>72.542400000000001</v>
      </c>
      <c r="M67" s="8" t="s">
        <v>523</v>
      </c>
      <c r="N67" s="8">
        <v>1.2631105834300422E-2</v>
      </c>
      <c r="O67" s="8" t="s">
        <v>498</v>
      </c>
      <c r="P67" s="17">
        <v>87.2</v>
      </c>
      <c r="Q67" s="15" t="s">
        <v>538</v>
      </c>
      <c r="R67" s="15">
        <v>1.0507921237088933E-2</v>
      </c>
      <c r="S67" s="9" t="s">
        <v>498</v>
      </c>
      <c r="T67" s="13">
        <v>27.272655596461199</v>
      </c>
      <c r="U67" s="13" t="s">
        <v>528</v>
      </c>
      <c r="V67" s="13">
        <v>3.3597415133752119E-2</v>
      </c>
      <c r="W67" s="13" t="s">
        <v>500</v>
      </c>
    </row>
    <row r="68" spans="1:23" ht="17.25" customHeight="1" x14ac:dyDescent="0.2">
      <c r="A68" s="3" t="s">
        <v>76</v>
      </c>
      <c r="B68" s="3" t="s">
        <v>87</v>
      </c>
      <c r="C68" s="1">
        <v>2</v>
      </c>
      <c r="D68" s="6">
        <v>54</v>
      </c>
      <c r="E68" s="6" t="s">
        <v>499</v>
      </c>
      <c r="F68" s="6">
        <v>0</v>
      </c>
      <c r="G68" s="6" t="s">
        <v>498</v>
      </c>
      <c r="H68" s="7">
        <v>6</v>
      </c>
      <c r="I68" s="7" t="s">
        <v>512</v>
      </c>
      <c r="J68" s="7">
        <v>0</v>
      </c>
      <c r="K68" s="7" t="s">
        <v>498</v>
      </c>
      <c r="L68" s="8">
        <v>36.152000000000001</v>
      </c>
      <c r="M68" s="8" t="s">
        <v>520</v>
      </c>
      <c r="N68" s="8">
        <v>0</v>
      </c>
      <c r="O68" s="8" t="s">
        <v>498</v>
      </c>
      <c r="P68" s="14">
        <v>33.4</v>
      </c>
      <c r="Q68" s="15" t="s">
        <v>539</v>
      </c>
      <c r="R68" s="15">
        <v>0</v>
      </c>
      <c r="S68" s="9" t="s">
        <v>498</v>
      </c>
      <c r="T68" s="13">
        <v>68.037542711037901</v>
      </c>
      <c r="U68" s="13" t="s">
        <v>529</v>
      </c>
      <c r="V68" s="13">
        <v>0</v>
      </c>
      <c r="W68" s="13" t="s">
        <v>498</v>
      </c>
    </row>
    <row r="69" spans="1:23" ht="17.25" customHeight="1" x14ac:dyDescent="0.2">
      <c r="A69" s="3" t="s">
        <v>76</v>
      </c>
      <c r="B69" s="3" t="s">
        <v>83</v>
      </c>
      <c r="C69" s="1">
        <v>2</v>
      </c>
      <c r="D69" s="6">
        <v>41</v>
      </c>
      <c r="E69" s="6" t="s">
        <v>504</v>
      </c>
      <c r="F69" s="6">
        <v>0</v>
      </c>
      <c r="G69" s="6" t="s">
        <v>498</v>
      </c>
      <c r="H69" s="7">
        <v>59</v>
      </c>
      <c r="I69" s="7" t="s">
        <v>513</v>
      </c>
      <c r="J69" s="7">
        <v>0</v>
      </c>
      <c r="K69" s="7" t="s">
        <v>498</v>
      </c>
      <c r="L69" s="8">
        <v>30.877500000000001</v>
      </c>
      <c r="M69" s="8" t="s">
        <v>520</v>
      </c>
      <c r="N69" s="8">
        <v>0</v>
      </c>
      <c r="O69" s="8" t="s">
        <v>498</v>
      </c>
      <c r="P69" s="14">
        <v>26.97</v>
      </c>
      <c r="Q69" s="15" t="s">
        <v>539</v>
      </c>
      <c r="R69" s="15">
        <v>0</v>
      </c>
      <c r="S69" s="9" t="s">
        <v>498</v>
      </c>
      <c r="T69" s="13">
        <v>27.599878926230399</v>
      </c>
      <c r="U69" s="13" t="s">
        <v>528</v>
      </c>
      <c r="V69" s="13">
        <v>0</v>
      </c>
      <c r="W69" s="13" t="s">
        <v>498</v>
      </c>
    </row>
    <row r="70" spans="1:23" ht="17.25" customHeight="1" x14ac:dyDescent="0.2">
      <c r="A70" s="3" t="s">
        <v>76</v>
      </c>
      <c r="B70" s="3" t="s">
        <v>77</v>
      </c>
      <c r="C70" s="1">
        <v>3973</v>
      </c>
      <c r="D70" s="6">
        <v>22</v>
      </c>
      <c r="E70" s="6" t="s">
        <v>504</v>
      </c>
      <c r="F70" s="6">
        <v>0.34518770796612058</v>
      </c>
      <c r="G70" s="6" t="s">
        <v>503</v>
      </c>
      <c r="H70" s="7">
        <v>33</v>
      </c>
      <c r="I70" s="7" t="s">
        <v>511</v>
      </c>
      <c r="J70" s="7">
        <v>0.23012513864408041</v>
      </c>
      <c r="K70" s="7" t="s">
        <v>503</v>
      </c>
      <c r="L70" s="8">
        <v>32.756300000000003</v>
      </c>
      <c r="M70" s="8" t="s">
        <v>520</v>
      </c>
      <c r="N70" s="8">
        <v>0.23183722139724733</v>
      </c>
      <c r="O70" s="8" t="s">
        <v>503</v>
      </c>
      <c r="P70" s="14">
        <v>32.79</v>
      </c>
      <c r="Q70" s="15" t="s">
        <v>539</v>
      </c>
      <c r="R70" s="15">
        <v>0.23159895014500315</v>
      </c>
      <c r="S70" s="9" t="s">
        <v>503</v>
      </c>
      <c r="T70" s="13">
        <v>40.852634349674297</v>
      </c>
      <c r="U70" s="13" t="s">
        <v>531</v>
      </c>
      <c r="V70" s="13">
        <v>0.1858908169851034</v>
      </c>
      <c r="W70" s="13" t="s">
        <v>503</v>
      </c>
    </row>
    <row r="71" spans="1:23" ht="17.25" customHeight="1" x14ac:dyDescent="0.2">
      <c r="A71" s="3" t="s">
        <v>76</v>
      </c>
      <c r="B71" s="3" t="s">
        <v>488</v>
      </c>
      <c r="C71" s="1">
        <v>480</v>
      </c>
      <c r="D71" s="6">
        <v>28</v>
      </c>
      <c r="E71" s="6" t="s">
        <v>504</v>
      </c>
      <c r="F71" s="6">
        <v>0.19573710440507111</v>
      </c>
      <c r="G71" s="6" t="s">
        <v>500</v>
      </c>
      <c r="H71" s="7">
        <v>43</v>
      </c>
      <c r="I71" s="7" t="s">
        <v>513</v>
      </c>
      <c r="J71" s="7">
        <v>0.12745671914748816</v>
      </c>
      <c r="K71" s="7" t="s">
        <v>500</v>
      </c>
      <c r="L71" s="8">
        <v>38.834000000000003</v>
      </c>
      <c r="M71" s="8" t="s">
        <v>520</v>
      </c>
      <c r="N71" s="8">
        <v>0.14112990995885025</v>
      </c>
      <c r="O71" s="8" t="s">
        <v>500</v>
      </c>
      <c r="P71" s="14">
        <v>37.409999999999997</v>
      </c>
      <c r="Q71" s="15" t="s">
        <v>539</v>
      </c>
      <c r="R71" s="15">
        <v>0.14650197603159562</v>
      </c>
      <c r="S71" s="9" t="s">
        <v>500</v>
      </c>
      <c r="T71" s="13">
        <v>40.433511545127899</v>
      </c>
      <c r="U71" s="13" t="s">
        <v>531</v>
      </c>
      <c r="V71" s="13">
        <v>0.13554694395575914</v>
      </c>
      <c r="W71" s="13" t="s">
        <v>500</v>
      </c>
    </row>
    <row r="72" spans="1:23" ht="17.25" customHeight="1" x14ac:dyDescent="0.2">
      <c r="A72" s="3" t="s">
        <v>76</v>
      </c>
      <c r="B72" s="3" t="s">
        <v>90</v>
      </c>
      <c r="C72" s="1">
        <v>34</v>
      </c>
      <c r="D72" s="6">
        <v>58</v>
      </c>
      <c r="E72" s="6" t="s">
        <v>499</v>
      </c>
      <c r="F72" s="6">
        <v>4.8848505932003725E-2</v>
      </c>
      <c r="G72" s="6" t="s">
        <v>500</v>
      </c>
      <c r="H72" s="7">
        <v>67</v>
      </c>
      <c r="I72" s="7" t="s">
        <v>510</v>
      </c>
      <c r="J72" s="7">
        <v>4.2286766329197256E-2</v>
      </c>
      <c r="K72" s="7" t="s">
        <v>500</v>
      </c>
      <c r="L72" s="8">
        <v>48.688600000000001</v>
      </c>
      <c r="M72" s="8" t="s">
        <v>520</v>
      </c>
      <c r="N72" s="8">
        <v>5.8190486973464343E-2</v>
      </c>
      <c r="O72" s="8" t="s">
        <v>500</v>
      </c>
      <c r="P72" s="14">
        <v>48.8</v>
      </c>
      <c r="Q72" s="15" t="s">
        <v>540</v>
      </c>
      <c r="R72" s="15">
        <v>5.8057650492955255E-2</v>
      </c>
      <c r="S72" s="9" t="s">
        <v>500</v>
      </c>
      <c r="T72" s="13">
        <v>29.179525542836199</v>
      </c>
      <c r="U72" s="13" t="s">
        <v>528</v>
      </c>
      <c r="V72" s="13">
        <v>9.7095935980761425E-2</v>
      </c>
      <c r="W72" s="13" t="s">
        <v>500</v>
      </c>
    </row>
    <row r="73" spans="1:23" ht="17.25" customHeight="1" x14ac:dyDescent="0.2">
      <c r="A73" s="3" t="s">
        <v>76</v>
      </c>
      <c r="B73" s="3" t="s">
        <v>78</v>
      </c>
      <c r="C73" s="1">
        <v>270</v>
      </c>
      <c r="D73" s="6">
        <v>23</v>
      </c>
      <c r="E73" s="6" t="s">
        <v>504</v>
      </c>
      <c r="F73" s="6">
        <v>0.21327281645384477</v>
      </c>
      <c r="G73" s="6" t="s">
        <v>500</v>
      </c>
      <c r="H73" s="7">
        <v>33</v>
      </c>
      <c r="I73" s="7" t="s">
        <v>511</v>
      </c>
      <c r="J73" s="7">
        <v>0.14864469025570998</v>
      </c>
      <c r="K73" s="7" t="s">
        <v>500</v>
      </c>
      <c r="L73" s="8">
        <v>32.756300000000003</v>
      </c>
      <c r="M73" s="8" t="s">
        <v>520</v>
      </c>
      <c r="N73" s="8">
        <v>0.14975057556678956</v>
      </c>
      <c r="O73" s="8" t="s">
        <v>500</v>
      </c>
      <c r="P73" s="14">
        <v>32.79</v>
      </c>
      <c r="Q73" s="15" t="s">
        <v>539</v>
      </c>
      <c r="R73" s="15">
        <v>0.14959666905881153</v>
      </c>
      <c r="S73" s="9" t="s">
        <v>500</v>
      </c>
      <c r="T73" s="13">
        <v>37.494353352016297</v>
      </c>
      <c r="U73" s="13" t="s">
        <v>528</v>
      </c>
      <c r="V73" s="13">
        <v>0.13082702700284451</v>
      </c>
      <c r="W73" s="13" t="s">
        <v>500</v>
      </c>
    </row>
    <row r="74" spans="1:23" ht="17.25" customHeight="1" x14ac:dyDescent="0.2">
      <c r="A74" s="3" t="s">
        <v>76</v>
      </c>
      <c r="B74" s="3" t="s">
        <v>81</v>
      </c>
      <c r="C74" s="1">
        <v>1</v>
      </c>
      <c r="D74" s="6">
        <v>38</v>
      </c>
      <c r="E74" s="6" t="s">
        <v>504</v>
      </c>
      <c r="F74" s="6">
        <v>-1.8240715277893296E-2</v>
      </c>
      <c r="G74" s="6" t="s">
        <v>498</v>
      </c>
      <c r="H74" s="7">
        <v>59</v>
      </c>
      <c r="I74" s="7" t="s">
        <v>513</v>
      </c>
      <c r="J74" s="7">
        <v>-1.1748257297626191E-2</v>
      </c>
      <c r="K74" s="7" t="s">
        <v>498</v>
      </c>
      <c r="L74" s="8">
        <v>52.487299999999998</v>
      </c>
      <c r="M74" s="8" t="s">
        <v>520</v>
      </c>
      <c r="N74" s="8">
        <v>-1.3205998033046952E-2</v>
      </c>
      <c r="O74" s="8" t="s">
        <v>498</v>
      </c>
      <c r="P74" s="17">
        <v>64.209999999999994</v>
      </c>
      <c r="Q74" s="15" t="s">
        <v>538</v>
      </c>
      <c r="R74" s="15">
        <v>-1.0795003590717106E-2</v>
      </c>
      <c r="S74" s="9" t="s">
        <v>498</v>
      </c>
      <c r="T74" s="13">
        <v>27.599878926230399</v>
      </c>
      <c r="U74" s="13" t="s">
        <v>528</v>
      </c>
      <c r="V74" s="13">
        <v>-2.5114138450121656E-2</v>
      </c>
      <c r="W74" s="13" t="s">
        <v>498</v>
      </c>
    </row>
    <row r="75" spans="1:23" ht="17.25" customHeight="1" x14ac:dyDescent="0.2">
      <c r="A75" s="3" t="s">
        <v>76</v>
      </c>
      <c r="B75" s="3" t="s">
        <v>82</v>
      </c>
      <c r="C75" s="1">
        <v>18</v>
      </c>
      <c r="D75" s="6">
        <v>39</v>
      </c>
      <c r="E75" s="6" t="s">
        <v>504</v>
      </c>
      <c r="F75" s="6">
        <v>5.6339091726569722E-2</v>
      </c>
      <c r="G75" s="6" t="s">
        <v>498</v>
      </c>
      <c r="H75" s="7">
        <v>57</v>
      </c>
      <c r="I75" s="7" t="s">
        <v>513</v>
      </c>
      <c r="J75" s="7">
        <v>3.8547799602389812E-2</v>
      </c>
      <c r="K75" s="7" t="s">
        <v>498</v>
      </c>
      <c r="L75" s="8">
        <v>43.199100000000001</v>
      </c>
      <c r="M75" s="8" t="s">
        <v>520</v>
      </c>
      <c r="N75" s="8">
        <v>5.0862739671340813E-2</v>
      </c>
      <c r="O75" s="8" t="s">
        <v>498</v>
      </c>
      <c r="P75" s="14">
        <v>47.2</v>
      </c>
      <c r="Q75" s="15" t="s">
        <v>540</v>
      </c>
      <c r="R75" s="15">
        <v>4.6551368163902943E-2</v>
      </c>
      <c r="S75" s="9" t="s">
        <v>500</v>
      </c>
      <c r="T75" s="13">
        <v>14.4095770893693</v>
      </c>
      <c r="U75" s="13" t="s">
        <v>533</v>
      </c>
      <c r="V75" s="13">
        <v>0.15248362694538944</v>
      </c>
      <c r="W75" s="13" t="s">
        <v>500</v>
      </c>
    </row>
    <row r="76" spans="1:23" ht="17.25" customHeight="1" x14ac:dyDescent="0.2">
      <c r="A76" s="3" t="s">
        <v>76</v>
      </c>
      <c r="B76" s="3" t="s">
        <v>85</v>
      </c>
      <c r="C76" s="1">
        <v>2</v>
      </c>
      <c r="D76" s="6">
        <v>42</v>
      </c>
      <c r="E76" s="6" t="s">
        <v>504</v>
      </c>
      <c r="F76" s="6">
        <v>0</v>
      </c>
      <c r="G76" s="6" t="s">
        <v>498</v>
      </c>
      <c r="H76" s="7">
        <v>59</v>
      </c>
      <c r="I76" s="7" t="s">
        <v>513</v>
      </c>
      <c r="J76" s="7">
        <v>0</v>
      </c>
      <c r="K76" s="7" t="s">
        <v>498</v>
      </c>
      <c r="L76" s="8">
        <v>55.224699999999999</v>
      </c>
      <c r="M76" s="8" t="s">
        <v>520</v>
      </c>
      <c r="N76" s="8">
        <v>0</v>
      </c>
      <c r="O76" s="8" t="s">
        <v>498</v>
      </c>
      <c r="P76" s="14">
        <v>64.209999999999994</v>
      </c>
      <c r="Q76" s="15" t="s">
        <v>538</v>
      </c>
      <c r="R76" s="15">
        <v>0</v>
      </c>
      <c r="S76" s="9" t="s">
        <v>498</v>
      </c>
      <c r="T76" s="13">
        <v>27.599878926230399</v>
      </c>
      <c r="U76" s="13" t="s">
        <v>528</v>
      </c>
      <c r="V76" s="13">
        <v>0</v>
      </c>
      <c r="W76" s="13" t="s">
        <v>498</v>
      </c>
    </row>
    <row r="77" spans="1:23" ht="17.25" customHeight="1" x14ac:dyDescent="0.2">
      <c r="A77" s="3" t="s">
        <v>76</v>
      </c>
      <c r="B77" s="3" t="s">
        <v>86</v>
      </c>
      <c r="C77" s="1">
        <v>8</v>
      </c>
      <c r="D77" s="6">
        <v>52</v>
      </c>
      <c r="E77" s="6" t="s">
        <v>499</v>
      </c>
      <c r="F77" s="6">
        <v>2.6659506944613276E-2</v>
      </c>
      <c r="G77" s="6" t="s">
        <v>498</v>
      </c>
      <c r="H77" s="7">
        <v>13</v>
      </c>
      <c r="I77" s="7" t="s">
        <v>512</v>
      </c>
      <c r="J77" s="7">
        <v>0.1066380277784531</v>
      </c>
      <c r="K77" s="7" t="s">
        <v>498</v>
      </c>
      <c r="L77" s="8">
        <v>61.755000000000003</v>
      </c>
      <c r="M77" s="8" t="s">
        <v>523</v>
      </c>
      <c r="N77" s="8">
        <v>2.2448293435671448E-2</v>
      </c>
      <c r="O77" s="8" t="s">
        <v>498</v>
      </c>
      <c r="P77" s="14">
        <v>71.05</v>
      </c>
      <c r="Q77" s="15" t="s">
        <v>538</v>
      </c>
      <c r="R77" s="15">
        <v>1.951153217621239E-2</v>
      </c>
      <c r="S77" s="9" t="s">
        <v>498</v>
      </c>
      <c r="T77" s="13">
        <v>27.599878926230399</v>
      </c>
      <c r="U77" s="13" t="s">
        <v>528</v>
      </c>
      <c r="V77" s="13">
        <v>5.0228276900243306E-2</v>
      </c>
      <c r="W77" s="13" t="s">
        <v>500</v>
      </c>
    </row>
    <row r="78" spans="1:23" ht="17.25" customHeight="1" x14ac:dyDescent="0.2">
      <c r="A78" s="3" t="s">
        <v>76</v>
      </c>
      <c r="B78" s="3" t="s">
        <v>91</v>
      </c>
      <c r="C78" s="1">
        <v>12</v>
      </c>
      <c r="D78" s="6">
        <v>58</v>
      </c>
      <c r="E78" s="6" t="s">
        <v>499</v>
      </c>
      <c r="F78" s="6">
        <v>3.0892404641863016E-2</v>
      </c>
      <c r="G78" s="6" t="s">
        <v>498</v>
      </c>
      <c r="H78" s="7">
        <v>67</v>
      </c>
      <c r="I78" s="7" t="s">
        <v>510</v>
      </c>
      <c r="J78" s="7">
        <v>2.6742678645194851E-2</v>
      </c>
      <c r="K78" s="7" t="s">
        <v>498</v>
      </c>
      <c r="L78" s="8">
        <v>48.688600000000001</v>
      </c>
      <c r="M78" s="8" t="s">
        <v>520</v>
      </c>
      <c r="N78" s="8">
        <v>3.6800390013844206E-2</v>
      </c>
      <c r="O78" s="8" t="s">
        <v>498</v>
      </c>
      <c r="P78" s="14">
        <v>48.8</v>
      </c>
      <c r="Q78" s="15" t="s">
        <v>540</v>
      </c>
      <c r="R78" s="15">
        <v>3.6716382566148668E-2</v>
      </c>
      <c r="S78" s="9" t="s">
        <v>498</v>
      </c>
      <c r="T78" s="13">
        <v>22.127445298559401</v>
      </c>
      <c r="U78" s="13" t="s">
        <v>528</v>
      </c>
      <c r="V78" s="13">
        <v>8.0974529370758705E-2</v>
      </c>
      <c r="W78" s="13" t="s">
        <v>500</v>
      </c>
    </row>
    <row r="79" spans="1:23" ht="17.25" customHeight="1" x14ac:dyDescent="0.2">
      <c r="A79" s="3" t="s">
        <v>76</v>
      </c>
      <c r="B79" s="3" t="s">
        <v>79</v>
      </c>
      <c r="C79" s="1">
        <v>1</v>
      </c>
      <c r="D79" s="6">
        <v>28</v>
      </c>
      <c r="E79" s="6" t="s">
        <v>504</v>
      </c>
      <c r="F79" s="6">
        <v>-2.4755256448569473E-2</v>
      </c>
      <c r="G79" s="6" t="s">
        <v>498</v>
      </c>
      <c r="H79" s="7">
        <v>59</v>
      </c>
      <c r="I79" s="7" t="s">
        <v>513</v>
      </c>
      <c r="J79" s="7">
        <v>-1.1748257297626191E-2</v>
      </c>
      <c r="K79" s="7" t="s">
        <v>498</v>
      </c>
      <c r="L79" s="8">
        <v>49.766599999999997</v>
      </c>
      <c r="M79" s="8" t="s">
        <v>520</v>
      </c>
      <c r="N79" s="8">
        <v>-1.3927959325329545E-2</v>
      </c>
      <c r="O79" s="8" t="s">
        <v>498</v>
      </c>
      <c r="P79" s="17">
        <v>64.209999999999994</v>
      </c>
      <c r="Q79" s="15" t="s">
        <v>538</v>
      </c>
      <c r="R79" s="15">
        <v>-1.0795003590717106E-2</v>
      </c>
      <c r="S79" s="9" t="s">
        <v>498</v>
      </c>
      <c r="T79" s="13">
        <v>39.495357517961402</v>
      </c>
      <c r="U79" s="13" t="s">
        <v>528</v>
      </c>
      <c r="V79" s="13">
        <v>-1.7550092570872946E-2</v>
      </c>
      <c r="W79" s="13" t="s">
        <v>498</v>
      </c>
    </row>
    <row r="80" spans="1:23" ht="17.25" customHeight="1" x14ac:dyDescent="0.2">
      <c r="A80" s="3" t="s">
        <v>76</v>
      </c>
      <c r="B80" s="3" t="s">
        <v>899</v>
      </c>
      <c r="C80" s="1">
        <v>96</v>
      </c>
      <c r="D80" s="6">
        <v>87</v>
      </c>
      <c r="E80" s="6" t="s">
        <v>501</v>
      </c>
      <c r="F80" s="6">
        <v>4.4496563343768857E-2</v>
      </c>
      <c r="G80" s="6" t="s">
        <v>500</v>
      </c>
      <c r="H80" s="7">
        <v>57</v>
      </c>
      <c r="I80" s="7" t="s">
        <v>513</v>
      </c>
      <c r="J80" s="7">
        <v>6.791580720891037E-2</v>
      </c>
      <c r="K80" s="7" t="s">
        <v>500</v>
      </c>
      <c r="L80" s="8">
        <v>35.287700000000001</v>
      </c>
      <c r="M80" s="8" t="s">
        <v>520</v>
      </c>
      <c r="N80" s="8">
        <v>0.1097039764821139</v>
      </c>
      <c r="O80" s="8" t="s">
        <v>500</v>
      </c>
      <c r="P80" s="16">
        <v>47.2</v>
      </c>
      <c r="Q80" s="15" t="s">
        <v>540</v>
      </c>
      <c r="R80" s="15">
        <v>8.201697057008242E-2</v>
      </c>
      <c r="S80" s="9" t="s">
        <v>500</v>
      </c>
      <c r="T80" s="13">
        <v>39.495357517961402</v>
      </c>
      <c r="U80" s="13" t="s">
        <v>528</v>
      </c>
      <c r="V80" s="13">
        <v>9.8016608892510335E-2</v>
      </c>
      <c r="W80" s="13" t="s">
        <v>500</v>
      </c>
    </row>
    <row r="81" spans="1:23" ht="17.25" customHeight="1" x14ac:dyDescent="0.2">
      <c r="A81" s="3" t="s">
        <v>76</v>
      </c>
      <c r="B81" s="3" t="s">
        <v>84</v>
      </c>
      <c r="C81" s="1">
        <v>11</v>
      </c>
      <c r="D81" s="6">
        <v>41</v>
      </c>
      <c r="E81" s="6" t="s">
        <v>504</v>
      </c>
      <c r="F81" s="6">
        <v>4.157922176191281E-2</v>
      </c>
      <c r="G81" s="6" t="s">
        <v>498</v>
      </c>
      <c r="H81" s="7">
        <v>59</v>
      </c>
      <c r="I81" s="7" t="s">
        <v>513</v>
      </c>
      <c r="J81" s="7">
        <v>2.8894035461668226E-2</v>
      </c>
      <c r="K81" s="7" t="s">
        <v>498</v>
      </c>
      <c r="L81" s="8">
        <v>30.877500000000001</v>
      </c>
      <c r="M81" s="8" t="s">
        <v>520</v>
      </c>
      <c r="N81" s="8">
        <v>5.5210042660138459E-2</v>
      </c>
      <c r="O81" s="8" t="s">
        <v>498</v>
      </c>
      <c r="P81" s="14">
        <v>26.97</v>
      </c>
      <c r="Q81" s="15" t="s">
        <v>539</v>
      </c>
      <c r="R81" s="15">
        <v>6.3209050509396569E-2</v>
      </c>
      <c r="S81" s="9" t="s">
        <v>498</v>
      </c>
      <c r="T81" s="13">
        <v>27.599878926230399</v>
      </c>
      <c r="U81" s="13" t="s">
        <v>528</v>
      </c>
      <c r="V81" s="13">
        <v>6.1766506179063894E-2</v>
      </c>
      <c r="W81" s="13" t="s">
        <v>500</v>
      </c>
    </row>
    <row r="82" spans="1:23" ht="17.25" customHeight="1" x14ac:dyDescent="0.2">
      <c r="A82" s="3" t="s">
        <v>76</v>
      </c>
      <c r="B82" s="3" t="s">
        <v>88</v>
      </c>
      <c r="C82" s="1">
        <v>1</v>
      </c>
      <c r="D82" s="6">
        <v>54</v>
      </c>
      <c r="E82" s="6" t="s">
        <v>499</v>
      </c>
      <c r="F82" s="6">
        <v>-1.2836058899258247E-2</v>
      </c>
      <c r="G82" s="6" t="s">
        <v>498</v>
      </c>
      <c r="H82" s="7">
        <v>73</v>
      </c>
      <c r="I82" s="7" t="s">
        <v>510</v>
      </c>
      <c r="J82" s="7">
        <v>-9.4951668569855513E-3</v>
      </c>
      <c r="K82" s="7" t="s">
        <v>498</v>
      </c>
      <c r="L82" s="8">
        <v>62.35</v>
      </c>
      <c r="M82" s="8" t="s">
        <v>523</v>
      </c>
      <c r="N82" s="8">
        <v>-1.1117035774818689E-2</v>
      </c>
      <c r="O82" s="8" t="s">
        <v>498</v>
      </c>
      <c r="P82" s="17">
        <v>71.05</v>
      </c>
      <c r="Q82" s="15" t="s">
        <v>538</v>
      </c>
      <c r="R82" s="15">
        <v>-9.7557660881061967E-3</v>
      </c>
      <c r="S82" s="9" t="s">
        <v>498</v>
      </c>
      <c r="T82" s="13">
        <v>27.599878926230399</v>
      </c>
      <c r="U82" s="13" t="s">
        <v>528</v>
      </c>
      <c r="V82" s="13">
        <v>-2.5114138450121656E-2</v>
      </c>
      <c r="W82" s="13" t="s">
        <v>498</v>
      </c>
    </row>
    <row r="83" spans="1:23" ht="17.25" customHeight="1" x14ac:dyDescent="0.2">
      <c r="A83" s="3" t="s">
        <v>76</v>
      </c>
      <c r="B83" s="3" t="s">
        <v>80</v>
      </c>
      <c r="C83" s="1">
        <v>2</v>
      </c>
      <c r="D83" s="6">
        <v>29</v>
      </c>
      <c r="E83" s="6" t="s">
        <v>504</v>
      </c>
      <c r="F83" s="6">
        <v>0</v>
      </c>
      <c r="G83" s="6" t="s">
        <v>498</v>
      </c>
      <c r="H83" s="7">
        <v>59</v>
      </c>
      <c r="I83" s="7" t="s">
        <v>513</v>
      </c>
      <c r="J83" s="7">
        <v>0</v>
      </c>
      <c r="K83" s="7" t="s">
        <v>498</v>
      </c>
      <c r="L83" s="8">
        <v>46.765900000000002</v>
      </c>
      <c r="M83" s="8" t="s">
        <v>520</v>
      </c>
      <c r="N83" s="8">
        <v>0</v>
      </c>
      <c r="O83" s="8" t="s">
        <v>498</v>
      </c>
      <c r="P83" s="17">
        <v>64.209999999999994</v>
      </c>
      <c r="Q83" s="15" t="s">
        <v>538</v>
      </c>
      <c r="R83" s="15">
        <v>0</v>
      </c>
      <c r="S83" s="9" t="s">
        <v>498</v>
      </c>
      <c r="T83" s="13">
        <v>39.495357517961402</v>
      </c>
      <c r="U83" s="13" t="s">
        <v>528</v>
      </c>
      <c r="V83" s="13">
        <v>0</v>
      </c>
      <c r="W83" s="13" t="s">
        <v>498</v>
      </c>
    </row>
    <row r="84" spans="1:23" ht="17.25" customHeight="1" x14ac:dyDescent="0.2">
      <c r="A84" s="3" t="s">
        <v>76</v>
      </c>
      <c r="B84" s="3" t="s">
        <v>89</v>
      </c>
      <c r="C84" s="1">
        <v>105</v>
      </c>
      <c r="D84" s="6">
        <v>54</v>
      </c>
      <c r="E84" s="6" t="s">
        <v>499</v>
      </c>
      <c r="F84" s="6">
        <v>7.3348392029584777E-2</v>
      </c>
      <c r="G84" s="6" t="s">
        <v>500</v>
      </c>
      <c r="H84" s="7">
        <v>35</v>
      </c>
      <c r="I84" s="7" t="s">
        <v>511</v>
      </c>
      <c r="J84" s="7">
        <v>0.11316609055993079</v>
      </c>
      <c r="K84" s="7" t="s">
        <v>500</v>
      </c>
      <c r="L84" s="8">
        <v>36.152000000000001</v>
      </c>
      <c r="M84" s="8" t="s">
        <v>520</v>
      </c>
      <c r="N84" s="8">
        <v>0.10956000137191794</v>
      </c>
      <c r="O84" s="8" t="s">
        <v>500</v>
      </c>
      <c r="P84" s="14">
        <v>33.4</v>
      </c>
      <c r="Q84" s="15" t="s">
        <v>539</v>
      </c>
      <c r="R84" s="15">
        <v>0.11858722064663407</v>
      </c>
      <c r="S84" s="9" t="s">
        <v>500</v>
      </c>
      <c r="T84" s="13">
        <v>30.2182813950512</v>
      </c>
      <c r="U84" s="13" t="s">
        <v>528</v>
      </c>
      <c r="V84" s="13">
        <v>0.13107340943109472</v>
      </c>
      <c r="W84" s="13" t="s">
        <v>500</v>
      </c>
    </row>
    <row r="85" spans="1:23" ht="17.25" customHeight="1" x14ac:dyDescent="0.2">
      <c r="A85" s="3" t="s">
        <v>92</v>
      </c>
      <c r="B85" s="3" t="s">
        <v>93</v>
      </c>
      <c r="C85" s="1">
        <v>81</v>
      </c>
      <c r="D85" s="6">
        <v>84</v>
      </c>
      <c r="E85" s="6" t="s">
        <v>501</v>
      </c>
      <c r="F85" s="6">
        <v>4.406311873943445E-2</v>
      </c>
      <c r="G85" s="6" t="s">
        <v>500</v>
      </c>
      <c r="H85" s="7">
        <v>100</v>
      </c>
      <c r="I85" s="7" t="s">
        <v>514</v>
      </c>
      <c r="J85" s="7">
        <v>3.701301974112494E-2</v>
      </c>
      <c r="K85" s="7" t="s">
        <v>503</v>
      </c>
      <c r="L85" s="8">
        <v>46.262999999999998</v>
      </c>
      <c r="M85" s="8" t="s">
        <v>520</v>
      </c>
      <c r="N85" s="8">
        <v>8.0005662713453385E-2</v>
      </c>
      <c r="O85" s="8" t="s">
        <v>500</v>
      </c>
      <c r="P85" s="14">
        <v>73.11</v>
      </c>
      <c r="Q85" s="15" t="s">
        <v>538</v>
      </c>
      <c r="R85" s="15">
        <v>5.0626480291512704E-2</v>
      </c>
      <c r="S85" s="9" t="s">
        <v>500</v>
      </c>
      <c r="T85" s="13">
        <v>67.605516591284299</v>
      </c>
      <c r="U85" s="13" t="s">
        <v>529</v>
      </c>
      <c r="V85" s="13">
        <v>5.4748519954208374E-2</v>
      </c>
      <c r="W85" s="13" t="s">
        <v>500</v>
      </c>
    </row>
    <row r="86" spans="1:23" ht="17.25" customHeight="1" x14ac:dyDescent="0.2">
      <c r="A86" s="3" t="s">
        <v>94</v>
      </c>
      <c r="B86" s="3" t="s">
        <v>95</v>
      </c>
      <c r="C86" s="1">
        <v>120</v>
      </c>
      <c r="D86" s="6">
        <v>93</v>
      </c>
      <c r="E86" s="6" t="s">
        <v>502</v>
      </c>
      <c r="F86" s="6">
        <v>4.4025210346474199E-2</v>
      </c>
      <c r="G86" s="6" t="s">
        <v>500</v>
      </c>
      <c r="H86" s="7">
        <v>99</v>
      </c>
      <c r="I86" s="7" t="s">
        <v>514</v>
      </c>
      <c r="J86" s="7">
        <v>4.1357015780021218E-2</v>
      </c>
      <c r="K86" s="7" t="s">
        <v>503</v>
      </c>
      <c r="L86" s="8">
        <v>83.955799999999996</v>
      </c>
      <c r="M86" s="8" t="s">
        <v>523</v>
      </c>
      <c r="N86" s="8">
        <v>4.8767858351919706E-2</v>
      </c>
      <c r="O86" s="8" t="s">
        <v>500</v>
      </c>
      <c r="P86" s="16">
        <v>125.44</v>
      </c>
      <c r="Q86" s="15" t="s">
        <v>538</v>
      </c>
      <c r="R86" s="15">
        <v>3.2639864175877713E-2</v>
      </c>
      <c r="S86" s="9" t="s">
        <v>500</v>
      </c>
      <c r="T86" s="13">
        <v>103.057424283296</v>
      </c>
      <c r="U86" s="13" t="s">
        <v>530</v>
      </c>
      <c r="V86" s="13">
        <v>3.9728768603483622E-2</v>
      </c>
      <c r="W86" s="13" t="s">
        <v>500</v>
      </c>
    </row>
    <row r="87" spans="1:23" ht="17.25" customHeight="1" x14ac:dyDescent="0.2">
      <c r="A87" s="3" t="s">
        <v>96</v>
      </c>
      <c r="B87" s="3" t="s">
        <v>97</v>
      </c>
      <c r="C87" s="1">
        <v>23</v>
      </c>
      <c r="D87" s="6">
        <v>99</v>
      </c>
      <c r="E87" s="6" t="s">
        <v>502</v>
      </c>
      <c r="F87" s="6">
        <v>2.4670172074436406E-2</v>
      </c>
      <c r="G87" s="6" t="s">
        <v>500</v>
      </c>
      <c r="H87" s="7">
        <v>10</v>
      </c>
      <c r="I87" s="7" t="s">
        <v>512</v>
      </c>
      <c r="J87" s="7">
        <v>0.24423470353692042</v>
      </c>
      <c r="K87" s="7" t="s">
        <v>500</v>
      </c>
      <c r="L87" s="8">
        <v>121</v>
      </c>
      <c r="M87" s="8" t="s">
        <v>519</v>
      </c>
      <c r="N87" s="8">
        <v>2.0184686242720698E-2</v>
      </c>
      <c r="O87" s="8" t="s">
        <v>500</v>
      </c>
      <c r="P87" s="14">
        <v>125</v>
      </c>
      <c r="Q87" s="15" t="s">
        <v>538</v>
      </c>
      <c r="R87" s="15">
        <v>1.9538776282953634E-2</v>
      </c>
      <c r="S87" s="9" t="s">
        <v>498</v>
      </c>
      <c r="T87" s="13">
        <v>44.889160217376102</v>
      </c>
      <c r="U87" s="13" t="s">
        <v>531</v>
      </c>
      <c r="V87" s="13">
        <v>5.4408392216341764E-2</v>
      </c>
      <c r="W87" s="13" t="s">
        <v>500</v>
      </c>
    </row>
    <row r="88" spans="1:23" ht="17.25" customHeight="1" x14ac:dyDescent="0.2">
      <c r="A88" s="3" t="s">
        <v>96</v>
      </c>
      <c r="B88" s="3" t="s">
        <v>98</v>
      </c>
      <c r="C88" s="1">
        <v>105</v>
      </c>
      <c r="D88" s="6">
        <v>99</v>
      </c>
      <c r="E88" s="6" t="s">
        <v>502</v>
      </c>
      <c r="F88" s="6">
        <v>4.0008213834318969E-2</v>
      </c>
      <c r="G88" s="6" t="s">
        <v>500</v>
      </c>
      <c r="H88" s="7">
        <v>19</v>
      </c>
      <c r="I88" s="7" t="s">
        <v>512</v>
      </c>
      <c r="J88" s="7">
        <v>0.20846385103145146</v>
      </c>
      <c r="K88" s="7" t="s">
        <v>500</v>
      </c>
      <c r="L88" s="8">
        <v>121</v>
      </c>
      <c r="M88" s="8" t="s">
        <v>519</v>
      </c>
      <c r="N88" s="8">
        <v>3.2733993137170063E-2</v>
      </c>
      <c r="O88" s="8" t="s">
        <v>503</v>
      </c>
      <c r="P88" s="14">
        <v>125</v>
      </c>
      <c r="Q88" s="15" t="s">
        <v>538</v>
      </c>
      <c r="R88" s="15">
        <v>3.1686505356780623E-2</v>
      </c>
      <c r="S88" s="9" t="s">
        <v>500</v>
      </c>
      <c r="T88" s="13">
        <v>31.608736664382899</v>
      </c>
      <c r="U88" s="13" t="s">
        <v>528</v>
      </c>
      <c r="V88" s="13">
        <v>0.12530754429235602</v>
      </c>
      <c r="W88" s="13" t="s">
        <v>500</v>
      </c>
    </row>
    <row r="89" spans="1:23" ht="17.25" customHeight="1" x14ac:dyDescent="0.2">
      <c r="A89" s="3" t="s">
        <v>99</v>
      </c>
      <c r="B89" s="3" t="s">
        <v>100</v>
      </c>
      <c r="C89" s="1">
        <v>43</v>
      </c>
      <c r="D89" s="6">
        <v>90</v>
      </c>
      <c r="E89" s="6" t="s">
        <v>501</v>
      </c>
      <c r="F89" s="6">
        <v>3.4089477057040192E-2</v>
      </c>
      <c r="G89" s="6" t="s">
        <v>500</v>
      </c>
      <c r="H89" s="7">
        <v>73</v>
      </c>
      <c r="I89" s="7" t="s">
        <v>510</v>
      </c>
      <c r="J89" s="7">
        <v>4.2028122399090644E-2</v>
      </c>
      <c r="K89" s="7" t="s">
        <v>500</v>
      </c>
      <c r="L89" s="8">
        <v>56.725700000000003</v>
      </c>
      <c r="M89" s="8" t="s">
        <v>520</v>
      </c>
      <c r="N89" s="8">
        <v>5.4085765977918594E-2</v>
      </c>
      <c r="O89" s="8" t="s">
        <v>500</v>
      </c>
      <c r="P89" s="14">
        <v>65.55</v>
      </c>
      <c r="Q89" s="15" t="s">
        <v>538</v>
      </c>
      <c r="R89" s="15">
        <v>4.680477399135953E-2</v>
      </c>
      <c r="S89" s="9" t="s">
        <v>500</v>
      </c>
      <c r="T89" s="13">
        <v>59.053249805299203</v>
      </c>
      <c r="U89" s="13" t="s">
        <v>529</v>
      </c>
      <c r="V89" s="13">
        <v>5.1954006684629607E-2</v>
      </c>
      <c r="W89" s="13" t="s">
        <v>500</v>
      </c>
    </row>
    <row r="90" spans="1:23" ht="17.25" customHeight="1" x14ac:dyDescent="0.2">
      <c r="A90" s="3" t="s">
        <v>99</v>
      </c>
      <c r="B90" s="3" t="s">
        <v>101</v>
      </c>
      <c r="C90" s="1">
        <v>95</v>
      </c>
      <c r="D90" s="6">
        <v>90</v>
      </c>
      <c r="E90" s="6" t="s">
        <v>501</v>
      </c>
      <c r="F90" s="6">
        <v>4.2896996789339947E-2</v>
      </c>
      <c r="G90" s="6" t="s">
        <v>500</v>
      </c>
      <c r="H90" s="7">
        <v>73</v>
      </c>
      <c r="I90" s="7" t="s">
        <v>510</v>
      </c>
      <c r="J90" s="7">
        <v>5.2886708370419117E-2</v>
      </c>
      <c r="K90" s="7" t="s">
        <v>500</v>
      </c>
      <c r="L90" s="8">
        <v>56.725700000000003</v>
      </c>
      <c r="M90" s="8" t="s">
        <v>520</v>
      </c>
      <c r="N90" s="8">
        <v>6.8059622200177264E-2</v>
      </c>
      <c r="O90" s="8" t="s">
        <v>500</v>
      </c>
      <c r="P90" s="14">
        <v>65.55</v>
      </c>
      <c r="Q90" s="15" t="s">
        <v>538</v>
      </c>
      <c r="R90" s="15">
        <v>5.8897478429299703E-2</v>
      </c>
      <c r="S90" s="9" t="s">
        <v>500</v>
      </c>
      <c r="T90" s="13">
        <v>31.369594773469</v>
      </c>
      <c r="U90" s="13" t="s">
        <v>528</v>
      </c>
      <c r="V90" s="13">
        <v>0.12307234884353138</v>
      </c>
      <c r="W90" s="13" t="s">
        <v>500</v>
      </c>
    </row>
    <row r="91" spans="1:23" ht="17.25" customHeight="1" x14ac:dyDescent="0.2">
      <c r="A91" s="3" t="s">
        <v>102</v>
      </c>
      <c r="B91" s="3" t="s">
        <v>111</v>
      </c>
      <c r="C91" s="1">
        <v>7</v>
      </c>
      <c r="D91" s="6">
        <v>26</v>
      </c>
      <c r="E91" s="6" t="s">
        <v>504</v>
      </c>
      <c r="F91" s="6">
        <v>4.8183191095975693E-2</v>
      </c>
      <c r="G91" s="6" t="s">
        <v>498</v>
      </c>
      <c r="H91" s="7">
        <v>59</v>
      </c>
      <c r="I91" s="7" t="s">
        <v>513</v>
      </c>
      <c r="J91" s="7">
        <v>2.1233270652463866E-2</v>
      </c>
      <c r="K91" s="7" t="s">
        <v>498</v>
      </c>
      <c r="L91" s="8">
        <v>49.6233</v>
      </c>
      <c r="M91" s="8" t="s">
        <v>520</v>
      </c>
      <c r="N91" s="8">
        <v>2.5245458655417274E-2</v>
      </c>
      <c r="O91" s="8" t="s">
        <v>498</v>
      </c>
      <c r="P91" s="17">
        <v>77.7</v>
      </c>
      <c r="Q91" s="15" t="s">
        <v>538</v>
      </c>
      <c r="R91" s="15">
        <v>1.6123075527610914E-2</v>
      </c>
      <c r="S91" s="9" t="s">
        <v>498</v>
      </c>
      <c r="T91" s="13">
        <v>9.3200219746072701</v>
      </c>
      <c r="U91" s="13" t="s">
        <v>533</v>
      </c>
      <c r="V91" s="13">
        <v>0.1344163105954648</v>
      </c>
      <c r="W91" s="13" t="s">
        <v>500</v>
      </c>
    </row>
    <row r="92" spans="1:23" ht="17.25" customHeight="1" x14ac:dyDescent="0.2">
      <c r="A92" s="3" t="s">
        <v>102</v>
      </c>
      <c r="B92" s="3" t="s">
        <v>107</v>
      </c>
      <c r="C92" s="1">
        <v>1180</v>
      </c>
      <c r="D92" s="6">
        <v>20</v>
      </c>
      <c r="E92" s="6" t="s">
        <v>504</v>
      </c>
      <c r="F92" s="6">
        <v>0.31900612684498825</v>
      </c>
      <c r="G92" s="6" t="s">
        <v>500</v>
      </c>
      <c r="H92" s="7">
        <v>21</v>
      </c>
      <c r="I92" s="7" t="s">
        <v>512</v>
      </c>
      <c r="J92" s="7">
        <v>0.30381535889998879</v>
      </c>
      <c r="K92" s="7" t="s">
        <v>500</v>
      </c>
      <c r="L92" s="8">
        <v>18.559799999999999</v>
      </c>
      <c r="M92" s="8" t="s">
        <v>520</v>
      </c>
      <c r="N92" s="8">
        <v>0.34376030651729894</v>
      </c>
      <c r="O92" s="8" t="s">
        <v>503</v>
      </c>
      <c r="P92" s="14">
        <v>53.48</v>
      </c>
      <c r="Q92" s="15" t="s">
        <v>540</v>
      </c>
      <c r="R92" s="15">
        <v>0.11929922469894849</v>
      </c>
      <c r="S92" s="9" t="s">
        <v>500</v>
      </c>
      <c r="T92" s="13">
        <v>76.656596161786396</v>
      </c>
      <c r="U92" s="13" t="s">
        <v>529</v>
      </c>
      <c r="V92" s="13">
        <v>8.3229922229188152E-2</v>
      </c>
      <c r="W92" s="13" t="s">
        <v>500</v>
      </c>
    </row>
    <row r="93" spans="1:23" ht="17.25" customHeight="1" x14ac:dyDescent="0.2">
      <c r="A93" s="3" t="s">
        <v>102</v>
      </c>
      <c r="B93" s="3" t="s">
        <v>112</v>
      </c>
      <c r="C93" s="1">
        <v>2050</v>
      </c>
      <c r="D93" s="6">
        <v>26</v>
      </c>
      <c r="E93" s="6" t="s">
        <v>504</v>
      </c>
      <c r="F93" s="6">
        <v>0.26663261121432724</v>
      </c>
      <c r="G93" s="6" t="s">
        <v>500</v>
      </c>
      <c r="H93" s="7">
        <v>39</v>
      </c>
      <c r="I93" s="7" t="s">
        <v>513</v>
      </c>
      <c r="J93" s="7">
        <v>0.17775507414288483</v>
      </c>
      <c r="K93" s="7" t="s">
        <v>500</v>
      </c>
      <c r="L93" s="8">
        <v>43.463200000000001</v>
      </c>
      <c r="M93" s="8" t="s">
        <v>520</v>
      </c>
      <c r="N93" s="8">
        <v>0.15950155284407286</v>
      </c>
      <c r="O93" s="8" t="s">
        <v>500</v>
      </c>
      <c r="P93" s="14">
        <v>77.7</v>
      </c>
      <c r="Q93" s="15" t="s">
        <v>538</v>
      </c>
      <c r="R93" s="15">
        <v>8.9220693585231756E-2</v>
      </c>
      <c r="S93" s="9" t="s">
        <v>500</v>
      </c>
      <c r="T93" s="13">
        <v>73.822114264387906</v>
      </c>
      <c r="U93" s="13" t="s">
        <v>529</v>
      </c>
      <c r="V93" s="13">
        <v>9.3907468793761564E-2</v>
      </c>
      <c r="W93" s="13" t="s">
        <v>500</v>
      </c>
    </row>
    <row r="94" spans="1:23" ht="17.25" customHeight="1" x14ac:dyDescent="0.2">
      <c r="A94" s="3" t="s">
        <v>102</v>
      </c>
      <c r="B94" s="3" t="s">
        <v>900</v>
      </c>
      <c r="C94" s="1">
        <v>36</v>
      </c>
      <c r="D94" s="6">
        <v>18</v>
      </c>
      <c r="E94" s="6" t="s">
        <v>504</v>
      </c>
      <c r="F94" s="6">
        <v>0.16057620877200915</v>
      </c>
      <c r="G94" s="6" t="s">
        <v>500</v>
      </c>
      <c r="H94" s="7">
        <v>22</v>
      </c>
      <c r="I94" s="7" t="s">
        <v>512</v>
      </c>
      <c r="J94" s="7">
        <v>0.13138053444982567</v>
      </c>
      <c r="K94" s="7" t="s">
        <v>500</v>
      </c>
      <c r="L94" s="8">
        <v>22.708100000000002</v>
      </c>
      <c r="M94" s="8" t="s">
        <v>520</v>
      </c>
      <c r="N94" s="8">
        <v>0.12728373390535377</v>
      </c>
      <c r="O94" s="8" t="s">
        <v>500</v>
      </c>
      <c r="P94" s="14">
        <v>28.53</v>
      </c>
      <c r="Q94" s="15" t="s">
        <v>539</v>
      </c>
      <c r="R94" s="15">
        <v>0.10130991089716665</v>
      </c>
      <c r="S94" s="9" t="s">
        <v>500</v>
      </c>
      <c r="T94" s="13">
        <v>25.330495116841199</v>
      </c>
      <c r="U94" s="13" t="s">
        <v>528</v>
      </c>
      <c r="V94" s="13">
        <v>0.11410640591760388</v>
      </c>
      <c r="W94" s="13" t="s">
        <v>500</v>
      </c>
    </row>
    <row r="95" spans="1:23" ht="17.25" customHeight="1" x14ac:dyDescent="0.2">
      <c r="A95" s="3" t="s">
        <v>102</v>
      </c>
      <c r="B95" s="3" t="s">
        <v>120</v>
      </c>
      <c r="C95" s="1">
        <v>12</v>
      </c>
      <c r="D95" s="6">
        <v>38</v>
      </c>
      <c r="E95" s="6" t="s">
        <v>504</v>
      </c>
      <c r="F95" s="6">
        <v>4.7151564979685659E-2</v>
      </c>
      <c r="G95" s="6" t="s">
        <v>498</v>
      </c>
      <c r="H95" s="7">
        <v>41</v>
      </c>
      <c r="I95" s="7" t="s">
        <v>513</v>
      </c>
      <c r="J95" s="7">
        <v>4.370145046897695E-2</v>
      </c>
      <c r="K95" s="7" t="s">
        <v>498</v>
      </c>
      <c r="L95" s="8">
        <v>35.688499999999998</v>
      </c>
      <c r="M95" s="8" t="s">
        <v>520</v>
      </c>
      <c r="N95" s="8">
        <v>5.0205513519146365E-2</v>
      </c>
      <c r="O95" s="8" t="s">
        <v>498</v>
      </c>
      <c r="P95" s="14">
        <v>57.72</v>
      </c>
      <c r="Q95" s="15" t="s">
        <v>540</v>
      </c>
      <c r="R95" s="15">
        <v>3.1042263846639901E-2</v>
      </c>
      <c r="S95" s="9" t="s">
        <v>498</v>
      </c>
      <c r="T95" s="13">
        <v>18.236420845879799</v>
      </c>
      <c r="U95" s="13" t="s">
        <v>533</v>
      </c>
      <c r="V95" s="13">
        <v>9.8251706536640476E-2</v>
      </c>
      <c r="W95" s="13" t="s">
        <v>500</v>
      </c>
    </row>
    <row r="96" spans="1:23" ht="17.25" customHeight="1" x14ac:dyDescent="0.2">
      <c r="A96" s="3" t="s">
        <v>102</v>
      </c>
      <c r="B96" s="3" t="s">
        <v>130</v>
      </c>
      <c r="C96" s="1">
        <v>8</v>
      </c>
      <c r="D96" s="6">
        <v>58</v>
      </c>
      <c r="E96" s="6" t="s">
        <v>499</v>
      </c>
      <c r="F96" s="6">
        <v>2.3901626915860178E-2</v>
      </c>
      <c r="G96" s="6" t="s">
        <v>498</v>
      </c>
      <c r="H96" s="7">
        <v>83</v>
      </c>
      <c r="I96" s="7" t="s">
        <v>509</v>
      </c>
      <c r="J96" s="7">
        <v>1.6702341700239643E-2</v>
      </c>
      <c r="K96" s="7" t="s">
        <v>500</v>
      </c>
      <c r="L96" s="8">
        <v>25.4209</v>
      </c>
      <c r="M96" s="8" t="s">
        <v>520</v>
      </c>
      <c r="N96" s="8">
        <v>5.4533645981058511E-2</v>
      </c>
      <c r="O96" s="8" t="s">
        <v>498</v>
      </c>
      <c r="P96" s="17">
        <v>97.35</v>
      </c>
      <c r="Q96" s="15" t="s">
        <v>538</v>
      </c>
      <c r="R96" s="15">
        <v>1.4240311875910534E-2</v>
      </c>
      <c r="S96" s="9" t="s">
        <v>498</v>
      </c>
      <c r="T96" s="13">
        <v>5.6962248351404998</v>
      </c>
      <c r="U96" s="13" t="s">
        <v>533</v>
      </c>
      <c r="V96" s="13">
        <v>0.24337072381127259</v>
      </c>
      <c r="W96" s="13" t="s">
        <v>500</v>
      </c>
    </row>
    <row r="97" spans="1:23" ht="17.25" customHeight="1" x14ac:dyDescent="0.2">
      <c r="A97" s="3" t="s">
        <v>102</v>
      </c>
      <c r="B97" s="3" t="s">
        <v>124</v>
      </c>
      <c r="C97" s="1">
        <v>1</v>
      </c>
      <c r="D97" s="6">
        <v>40</v>
      </c>
      <c r="E97" s="6" t="s">
        <v>504</v>
      </c>
      <c r="F97" s="6">
        <v>-1.7328679513998631E-2</v>
      </c>
      <c r="G97" s="6" t="s">
        <v>498</v>
      </c>
      <c r="H97" s="7">
        <v>21</v>
      </c>
      <c r="I97" s="7" t="s">
        <v>512</v>
      </c>
      <c r="J97" s="7">
        <v>-3.3007008598092635E-2</v>
      </c>
      <c r="K97" s="7" t="s">
        <v>498</v>
      </c>
      <c r="L97" s="8">
        <v>35.145299999999999</v>
      </c>
      <c r="M97" s="8" t="s">
        <v>520</v>
      </c>
      <c r="N97" s="8">
        <v>-1.972232931743207E-2</v>
      </c>
      <c r="O97" s="8" t="s">
        <v>498</v>
      </c>
      <c r="P97" s="17">
        <v>53.48</v>
      </c>
      <c r="Q97" s="15" t="s">
        <v>540</v>
      </c>
      <c r="R97" s="15">
        <v>-1.2960867250559935E-2</v>
      </c>
      <c r="S97" s="9" t="s">
        <v>498</v>
      </c>
      <c r="T97" s="13">
        <v>36.883448818087302</v>
      </c>
      <c r="U97" s="13" t="s">
        <v>528</v>
      </c>
      <c r="V97" s="13">
        <v>-1.8792905836398692E-2</v>
      </c>
      <c r="W97" s="13" t="s">
        <v>498</v>
      </c>
    </row>
    <row r="98" spans="1:23" ht="17.25" customHeight="1" x14ac:dyDescent="0.2">
      <c r="A98" s="3" t="s">
        <v>102</v>
      </c>
      <c r="B98" s="3" t="s">
        <v>115</v>
      </c>
      <c r="C98" s="1">
        <v>19</v>
      </c>
      <c r="D98" s="6">
        <v>31</v>
      </c>
      <c r="E98" s="6" t="s">
        <v>504</v>
      </c>
      <c r="F98" s="6">
        <v>7.2622316084080485E-2</v>
      </c>
      <c r="G98" s="6" t="s">
        <v>498</v>
      </c>
      <c r="H98" s="7">
        <v>54</v>
      </c>
      <c r="I98" s="7" t="s">
        <v>513</v>
      </c>
      <c r="J98" s="7">
        <v>4.1690588863083237E-2</v>
      </c>
      <c r="K98" s="7" t="s">
        <v>498</v>
      </c>
      <c r="L98" s="8">
        <v>25.457699999999999</v>
      </c>
      <c r="M98" s="8" t="s">
        <v>520</v>
      </c>
      <c r="N98" s="8">
        <v>8.8432647042211002E-2</v>
      </c>
      <c r="O98" s="8" t="s">
        <v>500</v>
      </c>
      <c r="P98" s="14">
        <v>30.17</v>
      </c>
      <c r="Q98" s="15" t="s">
        <v>539</v>
      </c>
      <c r="R98" s="15">
        <v>7.4620212085067777E-2</v>
      </c>
      <c r="S98" s="9" t="s">
        <v>500</v>
      </c>
      <c r="T98" s="13">
        <v>26.3369598455211</v>
      </c>
      <c r="U98" s="13" t="s">
        <v>528</v>
      </c>
      <c r="V98" s="13">
        <v>8.5480321639680543E-2</v>
      </c>
      <c r="W98" s="13" t="s">
        <v>500</v>
      </c>
    </row>
    <row r="99" spans="1:23" ht="17.25" customHeight="1" x14ac:dyDescent="0.2">
      <c r="A99" s="3" t="s">
        <v>102</v>
      </c>
      <c r="B99" s="3" t="s">
        <v>103</v>
      </c>
      <c r="C99" s="1">
        <v>1866</v>
      </c>
      <c r="D99" s="6">
        <v>18</v>
      </c>
      <c r="E99" s="6" t="s">
        <v>504</v>
      </c>
      <c r="F99" s="6">
        <v>0.37991140004707469</v>
      </c>
      <c r="G99" s="6" t="s">
        <v>503</v>
      </c>
      <c r="H99" s="7">
        <v>22</v>
      </c>
      <c r="I99" s="7" t="s">
        <v>512</v>
      </c>
      <c r="J99" s="7">
        <v>0.31083660003851565</v>
      </c>
      <c r="K99" s="7" t="s">
        <v>500</v>
      </c>
      <c r="L99" s="8">
        <v>22.708100000000002</v>
      </c>
      <c r="M99" s="8" t="s">
        <v>520</v>
      </c>
      <c r="N99" s="8">
        <v>0.30114387380922858</v>
      </c>
      <c r="O99" s="8" t="s">
        <v>503</v>
      </c>
      <c r="P99" s="14">
        <v>28.53</v>
      </c>
      <c r="Q99" s="15" t="s">
        <v>539</v>
      </c>
      <c r="R99" s="15">
        <v>0.23969173504547298</v>
      </c>
      <c r="S99" s="9" t="s">
        <v>503</v>
      </c>
      <c r="T99" s="13">
        <v>22.458702157661399</v>
      </c>
      <c r="U99" s="13" t="s">
        <v>528</v>
      </c>
      <c r="V99" s="13">
        <v>0.30448799547014516</v>
      </c>
      <c r="W99" s="13" t="s">
        <v>503</v>
      </c>
    </row>
    <row r="100" spans="1:23" ht="17.25" customHeight="1" x14ac:dyDescent="0.2">
      <c r="A100" s="3" t="s">
        <v>102</v>
      </c>
      <c r="B100" s="3" t="s">
        <v>121</v>
      </c>
      <c r="C100" s="1">
        <v>2200</v>
      </c>
      <c r="D100" s="6">
        <v>38</v>
      </c>
      <c r="E100" s="6" t="s">
        <v>504</v>
      </c>
      <c r="F100" s="6">
        <v>0.18429119628385426</v>
      </c>
      <c r="G100" s="6" t="s">
        <v>500</v>
      </c>
      <c r="H100" s="7">
        <v>59</v>
      </c>
      <c r="I100" s="7" t="s">
        <v>513</v>
      </c>
      <c r="J100" s="7">
        <v>0.11869602472519426</v>
      </c>
      <c r="K100" s="7" t="s">
        <v>500</v>
      </c>
      <c r="L100" s="8">
        <v>43.463200000000001</v>
      </c>
      <c r="M100" s="8" t="s">
        <v>520</v>
      </c>
      <c r="N100" s="8">
        <v>0.16112631970923588</v>
      </c>
      <c r="O100" s="8" t="s">
        <v>500</v>
      </c>
      <c r="P100" s="14">
        <v>77.7</v>
      </c>
      <c r="Q100" s="15" t="s">
        <v>538</v>
      </c>
      <c r="R100" s="15">
        <v>9.0129542584124339E-2</v>
      </c>
      <c r="S100" s="9" t="s">
        <v>500</v>
      </c>
      <c r="T100" s="13">
        <v>85.477916030340396</v>
      </c>
      <c r="U100" s="13" t="s">
        <v>532</v>
      </c>
      <c r="V100" s="13">
        <v>8.1928359791793734E-2</v>
      </c>
      <c r="W100" s="13" t="s">
        <v>500</v>
      </c>
    </row>
    <row r="101" spans="1:23" ht="17.25" customHeight="1" x14ac:dyDescent="0.2">
      <c r="A101" s="5" t="s">
        <v>102</v>
      </c>
      <c r="B101" s="5" t="s">
        <v>116</v>
      </c>
      <c r="C101" s="1">
        <v>20</v>
      </c>
      <c r="D101" s="6">
        <v>31</v>
      </c>
      <c r="E101" s="6" t="s">
        <v>504</v>
      </c>
      <c r="F101" s="6">
        <v>7.4276938483678889E-2</v>
      </c>
      <c r="G101" s="6" t="s">
        <v>498</v>
      </c>
      <c r="H101" s="7">
        <v>54</v>
      </c>
      <c r="I101" s="7" t="s">
        <v>513</v>
      </c>
      <c r="J101" s="7">
        <v>4.2640464685074916E-2</v>
      </c>
      <c r="K101" s="7" t="s">
        <v>498</v>
      </c>
      <c r="L101" s="8">
        <v>28.9438</v>
      </c>
      <c r="M101" s="8" t="s">
        <v>520</v>
      </c>
      <c r="N101" s="8">
        <v>7.9553655463140485E-2</v>
      </c>
      <c r="O101" s="8" t="s">
        <v>500</v>
      </c>
      <c r="P101" s="14">
        <v>30.17</v>
      </c>
      <c r="Q101" s="15" t="s">
        <v>539</v>
      </c>
      <c r="R101" s="15">
        <v>7.6320354424728051E-2</v>
      </c>
      <c r="S101" s="9" t="s">
        <v>500</v>
      </c>
      <c r="T101" s="13">
        <v>33.249471652928399</v>
      </c>
      <c r="U101" s="13" t="s">
        <v>528</v>
      </c>
      <c r="V101" s="13">
        <v>6.9251779908847025E-2</v>
      </c>
      <c r="W101" s="13" t="s">
        <v>500</v>
      </c>
    </row>
    <row r="102" spans="1:23" ht="17.25" customHeight="1" x14ac:dyDescent="0.2">
      <c r="A102" s="3" t="s">
        <v>102</v>
      </c>
      <c r="B102" s="3" t="s">
        <v>122</v>
      </c>
      <c r="C102" s="1">
        <v>3</v>
      </c>
      <c r="D102" s="6">
        <v>38</v>
      </c>
      <c r="E102" s="6" t="s">
        <v>504</v>
      </c>
      <c r="F102" s="6">
        <v>1.0670134423899066E-2</v>
      </c>
      <c r="G102" s="6" t="s">
        <v>498</v>
      </c>
      <c r="H102" s="7">
        <v>41</v>
      </c>
      <c r="I102" s="7" t="s">
        <v>513</v>
      </c>
      <c r="J102" s="7">
        <v>9.8893928806869386E-3</v>
      </c>
      <c r="K102" s="7" t="s">
        <v>498</v>
      </c>
      <c r="L102" s="8">
        <v>35.688499999999998</v>
      </c>
      <c r="M102" s="8" t="s">
        <v>520</v>
      </c>
      <c r="N102" s="8">
        <v>1.1361225832079368E-2</v>
      </c>
      <c r="O102" s="8" t="s">
        <v>498</v>
      </c>
      <c r="P102" s="17">
        <v>57.72</v>
      </c>
      <c r="Q102" s="15" t="s">
        <v>540</v>
      </c>
      <c r="R102" s="15">
        <v>7.0246900226639724E-3</v>
      </c>
      <c r="S102" s="9" t="s">
        <v>498</v>
      </c>
      <c r="T102" s="13">
        <v>11.7621330067053</v>
      </c>
      <c r="U102" s="13" t="s">
        <v>533</v>
      </c>
      <c r="V102" s="13">
        <v>3.4472073039559993E-2</v>
      </c>
      <c r="W102" s="13" t="s">
        <v>500</v>
      </c>
    </row>
    <row r="103" spans="1:23" ht="17.25" customHeight="1" x14ac:dyDescent="0.2">
      <c r="A103" s="3" t="s">
        <v>102</v>
      </c>
      <c r="B103" s="3" t="s">
        <v>133</v>
      </c>
      <c r="C103" s="1">
        <v>205</v>
      </c>
      <c r="D103" s="6">
        <v>62</v>
      </c>
      <c r="E103" s="6" t="s">
        <v>499</v>
      </c>
      <c r="F103" s="6">
        <v>7.4675206428684887E-2</v>
      </c>
      <c r="G103" s="6" t="s">
        <v>500</v>
      </c>
      <c r="H103" s="7">
        <v>70</v>
      </c>
      <c r="I103" s="7" t="s">
        <v>510</v>
      </c>
      <c r="J103" s="7">
        <v>6.6140897122549475E-2</v>
      </c>
      <c r="K103" s="7" t="s">
        <v>500</v>
      </c>
      <c r="L103" s="8">
        <v>71.338300000000004</v>
      </c>
      <c r="M103" s="8" t="s">
        <v>523</v>
      </c>
      <c r="N103" s="8">
        <v>6.4900099926385443E-2</v>
      </c>
      <c r="O103" s="8" t="s">
        <v>500</v>
      </c>
      <c r="P103" s="14">
        <v>86.76</v>
      </c>
      <c r="Q103" s="15" t="s">
        <v>538</v>
      </c>
      <c r="R103" s="15">
        <v>5.3364024879880852E-2</v>
      </c>
      <c r="S103" s="9" t="s">
        <v>500</v>
      </c>
      <c r="T103" s="13">
        <v>53.069911912951099</v>
      </c>
      <c r="U103" s="13" t="s">
        <v>531</v>
      </c>
      <c r="V103" s="13">
        <v>8.7240823127286898E-2</v>
      </c>
      <c r="W103" s="13" t="s">
        <v>500</v>
      </c>
    </row>
    <row r="104" spans="1:23" ht="17.25" customHeight="1" x14ac:dyDescent="0.2">
      <c r="A104" s="3" t="s">
        <v>102</v>
      </c>
      <c r="B104" s="3" t="s">
        <v>123</v>
      </c>
      <c r="C104" s="1">
        <v>1</v>
      </c>
      <c r="D104" s="6">
        <v>39</v>
      </c>
      <c r="E104" s="6" t="s">
        <v>504</v>
      </c>
      <c r="F104" s="6">
        <v>-1.7773004629742187E-2</v>
      </c>
      <c r="G104" s="6" t="s">
        <v>498</v>
      </c>
      <c r="H104" s="7">
        <v>70</v>
      </c>
      <c r="I104" s="7" t="s">
        <v>510</v>
      </c>
      <c r="J104" s="7">
        <v>-9.9021025794277899E-3</v>
      </c>
      <c r="K104" s="7" t="s">
        <v>498</v>
      </c>
      <c r="L104" s="8">
        <v>54.1252</v>
      </c>
      <c r="M104" s="8" t="s">
        <v>520</v>
      </c>
      <c r="N104" s="8">
        <v>-1.2806367099981992E-2</v>
      </c>
      <c r="O104" s="8" t="s">
        <v>498</v>
      </c>
      <c r="P104" s="14">
        <v>57.72</v>
      </c>
      <c r="Q104" s="15" t="s">
        <v>540</v>
      </c>
      <c r="R104" s="15">
        <v>-1.2008786911987965E-2</v>
      </c>
      <c r="S104" s="9" t="s">
        <v>498</v>
      </c>
      <c r="T104" s="13">
        <v>20.407507905635899</v>
      </c>
      <c r="U104" s="13" t="s">
        <v>533</v>
      </c>
      <c r="V104" s="13">
        <v>-3.3965302562422146E-2</v>
      </c>
      <c r="W104" s="13" t="s">
        <v>498</v>
      </c>
    </row>
    <row r="105" spans="1:23" ht="17.25" customHeight="1" x14ac:dyDescent="0.2">
      <c r="A105" s="3" t="s">
        <v>102</v>
      </c>
      <c r="B105" s="3" t="s">
        <v>125</v>
      </c>
      <c r="C105" s="1">
        <v>90</v>
      </c>
      <c r="D105" s="6">
        <v>40</v>
      </c>
      <c r="E105" s="6" t="s">
        <v>504</v>
      </c>
      <c r="F105" s="6">
        <v>9.5166562244257985E-2</v>
      </c>
      <c r="G105" s="6" t="s">
        <v>500</v>
      </c>
      <c r="H105" s="7">
        <v>52</v>
      </c>
      <c r="I105" s="7" t="s">
        <v>513</v>
      </c>
      <c r="J105" s="7">
        <v>7.3205047880198451E-2</v>
      </c>
      <c r="K105" s="7" t="s">
        <v>500</v>
      </c>
      <c r="L105" s="8">
        <v>50.978099999999998</v>
      </c>
      <c r="M105" s="8" t="s">
        <v>520</v>
      </c>
      <c r="N105" s="8">
        <v>7.4672506228563237E-2</v>
      </c>
      <c r="O105" s="8" t="s">
        <v>500</v>
      </c>
      <c r="P105" s="14">
        <v>52.64</v>
      </c>
      <c r="Q105" s="15" t="s">
        <v>540</v>
      </c>
      <c r="R105" s="15">
        <v>7.23150169029316E-2</v>
      </c>
      <c r="S105" s="9" t="s">
        <v>500</v>
      </c>
      <c r="T105" s="13">
        <v>17.922839864897298</v>
      </c>
      <c r="U105" s="13" t="s">
        <v>533</v>
      </c>
      <c r="V105" s="13">
        <v>0.21239170346133829</v>
      </c>
      <c r="W105" s="13" t="s">
        <v>500</v>
      </c>
    </row>
    <row r="106" spans="1:23" ht="17.25" customHeight="1" x14ac:dyDescent="0.2">
      <c r="A106" s="3" t="s">
        <v>102</v>
      </c>
      <c r="B106" s="3" t="s">
        <v>108</v>
      </c>
      <c r="C106" s="1">
        <v>1</v>
      </c>
      <c r="D106" s="6">
        <v>20</v>
      </c>
      <c r="E106" s="6" t="s">
        <v>504</v>
      </c>
      <c r="F106" s="6">
        <v>-3.4657359027997263E-2</v>
      </c>
      <c r="G106" s="6" t="s">
        <v>498</v>
      </c>
      <c r="H106" s="7">
        <v>21</v>
      </c>
      <c r="I106" s="7" t="s">
        <v>512</v>
      </c>
      <c r="J106" s="7">
        <v>-3.3007008598092635E-2</v>
      </c>
      <c r="K106" s="7" t="s">
        <v>498</v>
      </c>
      <c r="L106" s="8">
        <v>18.559799999999999</v>
      </c>
      <c r="M106" s="8" t="s">
        <v>520</v>
      </c>
      <c r="N106" s="8">
        <v>-3.7346694498860189E-2</v>
      </c>
      <c r="O106" s="8" t="s">
        <v>498</v>
      </c>
      <c r="P106" s="14">
        <v>47.81</v>
      </c>
      <c r="Q106" s="15" t="s">
        <v>540</v>
      </c>
      <c r="R106" s="15">
        <v>-1.4497953996233952E-2</v>
      </c>
      <c r="S106" s="9" t="s">
        <v>498</v>
      </c>
      <c r="T106" s="13">
        <v>6.4970016464320404</v>
      </c>
      <c r="U106" s="13" t="s">
        <v>533</v>
      </c>
      <c r="V106" s="13">
        <v>-0.10668724101995589</v>
      </c>
      <c r="W106" s="13" t="s">
        <v>498</v>
      </c>
    </row>
    <row r="107" spans="1:23" ht="17.25" customHeight="1" x14ac:dyDescent="0.2">
      <c r="A107" s="3" t="s">
        <v>102</v>
      </c>
      <c r="B107" s="3" t="s">
        <v>117</v>
      </c>
      <c r="C107" s="1">
        <v>1</v>
      </c>
      <c r="D107" s="6">
        <v>31</v>
      </c>
      <c r="E107" s="6" t="s">
        <v>504</v>
      </c>
      <c r="F107" s="6">
        <v>-2.2359586469675653E-2</v>
      </c>
      <c r="G107" s="6" t="s">
        <v>498</v>
      </c>
      <c r="H107" s="7">
        <v>54</v>
      </c>
      <c r="I107" s="7" t="s">
        <v>513</v>
      </c>
      <c r="J107" s="7">
        <v>-1.2836058899258247E-2</v>
      </c>
      <c r="K107" s="7" t="s">
        <v>498</v>
      </c>
      <c r="L107" s="8">
        <v>30.583500000000001</v>
      </c>
      <c r="M107" s="8" t="s">
        <v>520</v>
      </c>
      <c r="N107" s="8">
        <v>-2.266408947831168E-2</v>
      </c>
      <c r="O107" s="8" t="s">
        <v>498</v>
      </c>
      <c r="P107" s="17">
        <v>35.82</v>
      </c>
      <c r="Q107" s="15" t="s">
        <v>539</v>
      </c>
      <c r="R107" s="15">
        <v>-1.935084256169585E-2</v>
      </c>
      <c r="S107" s="9" t="s">
        <v>498</v>
      </c>
      <c r="T107" s="13">
        <v>26.3369598455211</v>
      </c>
      <c r="U107" s="13" t="s">
        <v>528</v>
      </c>
      <c r="V107" s="13">
        <v>-2.6318420372950634E-2</v>
      </c>
      <c r="W107" s="13" t="s">
        <v>498</v>
      </c>
    </row>
    <row r="108" spans="1:23" ht="17.25" customHeight="1" x14ac:dyDescent="0.2">
      <c r="A108" s="3" t="s">
        <v>102</v>
      </c>
      <c r="B108" s="3" t="s">
        <v>127</v>
      </c>
      <c r="C108" s="1">
        <v>21</v>
      </c>
      <c r="D108" s="6">
        <v>41</v>
      </c>
      <c r="E108" s="6" t="s">
        <v>504</v>
      </c>
      <c r="F108" s="6">
        <v>5.7350616028377502E-2</v>
      </c>
      <c r="G108" s="6" t="s">
        <v>498</v>
      </c>
      <c r="H108" s="7">
        <v>54</v>
      </c>
      <c r="I108" s="7" t="s">
        <v>513</v>
      </c>
      <c r="J108" s="7">
        <v>4.3543986243768103E-2</v>
      </c>
      <c r="K108" s="7" t="s">
        <v>498</v>
      </c>
      <c r="L108" s="8">
        <v>47.001300000000001</v>
      </c>
      <c r="M108" s="8" t="s">
        <v>520</v>
      </c>
      <c r="N108" s="8">
        <v>5.0027877040921799E-2</v>
      </c>
      <c r="O108" s="8" t="s">
        <v>498</v>
      </c>
      <c r="P108" s="17">
        <v>70.88</v>
      </c>
      <c r="Q108" s="15" t="s">
        <v>538</v>
      </c>
      <c r="R108" s="15">
        <v>3.3174030151854932E-2</v>
      </c>
      <c r="S108" s="9" t="s">
        <v>500</v>
      </c>
      <c r="T108" s="13">
        <v>36.883448818087302</v>
      </c>
      <c r="U108" s="13" t="s">
        <v>528</v>
      </c>
      <c r="V108" s="13">
        <v>6.3751501893455936E-2</v>
      </c>
      <c r="W108" s="13" t="s">
        <v>500</v>
      </c>
    </row>
    <row r="109" spans="1:23" ht="17.25" customHeight="1" x14ac:dyDescent="0.2">
      <c r="A109" s="3" t="s">
        <v>102</v>
      </c>
      <c r="B109" s="3" t="s">
        <v>106</v>
      </c>
      <c r="C109" s="1">
        <v>6</v>
      </c>
      <c r="D109" s="6">
        <v>19</v>
      </c>
      <c r="E109" s="6" t="s">
        <v>504</v>
      </c>
      <c r="F109" s="6">
        <v>5.7821699403584711E-2</v>
      </c>
      <c r="G109" s="6" t="s">
        <v>498</v>
      </c>
      <c r="H109" s="7">
        <v>54</v>
      </c>
      <c r="I109" s="7" t="s">
        <v>513</v>
      </c>
      <c r="J109" s="7">
        <v>2.0344672012372399E-2</v>
      </c>
      <c r="K109" s="7" t="s">
        <v>498</v>
      </c>
      <c r="L109" s="8">
        <v>37.648800000000001</v>
      </c>
      <c r="M109" s="8" t="s">
        <v>520</v>
      </c>
      <c r="N109" s="8">
        <v>2.9180539317803209E-2</v>
      </c>
      <c r="O109" s="8" t="s">
        <v>498</v>
      </c>
      <c r="P109" s="17">
        <v>70.88</v>
      </c>
      <c r="Q109" s="15" t="s">
        <v>538</v>
      </c>
      <c r="R109" s="15">
        <v>1.5499609038771298E-2</v>
      </c>
      <c r="S109" s="9" t="s">
        <v>498</v>
      </c>
      <c r="T109" s="13">
        <v>55.217194215243197</v>
      </c>
      <c r="U109" s="13" t="s">
        <v>531</v>
      </c>
      <c r="V109" s="13">
        <v>1.9896199078598381E-2</v>
      </c>
      <c r="W109" s="13" t="s">
        <v>498</v>
      </c>
    </row>
    <row r="110" spans="1:23" ht="17.25" customHeight="1" x14ac:dyDescent="0.2">
      <c r="A110" s="3" t="s">
        <v>102</v>
      </c>
      <c r="B110" s="3" t="s">
        <v>903</v>
      </c>
      <c r="C110" s="1">
        <v>10</v>
      </c>
      <c r="D110" s="6">
        <v>58</v>
      </c>
      <c r="E110" s="6" t="s">
        <v>499</v>
      </c>
      <c r="F110" s="6">
        <v>2.7748929524725872E-2</v>
      </c>
      <c r="G110" s="6" t="s">
        <v>498</v>
      </c>
      <c r="H110" s="7">
        <v>83</v>
      </c>
      <c r="I110" s="7" t="s">
        <v>509</v>
      </c>
      <c r="J110" s="7">
        <v>1.9390818222097598E-2</v>
      </c>
      <c r="K110" s="7" t="s">
        <v>500</v>
      </c>
      <c r="L110" s="8">
        <v>25.4209</v>
      </c>
      <c r="M110" s="8" t="s">
        <v>520</v>
      </c>
      <c r="N110" s="8">
        <v>6.3311602360030542E-2</v>
      </c>
      <c r="O110" s="8" t="s">
        <v>498</v>
      </c>
      <c r="P110" s="17">
        <v>97.35</v>
      </c>
      <c r="Q110" s="15" t="s">
        <v>538</v>
      </c>
      <c r="R110" s="15">
        <v>1.6532490112317416E-2</v>
      </c>
      <c r="S110" s="9" t="s">
        <v>498</v>
      </c>
      <c r="T110" s="13">
        <v>5.6962248351404998</v>
      </c>
      <c r="U110" s="13" t="s">
        <v>533</v>
      </c>
      <c r="V110" s="13">
        <v>0.28254466054523336</v>
      </c>
      <c r="W110" s="13" t="s">
        <v>500</v>
      </c>
    </row>
    <row r="111" spans="1:23" ht="17.25" customHeight="1" x14ac:dyDescent="0.2">
      <c r="A111" s="3" t="s">
        <v>102</v>
      </c>
      <c r="B111" s="3" t="s">
        <v>131</v>
      </c>
      <c r="C111" s="1">
        <v>10</v>
      </c>
      <c r="D111" s="6">
        <v>58</v>
      </c>
      <c r="E111" s="6" t="s">
        <v>499</v>
      </c>
      <c r="F111" s="6">
        <v>2.7748929524725872E-2</v>
      </c>
      <c r="G111" s="6" t="s">
        <v>498</v>
      </c>
      <c r="H111" s="7">
        <v>83</v>
      </c>
      <c r="I111" s="7" t="s">
        <v>509</v>
      </c>
      <c r="J111" s="7">
        <v>1.9390818222097598E-2</v>
      </c>
      <c r="K111" s="7" t="s">
        <v>500</v>
      </c>
      <c r="L111" s="8">
        <v>70.099999999999994</v>
      </c>
      <c r="M111" s="8" t="s">
        <v>523</v>
      </c>
      <c r="N111" s="8">
        <v>2.2959171361399439E-2</v>
      </c>
      <c r="O111" s="8" t="s">
        <v>498</v>
      </c>
      <c r="P111" s="14">
        <v>70.88</v>
      </c>
      <c r="Q111" s="15" t="s">
        <v>538</v>
      </c>
      <c r="R111" s="15">
        <v>2.27065168232802E-2</v>
      </c>
      <c r="S111" s="9" t="s">
        <v>498</v>
      </c>
      <c r="T111" s="13">
        <v>45.574409001887702</v>
      </c>
      <c r="U111" s="13" t="s">
        <v>531</v>
      </c>
      <c r="V111" s="13">
        <v>3.5314509780421666E-2</v>
      </c>
      <c r="W111" s="13" t="s">
        <v>498</v>
      </c>
    </row>
    <row r="112" spans="1:23" ht="17.25" customHeight="1" x14ac:dyDescent="0.2">
      <c r="A112" s="3" t="s">
        <v>102</v>
      </c>
      <c r="B112" s="3" t="s">
        <v>119</v>
      </c>
      <c r="C112" s="1">
        <v>87</v>
      </c>
      <c r="D112" s="6">
        <v>34</v>
      </c>
      <c r="E112" s="6" t="s">
        <v>504</v>
      </c>
      <c r="F112" s="6">
        <v>0.11096355700278349</v>
      </c>
      <c r="G112" s="6" t="s">
        <v>500</v>
      </c>
      <c r="H112" s="7">
        <v>54</v>
      </c>
      <c r="I112" s="7" t="s">
        <v>513</v>
      </c>
      <c r="J112" s="7">
        <v>6.9865943298048863E-2</v>
      </c>
      <c r="K112" s="7" t="s">
        <v>500</v>
      </c>
      <c r="L112" s="8">
        <v>42.732799999999997</v>
      </c>
      <c r="M112" s="8" t="s">
        <v>520</v>
      </c>
      <c r="N112" s="8">
        <v>8.8287239265731204E-2</v>
      </c>
      <c r="O112" s="8" t="s">
        <v>500</v>
      </c>
      <c r="P112" s="14">
        <v>64.56</v>
      </c>
      <c r="Q112" s="15" t="s">
        <v>538</v>
      </c>
      <c r="R112" s="15">
        <v>5.8438056661936771E-2</v>
      </c>
      <c r="S112" s="9" t="s">
        <v>500</v>
      </c>
      <c r="T112" s="13">
        <v>57.719039186637801</v>
      </c>
      <c r="U112" s="13" t="s">
        <v>531</v>
      </c>
      <c r="V112" s="13">
        <v>6.5364236675790818E-2</v>
      </c>
      <c r="W112" s="13" t="s">
        <v>500</v>
      </c>
    </row>
    <row r="113" spans="1:23" ht="17.25" customHeight="1" x14ac:dyDescent="0.2">
      <c r="A113" s="3" t="s">
        <v>102</v>
      </c>
      <c r="B113" s="3" t="s">
        <v>118</v>
      </c>
      <c r="C113" s="1">
        <v>225</v>
      </c>
      <c r="D113" s="6">
        <v>31</v>
      </c>
      <c r="E113" s="6" t="s">
        <v>504</v>
      </c>
      <c r="F113" s="6">
        <v>0.15235332973046692</v>
      </c>
      <c r="G113" s="6" t="s">
        <v>500</v>
      </c>
      <c r="H113" s="7">
        <v>54</v>
      </c>
      <c r="I113" s="7" t="s">
        <v>513</v>
      </c>
      <c r="J113" s="7">
        <v>8.7462096697119907E-2</v>
      </c>
      <c r="K113" s="7" t="s">
        <v>500</v>
      </c>
      <c r="L113" s="8">
        <v>28.9438</v>
      </c>
      <c r="M113" s="8" t="s">
        <v>520</v>
      </c>
      <c r="N113" s="8">
        <v>0.16317668107313052</v>
      </c>
      <c r="O113" s="8" t="s">
        <v>500</v>
      </c>
      <c r="P113" s="14">
        <v>35.82</v>
      </c>
      <c r="Q113" s="15" t="s">
        <v>539</v>
      </c>
      <c r="R113" s="15">
        <v>0.13185240708108528</v>
      </c>
      <c r="S113" s="9" t="s">
        <v>500</v>
      </c>
      <c r="T113" s="13">
        <v>43.229348675030401</v>
      </c>
      <c r="U113" s="13" t="s">
        <v>531</v>
      </c>
      <c r="V113" s="13">
        <v>0.109253397666213</v>
      </c>
      <c r="W113" s="13" t="s">
        <v>500</v>
      </c>
    </row>
    <row r="114" spans="1:23" ht="17.25" customHeight="1" x14ac:dyDescent="0.2">
      <c r="A114" s="3" t="s">
        <v>102</v>
      </c>
      <c r="B114" s="3" t="s">
        <v>134</v>
      </c>
      <c r="C114" s="1">
        <v>176</v>
      </c>
      <c r="D114" s="6">
        <v>62</v>
      </c>
      <c r="E114" s="6" t="s">
        <v>499</v>
      </c>
      <c r="F114" s="6">
        <v>7.221510991093881E-2</v>
      </c>
      <c r="G114" s="6" t="s">
        <v>500</v>
      </c>
      <c r="H114" s="7">
        <v>70</v>
      </c>
      <c r="I114" s="7" t="s">
        <v>510</v>
      </c>
      <c r="J114" s="7">
        <v>6.3961954492545797E-2</v>
      </c>
      <c r="K114" s="7" t="s">
        <v>500</v>
      </c>
      <c r="L114" s="8">
        <v>71.338300000000004</v>
      </c>
      <c r="M114" s="8" t="s">
        <v>523</v>
      </c>
      <c r="N114" s="8">
        <v>6.2762034061341607E-2</v>
      </c>
      <c r="O114" s="8" t="s">
        <v>500</v>
      </c>
      <c r="P114" s="14">
        <v>86.76</v>
      </c>
      <c r="Q114" s="15" t="s">
        <v>538</v>
      </c>
      <c r="R114" s="15">
        <v>5.1606002933128232E-2</v>
      </c>
      <c r="S114" s="9" t="s">
        <v>500</v>
      </c>
      <c r="T114" s="13">
        <v>20.407507905635899</v>
      </c>
      <c r="U114" s="13" t="s">
        <v>533</v>
      </c>
      <c r="V114" s="13">
        <v>0.21939654930829203</v>
      </c>
      <c r="W114" s="13" t="s">
        <v>503</v>
      </c>
    </row>
    <row r="115" spans="1:23" ht="17.25" customHeight="1" x14ac:dyDescent="0.2">
      <c r="A115" s="3" t="s">
        <v>102</v>
      </c>
      <c r="B115" s="3" t="s">
        <v>113</v>
      </c>
      <c r="C115" s="1">
        <v>405</v>
      </c>
      <c r="D115" s="6">
        <v>26</v>
      </c>
      <c r="E115" s="6" t="s">
        <v>504</v>
      </c>
      <c r="F115" s="6">
        <v>0.20425922640563821</v>
      </c>
      <c r="G115" s="6" t="s">
        <v>500</v>
      </c>
      <c r="H115" s="7">
        <v>23</v>
      </c>
      <c r="I115" s="7" t="s">
        <v>511</v>
      </c>
      <c r="J115" s="7">
        <v>0.23090173419767798</v>
      </c>
      <c r="K115" s="7" t="s">
        <v>500</v>
      </c>
      <c r="L115" s="8">
        <v>29.852799999999998</v>
      </c>
      <c r="M115" s="8" t="s">
        <v>520</v>
      </c>
      <c r="N115" s="8">
        <v>0.17789754684808773</v>
      </c>
      <c r="O115" s="8" t="s">
        <v>500</v>
      </c>
      <c r="P115" s="14">
        <v>36.340000000000003</v>
      </c>
      <c r="Q115" s="15" t="s">
        <v>539</v>
      </c>
      <c r="R115" s="15">
        <v>0.14614033809979618</v>
      </c>
      <c r="S115" s="9" t="s">
        <v>500</v>
      </c>
      <c r="T115" s="13">
        <v>42.895210590414997</v>
      </c>
      <c r="U115" s="13" t="s">
        <v>531</v>
      </c>
      <c r="V115" s="13">
        <v>0.12380729254965557</v>
      </c>
      <c r="W115" s="13" t="s">
        <v>500</v>
      </c>
    </row>
    <row r="116" spans="1:23" ht="17.25" customHeight="1" x14ac:dyDescent="0.2">
      <c r="A116" s="3" t="s">
        <v>102</v>
      </c>
      <c r="B116" s="3" t="s">
        <v>904</v>
      </c>
      <c r="C116" s="1">
        <v>13</v>
      </c>
      <c r="D116" s="6">
        <v>20</v>
      </c>
      <c r="E116" s="6" t="s">
        <v>504</v>
      </c>
      <c r="F116" s="6">
        <v>9.3590108845079567E-2</v>
      </c>
      <c r="G116" s="6" t="s">
        <v>498</v>
      </c>
      <c r="H116" s="7">
        <v>26</v>
      </c>
      <c r="I116" s="7" t="s">
        <v>511</v>
      </c>
      <c r="J116" s="7">
        <v>7.1992391419291979E-2</v>
      </c>
      <c r="K116" s="7" t="s">
        <v>498</v>
      </c>
      <c r="L116" s="8">
        <v>18.559799999999999</v>
      </c>
      <c r="M116" s="8" t="s">
        <v>520</v>
      </c>
      <c r="N116" s="8">
        <v>0.10085249716600349</v>
      </c>
      <c r="O116" s="8" t="s">
        <v>500</v>
      </c>
      <c r="P116" s="14">
        <v>36.340000000000003</v>
      </c>
      <c r="Q116" s="15" t="s">
        <v>539</v>
      </c>
      <c r="R116" s="15">
        <v>5.1508040090852809E-2</v>
      </c>
      <c r="S116" s="9" t="s">
        <v>498</v>
      </c>
      <c r="T116" s="13">
        <v>39.676270094079896</v>
      </c>
      <c r="U116" s="13" t="s">
        <v>528</v>
      </c>
      <c r="V116" s="13">
        <v>4.7176868502588488E-2</v>
      </c>
      <c r="W116" s="13" t="s">
        <v>500</v>
      </c>
    </row>
    <row r="117" spans="1:23" ht="17.25" customHeight="1" x14ac:dyDescent="0.2">
      <c r="A117" s="3" t="s">
        <v>102</v>
      </c>
      <c r="B117" s="3" t="s">
        <v>132</v>
      </c>
      <c r="C117" s="1">
        <v>2</v>
      </c>
      <c r="D117" s="6">
        <v>58</v>
      </c>
      <c r="E117" s="6" t="s">
        <v>499</v>
      </c>
      <c r="F117" s="6">
        <v>0</v>
      </c>
      <c r="G117" s="6" t="s">
        <v>498</v>
      </c>
      <c r="H117" s="7">
        <v>83</v>
      </c>
      <c r="I117" s="7" t="s">
        <v>509</v>
      </c>
      <c r="J117" s="7">
        <v>0</v>
      </c>
      <c r="K117" s="7" t="s">
        <v>498</v>
      </c>
      <c r="L117" s="8">
        <v>25.4209</v>
      </c>
      <c r="M117" s="8" t="s">
        <v>520</v>
      </c>
      <c r="N117" s="8">
        <v>0</v>
      </c>
      <c r="O117" s="8" t="s">
        <v>498</v>
      </c>
      <c r="P117" s="14">
        <v>92.92</v>
      </c>
      <c r="Q117" s="15" t="s">
        <v>538</v>
      </c>
      <c r="R117" s="15">
        <v>0</v>
      </c>
      <c r="S117" s="9" t="s">
        <v>498</v>
      </c>
      <c r="T117" s="13">
        <v>5.6962248351404998</v>
      </c>
      <c r="U117" s="13" t="s">
        <v>533</v>
      </c>
      <c r="V117" s="13">
        <v>0</v>
      </c>
      <c r="W117" s="13" t="s">
        <v>500</v>
      </c>
    </row>
    <row r="118" spans="1:23" ht="17.25" customHeight="1" x14ac:dyDescent="0.2">
      <c r="A118" s="3" t="s">
        <v>102</v>
      </c>
      <c r="B118" s="3" t="s">
        <v>109</v>
      </c>
      <c r="C118" s="1">
        <v>32</v>
      </c>
      <c r="D118" s="6">
        <v>20</v>
      </c>
      <c r="E118" s="6" t="s">
        <v>504</v>
      </c>
      <c r="F118" s="6">
        <v>0.13862943611198905</v>
      </c>
      <c r="G118" s="6" t="s">
        <v>500</v>
      </c>
      <c r="H118" s="7">
        <v>26</v>
      </c>
      <c r="I118" s="7" t="s">
        <v>511</v>
      </c>
      <c r="J118" s="7">
        <v>0.10663802777845312</v>
      </c>
      <c r="K118" s="7" t="s">
        <v>500</v>
      </c>
      <c r="L118" s="8">
        <v>18.559799999999999</v>
      </c>
      <c r="M118" s="8" t="s">
        <v>520</v>
      </c>
      <c r="N118" s="8">
        <v>0.14938677799544076</v>
      </c>
      <c r="O118" s="8" t="s">
        <v>500</v>
      </c>
      <c r="P118" s="14">
        <v>35.049999999999997</v>
      </c>
      <c r="Q118" s="15" t="s">
        <v>539</v>
      </c>
      <c r="R118" s="15">
        <v>7.9103815185157814E-2</v>
      </c>
      <c r="S118" s="9" t="s">
        <v>500</v>
      </c>
      <c r="T118" s="13">
        <v>74.375686829399797</v>
      </c>
      <c r="U118" s="13" t="s">
        <v>529</v>
      </c>
      <c r="V118" s="13">
        <v>3.7278159576521863E-2</v>
      </c>
      <c r="W118" s="13" t="s">
        <v>498</v>
      </c>
    </row>
    <row r="119" spans="1:23" ht="17.25" customHeight="1" x14ac:dyDescent="0.2">
      <c r="A119" s="3" t="s">
        <v>102</v>
      </c>
      <c r="B119" s="3" t="s">
        <v>128</v>
      </c>
      <c r="C119" s="1">
        <v>725</v>
      </c>
      <c r="D119" s="6">
        <v>42</v>
      </c>
      <c r="E119" s="6" t="s">
        <v>504</v>
      </c>
      <c r="F119" s="6">
        <v>0.1403101065308269</v>
      </c>
      <c r="G119" s="6" t="s">
        <v>500</v>
      </c>
      <c r="H119" s="7">
        <v>43</v>
      </c>
      <c r="I119" s="7" t="s">
        <v>513</v>
      </c>
      <c r="J119" s="7">
        <v>0.13704708079755185</v>
      </c>
      <c r="K119" s="7" t="s">
        <v>500</v>
      </c>
      <c r="L119" s="8">
        <v>59.631500000000003</v>
      </c>
      <c r="M119" s="8" t="s">
        <v>520</v>
      </c>
      <c r="N119" s="8">
        <v>9.8824018753422754E-2</v>
      </c>
      <c r="O119" s="8" t="s">
        <v>500</v>
      </c>
      <c r="P119" s="14">
        <v>77.72</v>
      </c>
      <c r="Q119" s="15" t="s">
        <v>538</v>
      </c>
      <c r="R119" s="15">
        <v>7.5823783766015562E-2</v>
      </c>
      <c r="S119" s="9" t="s">
        <v>500</v>
      </c>
      <c r="T119" s="13">
        <v>49.427865464249301</v>
      </c>
      <c r="U119" s="13" t="s">
        <v>531</v>
      </c>
      <c r="V119" s="13">
        <v>0.11922474132647094</v>
      </c>
      <c r="W119" s="13" t="s">
        <v>500</v>
      </c>
    </row>
    <row r="120" spans="1:23" ht="17.25" customHeight="1" x14ac:dyDescent="0.2">
      <c r="A120" s="3" t="s">
        <v>102</v>
      </c>
      <c r="B120" s="3" t="s">
        <v>114</v>
      </c>
      <c r="C120" s="1">
        <v>1115</v>
      </c>
      <c r="D120" s="6">
        <v>30</v>
      </c>
      <c r="E120" s="6" t="s">
        <v>504</v>
      </c>
      <c r="F120" s="6">
        <v>0.2107820834444758</v>
      </c>
      <c r="G120" s="6" t="s">
        <v>500</v>
      </c>
      <c r="H120" s="7">
        <v>42</v>
      </c>
      <c r="I120" s="7" t="s">
        <v>513</v>
      </c>
      <c r="J120" s="7">
        <v>0.15055863103176842</v>
      </c>
      <c r="K120" s="7" t="s">
        <v>500</v>
      </c>
      <c r="L120" s="8">
        <v>59.631500000000003</v>
      </c>
      <c r="M120" s="8" t="s">
        <v>520</v>
      </c>
      <c r="N120" s="8">
        <v>0.10604231829375874</v>
      </c>
      <c r="O120" s="8" t="s">
        <v>500</v>
      </c>
      <c r="P120" s="14">
        <v>77.72</v>
      </c>
      <c r="Q120" s="15" t="s">
        <v>538</v>
      </c>
      <c r="R120" s="15">
        <v>8.1362101175170787E-2</v>
      </c>
      <c r="S120" s="9" t="s">
        <v>500</v>
      </c>
      <c r="T120" s="13">
        <v>50.150678680042901</v>
      </c>
      <c r="U120" s="13" t="s">
        <v>531</v>
      </c>
      <c r="V120" s="13">
        <v>0.12608927076894474</v>
      </c>
      <c r="W120" s="13" t="s">
        <v>500</v>
      </c>
    </row>
    <row r="121" spans="1:23" ht="17.25" customHeight="1" x14ac:dyDescent="0.2">
      <c r="A121" s="3" t="s">
        <v>102</v>
      </c>
      <c r="B121" s="3" t="s">
        <v>104</v>
      </c>
      <c r="C121" s="1">
        <v>40</v>
      </c>
      <c r="D121" s="6">
        <v>18</v>
      </c>
      <c r="E121" s="6" t="s">
        <v>504</v>
      </c>
      <c r="F121" s="6">
        <v>0.16642957075299949</v>
      </c>
      <c r="G121" s="6" t="s">
        <v>500</v>
      </c>
      <c r="H121" s="7">
        <v>22</v>
      </c>
      <c r="I121" s="7" t="s">
        <v>512</v>
      </c>
      <c r="J121" s="7">
        <v>0.13616964879790869</v>
      </c>
      <c r="K121" s="7" t="s">
        <v>500</v>
      </c>
      <c r="L121" s="8">
        <v>22.708100000000002</v>
      </c>
      <c r="M121" s="8" t="s">
        <v>520</v>
      </c>
      <c r="N121" s="8">
        <v>0.13192351071001054</v>
      </c>
      <c r="O121" s="8" t="s">
        <v>500</v>
      </c>
      <c r="P121" s="14">
        <v>29.52</v>
      </c>
      <c r="Q121" s="15" t="s">
        <v>539</v>
      </c>
      <c r="R121" s="15">
        <v>0.10148144558109726</v>
      </c>
      <c r="S121" s="9" t="s">
        <v>500</v>
      </c>
      <c r="T121" s="13">
        <v>18.6078751452403</v>
      </c>
      <c r="U121" s="13" t="s">
        <v>533</v>
      </c>
      <c r="V121" s="13">
        <v>0.16099271142843347</v>
      </c>
      <c r="W121" s="13" t="s">
        <v>500</v>
      </c>
    </row>
    <row r="122" spans="1:23" ht="17.25" customHeight="1" x14ac:dyDescent="0.2">
      <c r="A122" s="3" t="s">
        <v>102</v>
      </c>
      <c r="B122" s="3" t="s">
        <v>136</v>
      </c>
      <c r="C122" s="1">
        <v>3</v>
      </c>
      <c r="D122" s="6">
        <v>83</v>
      </c>
      <c r="E122" s="6" t="s">
        <v>501</v>
      </c>
      <c r="F122" s="6">
        <v>4.885121784435717E-3</v>
      </c>
      <c r="G122" s="6" t="s">
        <v>498</v>
      </c>
      <c r="H122" s="7">
        <v>106</v>
      </c>
      <c r="I122" s="7" t="s">
        <v>514</v>
      </c>
      <c r="J122" s="7">
        <v>3.8251425293223066E-3</v>
      </c>
      <c r="K122" s="7" t="s">
        <v>500</v>
      </c>
      <c r="L122" s="8">
        <v>85.915400000000005</v>
      </c>
      <c r="M122" s="8" t="s">
        <v>523</v>
      </c>
      <c r="N122" s="8">
        <v>4.7193530858049256E-3</v>
      </c>
      <c r="O122" s="8" t="s">
        <v>498</v>
      </c>
      <c r="P122" s="14">
        <v>100.81</v>
      </c>
      <c r="Q122" s="15" t="s">
        <v>538</v>
      </c>
      <c r="R122" s="15">
        <v>4.0220722954881901E-3</v>
      </c>
      <c r="S122" s="9" t="s">
        <v>498</v>
      </c>
      <c r="T122" s="13">
        <v>14.4956384900613</v>
      </c>
      <c r="U122" s="13" t="s">
        <v>533</v>
      </c>
      <c r="V122" s="13">
        <v>2.7971524564865846E-2</v>
      </c>
      <c r="W122" s="13" t="s">
        <v>500</v>
      </c>
    </row>
    <row r="123" spans="1:23" ht="17.25" customHeight="1" x14ac:dyDescent="0.2">
      <c r="A123" s="3" t="s">
        <v>102</v>
      </c>
      <c r="B123" s="3" t="s">
        <v>110</v>
      </c>
      <c r="C123" s="1">
        <v>2</v>
      </c>
      <c r="D123" s="6">
        <v>25</v>
      </c>
      <c r="E123" s="6" t="s">
        <v>504</v>
      </c>
      <c r="F123" s="6">
        <v>0</v>
      </c>
      <c r="G123" s="6" t="s">
        <v>498</v>
      </c>
      <c r="H123" s="7">
        <v>21</v>
      </c>
      <c r="I123" s="7" t="s">
        <v>512</v>
      </c>
      <c r="J123" s="7">
        <v>0</v>
      </c>
      <c r="K123" s="7" t="s">
        <v>498</v>
      </c>
      <c r="L123" s="8">
        <v>29.852799999999998</v>
      </c>
      <c r="M123" s="8" t="s">
        <v>520</v>
      </c>
      <c r="N123" s="8">
        <v>0</v>
      </c>
      <c r="O123" s="8" t="s">
        <v>498</v>
      </c>
      <c r="P123" s="14">
        <v>35.049999999999997</v>
      </c>
      <c r="Q123" s="15" t="s">
        <v>539</v>
      </c>
      <c r="R123" s="15">
        <v>0</v>
      </c>
      <c r="S123" s="9" t="s">
        <v>498</v>
      </c>
      <c r="T123" s="13">
        <v>6.4970016464320404</v>
      </c>
      <c r="U123" s="13" t="s">
        <v>533</v>
      </c>
      <c r="V123" s="13">
        <v>0</v>
      </c>
      <c r="W123" s="13" t="s">
        <v>500</v>
      </c>
    </row>
    <row r="124" spans="1:23" ht="17.25" customHeight="1" x14ac:dyDescent="0.2">
      <c r="A124" s="3" t="s">
        <v>102</v>
      </c>
      <c r="B124" s="3" t="s">
        <v>135</v>
      </c>
      <c r="C124" s="1">
        <v>1</v>
      </c>
      <c r="D124" s="6">
        <v>69</v>
      </c>
      <c r="E124" s="6" t="s">
        <v>499</v>
      </c>
      <c r="F124" s="6">
        <v>-1.0045611312462975E-2</v>
      </c>
      <c r="G124" s="6" t="s">
        <v>498</v>
      </c>
      <c r="H124" s="7">
        <v>93</v>
      </c>
      <c r="I124" s="7" t="s">
        <v>509</v>
      </c>
      <c r="J124" s="7">
        <v>-7.453195489891885E-3</v>
      </c>
      <c r="K124" s="7" t="s">
        <v>498</v>
      </c>
      <c r="L124" s="8">
        <v>79.441599999999994</v>
      </c>
      <c r="M124" s="8" t="s">
        <v>523</v>
      </c>
      <c r="N124" s="8">
        <v>-8.7252419457808667E-3</v>
      </c>
      <c r="O124" s="8" t="s">
        <v>498</v>
      </c>
      <c r="P124" s="14">
        <v>97.35</v>
      </c>
      <c r="Q124" s="15" t="s">
        <v>538</v>
      </c>
      <c r="R124" s="15">
        <v>-7.1201559379552677E-3</v>
      </c>
      <c r="S124" s="9" t="s">
        <v>498</v>
      </c>
      <c r="T124" s="13">
        <v>14.4956384900613</v>
      </c>
      <c r="U124" s="13" t="s">
        <v>533</v>
      </c>
      <c r="V124" s="13">
        <v>-4.7817637079952735E-2</v>
      </c>
      <c r="W124" s="13" t="s">
        <v>498</v>
      </c>
    </row>
    <row r="125" spans="1:23" ht="17.25" customHeight="1" x14ac:dyDescent="0.2">
      <c r="A125" s="3" t="s">
        <v>102</v>
      </c>
      <c r="B125" s="3" t="s">
        <v>129</v>
      </c>
      <c r="C125" s="1">
        <v>3</v>
      </c>
      <c r="D125" s="6">
        <v>42</v>
      </c>
      <c r="E125" s="6" t="s">
        <v>504</v>
      </c>
      <c r="F125" s="6">
        <v>9.6539311454324882E-3</v>
      </c>
      <c r="G125" s="6" t="s">
        <v>498</v>
      </c>
      <c r="H125" s="7">
        <v>54</v>
      </c>
      <c r="I125" s="7" t="s">
        <v>513</v>
      </c>
      <c r="J125" s="7">
        <v>7.5086131131141577E-3</v>
      </c>
      <c r="K125" s="7" t="s">
        <v>498</v>
      </c>
      <c r="L125" s="8">
        <v>49.2547</v>
      </c>
      <c r="M125" s="8" t="s">
        <v>520</v>
      </c>
      <c r="N125" s="8">
        <v>8.232008480574737E-3</v>
      </c>
      <c r="O125" s="8" t="s">
        <v>498</v>
      </c>
      <c r="P125" s="14">
        <v>70.88</v>
      </c>
      <c r="Q125" s="15" t="s">
        <v>538</v>
      </c>
      <c r="R125" s="15">
        <v>5.7204445274853912E-3</v>
      </c>
      <c r="S125" s="9" t="s">
        <v>498</v>
      </c>
      <c r="T125" s="13">
        <v>3.1309535447313701</v>
      </c>
      <c r="U125" s="13" t="s">
        <v>533</v>
      </c>
      <c r="V125" s="13">
        <v>0.12950211567030856</v>
      </c>
      <c r="W125" s="13" t="s">
        <v>500</v>
      </c>
    </row>
    <row r="126" spans="1:23" ht="17.25" customHeight="1" x14ac:dyDescent="0.2">
      <c r="A126" s="3" t="s">
        <v>102</v>
      </c>
      <c r="B126" s="3" t="s">
        <v>105</v>
      </c>
      <c r="C126" s="1">
        <v>27</v>
      </c>
      <c r="D126" s="6">
        <v>18</v>
      </c>
      <c r="E126" s="6" t="s">
        <v>504</v>
      </c>
      <c r="F126" s="6">
        <v>0.14459387141357688</v>
      </c>
      <c r="G126" s="6" t="s">
        <v>500</v>
      </c>
      <c r="H126" s="7">
        <v>22</v>
      </c>
      <c r="I126" s="7" t="s">
        <v>512</v>
      </c>
      <c r="J126" s="7">
        <v>0.11830407661110835</v>
      </c>
      <c r="K126" s="7" t="s">
        <v>498</v>
      </c>
      <c r="L126" s="8">
        <v>25.457699999999999</v>
      </c>
      <c r="M126" s="8" t="s">
        <v>520</v>
      </c>
      <c r="N126" s="8">
        <v>0.10223585341348133</v>
      </c>
      <c r="O126" s="8" t="s">
        <v>500</v>
      </c>
      <c r="P126" s="14">
        <v>30.29</v>
      </c>
      <c r="Q126" s="15" t="s">
        <v>539</v>
      </c>
      <c r="R126" s="15">
        <v>8.5925707673964472E-2</v>
      </c>
      <c r="S126" s="9" t="s">
        <v>500</v>
      </c>
      <c r="T126" s="13">
        <v>27.631194204127201</v>
      </c>
      <c r="U126" s="13" t="s">
        <v>528</v>
      </c>
      <c r="V126" s="13">
        <v>9.4193890651878762E-2</v>
      </c>
      <c r="W126" s="13" t="s">
        <v>500</v>
      </c>
    </row>
    <row r="127" spans="1:23" ht="17.25" customHeight="1" x14ac:dyDescent="0.2">
      <c r="A127" s="3" t="s">
        <v>102</v>
      </c>
      <c r="B127" s="3" t="s">
        <v>126</v>
      </c>
      <c r="C127" s="1">
        <v>90</v>
      </c>
      <c r="D127" s="6">
        <v>40</v>
      </c>
      <c r="E127" s="6" t="s">
        <v>504</v>
      </c>
      <c r="F127" s="6">
        <v>9.5166562244257985E-2</v>
      </c>
      <c r="G127" s="6" t="s">
        <v>500</v>
      </c>
      <c r="H127" s="7">
        <v>52</v>
      </c>
      <c r="I127" s="7" t="s">
        <v>513</v>
      </c>
      <c r="J127" s="7">
        <v>7.3205047880198451E-2</v>
      </c>
      <c r="K127" s="7" t="s">
        <v>500</v>
      </c>
      <c r="L127" s="8">
        <v>50.978099999999998</v>
      </c>
      <c r="M127" s="8" t="s">
        <v>520</v>
      </c>
      <c r="N127" s="8">
        <v>7.4672506228563237E-2</v>
      </c>
      <c r="O127" s="8" t="s">
        <v>500</v>
      </c>
      <c r="P127" s="14">
        <v>52.64</v>
      </c>
      <c r="Q127" s="15" t="s">
        <v>540</v>
      </c>
      <c r="R127" s="15">
        <v>7.23150169029316E-2</v>
      </c>
      <c r="S127" s="9" t="s">
        <v>500</v>
      </c>
      <c r="T127" s="13">
        <v>36.0963740570296</v>
      </c>
      <c r="U127" s="13" t="s">
        <v>528</v>
      </c>
      <c r="V127" s="13">
        <v>0.10545830680267426</v>
      </c>
      <c r="W127" s="13" t="s">
        <v>500</v>
      </c>
    </row>
    <row r="128" spans="1:23" ht="17.25" customHeight="1" x14ac:dyDescent="0.2">
      <c r="A128" s="3" t="s">
        <v>137</v>
      </c>
      <c r="B128" s="3" t="s">
        <v>138</v>
      </c>
      <c r="C128" s="1">
        <v>1410</v>
      </c>
      <c r="D128" s="6">
        <v>58</v>
      </c>
      <c r="E128" s="6" t="s">
        <v>499</v>
      </c>
      <c r="F128" s="6">
        <v>0.11307237591055636</v>
      </c>
      <c r="G128" s="6" t="s">
        <v>500</v>
      </c>
      <c r="H128" s="7">
        <v>57</v>
      </c>
      <c r="I128" s="7" t="s">
        <v>513</v>
      </c>
      <c r="J128" s="7">
        <v>0.11505610180372401</v>
      </c>
      <c r="K128" s="7" t="s">
        <v>500</v>
      </c>
      <c r="L128" s="8">
        <v>66.719700000000003</v>
      </c>
      <c r="M128" s="8" t="s">
        <v>523</v>
      </c>
      <c r="N128" s="8">
        <v>9.8294773549825146E-2</v>
      </c>
      <c r="O128" s="8" t="s">
        <v>500</v>
      </c>
      <c r="P128" s="16">
        <v>111.53</v>
      </c>
      <c r="Q128" s="15" t="s">
        <v>538</v>
      </c>
      <c r="R128" s="15">
        <v>5.8802096322175819E-2</v>
      </c>
      <c r="S128" s="9" t="s">
        <v>500</v>
      </c>
      <c r="T128" s="13">
        <v>77.921488062263194</v>
      </c>
      <c r="U128" s="13" t="s">
        <v>529</v>
      </c>
      <c r="V128" s="13">
        <v>8.4164175581091807E-2</v>
      </c>
      <c r="W128" s="13" t="s">
        <v>500</v>
      </c>
    </row>
    <row r="129" spans="1:23" ht="17.25" customHeight="1" x14ac:dyDescent="0.2">
      <c r="A129" s="3" t="s">
        <v>137</v>
      </c>
      <c r="B129" s="3" t="s">
        <v>139</v>
      </c>
      <c r="C129" s="1">
        <v>2</v>
      </c>
      <c r="D129" s="6">
        <v>86</v>
      </c>
      <c r="E129" s="6" t="s">
        <v>501</v>
      </c>
      <c r="F129" s="6">
        <v>0</v>
      </c>
      <c r="G129" s="6" t="s">
        <v>498</v>
      </c>
      <c r="H129" s="7">
        <v>76</v>
      </c>
      <c r="I129" s="7" t="s">
        <v>510</v>
      </c>
      <c r="J129" s="7">
        <v>0</v>
      </c>
      <c r="K129" s="7" t="s">
        <v>498</v>
      </c>
      <c r="L129" s="8">
        <v>81.209000000000003</v>
      </c>
      <c r="M129" s="8" t="s">
        <v>523</v>
      </c>
      <c r="N129" s="8">
        <v>0</v>
      </c>
      <c r="O129" s="8" t="s">
        <v>498</v>
      </c>
      <c r="P129" s="17">
        <v>111.53</v>
      </c>
      <c r="Q129" s="15" t="s">
        <v>538</v>
      </c>
      <c r="R129" s="15">
        <v>0</v>
      </c>
      <c r="S129" s="9" t="s">
        <v>498</v>
      </c>
      <c r="T129" s="13">
        <v>22.842563559518499</v>
      </c>
      <c r="U129" s="13" t="s">
        <v>528</v>
      </c>
      <c r="V129" s="13">
        <v>0</v>
      </c>
      <c r="W129" s="13" t="s">
        <v>498</v>
      </c>
    </row>
    <row r="130" spans="1:23" ht="17.25" customHeight="1" x14ac:dyDescent="0.2">
      <c r="A130" s="3" t="s">
        <v>140</v>
      </c>
      <c r="B130" s="3" t="s">
        <v>141</v>
      </c>
      <c r="C130" s="1">
        <v>6</v>
      </c>
      <c r="D130" s="6">
        <v>140</v>
      </c>
      <c r="E130" s="6" t="s">
        <v>497</v>
      </c>
      <c r="F130" s="6">
        <v>7.8472306333436399E-3</v>
      </c>
      <c r="G130" s="6" t="s">
        <v>500</v>
      </c>
      <c r="H130" s="7">
        <v>156</v>
      </c>
      <c r="I130" s="7" t="s">
        <v>508</v>
      </c>
      <c r="J130" s="7">
        <v>7.0423864658212152E-3</v>
      </c>
      <c r="K130" s="7" t="s">
        <v>500</v>
      </c>
      <c r="L130" s="8">
        <v>121.277</v>
      </c>
      <c r="M130" s="8" t="s">
        <v>519</v>
      </c>
      <c r="N130" s="8">
        <v>9.0587027108859023E-3</v>
      </c>
      <c r="O130" s="8" t="s">
        <v>500</v>
      </c>
      <c r="P130" s="14">
        <v>158.62</v>
      </c>
      <c r="Q130" s="15" t="s">
        <v>538</v>
      </c>
      <c r="R130" s="15">
        <v>6.926064107099417E-3</v>
      </c>
      <c r="S130" s="9" t="s">
        <v>498</v>
      </c>
      <c r="T130" s="13">
        <v>21.3047482816642</v>
      </c>
      <c r="U130" s="13" t="s">
        <v>528</v>
      </c>
      <c r="V130" s="13">
        <v>5.1566546299616385E-2</v>
      </c>
      <c r="W130" s="13" t="s">
        <v>500</v>
      </c>
    </row>
    <row r="131" spans="1:23" ht="17.25" customHeight="1" x14ac:dyDescent="0.2">
      <c r="A131" s="3" t="s">
        <v>142</v>
      </c>
      <c r="B131" s="3" t="s">
        <v>143</v>
      </c>
      <c r="C131" s="1">
        <v>75</v>
      </c>
      <c r="D131" s="6">
        <v>141</v>
      </c>
      <c r="E131" s="6" t="s">
        <v>497</v>
      </c>
      <c r="F131" s="6">
        <v>2.5704545623945849E-2</v>
      </c>
      <c r="G131" s="6" t="s">
        <v>500</v>
      </c>
      <c r="H131" s="7">
        <v>98</v>
      </c>
      <c r="I131" s="7" t="s">
        <v>509</v>
      </c>
      <c r="J131" s="7">
        <v>3.6983070744656781E-2</v>
      </c>
      <c r="K131" s="7" t="s">
        <v>500</v>
      </c>
      <c r="L131" s="8">
        <v>121.277</v>
      </c>
      <c r="M131" s="8" t="s">
        <v>519</v>
      </c>
      <c r="N131" s="8">
        <v>2.9884816848836669E-2</v>
      </c>
      <c r="O131" s="8" t="s">
        <v>500</v>
      </c>
      <c r="P131" s="14">
        <v>164.27</v>
      </c>
      <c r="Q131" s="15" t="s">
        <v>538</v>
      </c>
      <c r="R131" s="15">
        <v>2.2063316083133649E-2</v>
      </c>
      <c r="S131" s="9" t="s">
        <v>500</v>
      </c>
      <c r="T131" s="13">
        <v>131.482890445164</v>
      </c>
      <c r="U131" s="13" t="s">
        <v>530</v>
      </c>
      <c r="V131" s="13">
        <v>2.7565114523306934E-2</v>
      </c>
      <c r="W131" s="13" t="s">
        <v>498</v>
      </c>
    </row>
    <row r="132" spans="1:23" ht="17.25" customHeight="1" x14ac:dyDescent="0.2">
      <c r="A132" s="3" t="s">
        <v>144</v>
      </c>
      <c r="B132" s="3" t="s">
        <v>145</v>
      </c>
      <c r="C132" s="1">
        <v>652</v>
      </c>
      <c r="D132" s="6">
        <v>62</v>
      </c>
      <c r="E132" s="6" t="s">
        <v>499</v>
      </c>
      <c r="F132" s="6">
        <v>9.3337054538172703E-2</v>
      </c>
      <c r="G132" s="6" t="s">
        <v>500</v>
      </c>
      <c r="H132" s="7">
        <v>66</v>
      </c>
      <c r="I132" s="7" t="s">
        <v>510</v>
      </c>
      <c r="J132" s="7">
        <v>8.7680263354041027E-2</v>
      </c>
      <c r="K132" s="7" t="s">
        <v>500</v>
      </c>
      <c r="L132" s="8">
        <v>77.506299999999996</v>
      </c>
      <c r="M132" s="8" t="s">
        <v>523</v>
      </c>
      <c r="N132" s="8">
        <v>7.4663574204506061E-2</v>
      </c>
      <c r="O132" s="8" t="s">
        <v>500</v>
      </c>
      <c r="P132" s="14">
        <v>81.99</v>
      </c>
      <c r="Q132" s="15" t="s">
        <v>538</v>
      </c>
      <c r="R132" s="15">
        <v>7.0580526666260621E-2</v>
      </c>
      <c r="S132" s="9" t="s">
        <v>500</v>
      </c>
      <c r="T132" s="13">
        <v>63.169642761332703</v>
      </c>
      <c r="U132" s="13" t="s">
        <v>529</v>
      </c>
      <c r="V132" s="13">
        <v>9.1608835010049697E-2</v>
      </c>
      <c r="W132" s="13" t="s">
        <v>500</v>
      </c>
    </row>
    <row r="133" spans="1:23" ht="17.25" customHeight="1" x14ac:dyDescent="0.2">
      <c r="A133" s="3" t="s">
        <v>144</v>
      </c>
      <c r="B133" s="3" t="s">
        <v>147</v>
      </c>
      <c r="C133" s="1">
        <v>116</v>
      </c>
      <c r="D133" s="6">
        <v>70</v>
      </c>
      <c r="E133" s="6" t="s">
        <v>501</v>
      </c>
      <c r="F133" s="6">
        <v>5.8006328722091702E-2</v>
      </c>
      <c r="G133" s="6" t="s">
        <v>500</v>
      </c>
      <c r="H133" s="7">
        <v>66</v>
      </c>
      <c r="I133" s="7" t="s">
        <v>510</v>
      </c>
      <c r="J133" s="7">
        <v>6.1521863796157865E-2</v>
      </c>
      <c r="K133" s="7" t="s">
        <v>500</v>
      </c>
      <c r="L133" s="8">
        <v>90.087000000000003</v>
      </c>
      <c r="M133" s="8" t="s">
        <v>521</v>
      </c>
      <c r="N133" s="8">
        <v>4.5072463402559958E-2</v>
      </c>
      <c r="O133" s="8" t="s">
        <v>500</v>
      </c>
      <c r="P133" s="14">
        <v>81.55</v>
      </c>
      <c r="Q133" s="15" t="s">
        <v>538</v>
      </c>
      <c r="R133" s="15">
        <v>4.9790840104799748E-2</v>
      </c>
      <c r="S133" s="9" t="s">
        <v>500</v>
      </c>
      <c r="T133" s="13">
        <v>57.366427628791001</v>
      </c>
      <c r="U133" s="13" t="s">
        <v>531</v>
      </c>
      <c r="V133" s="13">
        <v>7.0780823878748345E-2</v>
      </c>
      <c r="W133" s="13" t="s">
        <v>500</v>
      </c>
    </row>
    <row r="134" spans="1:23" ht="17.25" customHeight="1" x14ac:dyDescent="0.2">
      <c r="A134" s="3" t="s">
        <v>144</v>
      </c>
      <c r="B134" s="3" t="s">
        <v>149</v>
      </c>
      <c r="C134" s="1">
        <v>22</v>
      </c>
      <c r="D134" s="6">
        <v>72</v>
      </c>
      <c r="E134" s="6" t="s">
        <v>501</v>
      </c>
      <c r="F134" s="6">
        <v>3.330410101108848E-2</v>
      </c>
      <c r="G134" s="6" t="s">
        <v>500</v>
      </c>
      <c r="H134" s="7">
        <v>66</v>
      </c>
      <c r="I134" s="7" t="s">
        <v>510</v>
      </c>
      <c r="J134" s="7">
        <v>3.6331746557551073E-2</v>
      </c>
      <c r="K134" s="7" t="s">
        <v>500</v>
      </c>
      <c r="L134" s="8">
        <v>77.506299999999996</v>
      </c>
      <c r="M134" s="8" t="s">
        <v>523</v>
      </c>
      <c r="N134" s="8">
        <v>3.0938069199515018E-2</v>
      </c>
      <c r="O134" s="8" t="s">
        <v>500</v>
      </c>
      <c r="P134" s="14">
        <v>81.99</v>
      </c>
      <c r="Q134" s="15" t="s">
        <v>538</v>
      </c>
      <c r="R134" s="15">
        <v>2.9246191886795597E-2</v>
      </c>
      <c r="S134" s="9" t="s">
        <v>498</v>
      </c>
      <c r="T134" s="13">
        <v>38.372349253128803</v>
      </c>
      <c r="U134" s="13" t="s">
        <v>528</v>
      </c>
      <c r="V134" s="13">
        <v>6.2490186800404232E-2</v>
      </c>
      <c r="W134" s="13" t="s">
        <v>500</v>
      </c>
    </row>
    <row r="135" spans="1:23" ht="17.25" customHeight="1" x14ac:dyDescent="0.2">
      <c r="A135" s="3" t="s">
        <v>144</v>
      </c>
      <c r="B135" s="3" t="s">
        <v>148</v>
      </c>
      <c r="C135" s="1">
        <v>5</v>
      </c>
      <c r="D135" s="6">
        <v>71</v>
      </c>
      <c r="E135" s="6" t="s">
        <v>501</v>
      </c>
      <c r="F135" s="6">
        <v>1.2905503265833168E-2</v>
      </c>
      <c r="G135" s="6" t="s">
        <v>498</v>
      </c>
      <c r="H135" s="7">
        <v>32</v>
      </c>
      <c r="I135" s="7" t="s">
        <v>511</v>
      </c>
      <c r="J135" s="7">
        <v>2.8634085371067344E-2</v>
      </c>
      <c r="K135" s="7" t="s">
        <v>498</v>
      </c>
      <c r="L135" s="8">
        <v>76.237700000000004</v>
      </c>
      <c r="M135" s="8" t="s">
        <v>523</v>
      </c>
      <c r="N135" s="8">
        <v>1.2018866412210165E-2</v>
      </c>
      <c r="O135" s="8" t="s">
        <v>498</v>
      </c>
      <c r="P135" s="14">
        <v>91.34</v>
      </c>
      <c r="Q135" s="15" t="s">
        <v>538</v>
      </c>
      <c r="R135" s="15">
        <v>1.0031648038911265E-2</v>
      </c>
      <c r="S135" s="9" t="s">
        <v>498</v>
      </c>
      <c r="T135" s="13">
        <v>36.908712183610703</v>
      </c>
      <c r="U135" s="13" t="s">
        <v>528</v>
      </c>
      <c r="V135" s="13">
        <v>2.4825865701188932E-2</v>
      </c>
      <c r="W135" s="13" t="s">
        <v>498</v>
      </c>
    </row>
    <row r="136" spans="1:23" ht="17.25" customHeight="1" x14ac:dyDescent="0.2">
      <c r="A136" s="3" t="s">
        <v>144</v>
      </c>
      <c r="B136" s="3" t="s">
        <v>146</v>
      </c>
      <c r="C136" s="1">
        <v>33</v>
      </c>
      <c r="D136" s="6">
        <v>62</v>
      </c>
      <c r="E136" s="6" t="s">
        <v>499</v>
      </c>
      <c r="F136" s="6">
        <v>4.521549001462153E-2</v>
      </c>
      <c r="G136" s="6" t="s">
        <v>500</v>
      </c>
      <c r="H136" s="7">
        <v>66</v>
      </c>
      <c r="I136" s="7" t="s">
        <v>510</v>
      </c>
      <c r="J136" s="7">
        <v>4.2475157286462652E-2</v>
      </c>
      <c r="K136" s="7" t="s">
        <v>500</v>
      </c>
      <c r="L136" s="8">
        <v>76.237700000000004</v>
      </c>
      <c r="M136" s="8" t="s">
        <v>523</v>
      </c>
      <c r="N136" s="8">
        <v>3.6771313679538266E-2</v>
      </c>
      <c r="O136" s="8" t="s">
        <v>500</v>
      </c>
      <c r="P136" s="14">
        <v>81.55</v>
      </c>
      <c r="Q136" s="15" t="s">
        <v>538</v>
      </c>
      <c r="R136" s="15">
        <v>3.4375970336070323E-2</v>
      </c>
      <c r="S136" s="9" t="s">
        <v>500</v>
      </c>
      <c r="T136" s="13">
        <v>33.424476178428399</v>
      </c>
      <c r="U136" s="13" t="s">
        <v>528</v>
      </c>
      <c r="V136" s="13">
        <v>8.3871482860089719E-2</v>
      </c>
      <c r="W136" s="13" t="s">
        <v>500</v>
      </c>
    </row>
    <row r="137" spans="1:23" ht="17.25" customHeight="1" x14ac:dyDescent="0.2">
      <c r="A137" s="3" t="s">
        <v>150</v>
      </c>
      <c r="B137" s="3" t="s">
        <v>156</v>
      </c>
      <c r="C137" s="1">
        <v>85</v>
      </c>
      <c r="D137" s="6">
        <v>91</v>
      </c>
      <c r="E137" s="6" t="s">
        <v>501</v>
      </c>
      <c r="F137" s="6">
        <v>4.1203341493740345E-2</v>
      </c>
      <c r="G137" s="6" t="s">
        <v>500</v>
      </c>
      <c r="H137" s="7">
        <v>87</v>
      </c>
      <c r="I137" s="7" t="s">
        <v>509</v>
      </c>
      <c r="J137" s="7">
        <v>4.3097747999199673E-2</v>
      </c>
      <c r="K137" s="7" t="s">
        <v>500</v>
      </c>
      <c r="L137" s="8">
        <v>71.243200000000002</v>
      </c>
      <c r="M137" s="8" t="s">
        <v>523</v>
      </c>
      <c r="N137" s="8">
        <v>5.2629641508668494E-2</v>
      </c>
      <c r="O137" s="8" t="s">
        <v>500</v>
      </c>
      <c r="P137" s="14">
        <v>60.14</v>
      </c>
      <c r="Q137" s="15" t="s">
        <v>538</v>
      </c>
      <c r="R137" s="15">
        <v>6.2346259992191073E-2</v>
      </c>
      <c r="S137" s="9" t="s">
        <v>500</v>
      </c>
      <c r="T137" s="13">
        <v>75.815958438048398</v>
      </c>
      <c r="U137" s="13" t="s">
        <v>529</v>
      </c>
      <c r="V137" s="13">
        <v>4.9455340975399116E-2</v>
      </c>
      <c r="W137" s="13" t="s">
        <v>500</v>
      </c>
    </row>
    <row r="138" spans="1:23" ht="17.25" customHeight="1" x14ac:dyDescent="0.2">
      <c r="A138" s="3" t="s">
        <v>150</v>
      </c>
      <c r="B138" s="3" t="s">
        <v>154</v>
      </c>
      <c r="C138" s="1">
        <v>1</v>
      </c>
      <c r="D138" s="6">
        <v>90</v>
      </c>
      <c r="E138" s="6" t="s">
        <v>501</v>
      </c>
      <c r="F138" s="6">
        <v>-7.7016353395549476E-3</v>
      </c>
      <c r="G138" s="6" t="s">
        <v>498</v>
      </c>
      <c r="H138" s="7">
        <v>43</v>
      </c>
      <c r="I138" s="7" t="s">
        <v>513</v>
      </c>
      <c r="J138" s="7">
        <v>-1.6119701873487099E-2</v>
      </c>
      <c r="K138" s="7" t="s">
        <v>498</v>
      </c>
      <c r="L138" s="8">
        <v>71.243200000000002</v>
      </c>
      <c r="M138" s="8" t="s">
        <v>523</v>
      </c>
      <c r="N138" s="8">
        <v>-9.7293100332374923E-3</v>
      </c>
      <c r="O138" s="8" t="s">
        <v>498</v>
      </c>
      <c r="P138" s="14">
        <v>60.14</v>
      </c>
      <c r="Q138" s="15" t="s">
        <v>538</v>
      </c>
      <c r="R138" s="15">
        <v>-1.1525560035915285E-2</v>
      </c>
      <c r="S138" s="9" t="s">
        <v>498</v>
      </c>
      <c r="T138" s="13">
        <v>20.2794842072771</v>
      </c>
      <c r="U138" s="13" t="s">
        <v>533</v>
      </c>
      <c r="V138" s="13">
        <v>-3.4179724369479574E-2</v>
      </c>
      <c r="W138" s="13" t="s">
        <v>498</v>
      </c>
    </row>
    <row r="139" spans="1:23" ht="17.25" customHeight="1" x14ac:dyDescent="0.2">
      <c r="A139" s="3" t="s">
        <v>150</v>
      </c>
      <c r="B139" s="3" t="s">
        <v>155</v>
      </c>
      <c r="C139" s="1">
        <v>3</v>
      </c>
      <c r="D139" s="6">
        <v>90</v>
      </c>
      <c r="E139" s="6" t="s">
        <v>501</v>
      </c>
      <c r="F139" s="6">
        <v>4.5051678678684941E-3</v>
      </c>
      <c r="G139" s="6" t="s">
        <v>498</v>
      </c>
      <c r="H139" s="7">
        <v>43</v>
      </c>
      <c r="I139" s="7" t="s">
        <v>513</v>
      </c>
      <c r="J139" s="7">
        <v>9.4294211187945232E-3</v>
      </c>
      <c r="K139" s="7" t="s">
        <v>498</v>
      </c>
      <c r="L139" s="8">
        <v>79.398499999999999</v>
      </c>
      <c r="M139" s="8" t="s">
        <v>523</v>
      </c>
      <c r="N139" s="8">
        <v>5.1067099266127762E-3</v>
      </c>
      <c r="O139" s="8" t="s">
        <v>498</v>
      </c>
      <c r="P139" s="17">
        <v>60.14</v>
      </c>
      <c r="Q139" s="15" t="s">
        <v>538</v>
      </c>
      <c r="R139" s="15">
        <v>6.7420204208208266E-3</v>
      </c>
      <c r="S139" s="9" t="s">
        <v>498</v>
      </c>
      <c r="T139" s="13">
        <v>20.2794842072771</v>
      </c>
      <c r="U139" s="13" t="s">
        <v>533</v>
      </c>
      <c r="V139" s="13">
        <v>1.999385704113062E-2</v>
      </c>
      <c r="W139" s="13" t="s">
        <v>500</v>
      </c>
    </row>
    <row r="140" spans="1:23" ht="17.25" customHeight="1" x14ac:dyDescent="0.2">
      <c r="A140" s="3" t="s">
        <v>150</v>
      </c>
      <c r="B140" s="3" t="s">
        <v>152</v>
      </c>
      <c r="C140" s="1">
        <v>223</v>
      </c>
      <c r="D140" s="6">
        <v>62</v>
      </c>
      <c r="E140" s="6" t="s">
        <v>499</v>
      </c>
      <c r="F140" s="6">
        <v>7.6032654691938276E-2</v>
      </c>
      <c r="G140" s="6" t="s">
        <v>500</v>
      </c>
      <c r="H140" s="7">
        <v>38</v>
      </c>
      <c r="I140" s="7" t="s">
        <v>511</v>
      </c>
      <c r="J140" s="7">
        <v>0.1240532787078993</v>
      </c>
      <c r="K140" s="7" t="s">
        <v>500</v>
      </c>
      <c r="L140" s="8">
        <v>61.341099999999997</v>
      </c>
      <c r="M140" s="8" t="s">
        <v>523</v>
      </c>
      <c r="N140" s="8">
        <v>7.6849365122245508E-2</v>
      </c>
      <c r="O140" s="8" t="s">
        <v>500</v>
      </c>
      <c r="P140" s="14">
        <v>32.090000000000003</v>
      </c>
      <c r="Q140" s="15" t="s">
        <v>539</v>
      </c>
      <c r="R140" s="15">
        <v>0.1469001119009091</v>
      </c>
      <c r="S140" s="9" t="s">
        <v>500</v>
      </c>
      <c r="T140" s="13">
        <v>64.148459878668703</v>
      </c>
      <c r="U140" s="13" t="s">
        <v>529</v>
      </c>
      <c r="V140" s="13">
        <v>7.348616942349584E-2</v>
      </c>
      <c r="W140" s="13" t="s">
        <v>500</v>
      </c>
    </row>
    <row r="141" spans="1:23" ht="17.25" customHeight="1" x14ac:dyDescent="0.2">
      <c r="A141" s="3" t="s">
        <v>150</v>
      </c>
      <c r="B141" s="3" t="s">
        <v>153</v>
      </c>
      <c r="C141" s="1">
        <v>20</v>
      </c>
      <c r="D141" s="6">
        <v>62</v>
      </c>
      <c r="E141" s="6" t="s">
        <v>499</v>
      </c>
      <c r="F141" s="6">
        <v>3.7138469241839445E-2</v>
      </c>
      <c r="G141" s="6" t="s">
        <v>498</v>
      </c>
      <c r="H141" s="7">
        <v>21</v>
      </c>
      <c r="I141" s="7" t="s">
        <v>512</v>
      </c>
      <c r="J141" s="7">
        <v>0.10964690919019264</v>
      </c>
      <c r="K141" s="7" t="s">
        <v>498</v>
      </c>
      <c r="L141" s="8">
        <v>61.341099999999997</v>
      </c>
      <c r="M141" s="8" t="s">
        <v>523</v>
      </c>
      <c r="N141" s="8">
        <v>3.7537394878703605E-2</v>
      </c>
      <c r="O141" s="8" t="s">
        <v>500</v>
      </c>
      <c r="P141" s="17">
        <v>60.14</v>
      </c>
      <c r="Q141" s="15" t="s">
        <v>538</v>
      </c>
      <c r="R141" s="15">
        <v>3.8287081692617984E-2</v>
      </c>
      <c r="S141" s="9" t="s">
        <v>500</v>
      </c>
      <c r="T141" s="13">
        <v>30.222755210660601</v>
      </c>
      <c r="U141" s="13" t="s">
        <v>528</v>
      </c>
      <c r="V141" s="13">
        <v>7.6187133732329104E-2</v>
      </c>
      <c r="W141" s="13" t="s">
        <v>500</v>
      </c>
    </row>
    <row r="142" spans="1:23" ht="17.25" customHeight="1" x14ac:dyDescent="0.2">
      <c r="A142" s="3" t="s">
        <v>150</v>
      </c>
      <c r="B142" s="3" t="s">
        <v>151</v>
      </c>
      <c r="C142" s="1">
        <v>350</v>
      </c>
      <c r="D142" s="6">
        <v>52</v>
      </c>
      <c r="E142" s="6" t="s">
        <v>499</v>
      </c>
      <c r="F142" s="6">
        <v>9.9322807190836804E-2</v>
      </c>
      <c r="G142" s="6" t="s">
        <v>500</v>
      </c>
      <c r="H142" s="7">
        <v>33</v>
      </c>
      <c r="I142" s="7" t="s">
        <v>511</v>
      </c>
      <c r="J142" s="7">
        <v>0.15650866587647011</v>
      </c>
      <c r="K142" s="7" t="s">
        <v>500</v>
      </c>
      <c r="L142" s="8">
        <v>63.748399999999997</v>
      </c>
      <c r="M142" s="8" t="s">
        <v>523</v>
      </c>
      <c r="N142" s="8">
        <v>8.101828397141754E-2</v>
      </c>
      <c r="O142" s="8" t="s">
        <v>500</v>
      </c>
      <c r="P142" s="14">
        <v>32.090000000000003</v>
      </c>
      <c r="Q142" s="15" t="s">
        <v>539</v>
      </c>
      <c r="R142" s="15">
        <v>0.16094689853298577</v>
      </c>
      <c r="S142" s="9" t="s">
        <v>500</v>
      </c>
      <c r="T142" s="13">
        <v>32.927354340314203</v>
      </c>
      <c r="U142" s="13" t="s">
        <v>528</v>
      </c>
      <c r="V142" s="13">
        <v>0.15685396161938439</v>
      </c>
      <c r="W142" s="13" t="s">
        <v>500</v>
      </c>
    </row>
    <row r="143" spans="1:23" ht="17.25" customHeight="1" x14ac:dyDescent="0.2">
      <c r="A143" s="3" t="s">
        <v>150</v>
      </c>
      <c r="B143" s="3" t="s">
        <v>157</v>
      </c>
      <c r="C143" s="1">
        <v>22</v>
      </c>
      <c r="D143" s="6">
        <v>92</v>
      </c>
      <c r="E143" s="6" t="s">
        <v>501</v>
      </c>
      <c r="F143" s="6">
        <v>2.6064079052156203E-2</v>
      </c>
      <c r="G143" s="6" t="s">
        <v>500</v>
      </c>
      <c r="H143" s="7">
        <v>24</v>
      </c>
      <c r="I143" s="7" t="s">
        <v>511</v>
      </c>
      <c r="J143" s="7">
        <v>9.991230303326544E-2</v>
      </c>
      <c r="K143" s="7" t="s">
        <v>500</v>
      </c>
      <c r="L143" s="8">
        <v>69.900800000000004</v>
      </c>
      <c r="M143" s="8" t="s">
        <v>523</v>
      </c>
      <c r="N143" s="8">
        <v>3.4304260792413971E-2</v>
      </c>
      <c r="O143" s="8" t="s">
        <v>500</v>
      </c>
      <c r="P143" s="14">
        <v>50.52</v>
      </c>
      <c r="Q143" s="15" t="s">
        <v>540</v>
      </c>
      <c r="R143" s="15">
        <v>4.7464276975423013E-2</v>
      </c>
      <c r="S143" s="9" t="s">
        <v>500</v>
      </c>
      <c r="T143" s="13">
        <v>69.336752717500701</v>
      </c>
      <c r="U143" s="13" t="s">
        <v>529</v>
      </c>
      <c r="V143" s="13">
        <v>3.4583322391346115E-2</v>
      </c>
      <c r="W143" s="13" t="s">
        <v>498</v>
      </c>
    </row>
    <row r="144" spans="1:23" ht="17.25" customHeight="1" x14ac:dyDescent="0.2">
      <c r="A144" s="3" t="s">
        <v>158</v>
      </c>
      <c r="B144" s="3" t="s">
        <v>165</v>
      </c>
      <c r="C144" s="1">
        <v>1</v>
      </c>
      <c r="D144" s="6">
        <v>81</v>
      </c>
      <c r="E144" s="6" t="s">
        <v>501</v>
      </c>
      <c r="F144" s="6">
        <v>-8.5573725995054979E-3</v>
      </c>
      <c r="G144" s="6" t="s">
        <v>498</v>
      </c>
      <c r="H144" s="7">
        <v>82</v>
      </c>
      <c r="I144" s="7" t="s">
        <v>509</v>
      </c>
      <c r="J144" s="7">
        <v>-8.4530143970725034E-3</v>
      </c>
      <c r="K144" s="7" t="s">
        <v>498</v>
      </c>
      <c r="L144" s="8">
        <v>19.187799999999999</v>
      </c>
      <c r="M144" s="8" t="s">
        <v>520</v>
      </c>
      <c r="N144" s="8">
        <v>-3.612436968073178E-2</v>
      </c>
      <c r="O144" s="8" t="s">
        <v>498</v>
      </c>
      <c r="P144" s="17">
        <v>23.72</v>
      </c>
      <c r="Q144" s="15" t="s">
        <v>539</v>
      </c>
      <c r="R144" s="15">
        <v>-2.922205651601793E-2</v>
      </c>
      <c r="S144" s="9" t="s">
        <v>498</v>
      </c>
      <c r="T144" s="13">
        <v>17.726419896271</v>
      </c>
      <c r="U144" s="13" t="s">
        <v>533</v>
      </c>
      <c r="V144" s="13">
        <v>-3.9102491344332788E-2</v>
      </c>
      <c r="W144" s="13" t="s">
        <v>498</v>
      </c>
    </row>
    <row r="145" spans="1:23" ht="17.25" customHeight="1" x14ac:dyDescent="0.2">
      <c r="A145" s="3" t="s">
        <v>158</v>
      </c>
      <c r="B145" s="3" t="s">
        <v>159</v>
      </c>
      <c r="C145" s="1">
        <v>12</v>
      </c>
      <c r="D145" s="6">
        <v>42</v>
      </c>
      <c r="E145" s="6" t="s">
        <v>504</v>
      </c>
      <c r="F145" s="6">
        <v>4.2660939743525118E-2</v>
      </c>
      <c r="G145" s="6" t="s">
        <v>498</v>
      </c>
      <c r="H145" s="7">
        <v>26</v>
      </c>
      <c r="I145" s="7" t="s">
        <v>511</v>
      </c>
      <c r="J145" s="7">
        <v>6.891382573954058E-2</v>
      </c>
      <c r="K145" s="7" t="s">
        <v>498</v>
      </c>
      <c r="L145" s="8">
        <v>19.187799999999999</v>
      </c>
      <c r="M145" s="8" t="s">
        <v>520</v>
      </c>
      <c r="N145" s="8">
        <v>9.3380140986879939E-2</v>
      </c>
      <c r="O145" s="8" t="s">
        <v>500</v>
      </c>
      <c r="P145" s="17">
        <v>23.72</v>
      </c>
      <c r="Q145" s="15" t="s">
        <v>539</v>
      </c>
      <c r="R145" s="15">
        <v>7.5537920287860674E-2</v>
      </c>
      <c r="S145" s="9" t="s">
        <v>500</v>
      </c>
      <c r="T145" s="13">
        <v>25.8045665875919</v>
      </c>
      <c r="U145" s="13" t="s">
        <v>528</v>
      </c>
      <c r="V145" s="13">
        <v>6.9435751348353225E-2</v>
      </c>
      <c r="W145" s="13" t="s">
        <v>500</v>
      </c>
    </row>
    <row r="146" spans="1:23" ht="17.25" customHeight="1" x14ac:dyDescent="0.2">
      <c r="A146" s="3" t="s">
        <v>158</v>
      </c>
      <c r="B146" s="3" t="s">
        <v>164</v>
      </c>
      <c r="C146" s="1">
        <v>1</v>
      </c>
      <c r="D146" s="6">
        <v>80</v>
      </c>
      <c r="E146" s="6" t="s">
        <v>501</v>
      </c>
      <c r="F146" s="6">
        <v>-8.6643397569993157E-3</v>
      </c>
      <c r="G146" s="6" t="s">
        <v>498</v>
      </c>
      <c r="H146" s="7">
        <v>82</v>
      </c>
      <c r="I146" s="7" t="s">
        <v>509</v>
      </c>
      <c r="J146" s="7">
        <v>-8.4530143970725034E-3</v>
      </c>
      <c r="K146" s="7" t="s">
        <v>498</v>
      </c>
      <c r="L146" s="8">
        <v>42.525599999999997</v>
      </c>
      <c r="M146" s="8" t="s">
        <v>520</v>
      </c>
      <c r="N146" s="8">
        <v>-1.6299527356696798E-2</v>
      </c>
      <c r="O146" s="8" t="s">
        <v>498</v>
      </c>
      <c r="P146" s="17">
        <v>23.72</v>
      </c>
      <c r="Q146" s="15" t="s">
        <v>539</v>
      </c>
      <c r="R146" s="15">
        <v>-2.922205651601793E-2</v>
      </c>
      <c r="S146" s="9" t="s">
        <v>498</v>
      </c>
      <c r="T146" s="13">
        <v>17.726419896271</v>
      </c>
      <c r="U146" s="13" t="s">
        <v>533</v>
      </c>
      <c r="V146" s="13">
        <v>-3.9102491344332788E-2</v>
      </c>
      <c r="W146" s="13" t="s">
        <v>498</v>
      </c>
    </row>
    <row r="147" spans="1:23" ht="17.25" customHeight="1" x14ac:dyDescent="0.2">
      <c r="A147" s="3" t="s">
        <v>158</v>
      </c>
      <c r="B147" s="3" t="s">
        <v>161</v>
      </c>
      <c r="C147" s="1">
        <v>1</v>
      </c>
      <c r="D147" s="6">
        <v>43</v>
      </c>
      <c r="E147" s="6" t="s">
        <v>504</v>
      </c>
      <c r="F147" s="6">
        <v>-1.6119701873487099E-2</v>
      </c>
      <c r="G147" s="6" t="s">
        <v>498</v>
      </c>
      <c r="H147" s="7">
        <v>37</v>
      </c>
      <c r="I147" s="7" t="s">
        <v>511</v>
      </c>
      <c r="J147" s="7">
        <v>-1.8733707582701223E-2</v>
      </c>
      <c r="K147" s="7" t="s">
        <v>498</v>
      </c>
      <c r="L147" s="8">
        <v>20.276700000000002</v>
      </c>
      <c r="M147" s="8" t="s">
        <v>520</v>
      </c>
      <c r="N147" s="8">
        <v>-3.418441761035796E-2</v>
      </c>
      <c r="O147" s="8" t="s">
        <v>498</v>
      </c>
      <c r="P147" s="17">
        <v>23.72</v>
      </c>
      <c r="Q147" s="15" t="s">
        <v>539</v>
      </c>
      <c r="R147" s="15">
        <v>-2.922205651601793E-2</v>
      </c>
      <c r="S147" s="9" t="s">
        <v>498</v>
      </c>
      <c r="T147" s="13">
        <v>61.3797103348288</v>
      </c>
      <c r="U147" s="13" t="s">
        <v>529</v>
      </c>
      <c r="V147" s="13">
        <v>-1.1292773732212149E-2</v>
      </c>
      <c r="W147" s="13" t="s">
        <v>498</v>
      </c>
    </row>
    <row r="148" spans="1:23" ht="17.25" customHeight="1" x14ac:dyDescent="0.2">
      <c r="A148" s="3" t="s">
        <v>158</v>
      </c>
      <c r="B148" s="3" t="s">
        <v>160</v>
      </c>
      <c r="C148" s="1">
        <v>7</v>
      </c>
      <c r="D148" s="6">
        <v>42</v>
      </c>
      <c r="E148" s="6" t="s">
        <v>504</v>
      </c>
      <c r="F148" s="6">
        <v>2.9827689726080193E-2</v>
      </c>
      <c r="G148" s="6" t="s">
        <v>498</v>
      </c>
      <c r="H148" s="7">
        <v>26</v>
      </c>
      <c r="I148" s="7" t="s">
        <v>511</v>
      </c>
      <c r="J148" s="7">
        <v>4.8183191095975693E-2</v>
      </c>
      <c r="K148" s="7" t="s">
        <v>498</v>
      </c>
      <c r="L148" s="8">
        <v>19.187799999999999</v>
      </c>
      <c r="M148" s="8" t="s">
        <v>520</v>
      </c>
      <c r="N148" s="8">
        <v>6.5289557348699068E-2</v>
      </c>
      <c r="O148" s="8" t="s">
        <v>498</v>
      </c>
      <c r="P148" s="14">
        <v>23.72</v>
      </c>
      <c r="Q148" s="15" t="s">
        <v>539</v>
      </c>
      <c r="R148" s="15">
        <v>5.2814627676870493E-2</v>
      </c>
      <c r="S148" s="9" t="s">
        <v>498</v>
      </c>
      <c r="T148" s="13">
        <v>5.2884511040611804</v>
      </c>
      <c r="U148" s="13" t="s">
        <v>533</v>
      </c>
      <c r="V148" s="13">
        <v>0.23688655597729344</v>
      </c>
      <c r="W148" s="13" t="s">
        <v>500</v>
      </c>
    </row>
    <row r="149" spans="1:23" ht="17.25" customHeight="1" x14ac:dyDescent="0.2">
      <c r="A149" s="3" t="s">
        <v>158</v>
      </c>
      <c r="B149" s="3" t="s">
        <v>162</v>
      </c>
      <c r="C149" s="1">
        <v>45</v>
      </c>
      <c r="D149" s="6">
        <v>56</v>
      </c>
      <c r="E149" s="6" t="s">
        <v>499</v>
      </c>
      <c r="F149" s="6">
        <v>5.5598487664470966E-2</v>
      </c>
      <c r="G149" s="6" t="s">
        <v>500</v>
      </c>
      <c r="H149" s="7">
        <v>37</v>
      </c>
      <c r="I149" s="7" t="s">
        <v>511</v>
      </c>
      <c r="J149" s="7">
        <v>8.4149062411091199E-2</v>
      </c>
      <c r="K149" s="7" t="s">
        <v>500</v>
      </c>
      <c r="L149" s="8">
        <v>25.8704</v>
      </c>
      <c r="M149" s="8" t="s">
        <v>520</v>
      </c>
      <c r="N149" s="8">
        <v>0.12035048971837986</v>
      </c>
      <c r="O149" s="8" t="s">
        <v>500</v>
      </c>
      <c r="P149" s="14">
        <v>23.72</v>
      </c>
      <c r="Q149" s="15" t="s">
        <v>539</v>
      </c>
      <c r="R149" s="15">
        <v>0.13126118504259587</v>
      </c>
      <c r="S149" s="9" t="s">
        <v>500</v>
      </c>
      <c r="T149" s="13">
        <v>61.3797103348288</v>
      </c>
      <c r="U149" s="13" t="s">
        <v>529</v>
      </c>
      <c r="V149" s="13">
        <v>5.072548065518756E-2</v>
      </c>
      <c r="W149" s="13" t="s">
        <v>500</v>
      </c>
    </row>
    <row r="150" spans="1:23" ht="17.25" customHeight="1" x14ac:dyDescent="0.2">
      <c r="A150" s="4" t="s">
        <v>158</v>
      </c>
      <c r="B150" s="3" t="s">
        <v>163</v>
      </c>
      <c r="C150" s="1">
        <v>2</v>
      </c>
      <c r="D150" s="6">
        <v>79</v>
      </c>
      <c r="E150" s="6" t="s">
        <v>501</v>
      </c>
      <c r="F150" s="6">
        <v>0</v>
      </c>
      <c r="G150" s="6" t="s">
        <v>498</v>
      </c>
      <c r="H150" s="7">
        <v>82</v>
      </c>
      <c r="I150" s="7" t="s">
        <v>509</v>
      </c>
      <c r="J150" s="7">
        <v>0</v>
      </c>
      <c r="K150" s="7" t="s">
        <v>498</v>
      </c>
      <c r="L150" s="8">
        <v>15.2806</v>
      </c>
      <c r="M150" s="8" t="s">
        <v>520</v>
      </c>
      <c r="N150" s="8">
        <v>0</v>
      </c>
      <c r="O150" s="8" t="s">
        <v>498</v>
      </c>
      <c r="P150" s="18">
        <v>23.72</v>
      </c>
      <c r="Q150" s="15" t="s">
        <v>539</v>
      </c>
      <c r="R150" s="15">
        <v>0</v>
      </c>
      <c r="S150" s="9" t="s">
        <v>498</v>
      </c>
      <c r="T150" s="13">
        <v>27.450789319047502</v>
      </c>
      <c r="U150" s="13" t="s">
        <v>528</v>
      </c>
      <c r="V150" s="13">
        <v>0</v>
      </c>
      <c r="W150" s="13" t="s">
        <v>498</v>
      </c>
    </row>
    <row r="151" spans="1:23" ht="17.25" customHeight="1" x14ac:dyDescent="0.2">
      <c r="A151" s="3" t="s">
        <v>166</v>
      </c>
      <c r="B151" s="3" t="s">
        <v>173</v>
      </c>
      <c r="C151" s="1">
        <v>71</v>
      </c>
      <c r="D151" s="6">
        <v>67</v>
      </c>
      <c r="E151" s="6" t="s">
        <v>499</v>
      </c>
      <c r="F151" s="6">
        <v>5.32766074101697E-2</v>
      </c>
      <c r="G151" s="6" t="s">
        <v>500</v>
      </c>
      <c r="H151" s="7">
        <v>67</v>
      </c>
      <c r="I151" s="7" t="s">
        <v>510</v>
      </c>
      <c r="J151" s="7">
        <v>5.32766074101697E-2</v>
      </c>
      <c r="K151" s="7" t="s">
        <v>500</v>
      </c>
      <c r="L151" s="8">
        <v>66.8249</v>
      </c>
      <c r="M151" s="8" t="s">
        <v>523</v>
      </c>
      <c r="N151" s="8">
        <v>5.3416207079716845E-2</v>
      </c>
      <c r="O151" s="8" t="s">
        <v>500</v>
      </c>
      <c r="P151" s="17">
        <v>56.57</v>
      </c>
      <c r="Q151" s="15" t="s">
        <v>540</v>
      </c>
      <c r="R151" s="15">
        <v>6.309939360935779E-2</v>
      </c>
      <c r="S151" s="9" t="s">
        <v>500</v>
      </c>
      <c r="T151" s="13">
        <v>47.542693673411101</v>
      </c>
      <c r="U151" s="13" t="s">
        <v>531</v>
      </c>
      <c r="V151" s="13">
        <v>7.5080573284337898E-2</v>
      </c>
      <c r="W151" s="13" t="s">
        <v>500</v>
      </c>
    </row>
    <row r="152" spans="1:23" ht="17.25" customHeight="1" x14ac:dyDescent="0.2">
      <c r="A152" s="3" t="s">
        <v>166</v>
      </c>
      <c r="B152" s="3" t="s">
        <v>174</v>
      </c>
      <c r="C152" s="1">
        <v>10</v>
      </c>
      <c r="D152" s="6">
        <v>102</v>
      </c>
      <c r="E152" s="6" t="s">
        <v>502</v>
      </c>
      <c r="F152" s="6">
        <v>1.5778803063079418E-2</v>
      </c>
      <c r="G152" s="6" t="s">
        <v>500</v>
      </c>
      <c r="H152" s="7">
        <v>58</v>
      </c>
      <c r="I152" s="7" t="s">
        <v>513</v>
      </c>
      <c r="J152" s="7">
        <v>2.7748929524725872E-2</v>
      </c>
      <c r="K152" s="7" t="s">
        <v>498</v>
      </c>
      <c r="L152" s="8">
        <v>56.387599999999999</v>
      </c>
      <c r="M152" s="8" t="s">
        <v>520</v>
      </c>
      <c r="N152" s="8">
        <v>2.8542408480483308E-2</v>
      </c>
      <c r="O152" s="8" t="s">
        <v>498</v>
      </c>
      <c r="P152" s="17">
        <v>50.74</v>
      </c>
      <c r="Q152" s="15" t="s">
        <v>540</v>
      </c>
      <c r="R152" s="15">
        <v>3.1719312424795039E-2</v>
      </c>
      <c r="S152" s="9" t="s">
        <v>498</v>
      </c>
      <c r="T152" s="13">
        <v>50.377054166348998</v>
      </c>
      <c r="U152" s="13" t="s">
        <v>531</v>
      </c>
      <c r="V152" s="13">
        <v>3.1947836948139324E-2</v>
      </c>
      <c r="W152" s="13" t="s">
        <v>498</v>
      </c>
    </row>
    <row r="153" spans="1:23" ht="17.25" customHeight="1" x14ac:dyDescent="0.2">
      <c r="A153" s="3" t="s">
        <v>166</v>
      </c>
      <c r="B153" s="3" t="s">
        <v>167</v>
      </c>
      <c r="C153" s="1">
        <v>1925</v>
      </c>
      <c r="D153" s="6">
        <v>51</v>
      </c>
      <c r="E153" s="6" t="s">
        <v>499</v>
      </c>
      <c r="F153" s="6">
        <v>0.13469674639533213</v>
      </c>
      <c r="G153" s="6" t="s">
        <v>500</v>
      </c>
      <c r="H153" s="7">
        <v>52</v>
      </c>
      <c r="I153" s="7" t="s">
        <v>513</v>
      </c>
      <c r="J153" s="7">
        <v>0.13210642434926806</v>
      </c>
      <c r="K153" s="7" t="s">
        <v>500</v>
      </c>
      <c r="L153" s="8">
        <v>48.2988</v>
      </c>
      <c r="M153" s="8" t="s">
        <v>520</v>
      </c>
      <c r="N153" s="8">
        <v>0.14222991184381265</v>
      </c>
      <c r="O153" s="8" t="s">
        <v>500</v>
      </c>
      <c r="P153" s="14">
        <v>48.95</v>
      </c>
      <c r="Q153" s="15" t="s">
        <v>540</v>
      </c>
      <c r="R153" s="15">
        <v>0.1403377745896208</v>
      </c>
      <c r="S153" s="9" t="s">
        <v>503</v>
      </c>
      <c r="T153" s="13">
        <v>30.224770452108999</v>
      </c>
      <c r="U153" s="13" t="s">
        <v>528</v>
      </c>
      <c r="V153" s="13">
        <v>0.22728159596932859</v>
      </c>
      <c r="W153" s="13" t="s">
        <v>503</v>
      </c>
    </row>
    <row r="154" spans="1:23" ht="17.25" customHeight="1" x14ac:dyDescent="0.2">
      <c r="A154" s="3" t="s">
        <v>166</v>
      </c>
      <c r="B154" s="3" t="s">
        <v>169</v>
      </c>
      <c r="C154" s="1">
        <v>14</v>
      </c>
      <c r="D154" s="6">
        <v>52</v>
      </c>
      <c r="E154" s="6" t="s">
        <v>499</v>
      </c>
      <c r="F154" s="6">
        <v>3.7421349020294481E-2</v>
      </c>
      <c r="G154" s="6" t="s">
        <v>498</v>
      </c>
      <c r="H154" s="7">
        <v>49</v>
      </c>
      <c r="I154" s="7" t="s">
        <v>513</v>
      </c>
      <c r="J154" s="7">
        <v>3.9712452021537004E-2</v>
      </c>
      <c r="K154" s="7" t="s">
        <v>498</v>
      </c>
      <c r="L154" s="8">
        <v>46.232100000000003</v>
      </c>
      <c r="M154" s="8" t="s">
        <v>520</v>
      </c>
      <c r="N154" s="8">
        <v>4.2090022928989008E-2</v>
      </c>
      <c r="O154" s="8" t="s">
        <v>498</v>
      </c>
      <c r="P154" s="14">
        <v>45.2</v>
      </c>
      <c r="Q154" s="15" t="s">
        <v>539</v>
      </c>
      <c r="R154" s="15">
        <v>4.305110949237418E-2</v>
      </c>
      <c r="S154" s="9" t="s">
        <v>498</v>
      </c>
      <c r="T154" s="13">
        <v>22.900177425993501</v>
      </c>
      <c r="U154" s="13" t="s">
        <v>528</v>
      </c>
      <c r="V154" s="13">
        <v>8.4973583953395576E-2</v>
      </c>
      <c r="W154" s="13" t="s">
        <v>500</v>
      </c>
    </row>
    <row r="155" spans="1:23" ht="17.25" customHeight="1" x14ac:dyDescent="0.2">
      <c r="A155" s="3" t="s">
        <v>166</v>
      </c>
      <c r="B155" s="3" t="s">
        <v>170</v>
      </c>
      <c r="C155" s="1">
        <v>6</v>
      </c>
      <c r="D155" s="6">
        <v>52</v>
      </c>
      <c r="E155" s="6" t="s">
        <v>499</v>
      </c>
      <c r="F155" s="6">
        <v>2.1127159397463645E-2</v>
      </c>
      <c r="G155" s="6" t="s">
        <v>498</v>
      </c>
      <c r="H155" s="7">
        <v>49</v>
      </c>
      <c r="I155" s="7" t="s">
        <v>513</v>
      </c>
      <c r="J155" s="7">
        <v>2.24206589524104E-2</v>
      </c>
      <c r="K155" s="7" t="s">
        <v>498</v>
      </c>
      <c r="L155" s="8">
        <v>46.232100000000003</v>
      </c>
      <c r="M155" s="8" t="s">
        <v>520</v>
      </c>
      <c r="N155" s="8">
        <v>2.3762976128449919E-2</v>
      </c>
      <c r="O155" s="8" t="s">
        <v>498</v>
      </c>
      <c r="P155" s="14">
        <v>45.2</v>
      </c>
      <c r="Q155" s="15" t="s">
        <v>539</v>
      </c>
      <c r="R155" s="15">
        <v>2.4305581607701538E-2</v>
      </c>
      <c r="S155" s="9" t="s">
        <v>498</v>
      </c>
      <c r="T155" s="13">
        <v>22.900177425993501</v>
      </c>
      <c r="U155" s="13" t="s">
        <v>528</v>
      </c>
      <c r="V155" s="13">
        <v>4.7973964054143017E-2</v>
      </c>
      <c r="W155" s="13" t="s">
        <v>500</v>
      </c>
    </row>
    <row r="156" spans="1:23" ht="17.25" customHeight="1" x14ac:dyDescent="0.2">
      <c r="A156" s="3" t="s">
        <v>166</v>
      </c>
      <c r="B156" s="3" t="s">
        <v>172</v>
      </c>
      <c r="C156" s="1">
        <v>1000</v>
      </c>
      <c r="D156" s="6">
        <v>66</v>
      </c>
      <c r="E156" s="6" t="s">
        <v>499</v>
      </c>
      <c r="F156" s="6">
        <v>9.4160728763972593E-2</v>
      </c>
      <c r="G156" s="6" t="s">
        <v>500</v>
      </c>
      <c r="H156" s="7">
        <v>23</v>
      </c>
      <c r="I156" s="7" t="s">
        <v>511</v>
      </c>
      <c r="J156" s="7">
        <v>0.27020035210531268</v>
      </c>
      <c r="K156" s="7" t="s">
        <v>500</v>
      </c>
      <c r="L156" s="8">
        <v>58.5169</v>
      </c>
      <c r="M156" s="8" t="s">
        <v>520</v>
      </c>
      <c r="N156" s="8">
        <v>0.10620193650761048</v>
      </c>
      <c r="O156" s="8" t="s">
        <v>500</v>
      </c>
      <c r="P156" s="14">
        <v>56.57</v>
      </c>
      <c r="Q156" s="15" t="s">
        <v>540</v>
      </c>
      <c r="R156" s="15">
        <v>0.10985695772356711</v>
      </c>
      <c r="S156" s="9" t="s">
        <v>500</v>
      </c>
      <c r="T156" s="13">
        <v>47.994082894625002</v>
      </c>
      <c r="U156" s="13" t="s">
        <v>531</v>
      </c>
      <c r="V156" s="13">
        <v>0.12948696430072182</v>
      </c>
      <c r="W156" s="13" t="s">
        <v>500</v>
      </c>
    </row>
    <row r="157" spans="1:23" ht="17.25" customHeight="1" x14ac:dyDescent="0.2">
      <c r="A157" s="3" t="s">
        <v>166</v>
      </c>
      <c r="B157" s="3" t="s">
        <v>171</v>
      </c>
      <c r="C157" s="1">
        <v>2</v>
      </c>
      <c r="D157" s="6">
        <v>57</v>
      </c>
      <c r="E157" s="6" t="s">
        <v>499</v>
      </c>
      <c r="F157" s="6">
        <v>0</v>
      </c>
      <c r="G157" s="6" t="s">
        <v>498</v>
      </c>
      <c r="H157" s="7">
        <v>58</v>
      </c>
      <c r="I157" s="7" t="s">
        <v>513</v>
      </c>
      <c r="J157" s="7">
        <v>0</v>
      </c>
      <c r="K157" s="7" t="s">
        <v>498</v>
      </c>
      <c r="L157" s="8">
        <v>52.081299999999999</v>
      </c>
      <c r="M157" s="8" t="s">
        <v>520</v>
      </c>
      <c r="N157" s="8">
        <v>0</v>
      </c>
      <c r="O157" s="8" t="s">
        <v>498</v>
      </c>
      <c r="P157" s="14">
        <v>48.95</v>
      </c>
      <c r="Q157" s="15" t="s">
        <v>540</v>
      </c>
      <c r="R157" s="15">
        <v>0</v>
      </c>
      <c r="S157" s="9" t="s">
        <v>498</v>
      </c>
      <c r="T157" s="13">
        <v>22.143491958638901</v>
      </c>
      <c r="U157" s="13" t="s">
        <v>528</v>
      </c>
      <c r="V157" s="13">
        <v>0</v>
      </c>
      <c r="W157" s="13" t="s">
        <v>498</v>
      </c>
    </row>
    <row r="158" spans="1:23" ht="17.25" customHeight="1" x14ac:dyDescent="0.2">
      <c r="A158" s="3" t="s">
        <v>166</v>
      </c>
      <c r="B158" s="3" t="s">
        <v>168</v>
      </c>
      <c r="C158" s="1">
        <v>2</v>
      </c>
      <c r="D158" s="6">
        <v>51</v>
      </c>
      <c r="E158" s="6" t="s">
        <v>499</v>
      </c>
      <c r="F158" s="6">
        <v>0</v>
      </c>
      <c r="G158" s="6" t="s">
        <v>498</v>
      </c>
      <c r="H158" s="7">
        <v>52</v>
      </c>
      <c r="I158" s="7" t="s">
        <v>513</v>
      </c>
      <c r="J158" s="7">
        <v>0</v>
      </c>
      <c r="K158" s="7" t="s">
        <v>498</v>
      </c>
      <c r="L158" s="8">
        <v>48.2988</v>
      </c>
      <c r="M158" s="8" t="s">
        <v>520</v>
      </c>
      <c r="N158" s="8">
        <v>0</v>
      </c>
      <c r="O158" s="8" t="s">
        <v>498</v>
      </c>
      <c r="P158" s="14">
        <v>50.74</v>
      </c>
      <c r="Q158" s="15" t="s">
        <v>540</v>
      </c>
      <c r="R158" s="15">
        <v>0</v>
      </c>
      <c r="S158" s="9" t="s">
        <v>498</v>
      </c>
      <c r="T158" s="13">
        <v>24.386824363319199</v>
      </c>
      <c r="U158" s="13" t="s">
        <v>528</v>
      </c>
      <c r="V158" s="13">
        <v>0</v>
      </c>
      <c r="W158" s="13" t="s">
        <v>498</v>
      </c>
    </row>
    <row r="159" spans="1:23" ht="17.25" customHeight="1" x14ac:dyDescent="0.2">
      <c r="A159" s="3" t="s">
        <v>175</v>
      </c>
      <c r="B159" s="3" t="s">
        <v>176</v>
      </c>
      <c r="C159" s="1">
        <v>5</v>
      </c>
      <c r="D159" s="6">
        <v>73</v>
      </c>
      <c r="E159" s="6" t="s">
        <v>501</v>
      </c>
      <c r="F159" s="6">
        <v>1.2551927833892534E-2</v>
      </c>
      <c r="G159" s="6" t="s">
        <v>498</v>
      </c>
      <c r="H159" s="7">
        <v>56</v>
      </c>
      <c r="I159" s="7" t="s">
        <v>513</v>
      </c>
      <c r="J159" s="7">
        <v>1.6362334497752769E-2</v>
      </c>
      <c r="K159" s="7" t="s">
        <v>498</v>
      </c>
      <c r="L159" s="8">
        <v>29.9146</v>
      </c>
      <c r="M159" s="8" t="s">
        <v>520</v>
      </c>
      <c r="N159" s="8">
        <v>3.0630218417567176E-2</v>
      </c>
      <c r="O159" s="8" t="s">
        <v>498</v>
      </c>
      <c r="P159" s="16">
        <v>73.11</v>
      </c>
      <c r="Q159" s="15" t="s">
        <v>538</v>
      </c>
      <c r="R159" s="15">
        <v>1.253304242749494E-2</v>
      </c>
      <c r="S159" s="9" t="s">
        <v>498</v>
      </c>
      <c r="T159" s="13">
        <v>49.713050245305098</v>
      </c>
      <c r="U159" s="13" t="s">
        <v>531</v>
      </c>
      <c r="V159" s="13">
        <v>1.8431593461933862E-2</v>
      </c>
      <c r="W159" s="13" t="s">
        <v>498</v>
      </c>
    </row>
    <row r="160" spans="1:23" ht="17.25" customHeight="1" x14ac:dyDescent="0.2">
      <c r="A160" s="3" t="s">
        <v>177</v>
      </c>
      <c r="B160" s="3" t="s">
        <v>178</v>
      </c>
      <c r="C160" s="1">
        <v>300</v>
      </c>
      <c r="D160" s="6">
        <v>104</v>
      </c>
      <c r="E160" s="6" t="s">
        <v>502</v>
      </c>
      <c r="F160" s="6">
        <v>4.8179185520156306E-2</v>
      </c>
      <c r="G160" s="6" t="s">
        <v>500</v>
      </c>
      <c r="H160" s="7">
        <v>58</v>
      </c>
      <c r="I160" s="7" t="s">
        <v>513</v>
      </c>
      <c r="J160" s="7">
        <v>8.639026369131475E-2</v>
      </c>
      <c r="K160" s="7" t="s">
        <v>500</v>
      </c>
      <c r="L160" s="8">
        <v>104.9954</v>
      </c>
      <c r="M160" s="8" t="s">
        <v>522</v>
      </c>
      <c r="N160" s="8">
        <v>4.7722426831044551E-2</v>
      </c>
      <c r="O160" s="8" t="s">
        <v>500</v>
      </c>
      <c r="P160" s="14">
        <v>119.18</v>
      </c>
      <c r="Q160" s="15" t="s">
        <v>538</v>
      </c>
      <c r="R160" s="15">
        <v>4.2042585115759819E-2</v>
      </c>
      <c r="S160" s="9" t="s">
        <v>500</v>
      </c>
      <c r="T160" s="13">
        <v>65.815521453444902</v>
      </c>
      <c r="U160" s="13" t="s">
        <v>529</v>
      </c>
      <c r="V160" s="13">
        <v>7.6131514017412527E-2</v>
      </c>
      <c r="W160" s="13" t="s">
        <v>500</v>
      </c>
    </row>
    <row r="161" spans="1:23" ht="17.25" customHeight="1" x14ac:dyDescent="0.2">
      <c r="A161" s="3" t="s">
        <v>179</v>
      </c>
      <c r="B161" s="3" t="s">
        <v>183</v>
      </c>
      <c r="C161" s="1">
        <v>97</v>
      </c>
      <c r="D161" s="6">
        <v>93</v>
      </c>
      <c r="E161" s="6" t="s">
        <v>502</v>
      </c>
      <c r="F161" s="6">
        <v>4.1737245139176746E-2</v>
      </c>
      <c r="G161" s="6" t="s">
        <v>500</v>
      </c>
      <c r="H161" s="7">
        <v>92</v>
      </c>
      <c r="I161" s="7" t="s">
        <v>509</v>
      </c>
      <c r="J161" s="7">
        <v>4.2190910847211278E-2</v>
      </c>
      <c r="K161" s="7" t="s">
        <v>500</v>
      </c>
      <c r="L161" s="8">
        <v>107.702</v>
      </c>
      <c r="M161" s="8" t="s">
        <v>522</v>
      </c>
      <c r="N161" s="8">
        <v>3.60398488230807E-2</v>
      </c>
      <c r="O161" s="8" t="s">
        <v>500</v>
      </c>
      <c r="P161" s="14">
        <v>110.94</v>
      </c>
      <c r="Q161" s="15" t="s">
        <v>538</v>
      </c>
      <c r="R161" s="15">
        <v>3.4987955633166014E-2</v>
      </c>
      <c r="S161" s="9" t="s">
        <v>500</v>
      </c>
      <c r="T161" s="13">
        <v>64.298704248619998</v>
      </c>
      <c r="U161" s="13" t="s">
        <v>529</v>
      </c>
      <c r="V161" s="13">
        <v>6.0367683039689639E-2</v>
      </c>
      <c r="W161" s="13" t="s">
        <v>500</v>
      </c>
    </row>
    <row r="162" spans="1:23" ht="17.25" customHeight="1" x14ac:dyDescent="0.2">
      <c r="A162" s="3" t="s">
        <v>179</v>
      </c>
      <c r="B162" s="3" t="s">
        <v>182</v>
      </c>
      <c r="C162" s="1">
        <v>870</v>
      </c>
      <c r="D162" s="6">
        <v>66</v>
      </c>
      <c r="E162" s="6" t="s">
        <v>499</v>
      </c>
      <c r="F162" s="6">
        <v>9.2050697440737642E-2</v>
      </c>
      <c r="G162" s="6" t="s">
        <v>500</v>
      </c>
      <c r="H162" s="7">
        <v>61</v>
      </c>
      <c r="I162" s="7" t="s">
        <v>510</v>
      </c>
      <c r="J162" s="7">
        <v>9.9595836575224334E-2</v>
      </c>
      <c r="K162" s="7" t="s">
        <v>500</v>
      </c>
      <c r="L162" s="8">
        <v>66.892700000000005</v>
      </c>
      <c r="M162" s="8" t="s">
        <v>523</v>
      </c>
      <c r="N162" s="8">
        <v>9.0822257601930911E-2</v>
      </c>
      <c r="O162" s="8" t="s">
        <v>500</v>
      </c>
      <c r="P162" s="14">
        <v>110.94</v>
      </c>
      <c r="Q162" s="15" t="s">
        <v>538</v>
      </c>
      <c r="R162" s="15">
        <v>5.4762448450411796E-2</v>
      </c>
      <c r="S162" s="9" t="s">
        <v>500</v>
      </c>
      <c r="T162" s="13">
        <v>64.298704248619998</v>
      </c>
      <c r="U162" s="13" t="s">
        <v>529</v>
      </c>
      <c r="V162" s="13">
        <v>9.448629023063207E-2</v>
      </c>
      <c r="W162" s="13" t="s">
        <v>500</v>
      </c>
    </row>
    <row r="163" spans="1:23" ht="17.25" customHeight="1" x14ac:dyDescent="0.2">
      <c r="A163" s="3" t="s">
        <v>179</v>
      </c>
      <c r="B163" s="3" t="s">
        <v>184</v>
      </c>
      <c r="C163" s="1">
        <v>41</v>
      </c>
      <c r="D163" s="6">
        <v>108</v>
      </c>
      <c r="E163" s="6" t="s">
        <v>502</v>
      </c>
      <c r="F163" s="6">
        <v>2.7966897093929282E-2</v>
      </c>
      <c r="G163" s="6" t="s">
        <v>500</v>
      </c>
      <c r="H163" s="7">
        <v>92</v>
      </c>
      <c r="I163" s="7" t="s">
        <v>509</v>
      </c>
      <c r="J163" s="7">
        <v>3.2830705284177857E-2</v>
      </c>
      <c r="K163" s="7" t="s">
        <v>500</v>
      </c>
      <c r="L163" s="8">
        <v>102.09269999999999</v>
      </c>
      <c r="M163" s="8" t="s">
        <v>521</v>
      </c>
      <c r="N163" s="8">
        <v>2.9585121033574024E-2</v>
      </c>
      <c r="O163" s="8" t="s">
        <v>498</v>
      </c>
      <c r="P163" s="14">
        <v>117.48</v>
      </c>
      <c r="Q163" s="15" t="s">
        <v>538</v>
      </c>
      <c r="R163" s="15">
        <v>2.5710119902488615E-2</v>
      </c>
      <c r="S163" s="9" t="s">
        <v>500</v>
      </c>
      <c r="T163" s="13">
        <v>49.3730337506883</v>
      </c>
      <c r="U163" s="13" t="s">
        <v>531</v>
      </c>
      <c r="V163" s="13">
        <v>6.1175598432864284E-2</v>
      </c>
      <c r="W163" s="13" t="s">
        <v>500</v>
      </c>
    </row>
    <row r="164" spans="1:23" ht="17.25" customHeight="1" x14ac:dyDescent="0.2">
      <c r="A164" s="3" t="s">
        <v>179</v>
      </c>
      <c r="B164" s="3" t="s">
        <v>180</v>
      </c>
      <c r="C164" s="1">
        <v>12</v>
      </c>
      <c r="D164" s="6">
        <v>65</v>
      </c>
      <c r="E164" s="6" t="s">
        <v>499</v>
      </c>
      <c r="F164" s="6">
        <v>2.756553029581623E-2</v>
      </c>
      <c r="G164" s="6" t="s">
        <v>498</v>
      </c>
      <c r="H164" s="7">
        <v>61</v>
      </c>
      <c r="I164" s="7" t="s">
        <v>510</v>
      </c>
      <c r="J164" s="7">
        <v>2.9373106052918933E-2</v>
      </c>
      <c r="K164" s="7" t="s">
        <v>498</v>
      </c>
      <c r="L164" s="8">
        <v>66.892700000000005</v>
      </c>
      <c r="M164" s="8" t="s">
        <v>523</v>
      </c>
      <c r="N164" s="8">
        <v>2.6785575544537071E-2</v>
      </c>
      <c r="O164" s="8" t="s">
        <v>498</v>
      </c>
      <c r="P164" s="17">
        <v>117.48</v>
      </c>
      <c r="Q164" s="15" t="s">
        <v>538</v>
      </c>
      <c r="R164" s="15">
        <v>1.5251612778584056E-2</v>
      </c>
      <c r="S164" s="9" t="s">
        <v>498</v>
      </c>
      <c r="T164" s="13">
        <v>26.414717841059598</v>
      </c>
      <c r="U164" s="13" t="s">
        <v>528</v>
      </c>
      <c r="V164" s="13">
        <v>6.7831861010565334E-2</v>
      </c>
      <c r="W164" s="13" t="s">
        <v>500</v>
      </c>
    </row>
    <row r="165" spans="1:23" ht="17.25" customHeight="1" x14ac:dyDescent="0.2">
      <c r="A165" s="3" t="s">
        <v>179</v>
      </c>
      <c r="B165" s="3" t="s">
        <v>181</v>
      </c>
      <c r="C165" s="1">
        <v>105</v>
      </c>
      <c r="D165" s="6">
        <v>65</v>
      </c>
      <c r="E165" s="6" t="s">
        <v>499</v>
      </c>
      <c r="F165" s="6">
        <v>6.0935587224578119E-2</v>
      </c>
      <c r="G165" s="6" t="s">
        <v>500</v>
      </c>
      <c r="H165" s="7">
        <v>61</v>
      </c>
      <c r="I165" s="7" t="s">
        <v>510</v>
      </c>
      <c r="J165" s="7">
        <v>6.493136343602586E-2</v>
      </c>
      <c r="K165" s="7" t="s">
        <v>500</v>
      </c>
      <c r="L165" s="8">
        <v>95.034300000000002</v>
      </c>
      <c r="M165" s="8" t="s">
        <v>521</v>
      </c>
      <c r="N165" s="8">
        <v>4.1677722354955815E-2</v>
      </c>
      <c r="O165" s="8" t="s">
        <v>500</v>
      </c>
      <c r="P165" s="17">
        <v>117.48</v>
      </c>
      <c r="Q165" s="15" t="s">
        <v>538</v>
      </c>
      <c r="R165" s="15">
        <v>3.3714786939032834E-2</v>
      </c>
      <c r="S165" s="9" t="s">
        <v>500</v>
      </c>
      <c r="T165" s="13">
        <v>55.897487947254398</v>
      </c>
      <c r="U165" s="13" t="s">
        <v>531</v>
      </c>
      <c r="V165" s="13">
        <v>7.08585182456688E-2</v>
      </c>
      <c r="W165" s="13" t="s">
        <v>500</v>
      </c>
    </row>
    <row r="166" spans="1:23" ht="17.25" customHeight="1" x14ac:dyDescent="0.2">
      <c r="A166" s="3" t="s">
        <v>185</v>
      </c>
      <c r="B166" s="3" t="s">
        <v>788</v>
      </c>
      <c r="C166" s="1">
        <v>890</v>
      </c>
      <c r="D166" s="6">
        <v>34</v>
      </c>
      <c r="E166" s="6" t="s">
        <v>504</v>
      </c>
      <c r="F166" s="6">
        <v>0.1793551259460659</v>
      </c>
      <c r="G166" s="6" t="s">
        <v>500</v>
      </c>
      <c r="H166" s="7">
        <v>22</v>
      </c>
      <c r="I166" s="7" t="s">
        <v>512</v>
      </c>
      <c r="J166" s="7">
        <v>0.27718519464392</v>
      </c>
      <c r="K166" s="7" t="s">
        <v>500</v>
      </c>
      <c r="L166" s="8">
        <v>22.053999999999998</v>
      </c>
      <c r="M166" s="8" t="s">
        <v>520</v>
      </c>
      <c r="N166" s="8">
        <v>0.27650649687885376</v>
      </c>
      <c r="O166" s="8" t="s">
        <v>500</v>
      </c>
      <c r="P166" s="16">
        <v>68.989999999999995</v>
      </c>
      <c r="Q166" s="15" t="s">
        <v>538</v>
      </c>
      <c r="R166" s="15">
        <v>8.8390698393480807E-2</v>
      </c>
      <c r="S166" s="9" t="s">
        <v>500</v>
      </c>
      <c r="T166" s="13">
        <v>55.205000393119903</v>
      </c>
      <c r="U166" s="13" t="s">
        <v>531</v>
      </c>
      <c r="V166" s="13">
        <v>0.11046235374950258</v>
      </c>
      <c r="W166" s="13" t="s">
        <v>500</v>
      </c>
    </row>
    <row r="167" spans="1:23" ht="17.25" customHeight="1" x14ac:dyDescent="0.2">
      <c r="A167" s="3" t="s">
        <v>185</v>
      </c>
      <c r="B167" s="3" t="s">
        <v>186</v>
      </c>
      <c r="C167" s="1">
        <v>200</v>
      </c>
      <c r="D167" s="6">
        <v>78</v>
      </c>
      <c r="E167" s="6" t="s">
        <v>501</v>
      </c>
      <c r="F167" s="6">
        <v>5.9040643410103733E-2</v>
      </c>
      <c r="G167" s="6" t="s">
        <v>500</v>
      </c>
      <c r="H167" s="7">
        <v>33</v>
      </c>
      <c r="I167" s="7" t="s">
        <v>511</v>
      </c>
      <c r="J167" s="7">
        <v>0.13955061169660882</v>
      </c>
      <c r="K167" s="7" t="s">
        <v>500</v>
      </c>
      <c r="L167" s="8">
        <v>51.698599999999999</v>
      </c>
      <c r="M167" s="8" t="s">
        <v>520</v>
      </c>
      <c r="N167" s="8">
        <v>8.9077270680213608E-2</v>
      </c>
      <c r="O167" s="8" t="s">
        <v>500</v>
      </c>
      <c r="P167" s="16">
        <v>68.989999999999995</v>
      </c>
      <c r="Q167" s="15" t="s">
        <v>538</v>
      </c>
      <c r="R167" s="15">
        <v>6.6751270995623876E-2</v>
      </c>
      <c r="S167" s="9" t="s">
        <v>500</v>
      </c>
      <c r="T167" s="13">
        <v>61.5018492619132</v>
      </c>
      <c r="U167" s="13" t="s">
        <v>529</v>
      </c>
      <c r="V167" s="13">
        <v>7.4878564486352384E-2</v>
      </c>
      <c r="W167" s="13" t="s">
        <v>500</v>
      </c>
    </row>
    <row r="168" spans="1:23" ht="17.25" customHeight="1" x14ac:dyDescent="0.2">
      <c r="A168" s="3" t="s">
        <v>187</v>
      </c>
      <c r="B168" s="3" t="s">
        <v>196</v>
      </c>
      <c r="C168" s="1">
        <v>430</v>
      </c>
      <c r="D168" s="6">
        <v>56</v>
      </c>
      <c r="E168" s="6" t="s">
        <v>499</v>
      </c>
      <c r="F168" s="6">
        <v>9.5904250502279687E-2</v>
      </c>
      <c r="G168" s="6" t="s">
        <v>500</v>
      </c>
      <c r="H168" s="7">
        <v>44</v>
      </c>
      <c r="I168" s="7" t="s">
        <v>513</v>
      </c>
      <c r="J168" s="7">
        <v>0.1220599551847196</v>
      </c>
      <c r="K168" s="7" t="s">
        <v>500</v>
      </c>
      <c r="L168" s="8">
        <v>45.747300000000003</v>
      </c>
      <c r="M168" s="8" t="s">
        <v>520</v>
      </c>
      <c r="N168" s="8">
        <v>0.11739792355237713</v>
      </c>
      <c r="O168" s="8" t="s">
        <v>500</v>
      </c>
      <c r="P168" s="14">
        <v>86.39</v>
      </c>
      <c r="Q168" s="15" t="s">
        <v>538</v>
      </c>
      <c r="R168" s="15">
        <v>6.2167357658613989E-2</v>
      </c>
      <c r="S168" s="9" t="s">
        <v>500</v>
      </c>
      <c r="T168" s="13">
        <v>87.170648959057303</v>
      </c>
      <c r="U168" s="13" t="s">
        <v>532</v>
      </c>
      <c r="V168" s="13">
        <v>6.1610623441041117E-2</v>
      </c>
      <c r="W168" s="13" t="s">
        <v>500</v>
      </c>
    </row>
    <row r="169" spans="1:23" ht="17.25" customHeight="1" x14ac:dyDescent="0.2">
      <c r="A169" s="3" t="s">
        <v>187</v>
      </c>
      <c r="B169" s="3" t="s">
        <v>191</v>
      </c>
      <c r="C169" s="1">
        <v>1001</v>
      </c>
      <c r="D169" s="6">
        <v>46</v>
      </c>
      <c r="E169" s="6" t="s">
        <v>499</v>
      </c>
      <c r="F169" s="6">
        <v>0.13512190432076684</v>
      </c>
      <c r="G169" s="6" t="s">
        <v>500</v>
      </c>
      <c r="H169" s="7">
        <v>52</v>
      </c>
      <c r="I169" s="7" t="s">
        <v>513</v>
      </c>
      <c r="J169" s="7">
        <v>0.11953091536067836</v>
      </c>
      <c r="K169" s="7" t="s">
        <v>500</v>
      </c>
      <c r="L169" s="8">
        <v>58.959099999999999</v>
      </c>
      <c r="M169" s="8" t="s">
        <v>520</v>
      </c>
      <c r="N169" s="8">
        <v>0.10542236226053782</v>
      </c>
      <c r="O169" s="8" t="s">
        <v>500</v>
      </c>
      <c r="P169" s="14">
        <v>46.09</v>
      </c>
      <c r="Q169" s="15" t="s">
        <v>540</v>
      </c>
      <c r="R169" s="15">
        <v>0.13485805161109296</v>
      </c>
      <c r="S169" s="9" t="s">
        <v>500</v>
      </c>
      <c r="T169" s="13">
        <v>145.84657665440901</v>
      </c>
      <c r="U169" s="13" t="s">
        <v>530</v>
      </c>
      <c r="V169" s="13">
        <v>4.2617439101662824E-2</v>
      </c>
      <c r="W169" s="13" t="s">
        <v>500</v>
      </c>
    </row>
    <row r="170" spans="1:23" ht="17.25" customHeight="1" x14ac:dyDescent="0.2">
      <c r="A170" s="5" t="s">
        <v>187</v>
      </c>
      <c r="B170" s="5" t="s">
        <v>192</v>
      </c>
      <c r="C170" s="1">
        <v>75</v>
      </c>
      <c r="D170" s="6">
        <v>54</v>
      </c>
      <c r="E170" s="6" t="s">
        <v>499</v>
      </c>
      <c r="F170" s="6">
        <v>6.711742468474749E-2</v>
      </c>
      <c r="G170" s="6" t="s">
        <v>500</v>
      </c>
      <c r="H170" s="7">
        <v>47</v>
      </c>
      <c r="I170" s="7" t="s">
        <v>513</v>
      </c>
      <c r="J170" s="7">
        <v>7.7113636871837546E-2</v>
      </c>
      <c r="K170" s="7" t="s">
        <v>500</v>
      </c>
      <c r="L170" s="8">
        <v>42.648000000000003</v>
      </c>
      <c r="M170" s="8" t="s">
        <v>520</v>
      </c>
      <c r="N170" s="8">
        <v>8.4982670534992602E-2</v>
      </c>
      <c r="O170" s="8" t="s">
        <v>500</v>
      </c>
      <c r="P170" s="14">
        <v>86.33</v>
      </c>
      <c r="Q170" s="15" t="s">
        <v>538</v>
      </c>
      <c r="R170" s="15">
        <v>4.1982403949685679E-2</v>
      </c>
      <c r="S170" s="9" t="s">
        <v>500</v>
      </c>
      <c r="T170" s="13">
        <v>61.6989941688947</v>
      </c>
      <c r="U170" s="13" t="s">
        <v>529</v>
      </c>
      <c r="V170" s="13">
        <v>5.8742301747336453E-2</v>
      </c>
      <c r="W170" s="13" t="s">
        <v>500</v>
      </c>
    </row>
    <row r="171" spans="1:23" ht="17.25" customHeight="1" x14ac:dyDescent="0.2">
      <c r="A171" s="3" t="s">
        <v>187</v>
      </c>
      <c r="B171" s="3" t="s">
        <v>193</v>
      </c>
      <c r="C171" s="1">
        <v>2</v>
      </c>
      <c r="D171" s="6">
        <v>54</v>
      </c>
      <c r="E171" s="6" t="s">
        <v>499</v>
      </c>
      <c r="F171" s="6">
        <v>0</v>
      </c>
      <c r="G171" s="6" t="s">
        <v>498</v>
      </c>
      <c r="H171" s="7">
        <v>47</v>
      </c>
      <c r="I171" s="7" t="s">
        <v>513</v>
      </c>
      <c r="J171" s="7">
        <v>0</v>
      </c>
      <c r="K171" s="7" t="s">
        <v>498</v>
      </c>
      <c r="L171" s="8">
        <v>42.648000000000003</v>
      </c>
      <c r="M171" s="8" t="s">
        <v>520</v>
      </c>
      <c r="N171" s="8">
        <v>0</v>
      </c>
      <c r="O171" s="8" t="s">
        <v>498</v>
      </c>
      <c r="P171" s="17">
        <v>86.33</v>
      </c>
      <c r="Q171" s="15" t="s">
        <v>538</v>
      </c>
      <c r="R171" s="15">
        <v>0</v>
      </c>
      <c r="S171" s="9" t="s">
        <v>498</v>
      </c>
      <c r="T171" s="13">
        <v>16.1910123463947</v>
      </c>
      <c r="U171" s="13" t="s">
        <v>533</v>
      </c>
      <c r="V171" s="13">
        <v>0</v>
      </c>
      <c r="W171" s="13" t="s">
        <v>498</v>
      </c>
    </row>
    <row r="172" spans="1:23" ht="17.25" customHeight="1" x14ac:dyDescent="0.2">
      <c r="A172" s="3" t="s">
        <v>187</v>
      </c>
      <c r="B172" s="3" t="s">
        <v>194</v>
      </c>
      <c r="C172" s="1">
        <v>18</v>
      </c>
      <c r="D172" s="6">
        <v>55</v>
      </c>
      <c r="E172" s="6" t="s">
        <v>499</v>
      </c>
      <c r="F172" s="6">
        <v>3.9949537769749438E-2</v>
      </c>
      <c r="G172" s="6" t="s">
        <v>498</v>
      </c>
      <c r="H172" s="7">
        <v>54</v>
      </c>
      <c r="I172" s="7" t="s">
        <v>513</v>
      </c>
      <c r="J172" s="7">
        <v>4.0689344024744799E-2</v>
      </c>
      <c r="K172" s="7" t="s">
        <v>498</v>
      </c>
      <c r="L172" s="8">
        <v>56.1873</v>
      </c>
      <c r="M172" s="8" t="s">
        <v>520</v>
      </c>
      <c r="N172" s="8">
        <v>3.9105359704705848E-2</v>
      </c>
      <c r="O172" s="8" t="s">
        <v>498</v>
      </c>
      <c r="P172" s="14">
        <v>64.39</v>
      </c>
      <c r="Q172" s="15" t="s">
        <v>538</v>
      </c>
      <c r="R172" s="15">
        <v>3.4123692768072977E-2</v>
      </c>
      <c r="S172" s="9" t="s">
        <v>500</v>
      </c>
      <c r="T172" s="13">
        <v>50.908009246478102</v>
      </c>
      <c r="U172" s="13" t="s">
        <v>531</v>
      </c>
      <c r="V172" s="13">
        <v>4.3160685516065958E-2</v>
      </c>
      <c r="W172" s="13" t="s">
        <v>500</v>
      </c>
    </row>
    <row r="173" spans="1:23" ht="17.25" customHeight="1" x14ac:dyDescent="0.2">
      <c r="A173" s="3" t="s">
        <v>187</v>
      </c>
      <c r="B173" s="3" t="s">
        <v>206</v>
      </c>
      <c r="C173" s="1">
        <v>855</v>
      </c>
      <c r="D173" s="6">
        <v>75</v>
      </c>
      <c r="E173" s="6" t="s">
        <v>501</v>
      </c>
      <c r="F173" s="6">
        <v>8.0772723845024194E-2</v>
      </c>
      <c r="G173" s="6" t="s">
        <v>500</v>
      </c>
      <c r="H173" s="7">
        <v>77</v>
      </c>
      <c r="I173" s="7" t="s">
        <v>510</v>
      </c>
      <c r="J173" s="7">
        <v>7.8674731017880709E-2</v>
      </c>
      <c r="K173" s="7" t="s">
        <v>500</v>
      </c>
      <c r="L173" s="8">
        <v>58.832599999999999</v>
      </c>
      <c r="M173" s="8" t="s">
        <v>520</v>
      </c>
      <c r="N173" s="8">
        <v>0.10296934502940232</v>
      </c>
      <c r="O173" s="8" t="s">
        <v>500</v>
      </c>
      <c r="P173" s="14">
        <v>72.89</v>
      </c>
      <c r="Q173" s="15" t="s">
        <v>538</v>
      </c>
      <c r="R173" s="15">
        <v>8.3110910802261143E-2</v>
      </c>
      <c r="S173" s="9" t="s">
        <v>500</v>
      </c>
      <c r="T173" s="13">
        <v>52.716261457433099</v>
      </c>
      <c r="U173" s="13" t="s">
        <v>531</v>
      </c>
      <c r="V173" s="13">
        <v>0.11491623496989525</v>
      </c>
      <c r="W173" s="13" t="s">
        <v>500</v>
      </c>
    </row>
    <row r="174" spans="1:23" ht="17.25" customHeight="1" x14ac:dyDescent="0.2">
      <c r="A174" s="3" t="s">
        <v>187</v>
      </c>
      <c r="B174" s="3" t="s">
        <v>197</v>
      </c>
      <c r="C174" s="1">
        <v>4215</v>
      </c>
      <c r="D174" s="6">
        <v>56</v>
      </c>
      <c r="E174" s="6" t="s">
        <v>499</v>
      </c>
      <c r="F174" s="6">
        <v>0.13666531589064304</v>
      </c>
      <c r="G174" s="6" t="s">
        <v>503</v>
      </c>
      <c r="H174" s="7">
        <v>15</v>
      </c>
      <c r="I174" s="7" t="s">
        <v>512</v>
      </c>
      <c r="J174" s="7">
        <v>0.51021717932506738</v>
      </c>
      <c r="K174" s="7" t="s">
        <v>503</v>
      </c>
      <c r="L174" s="8">
        <v>45.747300000000003</v>
      </c>
      <c r="M174" s="8" t="s">
        <v>520</v>
      </c>
      <c r="N174" s="8">
        <v>0.167294194190171</v>
      </c>
      <c r="O174" s="8" t="s">
        <v>503</v>
      </c>
      <c r="P174" s="14">
        <v>86.33</v>
      </c>
      <c r="Q174" s="15" t="s">
        <v>538</v>
      </c>
      <c r="R174" s="15">
        <v>8.8651195295679497E-2</v>
      </c>
      <c r="S174" s="9" t="s">
        <v>503</v>
      </c>
      <c r="T174" s="13">
        <v>92.818338394570105</v>
      </c>
      <c r="U174" s="13" t="s">
        <v>532</v>
      </c>
      <c r="V174" s="13">
        <v>8.2454155312951902E-2</v>
      </c>
      <c r="W174" s="13" t="s">
        <v>500</v>
      </c>
    </row>
    <row r="175" spans="1:23" ht="17.25" customHeight="1" x14ac:dyDescent="0.2">
      <c r="A175" s="3" t="s">
        <v>187</v>
      </c>
      <c r="B175" s="3" t="s">
        <v>207</v>
      </c>
      <c r="C175" s="1">
        <v>11</v>
      </c>
      <c r="D175" s="6">
        <v>82</v>
      </c>
      <c r="E175" s="6" t="s">
        <v>501</v>
      </c>
      <c r="F175" s="6">
        <v>2.0789610880956405E-2</v>
      </c>
      <c r="G175" s="6" t="s">
        <v>498</v>
      </c>
      <c r="H175" s="7">
        <v>64</v>
      </c>
      <c r="I175" s="7" t="s">
        <v>510</v>
      </c>
      <c r="J175" s="7">
        <v>2.6636688941225395E-2</v>
      </c>
      <c r="K175" s="7" t="s">
        <v>498</v>
      </c>
      <c r="L175" s="8">
        <v>50.416800000000002</v>
      </c>
      <c r="M175" s="8" t="s">
        <v>520</v>
      </c>
      <c r="N175" s="8">
        <v>3.3813095877533388E-2</v>
      </c>
      <c r="O175" s="8" t="s">
        <v>498</v>
      </c>
      <c r="P175" s="14">
        <v>76.44</v>
      </c>
      <c r="Q175" s="15" t="s">
        <v>538</v>
      </c>
      <c r="R175" s="15">
        <v>2.2301780379885207E-2</v>
      </c>
      <c r="S175" s="9" t="s">
        <v>498</v>
      </c>
      <c r="T175" s="13">
        <v>12.7478813517008</v>
      </c>
      <c r="U175" s="13" t="s">
        <v>533</v>
      </c>
      <c r="V175" s="13">
        <v>0.13372795409732777</v>
      </c>
      <c r="W175" s="13" t="s">
        <v>500</v>
      </c>
    </row>
    <row r="176" spans="1:23" ht="17.25" customHeight="1" x14ac:dyDescent="0.2">
      <c r="A176" s="3" t="s">
        <v>187</v>
      </c>
      <c r="B176" s="3" t="s">
        <v>208</v>
      </c>
      <c r="C176" s="1">
        <v>353</v>
      </c>
      <c r="D176" s="6">
        <v>82</v>
      </c>
      <c r="E176" s="6" t="s">
        <v>501</v>
      </c>
      <c r="F176" s="6">
        <v>6.3089278980162825E-2</v>
      </c>
      <c r="G176" s="6" t="s">
        <v>500</v>
      </c>
      <c r="H176" s="7">
        <v>48</v>
      </c>
      <c r="I176" s="7" t="s">
        <v>513</v>
      </c>
      <c r="J176" s="7">
        <v>0.10777751825777815</v>
      </c>
      <c r="K176" s="7" t="s">
        <v>500</v>
      </c>
      <c r="L176" s="8">
        <v>39.059199999999997</v>
      </c>
      <c r="M176" s="8" t="s">
        <v>520</v>
      </c>
      <c r="N176" s="8">
        <v>0.13244820365940294</v>
      </c>
      <c r="O176" s="8" t="s">
        <v>500</v>
      </c>
      <c r="P176" s="14">
        <v>88.64</v>
      </c>
      <c r="Q176" s="15" t="s">
        <v>538</v>
      </c>
      <c r="R176" s="15">
        <v>5.8363277034897916E-2</v>
      </c>
      <c r="S176" s="9" t="s">
        <v>500</v>
      </c>
      <c r="T176" s="13">
        <v>58.089914471891099</v>
      </c>
      <c r="U176" s="13" t="s">
        <v>529</v>
      </c>
      <c r="V176" s="13">
        <v>8.9057126756085153E-2</v>
      </c>
      <c r="W176" s="13" t="s">
        <v>500</v>
      </c>
    </row>
    <row r="177" spans="1:23" ht="17.25" customHeight="1" x14ac:dyDescent="0.2">
      <c r="A177" s="3" t="s">
        <v>187</v>
      </c>
      <c r="B177" s="3" t="s">
        <v>189</v>
      </c>
      <c r="C177" s="1">
        <v>130</v>
      </c>
      <c r="D177" s="6">
        <v>40</v>
      </c>
      <c r="E177" s="6" t="s">
        <v>504</v>
      </c>
      <c r="F177" s="6">
        <v>0.10435968174739092</v>
      </c>
      <c r="G177" s="6" t="s">
        <v>500</v>
      </c>
      <c r="H177" s="7">
        <v>46</v>
      </c>
      <c r="I177" s="7" t="s">
        <v>513</v>
      </c>
      <c r="J177" s="7">
        <v>9.0747549345557316E-2</v>
      </c>
      <c r="K177" s="7" t="s">
        <v>500</v>
      </c>
      <c r="L177" s="8">
        <v>52.2654</v>
      </c>
      <c r="M177" s="8" t="s">
        <v>520</v>
      </c>
      <c r="N177" s="8">
        <v>7.986903897981526E-2</v>
      </c>
      <c r="O177" s="8" t="s">
        <v>500</v>
      </c>
      <c r="P177" s="14">
        <v>47.92</v>
      </c>
      <c r="Q177" s="15" t="s">
        <v>540</v>
      </c>
      <c r="R177" s="15">
        <v>8.7111587435217797E-2</v>
      </c>
      <c r="S177" s="9" t="s">
        <v>500</v>
      </c>
      <c r="T177" s="13">
        <v>34.434366489404802</v>
      </c>
      <c r="U177" s="13" t="s">
        <v>528</v>
      </c>
      <c r="V177" s="13">
        <v>0.1212273578832956</v>
      </c>
      <c r="W177" s="13" t="s">
        <v>500</v>
      </c>
    </row>
    <row r="178" spans="1:23" ht="17.25" customHeight="1" x14ac:dyDescent="0.2">
      <c r="A178" s="3" t="s">
        <v>187</v>
      </c>
      <c r="B178" s="3" t="s">
        <v>204</v>
      </c>
      <c r="C178" s="1">
        <v>2</v>
      </c>
      <c r="D178" s="6">
        <v>72</v>
      </c>
      <c r="E178" s="6" t="s">
        <v>501</v>
      </c>
      <c r="F178" s="6">
        <v>0</v>
      </c>
      <c r="G178" s="6" t="s">
        <v>498</v>
      </c>
      <c r="H178" s="7">
        <v>77</v>
      </c>
      <c r="I178" s="7" t="s">
        <v>510</v>
      </c>
      <c r="J178" s="7">
        <v>0</v>
      </c>
      <c r="K178" s="7" t="s">
        <v>498</v>
      </c>
      <c r="L178" s="8">
        <v>94.224900000000005</v>
      </c>
      <c r="M178" s="8" t="s">
        <v>521</v>
      </c>
      <c r="N178" s="8">
        <v>0</v>
      </c>
      <c r="O178" s="8" t="s">
        <v>498</v>
      </c>
      <c r="P178" s="17">
        <v>72.5</v>
      </c>
      <c r="Q178" s="15" t="s">
        <v>538</v>
      </c>
      <c r="R178" s="15">
        <v>0</v>
      </c>
      <c r="S178" s="9" t="s">
        <v>498</v>
      </c>
      <c r="T178" s="13">
        <v>18.912922960782701</v>
      </c>
      <c r="U178" s="13" t="s">
        <v>533</v>
      </c>
      <c r="V178" s="13">
        <v>0</v>
      </c>
      <c r="W178" s="13" t="s">
        <v>498</v>
      </c>
    </row>
    <row r="179" spans="1:23" ht="17.25" customHeight="1" x14ac:dyDescent="0.2">
      <c r="A179" s="3" t="s">
        <v>187</v>
      </c>
      <c r="B179" s="3" t="s">
        <v>202</v>
      </c>
      <c r="C179" s="1">
        <v>345</v>
      </c>
      <c r="D179" s="6">
        <v>67</v>
      </c>
      <c r="E179" s="6" t="s">
        <v>499</v>
      </c>
      <c r="F179" s="6">
        <v>7.687160054434948E-2</v>
      </c>
      <c r="G179" s="6" t="s">
        <v>500</v>
      </c>
      <c r="H179" s="7">
        <v>77</v>
      </c>
      <c r="I179" s="7" t="s">
        <v>510</v>
      </c>
      <c r="J179" s="7">
        <v>6.6888275798330066E-2</v>
      </c>
      <c r="K179" s="7" t="s">
        <v>500</v>
      </c>
      <c r="L179" s="8">
        <v>61.606499999999997</v>
      </c>
      <c r="M179" s="8" t="s">
        <v>523</v>
      </c>
      <c r="N179" s="8">
        <v>8.3601523158618241E-2</v>
      </c>
      <c r="O179" s="8" t="s">
        <v>500</v>
      </c>
      <c r="P179" s="14">
        <v>44.89</v>
      </c>
      <c r="Q179" s="15" t="s">
        <v>539</v>
      </c>
      <c r="R179" s="15">
        <v>0.11473373215574548</v>
      </c>
      <c r="S179" s="9" t="s">
        <v>500</v>
      </c>
      <c r="T179" s="13">
        <v>70.136304572400206</v>
      </c>
      <c r="U179" s="13" t="s">
        <v>529</v>
      </c>
      <c r="V179" s="13">
        <v>7.3434111875038552E-2</v>
      </c>
      <c r="W179" s="13" t="s">
        <v>500</v>
      </c>
    </row>
    <row r="180" spans="1:23" ht="17.25" customHeight="1" x14ac:dyDescent="0.2">
      <c r="A180" s="3" t="s">
        <v>187</v>
      </c>
      <c r="B180" s="3" t="s">
        <v>205</v>
      </c>
      <c r="C180" s="1">
        <v>385</v>
      </c>
      <c r="D180" s="6">
        <v>72</v>
      </c>
      <c r="E180" s="6" t="s">
        <v>501</v>
      </c>
      <c r="F180" s="6">
        <v>7.3056891023997761E-2</v>
      </c>
      <c r="G180" s="6" t="s">
        <v>500</v>
      </c>
      <c r="H180" s="7">
        <v>36</v>
      </c>
      <c r="I180" s="7" t="s">
        <v>511</v>
      </c>
      <c r="J180" s="7">
        <v>0.14611378204799552</v>
      </c>
      <c r="K180" s="7" t="s">
        <v>500</v>
      </c>
      <c r="L180" s="8">
        <v>50.416800000000002</v>
      </c>
      <c r="M180" s="8" t="s">
        <v>520</v>
      </c>
      <c r="N180" s="8">
        <v>0.1043322097738817</v>
      </c>
      <c r="O180" s="8" t="s">
        <v>500</v>
      </c>
      <c r="P180" s="14">
        <v>76.44</v>
      </c>
      <c r="Q180" s="15" t="s">
        <v>538</v>
      </c>
      <c r="R180" s="15">
        <v>6.8813398138773407E-2</v>
      </c>
      <c r="S180" s="9" t="s">
        <v>500</v>
      </c>
      <c r="T180" s="13">
        <v>56.5796188179892</v>
      </c>
      <c r="U180" s="13" t="s">
        <v>531</v>
      </c>
      <c r="V180" s="13">
        <v>9.2968038025300709E-2</v>
      </c>
      <c r="W180" s="13" t="s">
        <v>500</v>
      </c>
    </row>
    <row r="181" spans="1:23" ht="17.25" customHeight="1" x14ac:dyDescent="0.2">
      <c r="A181" s="3" t="s">
        <v>187</v>
      </c>
      <c r="B181" s="3" t="s">
        <v>188</v>
      </c>
      <c r="C181" s="1">
        <v>2590</v>
      </c>
      <c r="D181" s="6">
        <v>31</v>
      </c>
      <c r="E181" s="6" t="s">
        <v>504</v>
      </c>
      <c r="F181" s="6">
        <v>0.23116987013334317</v>
      </c>
      <c r="G181" s="6" t="s">
        <v>500</v>
      </c>
      <c r="H181" s="7">
        <v>55</v>
      </c>
      <c r="I181" s="7" t="s">
        <v>513</v>
      </c>
      <c r="J181" s="7">
        <v>0.13029574498424795</v>
      </c>
      <c r="K181" s="7" t="s">
        <v>500</v>
      </c>
      <c r="L181" s="8">
        <v>31.108799999999999</v>
      </c>
      <c r="M181" s="8" t="s">
        <v>520</v>
      </c>
      <c r="N181" s="8">
        <v>0.23036137601365653</v>
      </c>
      <c r="O181" s="8" t="s">
        <v>503</v>
      </c>
      <c r="P181" s="16">
        <v>71.38</v>
      </c>
      <c r="Q181" s="15" t="s">
        <v>538</v>
      </c>
      <c r="R181" s="15">
        <v>0.10039599291305182</v>
      </c>
      <c r="S181" s="9" t="s">
        <v>503</v>
      </c>
      <c r="T181" s="13">
        <v>84.280309709107698</v>
      </c>
      <c r="U181" s="13" t="s">
        <v>532</v>
      </c>
      <c r="V181" s="13">
        <v>8.502894684260065E-2</v>
      </c>
      <c r="W181" s="13" t="s">
        <v>500</v>
      </c>
    </row>
    <row r="182" spans="1:23" ht="17.25" customHeight="1" x14ac:dyDescent="0.2">
      <c r="A182" s="3" t="s">
        <v>187</v>
      </c>
      <c r="B182" s="3" t="s">
        <v>209</v>
      </c>
      <c r="C182" s="1">
        <v>2</v>
      </c>
      <c r="D182" s="6">
        <v>92</v>
      </c>
      <c r="E182" s="6" t="s">
        <v>501</v>
      </c>
      <c r="F182" s="6">
        <v>0</v>
      </c>
      <c r="G182" s="6" t="s">
        <v>498</v>
      </c>
      <c r="H182" s="7">
        <v>50</v>
      </c>
      <c r="I182" s="7" t="s">
        <v>513</v>
      </c>
      <c r="J182" s="7">
        <v>0</v>
      </c>
      <c r="K182" s="7" t="s">
        <v>498</v>
      </c>
      <c r="L182" s="8">
        <v>49.893999999999998</v>
      </c>
      <c r="M182" s="8" t="s">
        <v>520</v>
      </c>
      <c r="N182" s="8">
        <v>0</v>
      </c>
      <c r="O182" s="8" t="s">
        <v>498</v>
      </c>
      <c r="P182" s="14">
        <v>86.39</v>
      </c>
      <c r="Q182" s="15" t="s">
        <v>538</v>
      </c>
      <c r="R182" s="15">
        <v>0</v>
      </c>
      <c r="S182" s="9" t="s">
        <v>498</v>
      </c>
      <c r="T182" s="13">
        <v>44.988691871817501</v>
      </c>
      <c r="U182" s="13" t="s">
        <v>531</v>
      </c>
      <c r="V182" s="13">
        <v>0</v>
      </c>
      <c r="W182" s="13" t="s">
        <v>498</v>
      </c>
    </row>
    <row r="183" spans="1:23" ht="17.25" customHeight="1" x14ac:dyDescent="0.2">
      <c r="A183" s="3" t="s">
        <v>187</v>
      </c>
      <c r="B183" s="3" t="s">
        <v>198</v>
      </c>
      <c r="C183" s="1">
        <v>1100</v>
      </c>
      <c r="D183" s="6">
        <v>59</v>
      </c>
      <c r="E183" s="6" t="s">
        <v>499</v>
      </c>
      <c r="F183" s="6">
        <v>0.10694776742756808</v>
      </c>
      <c r="G183" s="6" t="s">
        <v>500</v>
      </c>
      <c r="H183" s="7">
        <v>77</v>
      </c>
      <c r="I183" s="7" t="s">
        <v>510</v>
      </c>
      <c r="J183" s="7">
        <v>8.1946990626318397E-2</v>
      </c>
      <c r="K183" s="7" t="s">
        <v>500</v>
      </c>
      <c r="L183" s="8">
        <v>39.059199999999997</v>
      </c>
      <c r="M183" s="8" t="s">
        <v>520</v>
      </c>
      <c r="N183" s="8">
        <v>0.16154755546008409</v>
      </c>
      <c r="O183" s="8" t="s">
        <v>500</v>
      </c>
      <c r="P183" s="14">
        <v>71.38</v>
      </c>
      <c r="Q183" s="15" t="s">
        <v>538</v>
      </c>
      <c r="R183" s="15">
        <v>8.8398967192862374E-2</v>
      </c>
      <c r="S183" s="9" t="s">
        <v>500</v>
      </c>
      <c r="T183" s="13">
        <v>71.052377936672102</v>
      </c>
      <c r="U183" s="13" t="s">
        <v>529</v>
      </c>
      <c r="V183" s="13">
        <v>8.8806574269061758E-2</v>
      </c>
      <c r="W183" s="13" t="s">
        <v>500</v>
      </c>
    </row>
    <row r="184" spans="1:23" ht="17.25" customHeight="1" x14ac:dyDescent="0.2">
      <c r="A184" s="3" t="s">
        <v>187</v>
      </c>
      <c r="B184" s="3" t="s">
        <v>200</v>
      </c>
      <c r="C184" s="1">
        <v>32</v>
      </c>
      <c r="D184" s="6">
        <v>61</v>
      </c>
      <c r="E184" s="6" t="s">
        <v>499</v>
      </c>
      <c r="F184" s="6">
        <v>4.545227413507838E-2</v>
      </c>
      <c r="G184" s="6" t="s">
        <v>500</v>
      </c>
      <c r="H184" s="7">
        <v>54</v>
      </c>
      <c r="I184" s="7" t="s">
        <v>513</v>
      </c>
      <c r="J184" s="7">
        <v>5.1344235597032988E-2</v>
      </c>
      <c r="K184" s="7" t="s">
        <v>498</v>
      </c>
      <c r="L184" s="8">
        <v>51.482999999999997</v>
      </c>
      <c r="M184" s="8" t="s">
        <v>520</v>
      </c>
      <c r="N184" s="8">
        <v>5.3854451415802911E-2</v>
      </c>
      <c r="O184" s="8" t="s">
        <v>500</v>
      </c>
      <c r="P184" s="14">
        <v>87.4</v>
      </c>
      <c r="Q184" s="15" t="s">
        <v>538</v>
      </c>
      <c r="R184" s="15">
        <v>3.1722983091988344E-2</v>
      </c>
      <c r="S184" s="9" t="s">
        <v>500</v>
      </c>
      <c r="T184" s="13">
        <v>48.0312247585561</v>
      </c>
      <c r="U184" s="13" t="s">
        <v>531</v>
      </c>
      <c r="V184" s="13">
        <v>5.77247142078317E-2</v>
      </c>
      <c r="W184" s="13" t="s">
        <v>500</v>
      </c>
    </row>
    <row r="185" spans="1:23" ht="17.25" customHeight="1" x14ac:dyDescent="0.2">
      <c r="A185" s="3" t="s">
        <v>187</v>
      </c>
      <c r="B185" s="3" t="s">
        <v>203</v>
      </c>
      <c r="C185" s="1">
        <v>3</v>
      </c>
      <c r="D185" s="6">
        <v>67</v>
      </c>
      <c r="E185" s="6" t="s">
        <v>499</v>
      </c>
      <c r="F185" s="6">
        <v>6.0517180314651415E-3</v>
      </c>
      <c r="G185" s="6" t="s">
        <v>498</v>
      </c>
      <c r="H185" s="7">
        <v>77</v>
      </c>
      <c r="I185" s="7" t="s">
        <v>510</v>
      </c>
      <c r="J185" s="7">
        <v>5.2657806247813571E-3</v>
      </c>
      <c r="K185" s="7" t="s">
        <v>498</v>
      </c>
      <c r="L185" s="8">
        <v>44.4666</v>
      </c>
      <c r="M185" s="8" t="s">
        <v>520</v>
      </c>
      <c r="N185" s="8">
        <v>9.1184194003626207E-3</v>
      </c>
      <c r="O185" s="8" t="s">
        <v>498</v>
      </c>
      <c r="P185" s="14">
        <v>44.89</v>
      </c>
      <c r="Q185" s="15" t="s">
        <v>539</v>
      </c>
      <c r="R185" s="15">
        <v>9.0324149723360319E-3</v>
      </c>
      <c r="S185" s="9" t="s">
        <v>498</v>
      </c>
      <c r="T185" s="13">
        <v>83.509287658343297</v>
      </c>
      <c r="U185" s="13" t="s">
        <v>532</v>
      </c>
      <c r="V185" s="13">
        <v>4.8553295025940153E-3</v>
      </c>
      <c r="W185" s="13" t="s">
        <v>498</v>
      </c>
    </row>
    <row r="186" spans="1:23" ht="17.25" customHeight="1" x14ac:dyDescent="0.2">
      <c r="A186" s="3" t="s">
        <v>187</v>
      </c>
      <c r="B186" s="3" t="s">
        <v>195</v>
      </c>
      <c r="C186" s="1">
        <v>160</v>
      </c>
      <c r="D186" s="6">
        <v>55</v>
      </c>
      <c r="E186" s="6" t="s">
        <v>499</v>
      </c>
      <c r="F186" s="6">
        <v>7.9673211539525113E-2</v>
      </c>
      <c r="G186" s="6" t="s">
        <v>500</v>
      </c>
      <c r="H186" s="7">
        <v>38</v>
      </c>
      <c r="I186" s="7" t="s">
        <v>511</v>
      </c>
      <c r="J186" s="7">
        <v>0.11531649038615477</v>
      </c>
      <c r="K186" s="7" t="s">
        <v>500</v>
      </c>
      <c r="L186" s="8">
        <v>41.022300000000001</v>
      </c>
      <c r="M186" s="8" t="s">
        <v>520</v>
      </c>
      <c r="N186" s="8">
        <v>0.1068205984226599</v>
      </c>
      <c r="O186" s="8" t="s">
        <v>500</v>
      </c>
      <c r="P186" s="14">
        <v>64.39</v>
      </c>
      <c r="Q186" s="15" t="s">
        <v>538</v>
      </c>
      <c r="R186" s="15">
        <v>6.8054459305387185E-2</v>
      </c>
      <c r="S186" s="9" t="s">
        <v>500</v>
      </c>
      <c r="T186" s="13">
        <v>65.473619140297998</v>
      </c>
      <c r="U186" s="13" t="s">
        <v>529</v>
      </c>
      <c r="V186" s="13">
        <v>6.692812604850816E-2</v>
      </c>
      <c r="W186" s="13" t="s">
        <v>500</v>
      </c>
    </row>
    <row r="187" spans="1:23" ht="17.25" customHeight="1" x14ac:dyDescent="0.2">
      <c r="A187" s="3" t="s">
        <v>187</v>
      </c>
      <c r="B187" s="3" t="s">
        <v>201</v>
      </c>
      <c r="C187" s="1">
        <v>260</v>
      </c>
      <c r="D187" s="6">
        <v>63</v>
      </c>
      <c r="E187" s="6" t="s">
        <v>499</v>
      </c>
      <c r="F187" s="6">
        <v>7.7262451594533058E-2</v>
      </c>
      <c r="G187" s="6" t="s">
        <v>500</v>
      </c>
      <c r="H187" s="7">
        <v>77</v>
      </c>
      <c r="I187" s="7" t="s">
        <v>510</v>
      </c>
      <c r="J187" s="7">
        <v>6.3214733122799766E-2</v>
      </c>
      <c r="K187" s="7" t="s">
        <v>500</v>
      </c>
      <c r="L187" s="8">
        <v>41.022300000000001</v>
      </c>
      <c r="M187" s="8" t="s">
        <v>520</v>
      </c>
      <c r="N187" s="8">
        <v>0.11865581526281027</v>
      </c>
      <c r="O187" s="8" t="s">
        <v>500</v>
      </c>
      <c r="P187" s="14">
        <v>68.48</v>
      </c>
      <c r="Q187" s="15" t="s">
        <v>538</v>
      </c>
      <c r="R187" s="15">
        <v>7.1079650269503247E-2</v>
      </c>
      <c r="S187" s="9" t="s">
        <v>500</v>
      </c>
      <c r="T187" s="13">
        <v>60.888042555442198</v>
      </c>
      <c r="U187" s="13" t="s">
        <v>529</v>
      </c>
      <c r="V187" s="13">
        <v>7.9942370392731901E-2</v>
      </c>
      <c r="W187" s="13" t="s">
        <v>500</v>
      </c>
    </row>
    <row r="188" spans="1:23" ht="17.25" customHeight="1" x14ac:dyDescent="0.2">
      <c r="A188" s="3" t="s">
        <v>187</v>
      </c>
      <c r="B188" s="3" t="s">
        <v>190</v>
      </c>
      <c r="C188" s="1">
        <v>5</v>
      </c>
      <c r="D188" s="6">
        <v>40</v>
      </c>
      <c r="E188" s="6" t="s">
        <v>504</v>
      </c>
      <c r="F188" s="6">
        <v>2.2907268296853876E-2</v>
      </c>
      <c r="G188" s="6" t="s">
        <v>498</v>
      </c>
      <c r="H188" s="7">
        <v>30</v>
      </c>
      <c r="I188" s="7" t="s">
        <v>511</v>
      </c>
      <c r="J188" s="7">
        <v>3.0543024395805165E-2</v>
      </c>
      <c r="K188" s="7" t="s">
        <v>498</v>
      </c>
      <c r="L188" s="8">
        <v>52.2654</v>
      </c>
      <c r="M188" s="8" t="s">
        <v>520</v>
      </c>
      <c r="N188" s="8">
        <v>1.7531497546639938E-2</v>
      </c>
      <c r="O188" s="8" t="s">
        <v>498</v>
      </c>
      <c r="P188" s="14">
        <v>46.09</v>
      </c>
      <c r="Q188" s="15" t="s">
        <v>540</v>
      </c>
      <c r="R188" s="15">
        <v>1.9880467170192123E-2</v>
      </c>
      <c r="S188" s="9" t="s">
        <v>498</v>
      </c>
      <c r="T188" s="13">
        <v>35.535706612926198</v>
      </c>
      <c r="U188" s="13" t="s">
        <v>528</v>
      </c>
      <c r="V188" s="13">
        <v>2.5785071389036403E-2</v>
      </c>
      <c r="W188" s="13" t="s">
        <v>498</v>
      </c>
    </row>
    <row r="189" spans="1:23" ht="17.25" customHeight="1" x14ac:dyDescent="0.2">
      <c r="A189" s="3" t="s">
        <v>187</v>
      </c>
      <c r="B189" s="3" t="s">
        <v>199</v>
      </c>
      <c r="C189" s="1">
        <v>195</v>
      </c>
      <c r="D189" s="6">
        <v>59</v>
      </c>
      <c r="E189" s="6" t="s">
        <v>499</v>
      </c>
      <c r="F189" s="6">
        <v>7.7624616576335612E-2</v>
      </c>
      <c r="G189" s="6" t="s">
        <v>500</v>
      </c>
      <c r="H189" s="7">
        <v>77</v>
      </c>
      <c r="I189" s="7" t="s">
        <v>510</v>
      </c>
      <c r="J189" s="7">
        <v>5.9478602311737683E-2</v>
      </c>
      <c r="K189" s="7" t="s">
        <v>500</v>
      </c>
      <c r="L189" s="8">
        <v>43.159300000000002</v>
      </c>
      <c r="M189" s="8" t="s">
        <v>520</v>
      </c>
      <c r="N189" s="8">
        <v>0.10611507549945901</v>
      </c>
      <c r="O189" s="8" t="s">
        <v>500</v>
      </c>
      <c r="P189" s="14">
        <v>72.5</v>
      </c>
      <c r="Q189" s="15" t="s">
        <v>538</v>
      </c>
      <c r="R189" s="15">
        <v>6.3170377627638635E-2</v>
      </c>
      <c r="S189" s="9" t="s">
        <v>500</v>
      </c>
      <c r="T189" s="13">
        <v>57.084066324889498</v>
      </c>
      <c r="U189" s="13" t="s">
        <v>531</v>
      </c>
      <c r="V189" s="13">
        <v>8.022996035247261E-2</v>
      </c>
      <c r="W189" s="13" t="s">
        <v>500</v>
      </c>
    </row>
    <row r="190" spans="1:23" ht="17.25" customHeight="1" x14ac:dyDescent="0.2">
      <c r="A190" s="3" t="s">
        <v>210</v>
      </c>
      <c r="B190" s="3" t="s">
        <v>211</v>
      </c>
      <c r="C190" s="1">
        <v>103</v>
      </c>
      <c r="D190" s="6">
        <v>74</v>
      </c>
      <c r="E190" s="6" t="s">
        <v>501</v>
      </c>
      <c r="F190" s="6">
        <v>5.3264619022563388E-2</v>
      </c>
      <c r="G190" s="6" t="s">
        <v>500</v>
      </c>
      <c r="H190" s="7">
        <v>72</v>
      </c>
      <c r="I190" s="7" t="s">
        <v>510</v>
      </c>
      <c r="J190" s="7">
        <v>5.4744191773190148E-2</v>
      </c>
      <c r="K190" s="7" t="s">
        <v>500</v>
      </c>
      <c r="L190" s="8">
        <v>66.6404</v>
      </c>
      <c r="M190" s="8" t="s">
        <v>523</v>
      </c>
      <c r="N190" s="8">
        <v>5.9147031045277194E-2</v>
      </c>
      <c r="O190" s="8" t="s">
        <v>500</v>
      </c>
      <c r="P190" s="16">
        <v>88.85</v>
      </c>
      <c r="Q190" s="15" t="s">
        <v>538</v>
      </c>
      <c r="R190" s="15">
        <v>4.4362203800446719E-2</v>
      </c>
      <c r="S190" s="9" t="s">
        <v>500</v>
      </c>
      <c r="T190" s="13">
        <v>84.593508198025106</v>
      </c>
      <c r="U190" s="13" t="s">
        <v>532</v>
      </c>
      <c r="V190" s="13">
        <v>4.6594376940164654E-2</v>
      </c>
      <c r="W190" s="13" t="s">
        <v>500</v>
      </c>
    </row>
    <row r="191" spans="1:23" ht="17.25" customHeight="1" x14ac:dyDescent="0.2">
      <c r="A191" s="3" t="s">
        <v>212</v>
      </c>
      <c r="B191" s="3" t="s">
        <v>216</v>
      </c>
      <c r="C191" s="1">
        <v>19580</v>
      </c>
      <c r="D191" s="6">
        <v>72</v>
      </c>
      <c r="E191" s="6" t="s">
        <v>501</v>
      </c>
      <c r="F191" s="6">
        <v>0.12762662132672994</v>
      </c>
      <c r="G191" s="6" t="s">
        <v>503</v>
      </c>
      <c r="H191" s="7">
        <v>63</v>
      </c>
      <c r="I191" s="7" t="s">
        <v>510</v>
      </c>
      <c r="J191" s="7">
        <v>0.14585899580197706</v>
      </c>
      <c r="K191" s="7" t="s">
        <v>503</v>
      </c>
      <c r="L191" s="8">
        <v>74.447800000000001</v>
      </c>
      <c r="M191" s="8" t="s">
        <v>523</v>
      </c>
      <c r="N191" s="8">
        <v>0.1234303328711467</v>
      </c>
      <c r="O191" s="8" t="s">
        <v>503</v>
      </c>
      <c r="P191" s="14">
        <v>84.16</v>
      </c>
      <c r="Q191" s="15" t="s">
        <v>538</v>
      </c>
      <c r="R191" s="15">
        <v>0.10918627299815299</v>
      </c>
      <c r="S191" s="9" t="s">
        <v>503</v>
      </c>
      <c r="T191" s="13">
        <v>94.359862380676304</v>
      </c>
      <c r="U191" s="13" t="s">
        <v>532</v>
      </c>
      <c r="V191" s="13">
        <v>9.7383744567715369E-2</v>
      </c>
      <c r="W191" s="13" t="s">
        <v>503</v>
      </c>
    </row>
    <row r="192" spans="1:23" ht="17.25" customHeight="1" x14ac:dyDescent="0.2">
      <c r="A192" s="3" t="s">
        <v>212</v>
      </c>
      <c r="B192" s="3" t="s">
        <v>213</v>
      </c>
      <c r="C192" s="1">
        <v>1236</v>
      </c>
      <c r="D192" s="6">
        <v>67</v>
      </c>
      <c r="E192" s="6" t="s">
        <v>499</v>
      </c>
      <c r="F192" s="6">
        <v>9.5917738171010306E-2</v>
      </c>
      <c r="G192" s="6" t="s">
        <v>500</v>
      </c>
      <c r="H192" s="7">
        <v>46</v>
      </c>
      <c r="I192" s="7" t="s">
        <v>513</v>
      </c>
      <c r="J192" s="7">
        <v>0.13970627081429762</v>
      </c>
      <c r="K192" s="7" t="s">
        <v>500</v>
      </c>
      <c r="L192" s="8">
        <v>81.172399999999996</v>
      </c>
      <c r="M192" s="8" t="s">
        <v>523</v>
      </c>
      <c r="N192" s="8">
        <v>7.9170856811646456E-2</v>
      </c>
      <c r="O192" s="8" t="s">
        <v>500</v>
      </c>
      <c r="P192" s="14">
        <v>83.62</v>
      </c>
      <c r="Q192" s="15" t="s">
        <v>538</v>
      </c>
      <c r="R192" s="15">
        <v>7.685348549937443E-2</v>
      </c>
      <c r="S192" s="9" t="s">
        <v>500</v>
      </c>
      <c r="T192" s="13">
        <v>70.3875486569587</v>
      </c>
      <c r="U192" s="13" t="s">
        <v>529</v>
      </c>
      <c r="V192" s="13">
        <v>9.1301495507080013E-2</v>
      </c>
      <c r="W192" s="13" t="s">
        <v>500</v>
      </c>
    </row>
    <row r="193" spans="1:23" ht="17.25" customHeight="1" x14ac:dyDescent="0.2">
      <c r="A193" s="4" t="s">
        <v>212</v>
      </c>
      <c r="B193" s="4" t="s">
        <v>215</v>
      </c>
      <c r="C193" s="1">
        <v>2</v>
      </c>
      <c r="D193" s="6">
        <v>71</v>
      </c>
      <c r="E193" s="6" t="s">
        <v>501</v>
      </c>
      <c r="F193" s="6">
        <v>0</v>
      </c>
      <c r="G193" s="6" t="s">
        <v>498</v>
      </c>
      <c r="H193" s="7">
        <v>83</v>
      </c>
      <c r="I193" s="7" t="s">
        <v>509</v>
      </c>
      <c r="J193" s="7">
        <v>0</v>
      </c>
      <c r="K193" s="7" t="s">
        <v>498</v>
      </c>
      <c r="L193" s="8">
        <v>83.405199999999994</v>
      </c>
      <c r="M193" s="8" t="s">
        <v>523</v>
      </c>
      <c r="N193" s="8">
        <v>0</v>
      </c>
      <c r="O193" s="8" t="s">
        <v>498</v>
      </c>
      <c r="P193" s="14">
        <v>83.62</v>
      </c>
      <c r="Q193" s="15" t="s">
        <v>538</v>
      </c>
      <c r="R193" s="15">
        <v>0</v>
      </c>
      <c r="S193" s="9" t="s">
        <v>498</v>
      </c>
      <c r="T193" s="13">
        <v>126.867601287882</v>
      </c>
      <c r="U193" s="13" t="s">
        <v>530</v>
      </c>
      <c r="V193" s="13">
        <v>0</v>
      </c>
      <c r="W193" s="13" t="s">
        <v>498</v>
      </c>
    </row>
    <row r="194" spans="1:23" ht="17.25" customHeight="1" x14ac:dyDescent="0.2">
      <c r="A194" s="3" t="s">
        <v>212</v>
      </c>
      <c r="B194" s="3" t="s">
        <v>214</v>
      </c>
      <c r="C194" s="1">
        <v>8</v>
      </c>
      <c r="D194" s="6">
        <v>67</v>
      </c>
      <c r="E194" s="6" t="s">
        <v>499</v>
      </c>
      <c r="F194" s="6">
        <v>2.0690960613729707E-2</v>
      </c>
      <c r="G194" s="6" t="s">
        <v>498</v>
      </c>
      <c r="H194" s="7">
        <v>73</v>
      </c>
      <c r="I194" s="7" t="s">
        <v>510</v>
      </c>
      <c r="J194" s="7">
        <v>1.8990333713971099E-2</v>
      </c>
      <c r="K194" s="7" t="s">
        <v>498</v>
      </c>
      <c r="L194" s="8">
        <v>74.447800000000001</v>
      </c>
      <c r="M194" s="8" t="s">
        <v>523</v>
      </c>
      <c r="N194" s="8">
        <v>1.8621025216593243E-2</v>
      </c>
      <c r="O194" s="8" t="s">
        <v>498</v>
      </c>
      <c r="P194" s="14">
        <v>84.16</v>
      </c>
      <c r="Q194" s="15" t="s">
        <v>538</v>
      </c>
      <c r="R194" s="15">
        <v>1.6472128815588051E-2</v>
      </c>
      <c r="S194" s="9" t="s">
        <v>498</v>
      </c>
      <c r="T194" s="13">
        <v>66.0413845204925</v>
      </c>
      <c r="U194" s="13" t="s">
        <v>529</v>
      </c>
      <c r="V194" s="13">
        <v>2.0991297671685338E-2</v>
      </c>
      <c r="W194" s="13" t="s">
        <v>498</v>
      </c>
    </row>
    <row r="195" spans="1:23" ht="17.25" customHeight="1" x14ac:dyDescent="0.2">
      <c r="A195" s="3" t="s">
        <v>217</v>
      </c>
      <c r="B195" s="3" t="s">
        <v>218</v>
      </c>
      <c r="C195" s="1">
        <v>145</v>
      </c>
      <c r="D195" s="6">
        <v>36</v>
      </c>
      <c r="E195" s="6" t="s">
        <v>504</v>
      </c>
      <c r="F195" s="6">
        <v>0.11898851560723969</v>
      </c>
      <c r="G195" s="6" t="s">
        <v>500</v>
      </c>
      <c r="H195" s="7">
        <v>20</v>
      </c>
      <c r="I195" s="7" t="s">
        <v>512</v>
      </c>
      <c r="J195" s="7">
        <v>0.21417932809303145</v>
      </c>
      <c r="K195" s="7" t="s">
        <v>500</v>
      </c>
      <c r="L195" s="8">
        <v>25.582899999999999</v>
      </c>
      <c r="M195" s="8" t="s">
        <v>520</v>
      </c>
      <c r="N195" s="8">
        <v>0.16743944438905006</v>
      </c>
      <c r="O195" s="8" t="s">
        <v>500</v>
      </c>
      <c r="P195" s="14">
        <v>57.36</v>
      </c>
      <c r="Q195" s="15" t="s">
        <v>540</v>
      </c>
      <c r="R195" s="15">
        <v>7.4678984690736208E-2</v>
      </c>
      <c r="S195" s="9" t="s">
        <v>500</v>
      </c>
      <c r="T195" s="13">
        <v>68.198222078786301</v>
      </c>
      <c r="U195" s="13" t="s">
        <v>529</v>
      </c>
      <c r="V195" s="13">
        <v>6.2810824553637137E-2</v>
      </c>
      <c r="W195" s="13" t="s">
        <v>500</v>
      </c>
    </row>
    <row r="196" spans="1:23" ht="17.25" customHeight="1" x14ac:dyDescent="0.2">
      <c r="A196" s="3" t="s">
        <v>217</v>
      </c>
      <c r="B196" s="3" t="s">
        <v>219</v>
      </c>
      <c r="C196" s="1">
        <v>95</v>
      </c>
      <c r="D196" s="6">
        <v>36</v>
      </c>
      <c r="E196" s="6" t="s">
        <v>504</v>
      </c>
      <c r="F196" s="6">
        <v>0.10724249197334987</v>
      </c>
      <c r="G196" s="6" t="s">
        <v>500</v>
      </c>
      <c r="H196" s="7">
        <v>29</v>
      </c>
      <c r="I196" s="7" t="s">
        <v>511</v>
      </c>
      <c r="J196" s="7">
        <v>0.13312861072553778</v>
      </c>
      <c r="K196" s="7" t="s">
        <v>500</v>
      </c>
      <c r="L196" s="8">
        <v>25.582899999999999</v>
      </c>
      <c r="M196" s="8" t="s">
        <v>520</v>
      </c>
      <c r="N196" s="8">
        <v>0.15091055787422833</v>
      </c>
      <c r="O196" s="8" t="s">
        <v>500</v>
      </c>
      <c r="P196" s="14">
        <v>57.36</v>
      </c>
      <c r="Q196" s="15" t="s">
        <v>540</v>
      </c>
      <c r="R196" s="15">
        <v>6.730700333055431E-2</v>
      </c>
      <c r="S196" s="9" t="s">
        <v>500</v>
      </c>
      <c r="T196" s="13">
        <v>28.212549804784</v>
      </c>
      <c r="U196" s="13" t="s">
        <v>528</v>
      </c>
      <c r="V196" s="13">
        <v>0.13684440923471339</v>
      </c>
      <c r="W196" s="13" t="s">
        <v>500</v>
      </c>
    </row>
    <row r="197" spans="1:23" ht="17.25" customHeight="1" x14ac:dyDescent="0.2">
      <c r="A197" s="3" t="s">
        <v>217</v>
      </c>
      <c r="B197" s="3" t="s">
        <v>223</v>
      </c>
      <c r="C197" s="1">
        <v>730</v>
      </c>
      <c r="D197" s="6">
        <v>61</v>
      </c>
      <c r="E197" s="6" t="s">
        <v>499</v>
      </c>
      <c r="F197" s="6">
        <v>9.6719628747253955E-2</v>
      </c>
      <c r="G197" s="6" t="s">
        <v>500</v>
      </c>
      <c r="H197" s="7">
        <v>31</v>
      </c>
      <c r="I197" s="7" t="s">
        <v>511</v>
      </c>
      <c r="J197" s="7">
        <v>0.19031926947040295</v>
      </c>
      <c r="K197" s="7" t="s">
        <v>500</v>
      </c>
      <c r="L197" s="8">
        <v>49.3476</v>
      </c>
      <c r="M197" s="8" t="s">
        <v>520</v>
      </c>
      <c r="N197" s="8">
        <v>0.11955793906051138</v>
      </c>
      <c r="O197" s="8" t="s">
        <v>500</v>
      </c>
      <c r="P197" s="14">
        <v>87.36</v>
      </c>
      <c r="Q197" s="15" t="s">
        <v>538</v>
      </c>
      <c r="R197" s="15">
        <v>6.7535455054744634E-2</v>
      </c>
      <c r="S197" s="9" t="s">
        <v>500</v>
      </c>
      <c r="T197" s="13">
        <v>71.751686159969097</v>
      </c>
      <c r="U197" s="13" t="s">
        <v>529</v>
      </c>
      <c r="V197" s="13">
        <v>8.2226602179477373E-2</v>
      </c>
      <c r="W197" s="13" t="s">
        <v>500</v>
      </c>
    </row>
    <row r="198" spans="1:23" ht="17.25" customHeight="1" x14ac:dyDescent="0.2">
      <c r="A198" s="3" t="s">
        <v>217</v>
      </c>
      <c r="B198" s="3" t="s">
        <v>221</v>
      </c>
      <c r="C198" s="1">
        <v>51</v>
      </c>
      <c r="D198" s="6">
        <v>38</v>
      </c>
      <c r="E198" s="6" t="s">
        <v>504</v>
      </c>
      <c r="F198" s="6">
        <v>8.5228380320115274E-2</v>
      </c>
      <c r="G198" s="6" t="s">
        <v>500</v>
      </c>
      <c r="H198" s="7">
        <v>4</v>
      </c>
      <c r="I198" s="7" t="s">
        <v>512</v>
      </c>
      <c r="J198" s="7">
        <v>0.80966961304109508</v>
      </c>
      <c r="K198" s="7" t="s">
        <v>500</v>
      </c>
      <c r="L198" s="8">
        <v>11.3916</v>
      </c>
      <c r="M198" s="8" t="s">
        <v>524</v>
      </c>
      <c r="N198" s="8">
        <v>0.28430408829000142</v>
      </c>
      <c r="O198" s="8" t="s">
        <v>498</v>
      </c>
      <c r="P198" s="16">
        <v>87.36</v>
      </c>
      <c r="Q198" s="15" t="s">
        <v>538</v>
      </c>
      <c r="R198" s="15">
        <v>3.7072784479903621E-2</v>
      </c>
      <c r="S198" s="9" t="s">
        <v>500</v>
      </c>
      <c r="T198" s="13">
        <v>70.508296784747301</v>
      </c>
      <c r="U198" s="13" t="s">
        <v>529</v>
      </c>
      <c r="V198" s="13">
        <v>4.5933295794275762E-2</v>
      </c>
      <c r="W198" s="13" t="s">
        <v>500</v>
      </c>
    </row>
    <row r="199" spans="1:23" ht="17.25" customHeight="1" x14ac:dyDescent="0.2">
      <c r="A199" s="3" t="s">
        <v>217</v>
      </c>
      <c r="B199" s="3" t="s">
        <v>222</v>
      </c>
      <c r="C199" s="1">
        <v>57</v>
      </c>
      <c r="D199" s="6">
        <v>38</v>
      </c>
      <c r="E199" s="6" t="s">
        <v>504</v>
      </c>
      <c r="F199" s="6">
        <v>8.8155370717752757E-2</v>
      </c>
      <c r="G199" s="6" t="s">
        <v>500</v>
      </c>
      <c r="H199" s="7">
        <v>32</v>
      </c>
      <c r="I199" s="7" t="s">
        <v>511</v>
      </c>
      <c r="J199" s="7">
        <v>0.1046845027273314</v>
      </c>
      <c r="K199" s="7" t="s">
        <v>500</v>
      </c>
      <c r="L199" s="8">
        <v>27.578199999999999</v>
      </c>
      <c r="M199" s="8" t="s">
        <v>520</v>
      </c>
      <c r="N199" s="8">
        <v>0.12146927962211475</v>
      </c>
      <c r="O199" s="8" t="s">
        <v>500</v>
      </c>
      <c r="P199" s="14">
        <v>80.3</v>
      </c>
      <c r="Q199" s="15" t="s">
        <v>538</v>
      </c>
      <c r="R199" s="15">
        <v>4.1717360987230445E-2</v>
      </c>
      <c r="S199" s="9" t="s">
        <v>500</v>
      </c>
      <c r="T199" s="13">
        <v>47.478629779708001</v>
      </c>
      <c r="U199" s="13" t="s">
        <v>531</v>
      </c>
      <c r="V199" s="13">
        <v>7.0556039692331818E-2</v>
      </c>
      <c r="W199" s="13" t="s">
        <v>500</v>
      </c>
    </row>
    <row r="200" spans="1:23" ht="17.25" customHeight="1" x14ac:dyDescent="0.2">
      <c r="A200" s="3" t="s">
        <v>217</v>
      </c>
      <c r="B200" s="3" t="s">
        <v>224</v>
      </c>
      <c r="C200" s="1">
        <v>35</v>
      </c>
      <c r="D200" s="6">
        <v>62</v>
      </c>
      <c r="E200" s="6" t="s">
        <v>499</v>
      </c>
      <c r="F200" s="6">
        <v>4.616453033757207E-2</v>
      </c>
      <c r="G200" s="6" t="s">
        <v>500</v>
      </c>
      <c r="H200" s="7">
        <v>55</v>
      </c>
      <c r="I200" s="7" t="s">
        <v>513</v>
      </c>
      <c r="J200" s="7">
        <v>5.2040016016899421E-2</v>
      </c>
      <c r="K200" s="7" t="s">
        <v>498</v>
      </c>
      <c r="L200" s="8">
        <v>64.785899999999998</v>
      </c>
      <c r="M200" s="8" t="s">
        <v>523</v>
      </c>
      <c r="N200" s="8">
        <v>4.4179379786797257E-2</v>
      </c>
      <c r="O200" s="8" t="s">
        <v>500</v>
      </c>
      <c r="P200" s="14">
        <v>93.9</v>
      </c>
      <c r="Q200" s="15" t="s">
        <v>538</v>
      </c>
      <c r="R200" s="15">
        <v>3.048137253386015E-2</v>
      </c>
      <c r="S200" s="9" t="s">
        <v>500</v>
      </c>
      <c r="T200" s="13">
        <v>29.996610250883201</v>
      </c>
      <c r="U200" s="13" t="s">
        <v>528</v>
      </c>
      <c r="V200" s="13">
        <v>9.5417477407974627E-2</v>
      </c>
      <c r="W200" s="13" t="s">
        <v>500</v>
      </c>
    </row>
    <row r="201" spans="1:23" ht="17.25" customHeight="1" x14ac:dyDescent="0.2">
      <c r="A201" s="3" t="s">
        <v>217</v>
      </c>
      <c r="B201" s="3" t="s">
        <v>220</v>
      </c>
      <c r="C201" s="1">
        <v>1</v>
      </c>
      <c r="D201" s="6">
        <v>37</v>
      </c>
      <c r="E201" s="6" t="s">
        <v>504</v>
      </c>
      <c r="F201" s="6">
        <v>-1.8733707582701223E-2</v>
      </c>
      <c r="G201" s="6" t="s">
        <v>498</v>
      </c>
      <c r="H201" s="7">
        <v>20</v>
      </c>
      <c r="I201" s="7" t="s">
        <v>512</v>
      </c>
      <c r="J201" s="7">
        <v>-3.4657359027997263E-2</v>
      </c>
      <c r="K201" s="7" t="s">
        <v>498</v>
      </c>
      <c r="L201" s="8">
        <v>31.578700000000001</v>
      </c>
      <c r="M201" s="8" t="s">
        <v>520</v>
      </c>
      <c r="N201" s="8">
        <v>-2.194983265808742E-2</v>
      </c>
      <c r="O201" s="8" t="s">
        <v>498</v>
      </c>
      <c r="P201" s="17">
        <v>80.3</v>
      </c>
      <c r="Q201" s="15" t="s">
        <v>538</v>
      </c>
      <c r="R201" s="15">
        <v>-8.6319698699868653E-3</v>
      </c>
      <c r="S201" s="9" t="s">
        <v>498</v>
      </c>
      <c r="T201" s="13">
        <v>68.198222078786301</v>
      </c>
      <c r="U201" s="13" t="s">
        <v>529</v>
      </c>
      <c r="V201" s="13">
        <v>-1.0163713355447652E-2</v>
      </c>
      <c r="W201" s="13" t="s">
        <v>498</v>
      </c>
    </row>
    <row r="202" spans="1:23" ht="17.25" customHeight="1" x14ac:dyDescent="0.2">
      <c r="A202" s="3" t="s">
        <v>225</v>
      </c>
      <c r="B202" s="3" t="s">
        <v>226</v>
      </c>
      <c r="C202" s="1">
        <v>1</v>
      </c>
      <c r="D202" s="6">
        <v>81</v>
      </c>
      <c r="E202" s="6" t="s">
        <v>501</v>
      </c>
      <c r="F202" s="6">
        <v>-8.5573725995054979E-3</v>
      </c>
      <c r="G202" s="6" t="s">
        <v>498</v>
      </c>
      <c r="H202" s="7">
        <v>77</v>
      </c>
      <c r="I202" s="7" t="s">
        <v>510</v>
      </c>
      <c r="J202" s="7">
        <v>-9.001911435843446E-3</v>
      </c>
      <c r="K202" s="7" t="s">
        <v>498</v>
      </c>
      <c r="L202" s="8">
        <v>64.989199999999997</v>
      </c>
      <c r="M202" s="8" t="s">
        <v>523</v>
      </c>
      <c r="N202" s="8">
        <v>-1.0665574904137077E-2</v>
      </c>
      <c r="O202" s="8" t="s">
        <v>498</v>
      </c>
      <c r="P202" s="14">
        <v>65.41</v>
      </c>
      <c r="Q202" s="15" t="s">
        <v>538</v>
      </c>
      <c r="R202" s="15">
        <v>-1.0596960412168557E-2</v>
      </c>
      <c r="S202" s="9" t="s">
        <v>498</v>
      </c>
      <c r="T202" s="13">
        <v>92.562752196747596</v>
      </c>
      <c r="U202" s="13" t="s">
        <v>532</v>
      </c>
      <c r="V202" s="13">
        <v>-7.4884028846357118E-3</v>
      </c>
      <c r="W202" s="13" t="s">
        <v>498</v>
      </c>
    </row>
    <row r="203" spans="1:23" ht="17.25" customHeight="1" x14ac:dyDescent="0.2">
      <c r="A203" s="3" t="s">
        <v>225</v>
      </c>
      <c r="B203" s="3" t="s">
        <v>227</v>
      </c>
      <c r="C203" s="1">
        <v>17</v>
      </c>
      <c r="D203" s="6">
        <v>81</v>
      </c>
      <c r="E203" s="6" t="s">
        <v>501</v>
      </c>
      <c r="F203" s="6">
        <v>2.6420569919707048E-2</v>
      </c>
      <c r="G203" s="6" t="s">
        <v>500</v>
      </c>
      <c r="H203" s="7">
        <v>38</v>
      </c>
      <c r="I203" s="7" t="s">
        <v>511</v>
      </c>
      <c r="J203" s="7">
        <v>5.6317530618322918E-2</v>
      </c>
      <c r="K203" s="7" t="s">
        <v>498</v>
      </c>
      <c r="L203" s="8">
        <v>64.989199999999997</v>
      </c>
      <c r="M203" s="8" t="s">
        <v>523</v>
      </c>
      <c r="N203" s="8">
        <v>3.2929566197095375E-2</v>
      </c>
      <c r="O203" s="8" t="s">
        <v>500</v>
      </c>
      <c r="P203" s="16">
        <v>65.41</v>
      </c>
      <c r="Q203" s="15" t="s">
        <v>538</v>
      </c>
      <c r="R203" s="15">
        <v>3.2717721502771302E-2</v>
      </c>
      <c r="S203" s="9" t="s">
        <v>498</v>
      </c>
      <c r="T203" s="13">
        <v>24.8828031921256</v>
      </c>
      <c r="U203" s="13" t="s">
        <v>528</v>
      </c>
      <c r="V203" s="13">
        <v>8.6005830893422619E-2</v>
      </c>
      <c r="W203" s="13" t="s">
        <v>500</v>
      </c>
    </row>
    <row r="204" spans="1:23" ht="17.25" customHeight="1" x14ac:dyDescent="0.2">
      <c r="A204" s="3" t="s">
        <v>228</v>
      </c>
      <c r="B204" s="3" t="s">
        <v>230</v>
      </c>
      <c r="C204" s="1">
        <v>4555</v>
      </c>
      <c r="D204" s="6">
        <v>53</v>
      </c>
      <c r="E204" s="6" t="s">
        <v>499</v>
      </c>
      <c r="F204" s="6">
        <v>0.14586478545536061</v>
      </c>
      <c r="G204" s="6" t="s">
        <v>503</v>
      </c>
      <c r="H204" s="7">
        <v>23</v>
      </c>
      <c r="I204" s="7" t="s">
        <v>511</v>
      </c>
      <c r="J204" s="7">
        <v>0.33612320126670053</v>
      </c>
      <c r="K204" s="7" t="s">
        <v>503</v>
      </c>
      <c r="L204" s="8">
        <v>46.390599999999999</v>
      </c>
      <c r="M204" s="8" t="s">
        <v>520</v>
      </c>
      <c r="N204" s="8">
        <v>0.16664655402461087</v>
      </c>
      <c r="O204" s="8" t="s">
        <v>503</v>
      </c>
      <c r="P204" s="14">
        <v>55.28</v>
      </c>
      <c r="Q204" s="15" t="s">
        <v>540</v>
      </c>
      <c r="R204" s="15">
        <v>0.13984865465148538</v>
      </c>
      <c r="S204" s="9" t="s">
        <v>503</v>
      </c>
      <c r="T204" s="13">
        <v>67.818137609418997</v>
      </c>
      <c r="U204" s="13" t="s">
        <v>529</v>
      </c>
      <c r="V204" s="13">
        <v>0.11399359967178466</v>
      </c>
      <c r="W204" s="13" t="s">
        <v>500</v>
      </c>
    </row>
    <row r="205" spans="1:23" ht="17.25" customHeight="1" x14ac:dyDescent="0.2">
      <c r="A205" s="3" t="s">
        <v>228</v>
      </c>
      <c r="B205" s="3" t="s">
        <v>231</v>
      </c>
      <c r="C205" s="1">
        <v>11</v>
      </c>
      <c r="D205" s="6">
        <v>53</v>
      </c>
      <c r="E205" s="6" t="s">
        <v>499</v>
      </c>
      <c r="F205" s="6">
        <v>3.2165058344121235E-2</v>
      </c>
      <c r="G205" s="6" t="s">
        <v>498</v>
      </c>
      <c r="H205" s="7">
        <v>57</v>
      </c>
      <c r="I205" s="7" t="s">
        <v>513</v>
      </c>
      <c r="J205" s="7">
        <v>2.9907861267340793E-2</v>
      </c>
      <c r="K205" s="7" t="s">
        <v>498</v>
      </c>
      <c r="L205" s="8">
        <v>48.148899999999998</v>
      </c>
      <c r="M205" s="8" t="s">
        <v>520</v>
      </c>
      <c r="N205" s="8">
        <v>3.5405753656644813E-2</v>
      </c>
      <c r="O205" s="8" t="s">
        <v>498</v>
      </c>
      <c r="P205" s="14">
        <v>53.52</v>
      </c>
      <c r="Q205" s="15" t="s">
        <v>540</v>
      </c>
      <c r="R205" s="15">
        <v>3.1852542829566989E-2</v>
      </c>
      <c r="S205" s="9" t="s">
        <v>498</v>
      </c>
      <c r="T205" s="13">
        <v>43.159274796272904</v>
      </c>
      <c r="U205" s="13" t="s">
        <v>531</v>
      </c>
      <c r="V205" s="13">
        <v>3.9498997614891382E-2</v>
      </c>
      <c r="W205" s="13" t="s">
        <v>498</v>
      </c>
    </row>
    <row r="206" spans="1:23" ht="17.25" customHeight="1" x14ac:dyDescent="0.2">
      <c r="A206" s="3" t="s">
        <v>228</v>
      </c>
      <c r="B206" s="3" t="s">
        <v>229</v>
      </c>
      <c r="C206" s="1">
        <v>1750</v>
      </c>
      <c r="D206" s="6">
        <v>52</v>
      </c>
      <c r="E206" s="6" t="s">
        <v>499</v>
      </c>
      <c r="F206" s="6">
        <v>0.13027353627610797</v>
      </c>
      <c r="G206" s="6" t="s">
        <v>500</v>
      </c>
      <c r="H206" s="7">
        <v>53</v>
      </c>
      <c r="I206" s="7" t="s">
        <v>513</v>
      </c>
      <c r="J206" s="7">
        <v>0.12781554502561537</v>
      </c>
      <c r="K206" s="7" t="s">
        <v>500</v>
      </c>
      <c r="L206" s="8">
        <v>46.390599999999999</v>
      </c>
      <c r="M206" s="8" t="s">
        <v>520</v>
      </c>
      <c r="N206" s="8">
        <v>0.14602578725771201</v>
      </c>
      <c r="O206" s="8" t="s">
        <v>500</v>
      </c>
      <c r="P206" s="14">
        <v>55.28</v>
      </c>
      <c r="Q206" s="15" t="s">
        <v>540</v>
      </c>
      <c r="R206" s="15">
        <v>0.12254384743772818</v>
      </c>
      <c r="S206" s="9" t="s">
        <v>500</v>
      </c>
      <c r="T206" s="13">
        <v>68.375805396851305</v>
      </c>
      <c r="U206" s="13" t="s">
        <v>529</v>
      </c>
      <c r="V206" s="13">
        <v>9.9073405381336341E-2</v>
      </c>
      <c r="W206" s="13" t="s">
        <v>500</v>
      </c>
    </row>
    <row r="207" spans="1:23" ht="17.25" customHeight="1" x14ac:dyDescent="0.2">
      <c r="A207" s="3" t="s">
        <v>228</v>
      </c>
      <c r="B207" s="3" t="s">
        <v>233</v>
      </c>
      <c r="C207" s="1">
        <v>420</v>
      </c>
      <c r="D207" s="6">
        <v>82</v>
      </c>
      <c r="E207" s="6" t="s">
        <v>501</v>
      </c>
      <c r="F207" s="6">
        <v>6.5208628423383763E-2</v>
      </c>
      <c r="G207" s="6" t="s">
        <v>500</v>
      </c>
      <c r="H207" s="7">
        <v>61</v>
      </c>
      <c r="I207" s="7" t="s">
        <v>510</v>
      </c>
      <c r="J207" s="7">
        <v>8.765750050356505E-2</v>
      </c>
      <c r="K207" s="7" t="s">
        <v>500</v>
      </c>
      <c r="L207" s="8">
        <v>50.019500000000001</v>
      </c>
      <c r="M207" s="8" t="s">
        <v>520</v>
      </c>
      <c r="N207" s="8">
        <v>0.10690045943516965</v>
      </c>
      <c r="O207" s="8" t="s">
        <v>500</v>
      </c>
      <c r="P207" s="14">
        <v>53.52</v>
      </c>
      <c r="Q207" s="15" t="s">
        <v>540</v>
      </c>
      <c r="R207" s="15">
        <v>9.9908586149429518E-2</v>
      </c>
      <c r="S207" s="9" t="s">
        <v>500</v>
      </c>
      <c r="T207" s="13">
        <v>60.832926058138597</v>
      </c>
      <c r="U207" s="13" t="s">
        <v>529</v>
      </c>
      <c r="V207" s="13">
        <v>8.7898246512212605E-2</v>
      </c>
      <c r="W207" s="13" t="s">
        <v>500</v>
      </c>
    </row>
    <row r="208" spans="1:23" ht="17.25" customHeight="1" x14ac:dyDescent="0.2">
      <c r="A208" s="3" t="s">
        <v>228</v>
      </c>
      <c r="B208" s="3" t="s">
        <v>232</v>
      </c>
      <c r="C208" s="1">
        <v>13465</v>
      </c>
      <c r="D208" s="6">
        <v>63</v>
      </c>
      <c r="E208" s="6" t="s">
        <v>499</v>
      </c>
      <c r="F208" s="6">
        <v>0.13991590197913895</v>
      </c>
      <c r="G208" s="6" t="s">
        <v>503</v>
      </c>
      <c r="H208" s="7">
        <v>57</v>
      </c>
      <c r="I208" s="7" t="s">
        <v>513</v>
      </c>
      <c r="J208" s="7">
        <v>0.15464389166115358</v>
      </c>
      <c r="K208" s="7" t="s">
        <v>503</v>
      </c>
      <c r="L208" s="8">
        <v>54.362200000000001</v>
      </c>
      <c r="M208" s="8" t="s">
        <v>520</v>
      </c>
      <c r="N208" s="8">
        <v>0.16214762876936095</v>
      </c>
      <c r="O208" s="8" t="s">
        <v>503</v>
      </c>
      <c r="P208" s="14">
        <v>69.7</v>
      </c>
      <c r="Q208" s="15" t="s">
        <v>538</v>
      </c>
      <c r="R208" s="15">
        <v>0.12646631025374108</v>
      </c>
      <c r="S208" s="9" t="s">
        <v>503</v>
      </c>
      <c r="T208" s="13">
        <v>74.212845865211506</v>
      </c>
      <c r="U208" s="13" t="s">
        <v>529</v>
      </c>
      <c r="V208" s="13">
        <v>0.1187759574763564</v>
      </c>
      <c r="W208" s="13" t="s">
        <v>503</v>
      </c>
    </row>
    <row r="209" spans="1:23" ht="17.25" customHeight="1" x14ac:dyDescent="0.2">
      <c r="A209" s="3" t="s">
        <v>234</v>
      </c>
      <c r="B209" s="3" t="s">
        <v>235</v>
      </c>
      <c r="C209" s="1">
        <v>31</v>
      </c>
      <c r="D209" s="6">
        <v>59</v>
      </c>
      <c r="E209" s="6" t="s">
        <v>499</v>
      </c>
      <c r="F209" s="6">
        <v>4.6454915659749164E-2</v>
      </c>
      <c r="G209" s="6" t="s">
        <v>500</v>
      </c>
      <c r="H209" s="7">
        <v>77</v>
      </c>
      <c r="I209" s="7" t="s">
        <v>510</v>
      </c>
      <c r="J209" s="7">
        <v>3.5595324986041572E-2</v>
      </c>
      <c r="K209" s="7" t="s">
        <v>500</v>
      </c>
      <c r="L209" s="8">
        <v>17.9087</v>
      </c>
      <c r="M209" s="8" t="s">
        <v>520</v>
      </c>
      <c r="N209" s="8">
        <v>0.15304516932693055</v>
      </c>
      <c r="O209" s="8" t="s">
        <v>500</v>
      </c>
      <c r="P209" s="16">
        <v>110.27</v>
      </c>
      <c r="Q209" s="15" t="s">
        <v>538</v>
      </c>
      <c r="R209" s="15">
        <v>2.4855718000591286E-2</v>
      </c>
      <c r="S209" s="9" t="s">
        <v>500</v>
      </c>
      <c r="T209" s="13">
        <v>81.335692037279202</v>
      </c>
      <c r="U209" s="13" t="s">
        <v>532</v>
      </c>
      <c r="V209" s="13">
        <v>3.369787549934377E-2</v>
      </c>
      <c r="W209" s="13" t="s">
        <v>498</v>
      </c>
    </row>
    <row r="210" spans="1:23" ht="17.25" customHeight="1" x14ac:dyDescent="0.2">
      <c r="A210" s="3" t="s">
        <v>234</v>
      </c>
      <c r="B210" s="3" t="s">
        <v>236</v>
      </c>
      <c r="C210" s="1">
        <v>866</v>
      </c>
      <c r="D210" s="6">
        <v>79</v>
      </c>
      <c r="E210" s="6" t="s">
        <v>501</v>
      </c>
      <c r="F210" s="6">
        <v>7.6844781367120127E-2</v>
      </c>
      <c r="G210" s="6" t="s">
        <v>500</v>
      </c>
      <c r="H210" s="7">
        <v>54</v>
      </c>
      <c r="I210" s="7" t="s">
        <v>513</v>
      </c>
      <c r="J210" s="7">
        <v>0.11242106903708314</v>
      </c>
      <c r="K210" s="7" t="s">
        <v>500</v>
      </c>
      <c r="L210" s="8">
        <v>87.91</v>
      </c>
      <c r="M210" s="8" t="s">
        <v>521</v>
      </c>
      <c r="N210" s="8">
        <v>6.9056281742719716E-2</v>
      </c>
      <c r="O210" s="8" t="s">
        <v>500</v>
      </c>
      <c r="P210" s="14">
        <v>110.27</v>
      </c>
      <c r="Q210" s="15" t="s">
        <v>538</v>
      </c>
      <c r="R210" s="15">
        <v>5.5053393742654305E-2</v>
      </c>
      <c r="S210" s="9" t="s">
        <v>500</v>
      </c>
      <c r="T210" s="13">
        <v>71.209110471242198</v>
      </c>
      <c r="U210" s="13" t="s">
        <v>529</v>
      </c>
      <c r="V210" s="13">
        <v>8.525226179386354E-2</v>
      </c>
      <c r="W210" s="13" t="s">
        <v>500</v>
      </c>
    </row>
    <row r="211" spans="1:23" ht="17.25" customHeight="1" x14ac:dyDescent="0.2">
      <c r="A211" s="3" t="s">
        <v>237</v>
      </c>
      <c r="B211" s="3" t="s">
        <v>238</v>
      </c>
      <c r="C211" s="1">
        <v>60</v>
      </c>
      <c r="D211" s="6">
        <v>108</v>
      </c>
      <c r="E211" s="6" t="s">
        <v>502</v>
      </c>
      <c r="F211" s="6">
        <v>3.149256834872366E-2</v>
      </c>
      <c r="G211" s="6" t="s">
        <v>500</v>
      </c>
      <c r="H211" s="7">
        <v>102</v>
      </c>
      <c r="I211" s="7" t="s">
        <v>514</v>
      </c>
      <c r="J211" s="7">
        <v>3.3345072369236811E-2</v>
      </c>
      <c r="K211" s="7" t="s">
        <v>503</v>
      </c>
      <c r="L211" s="8">
        <v>80.088200000000001</v>
      </c>
      <c r="M211" s="8" t="s">
        <v>523</v>
      </c>
      <c r="N211" s="8">
        <v>4.2468146139657964E-2</v>
      </c>
      <c r="O211" s="8" t="s">
        <v>500</v>
      </c>
      <c r="P211" s="14">
        <v>120.22</v>
      </c>
      <c r="Q211" s="15" t="s">
        <v>538</v>
      </c>
      <c r="R211" s="15">
        <v>2.8291443866762227E-2</v>
      </c>
      <c r="S211" s="9" t="s">
        <v>500</v>
      </c>
      <c r="T211" s="13">
        <v>41.530820982434399</v>
      </c>
      <c r="U211" s="13" t="s">
        <v>531</v>
      </c>
      <c r="V211" s="13">
        <v>8.1895741553019208E-2</v>
      </c>
      <c r="W211" s="13" t="s">
        <v>500</v>
      </c>
    </row>
    <row r="212" spans="1:23" ht="17.25" customHeight="1" x14ac:dyDescent="0.2">
      <c r="A212" s="3" t="s">
        <v>237</v>
      </c>
      <c r="B212" s="3" t="s">
        <v>239</v>
      </c>
      <c r="C212" s="1">
        <v>2</v>
      </c>
      <c r="D212" s="6">
        <v>108</v>
      </c>
      <c r="E212" s="6" t="s">
        <v>502</v>
      </c>
      <c r="F212" s="6">
        <v>0</v>
      </c>
      <c r="G212" s="6" t="s">
        <v>498</v>
      </c>
      <c r="H212" s="7">
        <v>102</v>
      </c>
      <c r="I212" s="7" t="s">
        <v>514</v>
      </c>
      <c r="J212" s="7">
        <v>0</v>
      </c>
      <c r="K212" s="7" t="s">
        <v>500</v>
      </c>
      <c r="L212" s="8">
        <v>80.088200000000001</v>
      </c>
      <c r="M212" s="8" t="s">
        <v>523</v>
      </c>
      <c r="N212" s="8">
        <v>0</v>
      </c>
      <c r="O212" s="8" t="s">
        <v>498</v>
      </c>
      <c r="P212" s="17">
        <v>120.22</v>
      </c>
      <c r="Q212" s="15" t="s">
        <v>538</v>
      </c>
      <c r="R212" s="15">
        <v>0</v>
      </c>
      <c r="S212" s="9" t="s">
        <v>498</v>
      </c>
      <c r="T212" s="13">
        <v>7.0055364931106796</v>
      </c>
      <c r="U212" s="13" t="s">
        <v>533</v>
      </c>
      <c r="V212" s="13">
        <v>0</v>
      </c>
      <c r="W212" s="13" t="s">
        <v>500</v>
      </c>
    </row>
    <row r="213" spans="1:23" ht="17.25" customHeight="1" x14ac:dyDescent="0.2">
      <c r="A213" s="3" t="s">
        <v>240</v>
      </c>
      <c r="B213" s="3" t="s">
        <v>241</v>
      </c>
      <c r="C213" s="1">
        <v>16</v>
      </c>
      <c r="D213" s="6">
        <v>87</v>
      </c>
      <c r="E213" s="6" t="s">
        <v>501</v>
      </c>
      <c r="F213" s="6">
        <v>2.3901626915860182E-2</v>
      </c>
      <c r="G213" s="6" t="s">
        <v>498</v>
      </c>
      <c r="H213" s="7">
        <v>86</v>
      </c>
      <c r="I213" s="7" t="s">
        <v>509</v>
      </c>
      <c r="J213" s="7">
        <v>2.417955281023065E-2</v>
      </c>
      <c r="K213" s="7" t="s">
        <v>500</v>
      </c>
      <c r="L213" s="8">
        <v>33.614699999999999</v>
      </c>
      <c r="M213" s="8" t="s">
        <v>520</v>
      </c>
      <c r="N213" s="8">
        <v>6.186107690027981E-2</v>
      </c>
      <c r="O213" s="8" t="s">
        <v>498</v>
      </c>
      <c r="P213" s="14">
        <v>54.84</v>
      </c>
      <c r="Q213" s="15" t="s">
        <v>540</v>
      </c>
      <c r="R213" s="15">
        <v>3.791833591684602E-2</v>
      </c>
      <c r="S213" s="9" t="s">
        <v>498</v>
      </c>
      <c r="T213" s="13">
        <v>52.590699263996697</v>
      </c>
      <c r="U213" s="13" t="s">
        <v>531</v>
      </c>
      <c r="V213" s="13">
        <v>3.9540100641016006E-2</v>
      </c>
      <c r="W213" s="13" t="s">
        <v>500</v>
      </c>
    </row>
    <row r="214" spans="1:23" ht="17.25" customHeight="1" x14ac:dyDescent="0.2">
      <c r="A214" s="3" t="s">
        <v>240</v>
      </c>
      <c r="B214" s="3" t="s">
        <v>895</v>
      </c>
      <c r="C214" s="1">
        <v>2</v>
      </c>
      <c r="D214" s="6">
        <v>88</v>
      </c>
      <c r="E214" s="6" t="s">
        <v>501</v>
      </c>
      <c r="F214" s="6">
        <v>0</v>
      </c>
      <c r="G214" s="6" t="s">
        <v>498</v>
      </c>
      <c r="H214" s="7">
        <v>86</v>
      </c>
      <c r="I214" s="7" t="s">
        <v>509</v>
      </c>
      <c r="J214" s="7">
        <v>0</v>
      </c>
      <c r="K214" s="7" t="s">
        <v>498</v>
      </c>
      <c r="L214" s="8">
        <v>50.472999999999999</v>
      </c>
      <c r="M214" s="8" t="s">
        <v>520</v>
      </c>
      <c r="N214" s="8">
        <v>0</v>
      </c>
      <c r="O214" s="8" t="s">
        <v>498</v>
      </c>
      <c r="P214" s="14">
        <v>64.84</v>
      </c>
      <c r="Q214" s="15" t="s">
        <v>538</v>
      </c>
      <c r="R214" s="15">
        <v>0</v>
      </c>
      <c r="S214" s="9" t="s">
        <v>498</v>
      </c>
      <c r="T214" s="13">
        <v>103.690050664014</v>
      </c>
      <c r="U214" s="13" t="s">
        <v>530</v>
      </c>
      <c r="V214" s="13">
        <v>0</v>
      </c>
      <c r="W214" s="13" t="s">
        <v>498</v>
      </c>
    </row>
    <row r="215" spans="1:23" ht="17.25" customHeight="1" x14ac:dyDescent="0.2">
      <c r="A215" s="3" t="s">
        <v>240</v>
      </c>
      <c r="B215" s="3" t="s">
        <v>242</v>
      </c>
      <c r="C215" s="1">
        <v>1</v>
      </c>
      <c r="D215" s="6">
        <v>88</v>
      </c>
      <c r="E215" s="6" t="s">
        <v>501</v>
      </c>
      <c r="F215" s="6">
        <v>-7.8766725063630152E-3</v>
      </c>
      <c r="G215" s="6" t="s">
        <v>498</v>
      </c>
      <c r="H215" s="7">
        <v>86</v>
      </c>
      <c r="I215" s="7" t="s">
        <v>509</v>
      </c>
      <c r="J215" s="7">
        <v>-8.0598509367435494E-3</v>
      </c>
      <c r="K215" s="7" t="s">
        <v>498</v>
      </c>
      <c r="L215" s="8">
        <v>33.614699999999999</v>
      </c>
      <c r="M215" s="8" t="s">
        <v>520</v>
      </c>
      <c r="N215" s="8">
        <v>-2.0620358966759938E-2</v>
      </c>
      <c r="O215" s="8" t="s">
        <v>498</v>
      </c>
      <c r="P215" s="17">
        <v>64.84</v>
      </c>
      <c r="Q215" s="15" t="s">
        <v>538</v>
      </c>
      <c r="R215" s="15">
        <v>-1.0690116911782005E-2</v>
      </c>
      <c r="S215" s="9" t="s">
        <v>498</v>
      </c>
      <c r="T215" s="13">
        <v>53.660915786797197</v>
      </c>
      <c r="U215" s="13" t="s">
        <v>531</v>
      </c>
      <c r="V215" s="13">
        <v>-1.2917170167462706E-2</v>
      </c>
      <c r="W215" s="13" t="s">
        <v>498</v>
      </c>
    </row>
    <row r="216" spans="1:23" ht="17.25" customHeight="1" x14ac:dyDescent="0.2">
      <c r="A216" s="3" t="s">
        <v>240</v>
      </c>
      <c r="B216" s="3" t="s">
        <v>243</v>
      </c>
      <c r="C216" s="1">
        <v>5</v>
      </c>
      <c r="D216" s="6">
        <v>88</v>
      </c>
      <c r="E216" s="6" t="s">
        <v>501</v>
      </c>
      <c r="F216" s="6">
        <v>1.0412394680388124E-2</v>
      </c>
      <c r="G216" s="6" t="s">
        <v>498</v>
      </c>
      <c r="H216" s="7">
        <v>86</v>
      </c>
      <c r="I216" s="7" t="s">
        <v>509</v>
      </c>
      <c r="J216" s="7">
        <v>1.0654543393885524E-2</v>
      </c>
      <c r="K216" s="7" t="s">
        <v>498</v>
      </c>
      <c r="L216" s="8">
        <v>33.614699999999999</v>
      </c>
      <c r="M216" s="8" t="s">
        <v>520</v>
      </c>
      <c r="N216" s="8">
        <v>2.7258631844822506E-2</v>
      </c>
      <c r="O216" s="8" t="s">
        <v>498</v>
      </c>
      <c r="P216" s="14">
        <v>54.84</v>
      </c>
      <c r="Q216" s="15" t="s">
        <v>540</v>
      </c>
      <c r="R216" s="15">
        <v>1.6708437853285102E-2</v>
      </c>
      <c r="S216" s="9" t="s">
        <v>498</v>
      </c>
      <c r="T216" s="13">
        <v>53.660915786797197</v>
      </c>
      <c r="U216" s="13" t="s">
        <v>531</v>
      </c>
      <c r="V216" s="13">
        <v>1.7075570150809845E-2</v>
      </c>
      <c r="W216" s="13" t="s">
        <v>498</v>
      </c>
    </row>
    <row r="217" spans="1:23" ht="17.25" customHeight="1" x14ac:dyDescent="0.2">
      <c r="A217" s="3" t="s">
        <v>244</v>
      </c>
      <c r="B217" s="3" t="s">
        <v>245</v>
      </c>
      <c r="C217" s="1">
        <v>165</v>
      </c>
      <c r="D217" s="6">
        <v>95</v>
      </c>
      <c r="E217" s="6" t="s">
        <v>502</v>
      </c>
      <c r="F217" s="6">
        <v>4.6450508350954052E-2</v>
      </c>
      <c r="G217" s="6" t="s">
        <v>500</v>
      </c>
      <c r="H217" s="7">
        <v>100</v>
      </c>
      <c r="I217" s="7" t="s">
        <v>514</v>
      </c>
      <c r="J217" s="7">
        <v>4.4127982933406348E-2</v>
      </c>
      <c r="K217" s="7" t="s">
        <v>503</v>
      </c>
      <c r="L217" s="8">
        <v>84.926400000000001</v>
      </c>
      <c r="M217" s="8" t="s">
        <v>523</v>
      </c>
      <c r="N217" s="8">
        <v>5.1960265516266257E-2</v>
      </c>
      <c r="O217" s="8" t="s">
        <v>500</v>
      </c>
      <c r="P217" s="14">
        <v>95.28</v>
      </c>
      <c r="Q217" s="15" t="s">
        <v>538</v>
      </c>
      <c r="R217" s="15">
        <v>4.6314003918352588E-2</v>
      </c>
      <c r="S217" s="9" t="s">
        <v>500</v>
      </c>
      <c r="T217" s="13">
        <v>98.895767572423296</v>
      </c>
      <c r="U217" s="13" t="s">
        <v>532</v>
      </c>
      <c r="V217" s="13">
        <v>4.4620699162975369E-2</v>
      </c>
      <c r="W217" s="13" t="s">
        <v>500</v>
      </c>
    </row>
    <row r="218" spans="1:23" ht="17.25" customHeight="1" x14ac:dyDescent="0.2">
      <c r="A218" s="3" t="s">
        <v>246</v>
      </c>
      <c r="B218" s="3" t="s">
        <v>256</v>
      </c>
      <c r="C218" s="1">
        <v>4320</v>
      </c>
      <c r="D218" s="6">
        <v>50</v>
      </c>
      <c r="E218" s="6" t="s">
        <v>499</v>
      </c>
      <c r="F218" s="6">
        <v>0.1535572700135642</v>
      </c>
      <c r="G218" s="6" t="s">
        <v>503</v>
      </c>
      <c r="H218" s="7">
        <v>41</v>
      </c>
      <c r="I218" s="7" t="s">
        <v>513</v>
      </c>
      <c r="J218" s="7">
        <v>0.18726496343117585</v>
      </c>
      <c r="K218" s="7" t="s">
        <v>503</v>
      </c>
      <c r="L218" s="8">
        <v>36.3568</v>
      </c>
      <c r="M218" s="8" t="s">
        <v>520</v>
      </c>
      <c r="N218" s="8">
        <v>0.21118094828692874</v>
      </c>
      <c r="O218" s="8" t="s">
        <v>503</v>
      </c>
      <c r="P218" s="14">
        <v>30.07</v>
      </c>
      <c r="Q218" s="15" t="s">
        <v>539</v>
      </c>
      <c r="R218" s="15">
        <v>0.25533300634114436</v>
      </c>
      <c r="S218" s="9" t="s">
        <v>503</v>
      </c>
      <c r="T218" s="13">
        <v>63.407593705909399</v>
      </c>
      <c r="U218" s="13" t="s">
        <v>529</v>
      </c>
      <c r="V218" s="13">
        <v>0.1210874447670872</v>
      </c>
      <c r="W218" s="13" t="s">
        <v>503</v>
      </c>
    </row>
    <row r="219" spans="1:23" ht="17.25" customHeight="1" x14ac:dyDescent="0.2">
      <c r="A219" s="3" t="s">
        <v>246</v>
      </c>
      <c r="B219" s="3" t="s">
        <v>258</v>
      </c>
      <c r="C219" s="1">
        <v>790</v>
      </c>
      <c r="D219" s="6">
        <v>52</v>
      </c>
      <c r="E219" s="6" t="s">
        <v>499</v>
      </c>
      <c r="F219" s="6">
        <v>0.11497857240194466</v>
      </c>
      <c r="G219" s="6" t="s">
        <v>500</v>
      </c>
      <c r="H219" s="7">
        <v>25</v>
      </c>
      <c r="I219" s="7" t="s">
        <v>511</v>
      </c>
      <c r="J219" s="7">
        <v>0.23915543059604488</v>
      </c>
      <c r="K219" s="7" t="s">
        <v>500</v>
      </c>
      <c r="L219" s="8">
        <v>38.931600000000003</v>
      </c>
      <c r="M219" s="8" t="s">
        <v>520</v>
      </c>
      <c r="N219" s="8">
        <v>0.15357410856222506</v>
      </c>
      <c r="O219" s="8" t="s">
        <v>500</v>
      </c>
      <c r="P219" s="14">
        <v>29.25</v>
      </c>
      <c r="Q219" s="15" t="s">
        <v>539</v>
      </c>
      <c r="R219" s="15">
        <v>0.20440635093679049</v>
      </c>
      <c r="S219" s="9" t="s">
        <v>500</v>
      </c>
      <c r="T219" s="13">
        <v>46.794925521890796</v>
      </c>
      <c r="U219" s="13" t="s">
        <v>531</v>
      </c>
      <c r="V219" s="13">
        <v>0.12776782307526449</v>
      </c>
      <c r="W219" s="13" t="s">
        <v>500</v>
      </c>
    </row>
    <row r="220" spans="1:23" ht="17.25" customHeight="1" x14ac:dyDescent="0.2">
      <c r="A220" s="3" t="s">
        <v>246</v>
      </c>
      <c r="B220" s="3" t="s">
        <v>255</v>
      </c>
      <c r="C220" s="1">
        <v>5</v>
      </c>
      <c r="D220" s="6">
        <v>49</v>
      </c>
      <c r="E220" s="6" t="s">
        <v>499</v>
      </c>
      <c r="F220" s="6">
        <v>1.8699810854574592E-2</v>
      </c>
      <c r="G220" s="6" t="s">
        <v>498</v>
      </c>
      <c r="H220" s="7">
        <v>64</v>
      </c>
      <c r="I220" s="7" t="s">
        <v>510</v>
      </c>
      <c r="J220" s="7">
        <v>1.4317042685533672E-2</v>
      </c>
      <c r="K220" s="7" t="s">
        <v>498</v>
      </c>
      <c r="L220" s="8">
        <v>46.405299999999997</v>
      </c>
      <c r="M220" s="8" t="s">
        <v>520</v>
      </c>
      <c r="N220" s="8">
        <v>1.9745389683380025E-2</v>
      </c>
      <c r="O220" s="8" t="s">
        <v>498</v>
      </c>
      <c r="P220" s="14">
        <v>36.46</v>
      </c>
      <c r="Q220" s="15" t="s">
        <v>539</v>
      </c>
      <c r="R220" s="15">
        <v>2.5131396924688836E-2</v>
      </c>
      <c r="S220" s="9" t="s">
        <v>498</v>
      </c>
      <c r="T220" s="13">
        <v>48.992882383142103</v>
      </c>
      <c r="U220" s="13" t="s">
        <v>531</v>
      </c>
      <c r="V220" s="13">
        <v>1.8702527536723176E-2</v>
      </c>
      <c r="W220" s="13" t="s">
        <v>498</v>
      </c>
    </row>
    <row r="221" spans="1:23" ht="17.25" customHeight="1" x14ac:dyDescent="0.2">
      <c r="A221" s="3" t="s">
        <v>246</v>
      </c>
      <c r="B221" s="3" t="s">
        <v>262</v>
      </c>
      <c r="C221" s="1">
        <v>260</v>
      </c>
      <c r="D221" s="6">
        <v>53</v>
      </c>
      <c r="E221" s="6" t="s">
        <v>499</v>
      </c>
      <c r="F221" s="6">
        <v>9.1840272650105331E-2</v>
      </c>
      <c r="G221" s="6" t="s">
        <v>500</v>
      </c>
      <c r="H221" s="7">
        <v>56</v>
      </c>
      <c r="I221" s="7" t="s">
        <v>513</v>
      </c>
      <c r="J221" s="7">
        <v>8.6920258043849688E-2</v>
      </c>
      <c r="K221" s="7" t="s">
        <v>500</v>
      </c>
      <c r="L221" s="8">
        <v>40.081000000000003</v>
      </c>
      <c r="M221" s="8" t="s">
        <v>520</v>
      </c>
      <c r="N221" s="8">
        <v>0.12144244031974206</v>
      </c>
      <c r="O221" s="8" t="s">
        <v>500</v>
      </c>
      <c r="P221" s="14">
        <v>47.75</v>
      </c>
      <c r="Q221" s="15" t="s">
        <v>540</v>
      </c>
      <c r="R221" s="15">
        <v>0.10193789425037869</v>
      </c>
      <c r="S221" s="9" t="s">
        <v>500</v>
      </c>
      <c r="T221" s="13">
        <v>21.582495046130902</v>
      </c>
      <c r="U221" s="13" t="s">
        <v>528</v>
      </c>
      <c r="V221" s="13">
        <v>0.22553159122944805</v>
      </c>
      <c r="W221" s="13" t="s">
        <v>500</v>
      </c>
    </row>
    <row r="222" spans="1:23" ht="17.25" customHeight="1" x14ac:dyDescent="0.2">
      <c r="A222" s="5" t="s">
        <v>246</v>
      </c>
      <c r="B222" s="5" t="s">
        <v>269</v>
      </c>
      <c r="C222" s="1">
        <v>5</v>
      </c>
      <c r="D222" s="6">
        <v>63</v>
      </c>
      <c r="E222" s="6" t="s">
        <v>499</v>
      </c>
      <c r="F222" s="6">
        <v>1.4544297331335793E-2</v>
      </c>
      <c r="G222" s="6" t="s">
        <v>498</v>
      </c>
      <c r="H222" s="7">
        <v>45</v>
      </c>
      <c r="I222" s="7" t="s">
        <v>513</v>
      </c>
      <c r="J222" s="7">
        <v>2.036201626387011E-2</v>
      </c>
      <c r="K222" s="7" t="s">
        <v>498</v>
      </c>
      <c r="L222" s="8">
        <v>26.798100000000002</v>
      </c>
      <c r="M222" s="8" t="s">
        <v>520</v>
      </c>
      <c r="N222" s="8">
        <v>3.4192376768284127E-2</v>
      </c>
      <c r="O222" s="8" t="s">
        <v>498</v>
      </c>
      <c r="P222" s="14">
        <v>46.39</v>
      </c>
      <c r="Q222" s="15" t="s">
        <v>540</v>
      </c>
      <c r="R222" s="15">
        <v>1.97519019589169E-2</v>
      </c>
      <c r="S222" s="9" t="s">
        <v>498</v>
      </c>
      <c r="T222" s="13">
        <v>24.529287657452599</v>
      </c>
      <c r="U222" s="13" t="s">
        <v>528</v>
      </c>
      <c r="V222" s="13">
        <v>3.7354967036548385E-2</v>
      </c>
      <c r="W222" s="13" t="s">
        <v>500</v>
      </c>
    </row>
    <row r="223" spans="1:23" ht="17.25" customHeight="1" x14ac:dyDescent="0.2">
      <c r="A223" s="3" t="s">
        <v>246</v>
      </c>
      <c r="B223" s="3" t="s">
        <v>259</v>
      </c>
      <c r="C223" s="1">
        <v>3405</v>
      </c>
      <c r="D223" s="6">
        <v>52</v>
      </c>
      <c r="E223" s="6" t="s">
        <v>499</v>
      </c>
      <c r="F223" s="6">
        <v>0.14307409688507053</v>
      </c>
      <c r="G223" s="6" t="s">
        <v>503</v>
      </c>
      <c r="H223" s="7">
        <v>56</v>
      </c>
      <c r="I223" s="7" t="s">
        <v>513</v>
      </c>
      <c r="J223" s="7">
        <v>0.13285451853613692</v>
      </c>
      <c r="K223" s="7" t="s">
        <v>500</v>
      </c>
      <c r="L223" s="8">
        <v>40.081000000000003</v>
      </c>
      <c r="M223" s="8" t="s">
        <v>520</v>
      </c>
      <c r="N223" s="8">
        <v>0.18562044455037716</v>
      </c>
      <c r="O223" s="8" t="s">
        <v>503</v>
      </c>
      <c r="P223" s="14">
        <v>47.75</v>
      </c>
      <c r="Q223" s="15" t="s">
        <v>540</v>
      </c>
      <c r="R223" s="15">
        <v>0.15580844058688309</v>
      </c>
      <c r="S223" s="9" t="s">
        <v>503</v>
      </c>
      <c r="T223" s="13">
        <v>63.407072728132597</v>
      </c>
      <c r="U223" s="13" t="s">
        <v>529</v>
      </c>
      <c r="V223" s="13">
        <v>0.11733475017721069</v>
      </c>
      <c r="W223" s="13" t="s">
        <v>500</v>
      </c>
    </row>
    <row r="224" spans="1:23" ht="17.25" customHeight="1" x14ac:dyDescent="0.2">
      <c r="A224" s="3" t="s">
        <v>246</v>
      </c>
      <c r="B224" s="3" t="s">
        <v>247</v>
      </c>
      <c r="C224" s="1">
        <v>7280</v>
      </c>
      <c r="D224" s="6">
        <v>42</v>
      </c>
      <c r="E224" s="6" t="s">
        <v>504</v>
      </c>
      <c r="F224" s="6">
        <v>0.19523188001501871</v>
      </c>
      <c r="G224" s="6" t="s">
        <v>503</v>
      </c>
      <c r="H224" s="7">
        <v>50</v>
      </c>
      <c r="I224" s="7" t="s">
        <v>513</v>
      </c>
      <c r="J224" s="7">
        <v>0.16399477921261571</v>
      </c>
      <c r="K224" s="7" t="s">
        <v>503</v>
      </c>
      <c r="L224" s="8">
        <v>30.767099999999999</v>
      </c>
      <c r="M224" s="8" t="s">
        <v>520</v>
      </c>
      <c r="N224" s="8">
        <v>0.26650997203606402</v>
      </c>
      <c r="O224" s="8" t="s">
        <v>503</v>
      </c>
      <c r="P224" s="14">
        <v>30.14</v>
      </c>
      <c r="Q224" s="15" t="s">
        <v>539</v>
      </c>
      <c r="R224" s="15">
        <v>0.27205504182583895</v>
      </c>
      <c r="S224" s="9" t="s">
        <v>503</v>
      </c>
      <c r="T224" s="13">
        <v>59.418726111438197</v>
      </c>
      <c r="U224" s="13" t="s">
        <v>529</v>
      </c>
      <c r="V224" s="13">
        <v>0.13799923857762281</v>
      </c>
      <c r="W224" s="13" t="s">
        <v>503</v>
      </c>
    </row>
    <row r="225" spans="1:23" ht="17.25" customHeight="1" x14ac:dyDescent="0.2">
      <c r="A225" s="3" t="s">
        <v>246</v>
      </c>
      <c r="B225" s="3" t="s">
        <v>260</v>
      </c>
      <c r="C225" s="1">
        <v>350</v>
      </c>
      <c r="D225" s="6">
        <v>52</v>
      </c>
      <c r="E225" s="6" t="s">
        <v>499</v>
      </c>
      <c r="F225" s="6">
        <v>9.9322807190836804E-2</v>
      </c>
      <c r="G225" s="6" t="s">
        <v>500</v>
      </c>
      <c r="H225" s="7">
        <v>42</v>
      </c>
      <c r="I225" s="7" t="s">
        <v>513</v>
      </c>
      <c r="J225" s="7">
        <v>0.12297109461722651</v>
      </c>
      <c r="K225" s="7" t="s">
        <v>500</v>
      </c>
      <c r="L225" s="8">
        <v>43.498899999999999</v>
      </c>
      <c r="M225" s="8" t="s">
        <v>520</v>
      </c>
      <c r="N225" s="8">
        <v>0.11873371450596483</v>
      </c>
      <c r="O225" s="8" t="s">
        <v>500</v>
      </c>
      <c r="P225" s="14">
        <v>30.07</v>
      </c>
      <c r="Q225" s="15" t="s">
        <v>539</v>
      </c>
      <c r="R225" s="15">
        <v>0.17175876201940518</v>
      </c>
      <c r="S225" s="9" t="s">
        <v>500</v>
      </c>
      <c r="T225" s="13">
        <v>38.6503717673395</v>
      </c>
      <c r="U225" s="13" t="s">
        <v>528</v>
      </c>
      <c r="V225" s="13">
        <v>0.133628364689829</v>
      </c>
      <c r="W225" s="13" t="s">
        <v>500</v>
      </c>
    </row>
    <row r="226" spans="1:23" ht="17.25" customHeight="1" x14ac:dyDescent="0.2">
      <c r="A226" s="3" t="s">
        <v>246</v>
      </c>
      <c r="B226" s="3" t="s">
        <v>266</v>
      </c>
      <c r="C226" s="1">
        <v>258</v>
      </c>
      <c r="D226" s="6">
        <v>57</v>
      </c>
      <c r="E226" s="6" t="s">
        <v>499</v>
      </c>
      <c r="F226" s="6">
        <v>8.5259866743187224E-2</v>
      </c>
      <c r="G226" s="6" t="s">
        <v>500</v>
      </c>
      <c r="H226" s="7">
        <v>64</v>
      </c>
      <c r="I226" s="7" t="s">
        <v>510</v>
      </c>
      <c r="J226" s="7">
        <v>7.5934568818151124E-2</v>
      </c>
      <c r="K226" s="7" t="s">
        <v>500</v>
      </c>
      <c r="L226" s="8">
        <v>30.767099999999999</v>
      </c>
      <c r="M226" s="8" t="s">
        <v>520</v>
      </c>
      <c r="N226" s="8">
        <v>0.15795484151452921</v>
      </c>
      <c r="O226" s="8" t="s">
        <v>500</v>
      </c>
      <c r="P226" s="14">
        <v>36.46</v>
      </c>
      <c r="Q226" s="15" t="s">
        <v>539</v>
      </c>
      <c r="R226" s="15">
        <v>0.13329161833136785</v>
      </c>
      <c r="S226" s="9" t="s">
        <v>500</v>
      </c>
      <c r="T226" s="13">
        <v>55.092352926353101</v>
      </c>
      <c r="U226" s="13" t="s">
        <v>531</v>
      </c>
      <c r="V226" s="13">
        <v>8.8212104697329222E-2</v>
      </c>
      <c r="W226" s="13" t="s">
        <v>500</v>
      </c>
    </row>
    <row r="227" spans="1:23" ht="17.25" customHeight="1" x14ac:dyDescent="0.2">
      <c r="A227" s="3" t="s">
        <v>246</v>
      </c>
      <c r="B227" s="3" t="s">
        <v>250</v>
      </c>
      <c r="C227" s="1">
        <v>16</v>
      </c>
      <c r="D227" s="6">
        <v>44</v>
      </c>
      <c r="E227" s="6" t="s">
        <v>499</v>
      </c>
      <c r="F227" s="6">
        <v>4.7260035038178085E-2</v>
      </c>
      <c r="G227" s="6" t="s">
        <v>498</v>
      </c>
      <c r="H227" s="7">
        <v>41</v>
      </c>
      <c r="I227" s="7" t="s">
        <v>513</v>
      </c>
      <c r="J227" s="7">
        <v>5.0718086382435017E-2</v>
      </c>
      <c r="K227" s="7" t="s">
        <v>498</v>
      </c>
      <c r="L227" s="8">
        <v>39.690300000000001</v>
      </c>
      <c r="M227" s="8" t="s">
        <v>520</v>
      </c>
      <c r="N227" s="8">
        <v>5.2391681133169457E-2</v>
      </c>
      <c r="O227" s="8" t="s">
        <v>498</v>
      </c>
      <c r="P227" s="17">
        <v>30.07</v>
      </c>
      <c r="Q227" s="15" t="s">
        <v>539</v>
      </c>
      <c r="R227" s="15">
        <v>6.9153360215491705E-2</v>
      </c>
      <c r="S227" s="9" t="s">
        <v>500</v>
      </c>
      <c r="T227" s="13">
        <v>18.4770704680238</v>
      </c>
      <c r="U227" s="13" t="s">
        <v>533</v>
      </c>
      <c r="V227" s="13">
        <v>0.11254173356531236</v>
      </c>
      <c r="W227" s="13" t="s">
        <v>500</v>
      </c>
    </row>
    <row r="228" spans="1:23" ht="17.25" customHeight="1" x14ac:dyDescent="0.2">
      <c r="A228" s="5" t="s">
        <v>246</v>
      </c>
      <c r="B228" s="5" t="s">
        <v>248</v>
      </c>
      <c r="C228" s="1">
        <v>40</v>
      </c>
      <c r="D228" s="6">
        <v>42</v>
      </c>
      <c r="E228" s="6" t="s">
        <v>504</v>
      </c>
      <c r="F228" s="6">
        <v>7.1326958894142645E-2</v>
      </c>
      <c r="G228" s="6" t="s">
        <v>500</v>
      </c>
      <c r="H228" s="7">
        <v>50</v>
      </c>
      <c r="I228" s="7" t="s">
        <v>513</v>
      </c>
      <c r="J228" s="7">
        <v>5.9914645471079817E-2</v>
      </c>
      <c r="K228" s="7" t="s">
        <v>500</v>
      </c>
      <c r="L228" s="8">
        <v>40.536499999999997</v>
      </c>
      <c r="M228" s="8" t="s">
        <v>520</v>
      </c>
      <c r="N228" s="8">
        <v>7.3902094989799091E-2</v>
      </c>
      <c r="O228" s="8" t="s">
        <v>500</v>
      </c>
      <c r="P228" s="14">
        <v>27.75</v>
      </c>
      <c r="Q228" s="15" t="s">
        <v>539</v>
      </c>
      <c r="R228" s="15">
        <v>0.10795431616410778</v>
      </c>
      <c r="S228" s="9" t="s">
        <v>500</v>
      </c>
      <c r="T228" s="13">
        <v>34.3981787786512</v>
      </c>
      <c r="U228" s="13" t="s">
        <v>528</v>
      </c>
      <c r="V228" s="13">
        <v>8.7089851263092294E-2</v>
      </c>
      <c r="W228" s="13" t="s">
        <v>500</v>
      </c>
    </row>
    <row r="229" spans="1:23" ht="17.25" customHeight="1" x14ac:dyDescent="0.2">
      <c r="A229" s="3" t="s">
        <v>246</v>
      </c>
      <c r="B229" s="3" t="s">
        <v>270</v>
      </c>
      <c r="C229" s="1">
        <v>615</v>
      </c>
      <c r="D229" s="6">
        <v>63</v>
      </c>
      <c r="E229" s="6" t="s">
        <v>499</v>
      </c>
      <c r="F229" s="6">
        <v>9.092817598804083E-2</v>
      </c>
      <c r="G229" s="6" t="s">
        <v>500</v>
      </c>
      <c r="H229" s="7">
        <v>45</v>
      </c>
      <c r="I229" s="7" t="s">
        <v>513</v>
      </c>
      <c r="J229" s="7">
        <v>0.12729944638325716</v>
      </c>
      <c r="K229" s="7" t="s">
        <v>500</v>
      </c>
      <c r="L229" s="8">
        <v>26.798100000000002</v>
      </c>
      <c r="M229" s="8" t="s">
        <v>520</v>
      </c>
      <c r="N229" s="8">
        <v>0.21376422534607198</v>
      </c>
      <c r="O229" s="8" t="s">
        <v>500</v>
      </c>
      <c r="P229" s="14">
        <v>46.39</v>
      </c>
      <c r="Q229" s="15" t="s">
        <v>540</v>
      </c>
      <c r="R229" s="15">
        <v>0.12348512798548333</v>
      </c>
      <c r="S229" s="9" t="s">
        <v>500</v>
      </c>
      <c r="T229" s="13">
        <v>48.896643465270699</v>
      </c>
      <c r="U229" s="13" t="s">
        <v>531</v>
      </c>
      <c r="V229" s="13">
        <v>0.11715477139683986</v>
      </c>
      <c r="W229" s="13" t="s">
        <v>500</v>
      </c>
    </row>
    <row r="230" spans="1:23" ht="17.25" customHeight="1" x14ac:dyDescent="0.2">
      <c r="A230" s="3" t="s">
        <v>246</v>
      </c>
      <c r="B230" s="3" t="s">
        <v>251</v>
      </c>
      <c r="C230" s="1">
        <v>2025</v>
      </c>
      <c r="D230" s="6">
        <v>44</v>
      </c>
      <c r="E230" s="6" t="s">
        <v>499</v>
      </c>
      <c r="F230" s="6">
        <v>0.15727676815865213</v>
      </c>
      <c r="G230" s="6" t="s">
        <v>500</v>
      </c>
      <c r="H230" s="7">
        <v>10</v>
      </c>
      <c r="I230" s="7" t="s">
        <v>512</v>
      </c>
      <c r="J230" s="7">
        <v>0.69201777989806934</v>
      </c>
      <c r="K230" s="7" t="s">
        <v>503</v>
      </c>
      <c r="L230" s="8">
        <v>7.0555000000000003</v>
      </c>
      <c r="M230" s="8" t="s">
        <v>524</v>
      </c>
      <c r="N230" s="8">
        <v>0.98082032442501499</v>
      </c>
      <c r="O230" s="8" t="s">
        <v>500</v>
      </c>
      <c r="P230" s="14">
        <v>28.05</v>
      </c>
      <c r="Q230" s="15" t="s">
        <v>539</v>
      </c>
      <c r="R230" s="15">
        <v>0.2467086559351406</v>
      </c>
      <c r="S230" s="9" t="s">
        <v>503</v>
      </c>
      <c r="T230" s="13">
        <v>59.515731373064199</v>
      </c>
      <c r="U230" s="13" t="s">
        <v>529</v>
      </c>
      <c r="V230" s="13">
        <v>0.11627476701248517</v>
      </c>
      <c r="W230" s="13" t="s">
        <v>500</v>
      </c>
    </row>
    <row r="231" spans="1:23" ht="17.25" customHeight="1" x14ac:dyDescent="0.2">
      <c r="A231" s="3" t="s">
        <v>246</v>
      </c>
      <c r="B231" s="3" t="s">
        <v>252</v>
      </c>
      <c r="C231" s="1">
        <v>6</v>
      </c>
      <c r="D231" s="6">
        <v>44</v>
      </c>
      <c r="E231" s="6" t="s">
        <v>499</v>
      </c>
      <c r="F231" s="6">
        <v>2.4968461106093399E-2</v>
      </c>
      <c r="G231" s="6" t="s">
        <v>498</v>
      </c>
      <c r="H231" s="7">
        <v>12</v>
      </c>
      <c r="I231" s="7" t="s">
        <v>512</v>
      </c>
      <c r="J231" s="7">
        <v>9.1551024055675792E-2</v>
      </c>
      <c r="K231" s="7" t="s">
        <v>498</v>
      </c>
      <c r="L231" s="8">
        <v>36.688800000000001</v>
      </c>
      <c r="M231" s="8" t="s">
        <v>520</v>
      </c>
      <c r="N231" s="8">
        <v>2.9944077992959964E-2</v>
      </c>
      <c r="O231" s="8" t="s">
        <v>498</v>
      </c>
      <c r="P231" s="14">
        <v>28.05</v>
      </c>
      <c r="Q231" s="15" t="s">
        <v>539</v>
      </c>
      <c r="R231" s="15">
        <v>3.9166213499754347E-2</v>
      </c>
      <c r="S231" s="9" t="s">
        <v>498</v>
      </c>
      <c r="T231" s="13">
        <v>59.515731373064199</v>
      </c>
      <c r="U231" s="13" t="s">
        <v>529</v>
      </c>
      <c r="V231" s="13">
        <v>1.845919160064834E-2</v>
      </c>
      <c r="W231" s="13" t="s">
        <v>498</v>
      </c>
    </row>
    <row r="232" spans="1:23" ht="17.25" customHeight="1" x14ac:dyDescent="0.2">
      <c r="A232" s="3" t="s">
        <v>246</v>
      </c>
      <c r="B232" s="3" t="s">
        <v>254</v>
      </c>
      <c r="C232" s="1">
        <v>70</v>
      </c>
      <c r="D232" s="6">
        <v>48</v>
      </c>
      <c r="E232" s="6" t="s">
        <v>499</v>
      </c>
      <c r="F232" s="6">
        <v>7.4069751281029453E-2</v>
      </c>
      <c r="G232" s="6" t="s">
        <v>500</v>
      </c>
      <c r="H232" s="7">
        <v>51</v>
      </c>
      <c r="I232" s="7" t="s">
        <v>513</v>
      </c>
      <c r="J232" s="7">
        <v>6.9712707088027723E-2</v>
      </c>
      <c r="K232" s="7" t="s">
        <v>500</v>
      </c>
      <c r="L232" s="8">
        <v>36.3568</v>
      </c>
      <c r="M232" s="8" t="s">
        <v>520</v>
      </c>
      <c r="N232" s="8">
        <v>9.779045629674267E-2</v>
      </c>
      <c r="O232" s="8" t="s">
        <v>500</v>
      </c>
      <c r="P232" s="14">
        <v>30.34</v>
      </c>
      <c r="Q232" s="15" t="s">
        <v>539</v>
      </c>
      <c r="R232" s="15">
        <v>0.11718352213214944</v>
      </c>
      <c r="S232" s="9" t="s">
        <v>500</v>
      </c>
      <c r="T232" s="13">
        <v>27.643948581476302</v>
      </c>
      <c r="U232" s="13" t="s">
        <v>528</v>
      </c>
      <c r="V232" s="13">
        <v>0.1286121644674085</v>
      </c>
      <c r="W232" s="13" t="s">
        <v>500</v>
      </c>
    </row>
    <row r="233" spans="1:23" ht="17.25" customHeight="1" x14ac:dyDescent="0.2">
      <c r="A233" s="3" t="s">
        <v>246</v>
      </c>
      <c r="B233" s="3" t="s">
        <v>261</v>
      </c>
      <c r="C233" s="1">
        <v>1</v>
      </c>
      <c r="D233" s="6">
        <v>52</v>
      </c>
      <c r="E233" s="6" t="s">
        <v>499</v>
      </c>
      <c r="F233" s="6">
        <v>-1.332975347230664E-2</v>
      </c>
      <c r="G233" s="6" t="s">
        <v>498</v>
      </c>
      <c r="H233" s="7">
        <v>56</v>
      </c>
      <c r="I233" s="7" t="s">
        <v>513</v>
      </c>
      <c r="J233" s="7">
        <v>-1.2377628224284737E-2</v>
      </c>
      <c r="K233" s="7" t="s">
        <v>498</v>
      </c>
      <c r="L233" s="8">
        <v>40.081000000000003</v>
      </c>
      <c r="M233" s="8" t="s">
        <v>520</v>
      </c>
      <c r="N233" s="8">
        <v>-1.7293659852796718E-2</v>
      </c>
      <c r="O233" s="8" t="s">
        <v>498</v>
      </c>
      <c r="P233" s="17">
        <v>61.88</v>
      </c>
      <c r="Q233" s="15" t="s">
        <v>538</v>
      </c>
      <c r="R233" s="15">
        <v>-1.1201473506140033E-2</v>
      </c>
      <c r="S233" s="9" t="s">
        <v>498</v>
      </c>
      <c r="T233" s="13">
        <v>38.794802854115702</v>
      </c>
      <c r="U233" s="13" t="s">
        <v>528</v>
      </c>
      <c r="V233" s="13">
        <v>-1.7867011289281753E-2</v>
      </c>
      <c r="W233" s="13" t="s">
        <v>498</v>
      </c>
    </row>
    <row r="234" spans="1:23" ht="17.25" customHeight="1" x14ac:dyDescent="0.2">
      <c r="A234" s="3" t="s">
        <v>246</v>
      </c>
      <c r="B234" s="3" t="s">
        <v>249</v>
      </c>
      <c r="C234" s="1">
        <v>217</v>
      </c>
      <c r="D234" s="6">
        <v>42</v>
      </c>
      <c r="E234" s="6" t="s">
        <v>504</v>
      </c>
      <c r="F234" s="6">
        <v>0.11158928983286939</v>
      </c>
      <c r="G234" s="6" t="s">
        <v>500</v>
      </c>
      <c r="H234" s="7">
        <v>50</v>
      </c>
      <c r="I234" s="7" t="s">
        <v>513</v>
      </c>
      <c r="J234" s="7">
        <v>9.3735003459610292E-2</v>
      </c>
      <c r="K234" s="7" t="s">
        <v>500</v>
      </c>
      <c r="L234" s="8">
        <v>40.536499999999997</v>
      </c>
      <c r="M234" s="8" t="s">
        <v>520</v>
      </c>
      <c r="N234" s="8">
        <v>0.11561802753026321</v>
      </c>
      <c r="O234" s="8" t="s">
        <v>500</v>
      </c>
      <c r="P234" s="14">
        <v>27.75</v>
      </c>
      <c r="Q234" s="15" t="s">
        <v>539</v>
      </c>
      <c r="R234" s="15">
        <v>0.16889189812542393</v>
      </c>
      <c r="S234" s="9" t="s">
        <v>500</v>
      </c>
      <c r="T234" s="13">
        <v>42.941640823477201</v>
      </c>
      <c r="U234" s="13" t="s">
        <v>531</v>
      </c>
      <c r="V234" s="13">
        <v>0.10914231694700773</v>
      </c>
      <c r="W234" s="13" t="s">
        <v>500</v>
      </c>
    </row>
    <row r="235" spans="1:23" ht="17.25" customHeight="1" x14ac:dyDescent="0.2">
      <c r="A235" s="3" t="s">
        <v>246</v>
      </c>
      <c r="B235" s="3" t="s">
        <v>267</v>
      </c>
      <c r="C235" s="1">
        <v>1900</v>
      </c>
      <c r="D235" s="6">
        <v>57</v>
      </c>
      <c r="E235" s="6" t="s">
        <v>499</v>
      </c>
      <c r="F235" s="6">
        <v>0.12028880674727345</v>
      </c>
      <c r="G235" s="6" t="s">
        <v>500</v>
      </c>
      <c r="H235" s="7">
        <v>46</v>
      </c>
      <c r="I235" s="7" t="s">
        <v>513</v>
      </c>
      <c r="J235" s="7">
        <v>0.14905352140423014</v>
      </c>
      <c r="K235" s="7" t="s">
        <v>500</v>
      </c>
      <c r="L235" s="8">
        <v>37.388300000000001</v>
      </c>
      <c r="M235" s="8" t="s">
        <v>520</v>
      </c>
      <c r="N235" s="8">
        <v>0.18338522972680188</v>
      </c>
      <c r="O235" s="8" t="s">
        <v>500</v>
      </c>
      <c r="P235" s="14">
        <v>49.3</v>
      </c>
      <c r="Q235" s="15" t="s">
        <v>540</v>
      </c>
      <c r="R235" s="15">
        <v>0.13907630800394699</v>
      </c>
      <c r="S235" s="9" t="s">
        <v>503</v>
      </c>
      <c r="T235" s="13">
        <v>76.253516262412404</v>
      </c>
      <c r="U235" s="13" t="s">
        <v>529</v>
      </c>
      <c r="V235" s="13">
        <v>8.9916666413117768E-2</v>
      </c>
      <c r="W235" s="13" t="s">
        <v>500</v>
      </c>
    </row>
    <row r="236" spans="1:23" ht="17.25" customHeight="1" x14ac:dyDescent="0.2">
      <c r="A236" s="3" t="s">
        <v>246</v>
      </c>
      <c r="B236" s="3" t="s">
        <v>271</v>
      </c>
      <c r="C236" s="1">
        <v>1</v>
      </c>
      <c r="D236" s="6">
        <v>65</v>
      </c>
      <c r="E236" s="6" t="s">
        <v>499</v>
      </c>
      <c r="F236" s="6">
        <v>-1.0663802777845312E-2</v>
      </c>
      <c r="G236" s="6" t="s">
        <v>498</v>
      </c>
      <c r="H236" s="7">
        <v>74</v>
      </c>
      <c r="I236" s="7" t="s">
        <v>510</v>
      </c>
      <c r="J236" s="7">
        <v>-9.3668537913506114E-3</v>
      </c>
      <c r="K236" s="7" t="s">
        <v>498</v>
      </c>
      <c r="L236" s="8">
        <v>62.135800000000003</v>
      </c>
      <c r="M236" s="8" t="s">
        <v>523</v>
      </c>
      <c r="N236" s="8">
        <v>-1.1155359399250437E-2</v>
      </c>
      <c r="O236" s="8" t="s">
        <v>498</v>
      </c>
      <c r="P236" s="17">
        <v>61.88</v>
      </c>
      <c r="Q236" s="15" t="s">
        <v>538</v>
      </c>
      <c r="R236" s="15">
        <v>-1.1201473506140033E-2</v>
      </c>
      <c r="S236" s="9" t="s">
        <v>498</v>
      </c>
      <c r="T236" s="13">
        <v>123.072599599905</v>
      </c>
      <c r="U236" s="13" t="s">
        <v>530</v>
      </c>
      <c r="V236" s="13">
        <v>-5.6320186850142744E-3</v>
      </c>
      <c r="W236" s="13" t="s">
        <v>498</v>
      </c>
    </row>
    <row r="237" spans="1:23" ht="17.25" customHeight="1" x14ac:dyDescent="0.2">
      <c r="A237" s="3" t="s">
        <v>246</v>
      </c>
      <c r="B237" s="3" t="s">
        <v>253</v>
      </c>
      <c r="C237" s="1">
        <v>28</v>
      </c>
      <c r="D237" s="6">
        <v>44</v>
      </c>
      <c r="E237" s="6" t="s">
        <v>499</v>
      </c>
      <c r="F237" s="6">
        <v>5.9978575673074054E-2</v>
      </c>
      <c r="G237" s="6" t="s">
        <v>500</v>
      </c>
      <c r="H237" s="7">
        <v>42</v>
      </c>
      <c r="I237" s="7" t="s">
        <v>513</v>
      </c>
      <c r="J237" s="7">
        <v>6.2834698324172822E-2</v>
      </c>
      <c r="K237" s="7" t="s">
        <v>498</v>
      </c>
      <c r="L237" s="8">
        <v>32.069200000000002</v>
      </c>
      <c r="M237" s="8" t="s">
        <v>520</v>
      </c>
      <c r="N237" s="8">
        <v>8.2292583837927299E-2</v>
      </c>
      <c r="O237" s="8" t="s">
        <v>500</v>
      </c>
      <c r="P237" s="14">
        <v>30.54</v>
      </c>
      <c r="Q237" s="15" t="s">
        <v>539</v>
      </c>
      <c r="R237" s="15">
        <v>8.6413141113793668E-2</v>
      </c>
      <c r="S237" s="9" t="s">
        <v>500</v>
      </c>
      <c r="T237" s="13">
        <v>18.040611007829501</v>
      </c>
      <c r="U237" s="13" t="s">
        <v>533</v>
      </c>
      <c r="V237" s="13">
        <v>0.14628425436754475</v>
      </c>
      <c r="W237" s="13" t="s">
        <v>500</v>
      </c>
    </row>
    <row r="238" spans="1:23" ht="17.25" customHeight="1" x14ac:dyDescent="0.2">
      <c r="A238" s="3" t="s">
        <v>246</v>
      </c>
      <c r="B238" s="3" t="s">
        <v>268</v>
      </c>
      <c r="C238" s="1">
        <v>1880</v>
      </c>
      <c r="D238" s="6">
        <v>57</v>
      </c>
      <c r="E238" s="6" t="s">
        <v>499</v>
      </c>
      <c r="F238" s="6">
        <v>0.12010315570638684</v>
      </c>
      <c r="G238" s="6" t="s">
        <v>500</v>
      </c>
      <c r="H238" s="7">
        <v>53</v>
      </c>
      <c r="I238" s="7" t="s">
        <v>513</v>
      </c>
      <c r="J238" s="7">
        <v>0.12916754481630283</v>
      </c>
      <c r="K238" s="7" t="s">
        <v>500</v>
      </c>
      <c r="L238" s="8">
        <v>43.498899999999999</v>
      </c>
      <c r="M238" s="8" t="s">
        <v>520</v>
      </c>
      <c r="N238" s="8">
        <v>0.1573805285941495</v>
      </c>
      <c r="O238" s="8" t="s">
        <v>500</v>
      </c>
      <c r="P238" s="14">
        <v>38.49</v>
      </c>
      <c r="Q238" s="15" t="s">
        <v>539</v>
      </c>
      <c r="R238" s="15">
        <v>0.17786125942489087</v>
      </c>
      <c r="S238" s="9" t="s">
        <v>500</v>
      </c>
      <c r="T238" s="13">
        <v>64.225507758761395</v>
      </c>
      <c r="U238" s="13" t="s">
        <v>529</v>
      </c>
      <c r="V238" s="13">
        <v>0.10659129237215195</v>
      </c>
      <c r="W238" s="13" t="s">
        <v>500</v>
      </c>
    </row>
    <row r="239" spans="1:23" ht="17.25" customHeight="1" x14ac:dyDescent="0.2">
      <c r="A239" s="3" t="s">
        <v>246</v>
      </c>
      <c r="B239" s="3" t="s">
        <v>257</v>
      </c>
      <c r="C239" s="1">
        <v>39</v>
      </c>
      <c r="D239" s="6">
        <v>51</v>
      </c>
      <c r="E239" s="6" t="s">
        <v>499</v>
      </c>
      <c r="F239" s="6">
        <v>5.8243420893523544E-2</v>
      </c>
      <c r="G239" s="6" t="s">
        <v>500</v>
      </c>
      <c r="H239" s="7">
        <v>61</v>
      </c>
      <c r="I239" s="7" t="s">
        <v>510</v>
      </c>
      <c r="J239" s="7">
        <v>4.8695319107700016E-2</v>
      </c>
      <c r="K239" s="7" t="s">
        <v>500</v>
      </c>
      <c r="L239" s="8">
        <v>41.389800000000001</v>
      </c>
      <c r="M239" s="8" t="s">
        <v>520</v>
      </c>
      <c r="N239" s="8">
        <v>7.176682336154562E-2</v>
      </c>
      <c r="O239" s="8" t="s">
        <v>500</v>
      </c>
      <c r="P239" s="14">
        <v>33.69</v>
      </c>
      <c r="Q239" s="15" t="s">
        <v>539</v>
      </c>
      <c r="R239" s="15">
        <v>8.8169025395360673E-2</v>
      </c>
      <c r="S239" s="9" t="s">
        <v>500</v>
      </c>
      <c r="T239" s="13">
        <v>48.224187691281401</v>
      </c>
      <c r="U239" s="13" t="s">
        <v>531</v>
      </c>
      <c r="V239" s="13">
        <v>6.1595946096293319E-2</v>
      </c>
      <c r="W239" s="13" t="s">
        <v>500</v>
      </c>
    </row>
    <row r="240" spans="1:23" ht="17.25" customHeight="1" x14ac:dyDescent="0.2">
      <c r="A240" s="3" t="s">
        <v>246</v>
      </c>
      <c r="B240" s="3" t="s">
        <v>265</v>
      </c>
      <c r="C240" s="1">
        <v>3</v>
      </c>
      <c r="D240" s="6">
        <v>55</v>
      </c>
      <c r="E240" s="6" t="s">
        <v>499</v>
      </c>
      <c r="F240" s="6">
        <v>7.3720928746939E-3</v>
      </c>
      <c r="G240" s="6" t="s">
        <v>498</v>
      </c>
      <c r="H240" s="7">
        <v>74</v>
      </c>
      <c r="I240" s="7" t="s">
        <v>510</v>
      </c>
      <c r="J240" s="7">
        <v>5.479258217677899E-3</v>
      </c>
      <c r="K240" s="7" t="s">
        <v>498</v>
      </c>
      <c r="L240" s="8">
        <v>51.654200000000003</v>
      </c>
      <c r="M240" s="8" t="s">
        <v>520</v>
      </c>
      <c r="N240" s="8">
        <v>7.8496058037519599E-3</v>
      </c>
      <c r="O240" s="8" t="s">
        <v>498</v>
      </c>
      <c r="P240" s="14">
        <v>61.88</v>
      </c>
      <c r="Q240" s="15" t="s">
        <v>538</v>
      </c>
      <c r="R240" s="15">
        <v>6.5524419539134534E-3</v>
      </c>
      <c r="S240" s="9" t="s">
        <v>498</v>
      </c>
      <c r="T240" s="13">
        <v>38.794802854115702</v>
      </c>
      <c r="U240" s="13" t="s">
        <v>528</v>
      </c>
      <c r="V240" s="13">
        <v>1.0451531604191388E-2</v>
      </c>
      <c r="W240" s="13" t="s">
        <v>498</v>
      </c>
    </row>
    <row r="241" spans="1:23" ht="17.25" customHeight="1" x14ac:dyDescent="0.2">
      <c r="A241" s="3" t="s">
        <v>246</v>
      </c>
      <c r="B241" s="3" t="s">
        <v>263</v>
      </c>
      <c r="C241" s="1">
        <v>6</v>
      </c>
      <c r="D241" s="6">
        <v>53</v>
      </c>
      <c r="E241" s="6" t="s">
        <v>499</v>
      </c>
      <c r="F241" s="6">
        <v>2.0728533748454896E-2</v>
      </c>
      <c r="G241" s="6" t="s">
        <v>498</v>
      </c>
      <c r="H241" s="7">
        <v>30</v>
      </c>
      <c r="I241" s="7" t="s">
        <v>511</v>
      </c>
      <c r="J241" s="7">
        <v>3.6620409622270318E-2</v>
      </c>
      <c r="K241" s="7" t="s">
        <v>498</v>
      </c>
      <c r="L241" s="8">
        <v>32.069200000000002</v>
      </c>
      <c r="M241" s="8" t="s">
        <v>520</v>
      </c>
      <c r="N241" s="8">
        <v>3.4257552064538857E-2</v>
      </c>
      <c r="O241" s="8" t="s">
        <v>498</v>
      </c>
      <c r="P241" s="17">
        <v>29.25</v>
      </c>
      <c r="Q241" s="15" t="s">
        <v>539</v>
      </c>
      <c r="R241" s="15">
        <v>3.7559394484379817E-2</v>
      </c>
      <c r="S241" s="9" t="s">
        <v>498</v>
      </c>
      <c r="T241" s="13">
        <v>18.3402036107335</v>
      </c>
      <c r="U241" s="13" t="s">
        <v>533</v>
      </c>
      <c r="V241" s="13">
        <v>5.9901858888041622E-2</v>
      </c>
      <c r="W241" s="13" t="s">
        <v>500</v>
      </c>
    </row>
    <row r="242" spans="1:23" ht="17.25" customHeight="1" x14ac:dyDescent="0.2">
      <c r="A242" s="3" t="s">
        <v>246</v>
      </c>
      <c r="B242" s="3" t="s">
        <v>264</v>
      </c>
      <c r="C242" s="1">
        <v>775</v>
      </c>
      <c r="D242" s="6">
        <v>53</v>
      </c>
      <c r="E242" s="6" t="s">
        <v>499</v>
      </c>
      <c r="F242" s="6">
        <v>0.11244746884515852</v>
      </c>
      <c r="G242" s="6" t="s">
        <v>500</v>
      </c>
      <c r="H242" s="7">
        <v>30</v>
      </c>
      <c r="I242" s="7" t="s">
        <v>511</v>
      </c>
      <c r="J242" s="7">
        <v>0.19865719495978007</v>
      </c>
      <c r="K242" s="7" t="s">
        <v>500</v>
      </c>
      <c r="L242" s="8">
        <v>7.0555000000000003</v>
      </c>
      <c r="M242" s="8" t="s">
        <v>524</v>
      </c>
      <c r="N242" s="8">
        <v>0.84469078715801882</v>
      </c>
      <c r="O242" s="8" t="s">
        <v>500</v>
      </c>
      <c r="P242" s="14">
        <v>29.25</v>
      </c>
      <c r="Q242" s="15" t="s">
        <v>539</v>
      </c>
      <c r="R242" s="15">
        <v>0.20375096918951802</v>
      </c>
      <c r="S242" s="9" t="s">
        <v>500</v>
      </c>
      <c r="T242" s="13">
        <v>42.839438185514503</v>
      </c>
      <c r="U242" s="13" t="s">
        <v>531</v>
      </c>
      <c r="V242" s="13">
        <v>0.13911750716676272</v>
      </c>
      <c r="W242" s="13" t="s">
        <v>500</v>
      </c>
    </row>
    <row r="243" spans="1:23" ht="17.25" customHeight="1" x14ac:dyDescent="0.2">
      <c r="A243" s="3" t="s">
        <v>272</v>
      </c>
      <c r="B243" s="3" t="s">
        <v>273</v>
      </c>
      <c r="C243" s="1">
        <v>16</v>
      </c>
      <c r="D243" s="6">
        <v>51</v>
      </c>
      <c r="E243" s="6" t="s">
        <v>499</v>
      </c>
      <c r="F243" s="6">
        <v>4.0773363562349722E-2</v>
      </c>
      <c r="G243" s="6" t="s">
        <v>498</v>
      </c>
      <c r="H243" s="7">
        <v>29</v>
      </c>
      <c r="I243" s="7" t="s">
        <v>511</v>
      </c>
      <c r="J243" s="7">
        <v>7.1704880747580538E-2</v>
      </c>
      <c r="K243" s="7" t="s">
        <v>498</v>
      </c>
      <c r="L243" s="8">
        <v>35.887500000000003</v>
      </c>
      <c r="M243" s="8" t="s">
        <v>520</v>
      </c>
      <c r="N243" s="8">
        <v>5.794333797784286E-2</v>
      </c>
      <c r="O243" s="8" t="s">
        <v>498</v>
      </c>
      <c r="P243" s="14">
        <v>30.88</v>
      </c>
      <c r="Q243" s="15" t="s">
        <v>539</v>
      </c>
      <c r="R243" s="15">
        <v>6.7339428163207121E-2</v>
      </c>
      <c r="S243" s="9" t="s">
        <v>500</v>
      </c>
      <c r="T243" s="13">
        <v>39.126607831715802</v>
      </c>
      <c r="U243" s="13" t="s">
        <v>528</v>
      </c>
      <c r="V243" s="13">
        <v>5.3146481561180792E-2</v>
      </c>
      <c r="W243" s="13" t="s">
        <v>500</v>
      </c>
    </row>
    <row r="244" spans="1:23" ht="17.25" customHeight="1" x14ac:dyDescent="0.2">
      <c r="A244" s="3" t="s">
        <v>272</v>
      </c>
      <c r="B244" s="3" t="s">
        <v>279</v>
      </c>
      <c r="C244" s="1">
        <v>11</v>
      </c>
      <c r="D244" s="6">
        <v>108</v>
      </c>
      <c r="E244" s="6" t="s">
        <v>502</v>
      </c>
      <c r="F244" s="6">
        <v>1.5784704557763197E-2</v>
      </c>
      <c r="G244" s="6" t="s">
        <v>500</v>
      </c>
      <c r="H244" s="7">
        <v>98</v>
      </c>
      <c r="I244" s="7" t="s">
        <v>509</v>
      </c>
      <c r="J244" s="7">
        <v>1.7395388696310462E-2</v>
      </c>
      <c r="K244" s="7" t="s">
        <v>500</v>
      </c>
      <c r="L244" s="8">
        <v>111.7543</v>
      </c>
      <c r="M244" s="8" t="s">
        <v>522</v>
      </c>
      <c r="N244" s="8">
        <v>1.5254429514018031E-2</v>
      </c>
      <c r="O244" s="8" t="s">
        <v>498</v>
      </c>
      <c r="P244" s="14">
        <v>107.26</v>
      </c>
      <c r="Q244" s="15" t="s">
        <v>538</v>
      </c>
      <c r="R244" s="15">
        <v>1.589360518588873E-2</v>
      </c>
      <c r="S244" s="9" t="s">
        <v>498</v>
      </c>
      <c r="T244" s="13">
        <v>107.852959287243</v>
      </c>
      <c r="U244" s="13" t="s">
        <v>530</v>
      </c>
      <c r="V244" s="13">
        <v>1.5806224544086898E-2</v>
      </c>
      <c r="W244" s="13" t="s">
        <v>498</v>
      </c>
    </row>
    <row r="245" spans="1:23" ht="17.25" customHeight="1" x14ac:dyDescent="0.2">
      <c r="A245" s="3" t="s">
        <v>272</v>
      </c>
      <c r="B245" s="3" t="s">
        <v>274</v>
      </c>
      <c r="C245" s="1">
        <v>1</v>
      </c>
      <c r="D245" s="6">
        <v>51</v>
      </c>
      <c r="E245" s="6" t="s">
        <v>499</v>
      </c>
      <c r="F245" s="6">
        <v>-1.3591121187449907E-2</v>
      </c>
      <c r="G245" s="6" t="s">
        <v>498</v>
      </c>
      <c r="H245" s="7">
        <v>29</v>
      </c>
      <c r="I245" s="7" t="s">
        <v>511</v>
      </c>
      <c r="J245" s="7">
        <v>-2.3901626915860182E-2</v>
      </c>
      <c r="K245" s="7" t="s">
        <v>498</v>
      </c>
      <c r="L245" s="8">
        <v>35.887500000000003</v>
      </c>
      <c r="M245" s="8" t="s">
        <v>520</v>
      </c>
      <c r="N245" s="8">
        <v>-1.9314445992614289E-2</v>
      </c>
      <c r="O245" s="8" t="s">
        <v>498</v>
      </c>
      <c r="P245" s="14">
        <v>30.88</v>
      </c>
      <c r="Q245" s="15" t="s">
        <v>539</v>
      </c>
      <c r="R245" s="15">
        <v>-2.2446476054402375E-2</v>
      </c>
      <c r="S245" s="9" t="s">
        <v>498</v>
      </c>
      <c r="T245" s="13">
        <v>39.126607831715802</v>
      </c>
      <c r="U245" s="13" t="s">
        <v>528</v>
      </c>
      <c r="V245" s="13">
        <v>-1.7715493853726932E-2</v>
      </c>
      <c r="W245" s="13" t="s">
        <v>498</v>
      </c>
    </row>
    <row r="246" spans="1:23" ht="17.25" customHeight="1" x14ac:dyDescent="0.2">
      <c r="A246" s="3" t="s">
        <v>272</v>
      </c>
      <c r="B246" s="3" t="s">
        <v>278</v>
      </c>
      <c r="C246" s="1">
        <v>55</v>
      </c>
      <c r="D246" s="6">
        <v>95</v>
      </c>
      <c r="E246" s="6" t="s">
        <v>502</v>
      </c>
      <c r="F246" s="6">
        <v>3.4886168470237115E-2</v>
      </c>
      <c r="G246" s="6" t="s">
        <v>500</v>
      </c>
      <c r="H246" s="7">
        <v>52</v>
      </c>
      <c r="I246" s="7" t="s">
        <v>513</v>
      </c>
      <c r="J246" s="7">
        <v>6.3734346243702417E-2</v>
      </c>
      <c r="K246" s="7" t="s">
        <v>500</v>
      </c>
      <c r="L246" s="8">
        <v>104</v>
      </c>
      <c r="M246" s="8" t="s">
        <v>521</v>
      </c>
      <c r="N246" s="8">
        <v>3.1867173121851208E-2</v>
      </c>
      <c r="O246" s="8" t="s">
        <v>498</v>
      </c>
      <c r="P246" s="14">
        <v>82.2</v>
      </c>
      <c r="Q246" s="15" t="s">
        <v>538</v>
      </c>
      <c r="R246" s="15">
        <v>4.031856453372902E-2</v>
      </c>
      <c r="S246" s="9" t="s">
        <v>500</v>
      </c>
      <c r="T246" s="13">
        <v>66.344574911025106</v>
      </c>
      <c r="U246" s="13" t="s">
        <v>529</v>
      </c>
      <c r="V246" s="13">
        <v>4.995413730688892E-2</v>
      </c>
      <c r="W246" s="13" t="s">
        <v>500</v>
      </c>
    </row>
    <row r="247" spans="1:23" ht="17.25" customHeight="1" x14ac:dyDescent="0.2">
      <c r="A247" s="3" t="s">
        <v>272</v>
      </c>
      <c r="B247" s="3" t="s">
        <v>276</v>
      </c>
      <c r="C247" s="1">
        <v>2500</v>
      </c>
      <c r="D247" s="6">
        <v>91</v>
      </c>
      <c r="E247" s="6" t="s">
        <v>501</v>
      </c>
      <c r="F247" s="6">
        <v>7.8361525607652166E-2</v>
      </c>
      <c r="G247" s="6" t="s">
        <v>503</v>
      </c>
      <c r="H247" s="7">
        <v>13</v>
      </c>
      <c r="I247" s="7" t="s">
        <v>512</v>
      </c>
      <c r="J247" s="7">
        <v>0.54853067925356513</v>
      </c>
      <c r="K247" s="7" t="s">
        <v>503</v>
      </c>
      <c r="L247" s="8">
        <v>104</v>
      </c>
      <c r="M247" s="8" t="s">
        <v>521</v>
      </c>
      <c r="N247" s="8">
        <v>6.8566334906695642E-2</v>
      </c>
      <c r="O247" s="8" t="s">
        <v>500</v>
      </c>
      <c r="P247" s="14">
        <v>100.5</v>
      </c>
      <c r="Q247" s="15" t="s">
        <v>538</v>
      </c>
      <c r="R247" s="15">
        <v>7.095421721687907E-2</v>
      </c>
      <c r="S247" s="9" t="s">
        <v>500</v>
      </c>
      <c r="T247" s="13">
        <v>77.451390839346701</v>
      </c>
      <c r="U247" s="13" t="s">
        <v>529</v>
      </c>
      <c r="V247" s="13">
        <v>9.2069345082357409E-2</v>
      </c>
      <c r="W247" s="13" t="s">
        <v>500</v>
      </c>
    </row>
    <row r="248" spans="1:23" ht="17.25" customHeight="1" x14ac:dyDescent="0.2">
      <c r="A248" s="3" t="s">
        <v>272</v>
      </c>
      <c r="B248" s="3" t="s">
        <v>277</v>
      </c>
      <c r="C248" s="1">
        <v>200</v>
      </c>
      <c r="D248" s="6">
        <v>91</v>
      </c>
      <c r="E248" s="6" t="s">
        <v>501</v>
      </c>
      <c r="F248" s="6">
        <v>5.0606265780088915E-2</v>
      </c>
      <c r="G248" s="6" t="s">
        <v>500</v>
      </c>
      <c r="H248" s="7">
        <v>41</v>
      </c>
      <c r="I248" s="7" t="s">
        <v>513</v>
      </c>
      <c r="J248" s="7">
        <v>0.11232122404849003</v>
      </c>
      <c r="K248" s="7" t="s">
        <v>500</v>
      </c>
      <c r="L248" s="8">
        <v>104</v>
      </c>
      <c r="M248" s="8" t="s">
        <v>521</v>
      </c>
      <c r="N248" s="8">
        <v>4.4280482557577799E-2</v>
      </c>
      <c r="O248" s="8" t="s">
        <v>500</v>
      </c>
      <c r="P248" s="14">
        <v>82.2</v>
      </c>
      <c r="Q248" s="15" t="s">
        <v>538</v>
      </c>
      <c r="R248" s="15">
        <v>5.6023968199368501E-2</v>
      </c>
      <c r="S248" s="9" t="s">
        <v>500</v>
      </c>
      <c r="T248" s="13">
        <v>77.940275152618398</v>
      </c>
      <c r="U248" s="13" t="s">
        <v>529</v>
      </c>
      <c r="V248" s="13">
        <v>5.908588566014808E-2</v>
      </c>
      <c r="W248" s="13" t="s">
        <v>500</v>
      </c>
    </row>
    <row r="249" spans="1:23" ht="17.25" customHeight="1" x14ac:dyDescent="0.2">
      <c r="A249" s="3" t="s">
        <v>272</v>
      </c>
      <c r="B249" s="3" t="s">
        <v>275</v>
      </c>
      <c r="C249" s="1">
        <v>75</v>
      </c>
      <c r="D249" s="6">
        <v>52</v>
      </c>
      <c r="E249" s="6" t="s">
        <v>499</v>
      </c>
      <c r="F249" s="6">
        <v>6.9698864095699323E-2</v>
      </c>
      <c r="G249" s="6" t="s">
        <v>500</v>
      </c>
      <c r="H249" s="7">
        <v>29</v>
      </c>
      <c r="I249" s="7" t="s">
        <v>511</v>
      </c>
      <c r="J249" s="7">
        <v>0.12497727355090912</v>
      </c>
      <c r="K249" s="7" t="s">
        <v>500</v>
      </c>
      <c r="L249" s="8">
        <v>80.998099999999994</v>
      </c>
      <c r="M249" s="8" t="s">
        <v>523</v>
      </c>
      <c r="N249" s="8">
        <v>4.4745999387348162E-2</v>
      </c>
      <c r="O249" s="8" t="s">
        <v>500</v>
      </c>
      <c r="P249" s="14">
        <v>78.58</v>
      </c>
      <c r="Q249" s="15" t="s">
        <v>538</v>
      </c>
      <c r="R249" s="15">
        <v>4.6122943916726451E-2</v>
      </c>
      <c r="S249" s="9" t="s">
        <v>500</v>
      </c>
      <c r="T249" s="13">
        <v>43.649311472834</v>
      </c>
      <c r="U249" s="13" t="s">
        <v>531</v>
      </c>
      <c r="V249" s="13">
        <v>8.3033175339593701E-2</v>
      </c>
      <c r="W249" s="13" t="s">
        <v>500</v>
      </c>
    </row>
    <row r="250" spans="1:23" ht="17.25" customHeight="1" x14ac:dyDescent="0.2">
      <c r="A250" s="3" t="s">
        <v>280</v>
      </c>
      <c r="B250" s="3" t="s">
        <v>281</v>
      </c>
      <c r="C250" s="1">
        <v>170</v>
      </c>
      <c r="D250" s="6">
        <v>56</v>
      </c>
      <c r="E250" s="6" t="s">
        <v>499</v>
      </c>
      <c r="F250" s="6">
        <v>7.9333058151612804E-2</v>
      </c>
      <c r="G250" s="6" t="s">
        <v>500</v>
      </c>
      <c r="H250" s="7">
        <v>62</v>
      </c>
      <c r="I250" s="7" t="s">
        <v>510</v>
      </c>
      <c r="J250" s="7">
        <v>7.1655665427263177E-2</v>
      </c>
      <c r="K250" s="7" t="s">
        <v>500</v>
      </c>
      <c r="L250" s="8">
        <v>51.437100000000001</v>
      </c>
      <c r="M250" s="8" t="s">
        <v>520</v>
      </c>
      <c r="N250" s="8">
        <v>8.6370562424598521E-2</v>
      </c>
      <c r="O250" s="8" t="s">
        <v>500</v>
      </c>
      <c r="P250" s="16">
        <v>51.27</v>
      </c>
      <c r="Q250" s="15" t="s">
        <v>540</v>
      </c>
      <c r="R250" s="15">
        <v>8.66520627363042E-2</v>
      </c>
      <c r="S250" s="9" t="s">
        <v>500</v>
      </c>
      <c r="T250" s="13">
        <v>49.134848241922697</v>
      </c>
      <c r="U250" s="13" t="s">
        <v>531</v>
      </c>
      <c r="V250" s="13">
        <v>9.041752270438011E-2</v>
      </c>
      <c r="W250" s="13" t="s">
        <v>500</v>
      </c>
    </row>
    <row r="251" spans="1:23" ht="17.25" customHeight="1" x14ac:dyDescent="0.2">
      <c r="A251" s="3" t="s">
        <v>280</v>
      </c>
      <c r="B251" s="3" t="s">
        <v>289</v>
      </c>
      <c r="C251" s="1">
        <v>4</v>
      </c>
      <c r="D251" s="6">
        <v>90</v>
      </c>
      <c r="E251" s="6" t="s">
        <v>501</v>
      </c>
      <c r="F251" s="6">
        <v>7.7016353395549476E-3</v>
      </c>
      <c r="G251" s="6" t="s">
        <v>498</v>
      </c>
      <c r="H251" s="7">
        <v>114</v>
      </c>
      <c r="I251" s="7" t="s">
        <v>514</v>
      </c>
      <c r="J251" s="7">
        <v>6.0802384259644321E-3</v>
      </c>
      <c r="K251" s="7" t="s">
        <v>500</v>
      </c>
      <c r="L251" s="8">
        <v>107.71729999999999</v>
      </c>
      <c r="M251" s="8" t="s">
        <v>522</v>
      </c>
      <c r="N251" s="8">
        <v>6.4348733263825337E-3</v>
      </c>
      <c r="O251" s="8" t="s">
        <v>498</v>
      </c>
      <c r="P251" s="14">
        <v>91.39</v>
      </c>
      <c r="Q251" s="15" t="s">
        <v>538</v>
      </c>
      <c r="R251" s="15">
        <v>7.5844969970450295E-3</v>
      </c>
      <c r="S251" s="9" t="s">
        <v>498</v>
      </c>
      <c r="T251" s="13">
        <v>64.394957774799593</v>
      </c>
      <c r="U251" s="13" t="s">
        <v>529</v>
      </c>
      <c r="V251" s="13">
        <v>1.0763997749389043E-2</v>
      </c>
      <c r="W251" s="13" t="s">
        <v>498</v>
      </c>
    </row>
    <row r="252" spans="1:23" ht="17.25" customHeight="1" x14ac:dyDescent="0.2">
      <c r="A252" s="3" t="s">
        <v>280</v>
      </c>
      <c r="B252" s="3" t="s">
        <v>282</v>
      </c>
      <c r="C252" s="1">
        <v>255</v>
      </c>
      <c r="D252" s="6">
        <v>56</v>
      </c>
      <c r="E252" s="6" t="s">
        <v>499</v>
      </c>
      <c r="F252" s="6">
        <v>8.6573506510687154E-2</v>
      </c>
      <c r="G252" s="6" t="s">
        <v>500</v>
      </c>
      <c r="H252" s="7">
        <v>62</v>
      </c>
      <c r="I252" s="7" t="s">
        <v>510</v>
      </c>
      <c r="J252" s="7">
        <v>7.8195425235459359E-2</v>
      </c>
      <c r="K252" s="7" t="s">
        <v>500</v>
      </c>
      <c r="L252" s="8">
        <v>56.384900000000002</v>
      </c>
      <c r="M252" s="8" t="s">
        <v>520</v>
      </c>
      <c r="N252" s="8">
        <v>8.5982530156096401E-2</v>
      </c>
      <c r="O252" s="8" t="s">
        <v>500</v>
      </c>
      <c r="P252" s="14">
        <v>51.27</v>
      </c>
      <c r="Q252" s="15" t="s">
        <v>540</v>
      </c>
      <c r="R252" s="15">
        <v>9.4560490825014235E-2</v>
      </c>
      <c r="S252" s="9" t="s">
        <v>500</v>
      </c>
      <c r="T252" s="13">
        <v>42.771636854795503</v>
      </c>
      <c r="U252" s="13" t="s">
        <v>531</v>
      </c>
      <c r="V252" s="13">
        <v>0.1133488620287609</v>
      </c>
      <c r="W252" s="13" t="s">
        <v>500</v>
      </c>
    </row>
    <row r="253" spans="1:23" ht="17.25" customHeight="1" x14ac:dyDescent="0.2">
      <c r="A253" s="3" t="s">
        <v>280</v>
      </c>
      <c r="B253" s="3" t="s">
        <v>290</v>
      </c>
      <c r="C253" s="1">
        <v>30</v>
      </c>
      <c r="D253" s="6">
        <v>90</v>
      </c>
      <c r="E253" s="6" t="s">
        <v>501</v>
      </c>
      <c r="F253" s="6">
        <v>3.0089446678913445E-2</v>
      </c>
      <c r="G253" s="6" t="s">
        <v>500</v>
      </c>
      <c r="H253" s="7">
        <v>114</v>
      </c>
      <c r="I253" s="7" t="s">
        <v>514</v>
      </c>
      <c r="J253" s="7">
        <v>2.3754826325457983E-2</v>
      </c>
      <c r="K253" s="7" t="s">
        <v>500</v>
      </c>
      <c r="L253" s="8">
        <v>107.71729999999999</v>
      </c>
      <c r="M253" s="8" t="s">
        <v>522</v>
      </c>
      <c r="N253" s="8">
        <v>2.5140346082776027E-2</v>
      </c>
      <c r="O253" s="8" t="s">
        <v>500</v>
      </c>
      <c r="P253" s="17">
        <v>91.39</v>
      </c>
      <c r="Q253" s="15" t="s">
        <v>538</v>
      </c>
      <c r="R253" s="15">
        <v>2.9631799990176278E-2</v>
      </c>
      <c r="S253" s="9" t="s">
        <v>500</v>
      </c>
      <c r="T253" s="13">
        <v>76.418736739350294</v>
      </c>
      <c r="U253" s="13" t="s">
        <v>529</v>
      </c>
      <c r="V253" s="13">
        <v>3.5436992505370142E-2</v>
      </c>
      <c r="W253" s="13" t="s">
        <v>498</v>
      </c>
    </row>
    <row r="254" spans="1:23" ht="17.25" customHeight="1" x14ac:dyDescent="0.2">
      <c r="A254" s="3" t="s">
        <v>280</v>
      </c>
      <c r="B254" s="3" t="s">
        <v>283</v>
      </c>
      <c r="C254" s="1">
        <v>610</v>
      </c>
      <c r="D254" s="6">
        <v>64</v>
      </c>
      <c r="E254" s="6" t="s">
        <v>499</v>
      </c>
      <c r="F254" s="6">
        <v>8.937987150949081E-2</v>
      </c>
      <c r="G254" s="6" t="s">
        <v>500</v>
      </c>
      <c r="H254" s="7">
        <v>92</v>
      </c>
      <c r="I254" s="7" t="s">
        <v>509</v>
      </c>
      <c r="J254" s="7">
        <v>6.217730191964578E-2</v>
      </c>
      <c r="K254" s="7" t="s">
        <v>500</v>
      </c>
      <c r="L254" s="8">
        <v>42.935499999999998</v>
      </c>
      <c r="M254" s="8" t="s">
        <v>520</v>
      </c>
      <c r="N254" s="8">
        <v>0.13323035196067151</v>
      </c>
      <c r="O254" s="8" t="s">
        <v>500</v>
      </c>
      <c r="P254" s="14">
        <v>45.12</v>
      </c>
      <c r="Q254" s="15" t="s">
        <v>539</v>
      </c>
      <c r="R254" s="15">
        <v>0.12677995958793023</v>
      </c>
      <c r="S254" s="9" t="s">
        <v>500</v>
      </c>
      <c r="T254" s="13">
        <v>56.303094691318599</v>
      </c>
      <c r="U254" s="13" t="s">
        <v>531</v>
      </c>
      <c r="V254" s="13">
        <v>0.10159853215829412</v>
      </c>
      <c r="W254" s="13" t="s">
        <v>500</v>
      </c>
    </row>
    <row r="255" spans="1:23" ht="17.25" customHeight="1" x14ac:dyDescent="0.2">
      <c r="A255" s="3" t="s">
        <v>280</v>
      </c>
      <c r="B255" s="3" t="s">
        <v>285</v>
      </c>
      <c r="C255" s="1">
        <v>172</v>
      </c>
      <c r="D255" s="6">
        <v>84</v>
      </c>
      <c r="E255" s="6" t="s">
        <v>501</v>
      </c>
      <c r="F255" s="6">
        <v>5.3027944003017947E-2</v>
      </c>
      <c r="G255" s="6" t="s">
        <v>500</v>
      </c>
      <c r="H255" s="7">
        <v>67</v>
      </c>
      <c r="I255" s="7" t="s">
        <v>510</v>
      </c>
      <c r="J255" s="7">
        <v>6.6482795466470263E-2</v>
      </c>
      <c r="K255" s="7" t="s">
        <v>500</v>
      </c>
      <c r="L255" s="8">
        <v>82.377300000000005</v>
      </c>
      <c r="M255" s="8" t="s">
        <v>523</v>
      </c>
      <c r="N255" s="8">
        <v>5.4072509007378332E-2</v>
      </c>
      <c r="O255" s="8" t="s">
        <v>500</v>
      </c>
      <c r="P255" s="14">
        <v>79.239999999999995</v>
      </c>
      <c r="Q255" s="15" t="s">
        <v>538</v>
      </c>
      <c r="R255" s="15">
        <v>5.6213368201079097E-2</v>
      </c>
      <c r="S255" s="9" t="s">
        <v>500</v>
      </c>
      <c r="T255" s="13">
        <v>72.762618828448893</v>
      </c>
      <c r="U255" s="13" t="s">
        <v>529</v>
      </c>
      <c r="V255" s="13">
        <v>6.1217523062981574E-2</v>
      </c>
      <c r="W255" s="13" t="s">
        <v>500</v>
      </c>
    </row>
    <row r="256" spans="1:23" ht="17.25" customHeight="1" x14ac:dyDescent="0.2">
      <c r="A256" s="3" t="s">
        <v>280</v>
      </c>
      <c r="B256" s="3" t="s">
        <v>286</v>
      </c>
      <c r="C256" s="1">
        <v>1</v>
      </c>
      <c r="D256" s="6">
        <v>84</v>
      </c>
      <c r="E256" s="6" t="s">
        <v>501</v>
      </c>
      <c r="F256" s="6">
        <v>-8.2517521495231588E-3</v>
      </c>
      <c r="G256" s="6" t="s">
        <v>498</v>
      </c>
      <c r="H256" s="7">
        <v>67</v>
      </c>
      <c r="I256" s="7" t="s">
        <v>510</v>
      </c>
      <c r="J256" s="7">
        <v>-1.0345480306864855E-2</v>
      </c>
      <c r="K256" s="7" t="s">
        <v>498</v>
      </c>
      <c r="L256" s="8">
        <v>79.459299999999999</v>
      </c>
      <c r="M256" s="8" t="s">
        <v>523</v>
      </c>
      <c r="N256" s="8">
        <v>-8.7232983497204895E-3</v>
      </c>
      <c r="O256" s="8" t="s">
        <v>498</v>
      </c>
      <c r="P256" s="14">
        <v>75.06</v>
      </c>
      <c r="Q256" s="15" t="s">
        <v>538</v>
      </c>
      <c r="R256" s="15">
        <v>-9.2345747476678033E-3</v>
      </c>
      <c r="S256" s="9" t="s">
        <v>498</v>
      </c>
      <c r="T256" s="13">
        <v>72.762618828448893</v>
      </c>
      <c r="U256" s="13" t="s">
        <v>529</v>
      </c>
      <c r="V256" s="13">
        <v>-9.5261439420448266E-3</v>
      </c>
      <c r="W256" s="13" t="s">
        <v>498</v>
      </c>
    </row>
    <row r="257" spans="1:23" ht="17.25" customHeight="1" x14ac:dyDescent="0.2">
      <c r="A257" s="3" t="s">
        <v>280</v>
      </c>
      <c r="B257" s="3" t="s">
        <v>288</v>
      </c>
      <c r="C257" s="1">
        <v>2</v>
      </c>
      <c r="D257" s="6">
        <v>87</v>
      </c>
      <c r="E257" s="6" t="s">
        <v>501</v>
      </c>
      <c r="F257" s="6">
        <v>0</v>
      </c>
      <c r="G257" s="6" t="s">
        <v>498</v>
      </c>
      <c r="H257" s="7">
        <v>92</v>
      </c>
      <c r="I257" s="7" t="s">
        <v>509</v>
      </c>
      <c r="J257" s="7">
        <v>0</v>
      </c>
      <c r="K257" s="7" t="s">
        <v>498</v>
      </c>
      <c r="L257" s="8">
        <v>24.442599999999999</v>
      </c>
      <c r="M257" s="8" t="s">
        <v>520</v>
      </c>
      <c r="N257" s="8">
        <v>0</v>
      </c>
      <c r="O257" s="8" t="s">
        <v>498</v>
      </c>
      <c r="P257" s="14">
        <v>14.19</v>
      </c>
      <c r="Q257" s="19" t="s">
        <v>541</v>
      </c>
      <c r="R257" s="15">
        <v>0</v>
      </c>
      <c r="S257" s="9" t="s">
        <v>500</v>
      </c>
      <c r="T257" s="13">
        <v>17.7212018040189</v>
      </c>
      <c r="U257" s="13" t="s">
        <v>533</v>
      </c>
      <c r="V257" s="13">
        <v>0</v>
      </c>
      <c r="W257" s="13" t="s">
        <v>498</v>
      </c>
    </row>
    <row r="258" spans="1:23" ht="17.25" customHeight="1" x14ac:dyDescent="0.2">
      <c r="A258" s="3" t="s">
        <v>280</v>
      </c>
      <c r="B258" s="3" t="s">
        <v>287</v>
      </c>
      <c r="C258" s="1">
        <v>6</v>
      </c>
      <c r="D258" s="6">
        <v>85</v>
      </c>
      <c r="E258" s="6" t="s">
        <v>501</v>
      </c>
      <c r="F258" s="6">
        <v>1.2924850454918936E-2</v>
      </c>
      <c r="G258" s="6" t="s">
        <v>498</v>
      </c>
      <c r="H258" s="7">
        <v>92</v>
      </c>
      <c r="I258" s="7" t="s">
        <v>509</v>
      </c>
      <c r="J258" s="7">
        <v>1.1941437920305539E-2</v>
      </c>
      <c r="K258" s="7" t="s">
        <v>498</v>
      </c>
      <c r="L258" s="8">
        <v>24.442599999999999</v>
      </c>
      <c r="M258" s="8" t="s">
        <v>520</v>
      </c>
      <c r="N258" s="8">
        <v>4.4946621417856922E-2</v>
      </c>
      <c r="O258" s="8" t="s">
        <v>498</v>
      </c>
      <c r="P258" s="14">
        <v>14.19</v>
      </c>
      <c r="Q258" s="19" t="s">
        <v>541</v>
      </c>
      <c r="R258" s="15">
        <v>7.7421584825095813E-2</v>
      </c>
      <c r="S258" s="9" t="s">
        <v>500</v>
      </c>
      <c r="T258" s="13">
        <v>13.9896527528009</v>
      </c>
      <c r="U258" s="13" t="s">
        <v>533</v>
      </c>
      <c r="V258" s="13">
        <v>7.8530347255985594E-2</v>
      </c>
      <c r="W258" s="13" t="s">
        <v>500</v>
      </c>
    </row>
    <row r="259" spans="1:23" ht="17.25" customHeight="1" x14ac:dyDescent="0.2">
      <c r="A259" s="3" t="s">
        <v>280</v>
      </c>
      <c r="B259" s="3" t="s">
        <v>284</v>
      </c>
      <c r="C259" s="1">
        <v>210</v>
      </c>
      <c r="D259" s="6">
        <v>64</v>
      </c>
      <c r="E259" s="6" t="s">
        <v>499</v>
      </c>
      <c r="F259" s="6">
        <v>7.2718130471211298E-2</v>
      </c>
      <c r="G259" s="6" t="s">
        <v>500</v>
      </c>
      <c r="H259" s="7">
        <v>92</v>
      </c>
      <c r="I259" s="7" t="s">
        <v>509</v>
      </c>
      <c r="J259" s="7">
        <v>5.0586525545190469E-2</v>
      </c>
      <c r="K259" s="7" t="s">
        <v>500</v>
      </c>
      <c r="L259" s="8">
        <v>49.540599999999998</v>
      </c>
      <c r="M259" s="8" t="s">
        <v>520</v>
      </c>
      <c r="N259" s="8">
        <v>9.3942349308597864E-2</v>
      </c>
      <c r="O259" s="8" t="s">
        <v>500</v>
      </c>
      <c r="P259" s="14">
        <v>45.12</v>
      </c>
      <c r="Q259" s="15" t="s">
        <v>539</v>
      </c>
      <c r="R259" s="15">
        <v>0.10314628435632808</v>
      </c>
      <c r="S259" s="9" t="s">
        <v>500</v>
      </c>
      <c r="T259" s="13">
        <v>17.400429342312599</v>
      </c>
      <c r="U259" s="13" t="s">
        <v>533</v>
      </c>
      <c r="V259" s="13">
        <v>0.26746238604817035</v>
      </c>
      <c r="W259" s="13" t="s">
        <v>503</v>
      </c>
    </row>
    <row r="260" spans="1:23" ht="17.25" customHeight="1" x14ac:dyDescent="0.2">
      <c r="A260" s="3" t="s">
        <v>291</v>
      </c>
      <c r="B260" s="3" t="s">
        <v>292</v>
      </c>
      <c r="C260" s="1">
        <v>2430</v>
      </c>
      <c r="D260" s="6">
        <v>31</v>
      </c>
      <c r="E260" s="6" t="s">
        <v>504</v>
      </c>
      <c r="F260" s="6">
        <v>0.2291128824443435</v>
      </c>
      <c r="G260" s="6" t="s">
        <v>500</v>
      </c>
      <c r="H260" s="7">
        <v>25</v>
      </c>
      <c r="I260" s="7" t="s">
        <v>511</v>
      </c>
      <c r="J260" s="7">
        <v>0.28409997423098593</v>
      </c>
      <c r="K260" s="7" t="s">
        <v>503</v>
      </c>
      <c r="L260" s="8">
        <v>88.749899999999997</v>
      </c>
      <c r="M260" s="8" t="s">
        <v>521</v>
      </c>
      <c r="N260" s="8">
        <v>8.0028251927885541E-2</v>
      </c>
      <c r="O260" s="8" t="s">
        <v>500</v>
      </c>
      <c r="P260" s="14">
        <v>97.7</v>
      </c>
      <c r="Q260" s="15" t="s">
        <v>538</v>
      </c>
      <c r="R260" s="15">
        <v>7.2697025135871535E-2</v>
      </c>
      <c r="S260" s="9" t="s">
        <v>500</v>
      </c>
      <c r="T260" s="13">
        <v>74.060463604129296</v>
      </c>
      <c r="U260" s="13" t="s">
        <v>529</v>
      </c>
      <c r="V260" s="13">
        <v>9.5901362348191452E-2</v>
      </c>
      <c r="W260" s="13" t="s">
        <v>500</v>
      </c>
    </row>
    <row r="261" spans="1:23" ht="17.25" customHeight="1" x14ac:dyDescent="0.2">
      <c r="A261" s="3" t="s">
        <v>291</v>
      </c>
      <c r="B261" s="3" t="s">
        <v>293</v>
      </c>
      <c r="C261" s="1">
        <v>2</v>
      </c>
      <c r="D261" s="6">
        <v>71</v>
      </c>
      <c r="E261" s="6" t="s">
        <v>501</v>
      </c>
      <c r="F261" s="6">
        <v>0</v>
      </c>
      <c r="G261" s="6" t="s">
        <v>498</v>
      </c>
      <c r="H261" s="7">
        <v>42</v>
      </c>
      <c r="I261" s="7" t="s">
        <v>513</v>
      </c>
      <c r="J261" s="7">
        <v>0</v>
      </c>
      <c r="K261" s="7" t="s">
        <v>498</v>
      </c>
      <c r="L261" s="8">
        <v>56.767699999999998</v>
      </c>
      <c r="M261" s="8" t="s">
        <v>520</v>
      </c>
      <c r="N261" s="8">
        <v>0</v>
      </c>
      <c r="O261" s="8" t="s">
        <v>498</v>
      </c>
      <c r="P261" s="17">
        <v>113</v>
      </c>
      <c r="Q261" s="15" t="s">
        <v>538</v>
      </c>
      <c r="R261" s="15">
        <v>0</v>
      </c>
      <c r="S261" s="9" t="s">
        <v>498</v>
      </c>
      <c r="T261" s="13">
        <v>5.6453881547050404</v>
      </c>
      <c r="U261" s="13" t="s">
        <v>533</v>
      </c>
      <c r="V261" s="13">
        <v>0</v>
      </c>
      <c r="W261" s="13" t="s">
        <v>500</v>
      </c>
    </row>
    <row r="262" spans="1:23" ht="17.25" customHeight="1" x14ac:dyDescent="0.2">
      <c r="A262" s="3" t="s">
        <v>291</v>
      </c>
      <c r="B262" s="3" t="s">
        <v>295</v>
      </c>
      <c r="C262" s="1">
        <v>3</v>
      </c>
      <c r="D262" s="6">
        <v>86</v>
      </c>
      <c r="E262" s="6" t="s">
        <v>501</v>
      </c>
      <c r="F262" s="6">
        <v>4.7147105593972616E-3</v>
      </c>
      <c r="G262" s="6" t="s">
        <v>498</v>
      </c>
      <c r="H262" s="7">
        <v>55</v>
      </c>
      <c r="I262" s="7" t="s">
        <v>513</v>
      </c>
      <c r="J262" s="7">
        <v>7.3720928746939E-3</v>
      </c>
      <c r="K262" s="7" t="s">
        <v>498</v>
      </c>
      <c r="L262" s="8">
        <v>88.749899999999997</v>
      </c>
      <c r="M262" s="8" t="s">
        <v>521</v>
      </c>
      <c r="N262" s="8">
        <v>4.5686260841777231E-3</v>
      </c>
      <c r="O262" s="8" t="s">
        <v>498</v>
      </c>
      <c r="P262" s="14">
        <v>97.7</v>
      </c>
      <c r="Q262" s="15" t="s">
        <v>538</v>
      </c>
      <c r="R262" s="15">
        <v>4.1501034606772208E-3</v>
      </c>
      <c r="S262" s="9" t="s">
        <v>498</v>
      </c>
      <c r="T262" s="13">
        <v>25.0190172949283</v>
      </c>
      <c r="U262" s="13" t="s">
        <v>528</v>
      </c>
      <c r="V262" s="13">
        <v>1.6206276342850517E-2</v>
      </c>
      <c r="W262" s="13" t="s">
        <v>498</v>
      </c>
    </row>
    <row r="263" spans="1:23" ht="17.25" customHeight="1" x14ac:dyDescent="0.2">
      <c r="A263" s="3" t="s">
        <v>291</v>
      </c>
      <c r="B263" s="3" t="s">
        <v>294</v>
      </c>
      <c r="C263" s="1">
        <v>2</v>
      </c>
      <c r="D263" s="6">
        <v>71</v>
      </c>
      <c r="E263" s="6" t="s">
        <v>501</v>
      </c>
      <c r="F263" s="6">
        <v>0</v>
      </c>
      <c r="G263" s="6" t="s">
        <v>498</v>
      </c>
      <c r="H263" s="7">
        <v>42</v>
      </c>
      <c r="I263" s="7" t="s">
        <v>513</v>
      </c>
      <c r="J263" s="7">
        <v>0</v>
      </c>
      <c r="K263" s="7" t="s">
        <v>498</v>
      </c>
      <c r="L263" s="8">
        <v>56.767699999999998</v>
      </c>
      <c r="M263" s="8" t="s">
        <v>520</v>
      </c>
      <c r="N263" s="8">
        <v>0</v>
      </c>
      <c r="O263" s="8" t="s">
        <v>498</v>
      </c>
      <c r="P263" s="17">
        <v>113</v>
      </c>
      <c r="Q263" s="15" t="s">
        <v>538</v>
      </c>
      <c r="R263" s="15">
        <v>0</v>
      </c>
      <c r="S263" s="9" t="s">
        <v>498</v>
      </c>
      <c r="T263" s="13">
        <v>5.6453881547050404</v>
      </c>
      <c r="U263" s="13" t="s">
        <v>533</v>
      </c>
      <c r="V263" s="13">
        <v>0</v>
      </c>
      <c r="W263" s="13" t="s">
        <v>500</v>
      </c>
    </row>
    <row r="264" spans="1:23" ht="17.25" customHeight="1" x14ac:dyDescent="0.2">
      <c r="A264" s="3" t="s">
        <v>291</v>
      </c>
      <c r="B264" s="3" t="s">
        <v>296</v>
      </c>
      <c r="C264" s="1">
        <v>227</v>
      </c>
      <c r="D264" s="6">
        <v>93</v>
      </c>
      <c r="E264" s="6" t="s">
        <v>502</v>
      </c>
      <c r="F264" s="6">
        <v>5.0879600397004919E-2</v>
      </c>
      <c r="G264" s="6" t="s">
        <v>500</v>
      </c>
      <c r="H264" s="7">
        <v>36</v>
      </c>
      <c r="I264" s="7" t="s">
        <v>511</v>
      </c>
      <c r="J264" s="7">
        <v>0.13143896769226271</v>
      </c>
      <c r="K264" s="7" t="s">
        <v>500</v>
      </c>
      <c r="L264" s="8">
        <v>99</v>
      </c>
      <c r="M264" s="8" t="s">
        <v>521</v>
      </c>
      <c r="N264" s="8">
        <v>4.7795988251731897E-2</v>
      </c>
      <c r="O264" s="8" t="s">
        <v>500</v>
      </c>
      <c r="P264" s="14">
        <v>113</v>
      </c>
      <c r="Q264" s="15" t="s">
        <v>538</v>
      </c>
      <c r="R264" s="15">
        <v>4.1874361388685465E-2</v>
      </c>
      <c r="S264" s="9" t="s">
        <v>500</v>
      </c>
      <c r="T264" s="13">
        <v>47.382263876399797</v>
      </c>
      <c r="U264" s="13" t="s">
        <v>531</v>
      </c>
      <c r="V264" s="13">
        <v>9.9864431325289174E-2</v>
      </c>
      <c r="W264" s="13" t="s">
        <v>500</v>
      </c>
    </row>
    <row r="265" spans="1:23" ht="17.25" customHeight="1" x14ac:dyDescent="0.2">
      <c r="A265" s="3" t="s">
        <v>291</v>
      </c>
      <c r="B265" s="3" t="s">
        <v>297</v>
      </c>
      <c r="C265" s="1">
        <v>475</v>
      </c>
      <c r="D265" s="6">
        <v>108</v>
      </c>
      <c r="E265" s="6" t="s">
        <v>502</v>
      </c>
      <c r="F265" s="6">
        <v>5.0649700217358297E-2</v>
      </c>
      <c r="G265" s="6" t="s">
        <v>500</v>
      </c>
      <c r="H265" s="7">
        <v>11</v>
      </c>
      <c r="I265" s="7" t="s">
        <v>512</v>
      </c>
      <c r="J265" s="7">
        <v>0.49728796577042689</v>
      </c>
      <c r="K265" s="7" t="s">
        <v>500</v>
      </c>
      <c r="L265" s="8">
        <v>108.4418</v>
      </c>
      <c r="M265" s="8" t="s">
        <v>522</v>
      </c>
      <c r="N265" s="8">
        <v>5.0443349552245498E-2</v>
      </c>
      <c r="O265" s="8" t="s">
        <v>500</v>
      </c>
      <c r="P265" s="14">
        <v>117.1</v>
      </c>
      <c r="Q265" s="15" t="s">
        <v>538</v>
      </c>
      <c r="R265" s="15">
        <v>4.6713643240603724E-2</v>
      </c>
      <c r="S265" s="9" t="s">
        <v>500</v>
      </c>
      <c r="T265" s="13">
        <v>27.0112296168457</v>
      </c>
      <c r="U265" s="13" t="s">
        <v>528</v>
      </c>
      <c r="V265" s="13">
        <v>0.20251457268214093</v>
      </c>
      <c r="W265" s="13" t="s">
        <v>503</v>
      </c>
    </row>
    <row r="266" spans="1:23" ht="17.25" customHeight="1" x14ac:dyDescent="0.2">
      <c r="A266" s="3" t="s">
        <v>298</v>
      </c>
      <c r="B266" s="3" t="s">
        <v>299</v>
      </c>
      <c r="C266" s="1">
        <v>133</v>
      </c>
      <c r="D266" s="6">
        <v>30</v>
      </c>
      <c r="E266" s="6" t="s">
        <v>504</v>
      </c>
      <c r="F266" s="6">
        <v>0.13990673158872693</v>
      </c>
      <c r="G266" s="6" t="s">
        <v>500</v>
      </c>
      <c r="H266" s="7">
        <v>81</v>
      </c>
      <c r="I266" s="7" t="s">
        <v>509</v>
      </c>
      <c r="J266" s="7">
        <v>5.1817307995824791E-2</v>
      </c>
      <c r="K266" s="7" t="s">
        <v>500</v>
      </c>
      <c r="L266" s="8">
        <v>70.339699999999993</v>
      </c>
      <c r="M266" s="8" t="s">
        <v>523</v>
      </c>
      <c r="N266" s="8">
        <v>5.9670455626933419E-2</v>
      </c>
      <c r="O266" s="8" t="s">
        <v>500</v>
      </c>
      <c r="P266" s="14">
        <v>70.19</v>
      </c>
      <c r="Q266" s="15" t="s">
        <v>538</v>
      </c>
      <c r="R266" s="15">
        <v>5.9797719727337349E-2</v>
      </c>
      <c r="S266" s="9" t="s">
        <v>500</v>
      </c>
      <c r="T266" s="13">
        <v>67.630632913789796</v>
      </c>
      <c r="U266" s="13" t="s">
        <v>529</v>
      </c>
      <c r="V266" s="13">
        <v>6.2060663442438442E-2</v>
      </c>
      <c r="W266" s="13" t="s">
        <v>500</v>
      </c>
    </row>
    <row r="267" spans="1:23" ht="17.25" customHeight="1" x14ac:dyDescent="0.2">
      <c r="A267" s="3" t="s">
        <v>298</v>
      </c>
      <c r="B267" s="3" t="s">
        <v>317</v>
      </c>
      <c r="C267" s="1">
        <v>9</v>
      </c>
      <c r="D267" s="6">
        <v>59</v>
      </c>
      <c r="E267" s="6" t="s">
        <v>499</v>
      </c>
      <c r="F267" s="6">
        <v>2.5492837233496171E-2</v>
      </c>
      <c r="G267" s="6" t="s">
        <v>498</v>
      </c>
      <c r="H267" s="7">
        <v>71</v>
      </c>
      <c r="I267" s="7" t="s">
        <v>510</v>
      </c>
      <c r="J267" s="7">
        <v>2.1184188686989777E-2</v>
      </c>
      <c r="K267" s="7" t="s">
        <v>498</v>
      </c>
      <c r="L267" s="8">
        <v>65.778999999999996</v>
      </c>
      <c r="M267" s="8" t="s">
        <v>523</v>
      </c>
      <c r="N267" s="8">
        <v>2.2865616637168004E-2</v>
      </c>
      <c r="O267" s="8" t="s">
        <v>498</v>
      </c>
      <c r="P267" s="17">
        <v>88.04</v>
      </c>
      <c r="Q267" s="15" t="s">
        <v>538</v>
      </c>
      <c r="R267" s="15">
        <v>1.7084023134669175E-2</v>
      </c>
      <c r="S267" s="9" t="s">
        <v>498</v>
      </c>
      <c r="T267" s="13">
        <v>27.841286869376098</v>
      </c>
      <c r="U267" s="13" t="s">
        <v>528</v>
      </c>
      <c r="V267" s="13">
        <v>5.4023271403832902E-2</v>
      </c>
      <c r="W267" s="13" t="s">
        <v>500</v>
      </c>
    </row>
    <row r="268" spans="1:23" ht="17.25" customHeight="1" x14ac:dyDescent="0.2">
      <c r="A268" s="3" t="s">
        <v>298</v>
      </c>
      <c r="B268" s="3" t="s">
        <v>309</v>
      </c>
      <c r="C268" s="1">
        <v>35</v>
      </c>
      <c r="D268" s="6">
        <v>53</v>
      </c>
      <c r="E268" s="6" t="s">
        <v>499</v>
      </c>
      <c r="F268" s="6">
        <v>5.400379020621638E-2</v>
      </c>
      <c r="G268" s="6" t="s">
        <v>500</v>
      </c>
      <c r="H268" s="7">
        <v>45</v>
      </c>
      <c r="I268" s="7" t="s">
        <v>513</v>
      </c>
      <c r="J268" s="7">
        <v>6.3604464020654852E-2</v>
      </c>
      <c r="K268" s="7" t="s">
        <v>500</v>
      </c>
      <c r="L268" s="8">
        <v>50.481900000000003</v>
      </c>
      <c r="M268" s="8" t="s">
        <v>520</v>
      </c>
      <c r="N268" s="8">
        <v>5.6697566472923323E-2</v>
      </c>
      <c r="O268" s="8" t="s">
        <v>500</v>
      </c>
      <c r="P268" s="17">
        <v>95.4</v>
      </c>
      <c r="Q268" s="15" t="s">
        <v>538</v>
      </c>
      <c r="R268" s="15">
        <v>3.000210567012021E-2</v>
      </c>
      <c r="S268" s="9" t="s">
        <v>500</v>
      </c>
      <c r="T268" s="13">
        <v>54.4437806460461</v>
      </c>
      <c r="U268" s="13" t="s">
        <v>531</v>
      </c>
      <c r="V268" s="13">
        <v>5.2571677553721302E-2</v>
      </c>
      <c r="W268" s="13" t="s">
        <v>500</v>
      </c>
    </row>
    <row r="269" spans="1:23" ht="17.25" customHeight="1" x14ac:dyDescent="0.2">
      <c r="A269" s="3" t="s">
        <v>298</v>
      </c>
      <c r="B269" s="3" t="s">
        <v>310</v>
      </c>
      <c r="C269" s="1">
        <v>460</v>
      </c>
      <c r="D269" s="6">
        <v>53</v>
      </c>
      <c r="E269" s="6" t="s">
        <v>499</v>
      </c>
      <c r="F269" s="6">
        <v>0.10260526997968293</v>
      </c>
      <c r="G269" s="6" t="s">
        <v>500</v>
      </c>
      <c r="H269" s="7">
        <v>45</v>
      </c>
      <c r="I269" s="7" t="s">
        <v>513</v>
      </c>
      <c r="J269" s="7">
        <v>0.12084620686495991</v>
      </c>
      <c r="K269" s="7" t="s">
        <v>500</v>
      </c>
      <c r="L269" s="8">
        <v>50.481900000000003</v>
      </c>
      <c r="M269" s="8" t="s">
        <v>520</v>
      </c>
      <c r="N269" s="8">
        <v>0.10772334854518541</v>
      </c>
      <c r="O269" s="8" t="s">
        <v>500</v>
      </c>
      <c r="P269" s="14">
        <v>86.42</v>
      </c>
      <c r="Q269" s="15" t="s">
        <v>538</v>
      </c>
      <c r="R269" s="15">
        <v>6.2926166499921263E-2</v>
      </c>
      <c r="S269" s="9" t="s">
        <v>500</v>
      </c>
      <c r="T269" s="13">
        <v>60.909419850150897</v>
      </c>
      <c r="U269" s="13" t="s">
        <v>529</v>
      </c>
      <c r="V269" s="13">
        <v>8.9281416935211924E-2</v>
      </c>
      <c r="W269" s="13" t="s">
        <v>500</v>
      </c>
    </row>
    <row r="270" spans="1:23" ht="17.25" customHeight="1" x14ac:dyDescent="0.2">
      <c r="A270" s="3" t="s">
        <v>298</v>
      </c>
      <c r="B270" s="3" t="s">
        <v>318</v>
      </c>
      <c r="C270" s="1">
        <v>27</v>
      </c>
      <c r="D270" s="6">
        <v>60</v>
      </c>
      <c r="E270" s="6" t="s">
        <v>499</v>
      </c>
      <c r="F270" s="6">
        <v>4.337816142407306E-2</v>
      </c>
      <c r="G270" s="6" t="s">
        <v>500</v>
      </c>
      <c r="H270" s="7">
        <v>78</v>
      </c>
      <c r="I270" s="7" t="s">
        <v>509</v>
      </c>
      <c r="J270" s="7">
        <v>3.3367816480056205E-2</v>
      </c>
      <c r="K270" s="7" t="s">
        <v>500</v>
      </c>
      <c r="L270" s="8">
        <v>66.513400000000004</v>
      </c>
      <c r="M270" s="8" t="s">
        <v>523</v>
      </c>
      <c r="N270" s="8">
        <v>3.9130305854825999E-2</v>
      </c>
      <c r="O270" s="8" t="s">
        <v>500</v>
      </c>
      <c r="P270" s="14">
        <v>88.04</v>
      </c>
      <c r="Q270" s="15" t="s">
        <v>538</v>
      </c>
      <c r="R270" s="15">
        <v>2.956258161567905E-2</v>
      </c>
      <c r="S270" s="9" t="s">
        <v>500</v>
      </c>
      <c r="T270" s="13">
        <v>29.145889982517399</v>
      </c>
      <c r="U270" s="13" t="s">
        <v>528</v>
      </c>
      <c r="V270" s="13">
        <v>8.9298686264360327E-2</v>
      </c>
      <c r="W270" s="13" t="s">
        <v>500</v>
      </c>
    </row>
    <row r="271" spans="1:23" ht="17.25" customHeight="1" x14ac:dyDescent="0.2">
      <c r="A271" s="3" t="s">
        <v>298</v>
      </c>
      <c r="B271" s="3" t="s">
        <v>303</v>
      </c>
      <c r="C271" s="1">
        <v>6</v>
      </c>
      <c r="D271" s="6">
        <v>39</v>
      </c>
      <c r="E271" s="6" t="s">
        <v>504</v>
      </c>
      <c r="F271" s="6">
        <v>2.8169545863284861E-2</v>
      </c>
      <c r="G271" s="6" t="s">
        <v>498</v>
      </c>
      <c r="H271" s="7">
        <v>78</v>
      </c>
      <c r="I271" s="7" t="s">
        <v>509</v>
      </c>
      <c r="J271" s="7">
        <v>1.408477293164243E-2</v>
      </c>
      <c r="K271" s="7" t="s">
        <v>498</v>
      </c>
      <c r="L271" s="8">
        <v>70.019800000000004</v>
      </c>
      <c r="M271" s="8" t="s">
        <v>523</v>
      </c>
      <c r="N271" s="8">
        <v>1.5690023231544642E-2</v>
      </c>
      <c r="O271" s="8" t="s">
        <v>498</v>
      </c>
      <c r="P271" s="14">
        <v>87.49</v>
      </c>
      <c r="Q271" s="15" t="s">
        <v>538</v>
      </c>
      <c r="R271" s="15">
        <v>1.2557004099532629E-2</v>
      </c>
      <c r="S271" s="9" t="s">
        <v>498</v>
      </c>
      <c r="T271" s="13">
        <v>69.8724962923242</v>
      </c>
      <c r="U271" s="13" t="s">
        <v>529</v>
      </c>
      <c r="V271" s="13">
        <v>1.5723100604161426E-2</v>
      </c>
      <c r="W271" s="13" t="s">
        <v>498</v>
      </c>
    </row>
    <row r="272" spans="1:23" ht="17.25" customHeight="1" x14ac:dyDescent="0.2">
      <c r="A272" s="3" t="s">
        <v>298</v>
      </c>
      <c r="B272" s="3" t="s">
        <v>308</v>
      </c>
      <c r="C272" s="1">
        <v>530</v>
      </c>
      <c r="D272" s="6">
        <v>50</v>
      </c>
      <c r="E272" s="6" t="s">
        <v>499</v>
      </c>
      <c r="F272" s="6">
        <v>0.11159459651972443</v>
      </c>
      <c r="G272" s="6" t="s">
        <v>500</v>
      </c>
      <c r="H272" s="7">
        <v>17</v>
      </c>
      <c r="I272" s="7" t="s">
        <v>512</v>
      </c>
      <c r="J272" s="7">
        <v>0.3282194015286013</v>
      </c>
      <c r="K272" s="7" t="s">
        <v>500</v>
      </c>
      <c r="L272" s="8">
        <v>52.718899999999998</v>
      </c>
      <c r="M272" s="8" t="s">
        <v>520</v>
      </c>
      <c r="N272" s="8">
        <v>0.10583926876293363</v>
      </c>
      <c r="O272" s="8" t="s">
        <v>500</v>
      </c>
      <c r="P272" s="14">
        <v>65.650000000000006</v>
      </c>
      <c r="Q272" s="15" t="s">
        <v>538</v>
      </c>
      <c r="R272" s="15">
        <v>8.4992076557292032E-2</v>
      </c>
      <c r="S272" s="9" t="s">
        <v>500</v>
      </c>
      <c r="T272" s="13">
        <v>53.739357738458999</v>
      </c>
      <c r="U272" s="13" t="s">
        <v>531</v>
      </c>
      <c r="V272" s="13">
        <v>0.1038294847724435</v>
      </c>
      <c r="W272" s="13" t="s">
        <v>500</v>
      </c>
    </row>
    <row r="273" spans="1:23" ht="17.25" customHeight="1" x14ac:dyDescent="0.2">
      <c r="A273" s="3" t="s">
        <v>298</v>
      </c>
      <c r="B273" s="3" t="s">
        <v>311</v>
      </c>
      <c r="C273" s="1">
        <v>800</v>
      </c>
      <c r="D273" s="6">
        <v>54</v>
      </c>
      <c r="E273" s="6" t="s">
        <v>499</v>
      </c>
      <c r="F273" s="6">
        <v>0.11095304716866633</v>
      </c>
      <c r="G273" s="6" t="s">
        <v>500</v>
      </c>
      <c r="H273" s="7">
        <v>45</v>
      </c>
      <c r="I273" s="7" t="s">
        <v>513</v>
      </c>
      <c r="J273" s="7">
        <v>0.1331436566023996</v>
      </c>
      <c r="K273" s="7" t="s">
        <v>500</v>
      </c>
      <c r="L273" s="8">
        <v>50.481900000000003</v>
      </c>
      <c r="M273" s="8" t="s">
        <v>520</v>
      </c>
      <c r="N273" s="8">
        <v>0.11868540104686989</v>
      </c>
      <c r="O273" s="8" t="s">
        <v>500</v>
      </c>
      <c r="P273" s="14">
        <v>89.8</v>
      </c>
      <c r="Q273" s="15" t="s">
        <v>538</v>
      </c>
      <c r="R273" s="15">
        <v>6.6720095179376188E-2</v>
      </c>
      <c r="S273" s="9" t="s">
        <v>500</v>
      </c>
      <c r="T273" s="13">
        <v>52.342522451519301</v>
      </c>
      <c r="U273" s="13" t="s">
        <v>531</v>
      </c>
      <c r="V273" s="13">
        <v>0.11446648473346689</v>
      </c>
      <c r="W273" s="13" t="s">
        <v>500</v>
      </c>
    </row>
    <row r="274" spans="1:23" ht="17.25" customHeight="1" x14ac:dyDescent="0.2">
      <c r="A274" s="3" t="s">
        <v>298</v>
      </c>
      <c r="B274" s="3" t="s">
        <v>320</v>
      </c>
      <c r="C274" s="1">
        <v>3</v>
      </c>
      <c r="D274" s="6">
        <v>65</v>
      </c>
      <c r="E274" s="6" t="s">
        <v>499</v>
      </c>
      <c r="F274" s="6">
        <v>6.2379247401256072E-3</v>
      </c>
      <c r="G274" s="6" t="s">
        <v>498</v>
      </c>
      <c r="H274" s="7">
        <v>63</v>
      </c>
      <c r="I274" s="7" t="s">
        <v>510</v>
      </c>
      <c r="J274" s="7">
        <v>6.4359540969549916E-3</v>
      </c>
      <c r="K274" s="7" t="s">
        <v>498</v>
      </c>
      <c r="L274" s="8">
        <v>70.584199999999996</v>
      </c>
      <c r="M274" s="8" t="s">
        <v>523</v>
      </c>
      <c r="N274" s="8">
        <v>5.7444174207282161E-3</v>
      </c>
      <c r="O274" s="8" t="s">
        <v>498</v>
      </c>
      <c r="P274" s="17">
        <v>95.59</v>
      </c>
      <c r="Q274" s="15" t="s">
        <v>538</v>
      </c>
      <c r="R274" s="15">
        <v>4.2417105147836013E-3</v>
      </c>
      <c r="S274" s="9" t="s">
        <v>498</v>
      </c>
      <c r="T274" s="13">
        <v>9.3328454577003495</v>
      </c>
      <c r="U274" s="13" t="s">
        <v>533</v>
      </c>
      <c r="V274" s="13">
        <v>4.3444961126365068E-2</v>
      </c>
      <c r="W274" s="13" t="s">
        <v>500</v>
      </c>
    </row>
    <row r="275" spans="1:23" ht="17.25" customHeight="1" x14ac:dyDescent="0.2">
      <c r="A275" s="3" t="s">
        <v>298</v>
      </c>
      <c r="B275" s="3" t="s">
        <v>304</v>
      </c>
      <c r="C275" s="1">
        <v>165</v>
      </c>
      <c r="D275" s="6">
        <v>39</v>
      </c>
      <c r="E275" s="6" t="s">
        <v>504</v>
      </c>
      <c r="F275" s="6">
        <v>0.1131486741882214</v>
      </c>
      <c r="G275" s="6" t="s">
        <v>500</v>
      </c>
      <c r="H275" s="7">
        <v>50</v>
      </c>
      <c r="I275" s="7" t="s">
        <v>513</v>
      </c>
      <c r="J275" s="7">
        <v>8.8255965866812697E-2</v>
      </c>
      <c r="K275" s="7" t="s">
        <v>500</v>
      </c>
      <c r="L275" s="8">
        <v>49.104999999999997</v>
      </c>
      <c r="M275" s="8" t="s">
        <v>520</v>
      </c>
      <c r="N275" s="8">
        <v>8.9864541153459626E-2</v>
      </c>
      <c r="O275" s="8" t="s">
        <v>500</v>
      </c>
      <c r="P275" s="14">
        <v>54.35</v>
      </c>
      <c r="Q275" s="15" t="s">
        <v>540</v>
      </c>
      <c r="R275" s="15">
        <v>8.1192240907831364E-2</v>
      </c>
      <c r="S275" s="9" t="s">
        <v>500</v>
      </c>
      <c r="T275" s="13">
        <v>26.287881755675901</v>
      </c>
      <c r="U275" s="13" t="s">
        <v>528</v>
      </c>
      <c r="V275" s="13">
        <v>0.16786435416721446</v>
      </c>
      <c r="W275" s="13" t="s">
        <v>500</v>
      </c>
    </row>
    <row r="276" spans="1:23" ht="17.25" customHeight="1" x14ac:dyDescent="0.2">
      <c r="A276" s="3" t="s">
        <v>298</v>
      </c>
      <c r="B276" s="3" t="s">
        <v>330</v>
      </c>
      <c r="C276" s="1">
        <v>35</v>
      </c>
      <c r="D276" s="6">
        <v>70</v>
      </c>
      <c r="E276" s="6" t="s">
        <v>501</v>
      </c>
      <c r="F276" s="6">
        <v>4.0888584013278113E-2</v>
      </c>
      <c r="G276" s="6" t="s">
        <v>500</v>
      </c>
      <c r="H276" s="7">
        <v>60</v>
      </c>
      <c r="I276" s="7" t="s">
        <v>510</v>
      </c>
      <c r="J276" s="7">
        <v>4.7703348015491136E-2</v>
      </c>
      <c r="K276" s="7" t="s">
        <v>500</v>
      </c>
      <c r="L276" s="8">
        <v>68.962699999999998</v>
      </c>
      <c r="M276" s="8" t="s">
        <v>523</v>
      </c>
      <c r="N276" s="8">
        <v>4.1503608195872087E-2</v>
      </c>
      <c r="O276" s="8" t="s">
        <v>500</v>
      </c>
      <c r="P276" s="14">
        <v>63.74</v>
      </c>
      <c r="Q276" s="15" t="s">
        <v>538</v>
      </c>
      <c r="R276" s="15">
        <v>4.4904312534193094E-2</v>
      </c>
      <c r="S276" s="9" t="s">
        <v>500</v>
      </c>
      <c r="T276" s="13">
        <v>51.704231787163401</v>
      </c>
      <c r="U276" s="13" t="s">
        <v>531</v>
      </c>
      <c r="V276" s="13">
        <v>5.5357188028854268E-2</v>
      </c>
      <c r="W276" s="13" t="s">
        <v>500</v>
      </c>
    </row>
    <row r="277" spans="1:23" ht="17.25" customHeight="1" x14ac:dyDescent="0.2">
      <c r="A277" s="3" t="s">
        <v>298</v>
      </c>
      <c r="B277" s="3" t="s">
        <v>312</v>
      </c>
      <c r="C277" s="1">
        <v>240</v>
      </c>
      <c r="D277" s="6">
        <v>54</v>
      </c>
      <c r="E277" s="6" t="s">
        <v>499</v>
      </c>
      <c r="F277" s="6">
        <v>8.8657254495963816E-2</v>
      </c>
      <c r="G277" s="6" t="s">
        <v>500</v>
      </c>
      <c r="H277" s="7">
        <v>63</v>
      </c>
      <c r="I277" s="7" t="s">
        <v>510</v>
      </c>
      <c r="J277" s="7">
        <v>7.5991932425111833E-2</v>
      </c>
      <c r="K277" s="7" t="s">
        <v>500</v>
      </c>
      <c r="L277" s="8">
        <v>57.507199999999997</v>
      </c>
      <c r="M277" s="8" t="s">
        <v>520</v>
      </c>
      <c r="N277" s="8">
        <v>8.3250301575838265E-2</v>
      </c>
      <c r="O277" s="8" t="s">
        <v>500</v>
      </c>
      <c r="P277" s="14">
        <v>65.78</v>
      </c>
      <c r="Q277" s="15" t="s">
        <v>538</v>
      </c>
      <c r="R277" s="15">
        <v>7.2780354861387134E-2</v>
      </c>
      <c r="S277" s="9" t="s">
        <v>500</v>
      </c>
      <c r="T277" s="13">
        <v>45.095683457015298</v>
      </c>
      <c r="U277" s="13" t="s">
        <v>531</v>
      </c>
      <c r="V277" s="13">
        <v>0.10616297117096428</v>
      </c>
      <c r="W277" s="13" t="s">
        <v>500</v>
      </c>
    </row>
    <row r="278" spans="1:23" ht="17.25" customHeight="1" x14ac:dyDescent="0.2">
      <c r="A278" s="3" t="s">
        <v>298</v>
      </c>
      <c r="B278" s="3" t="s">
        <v>305</v>
      </c>
      <c r="C278" s="1">
        <v>6252</v>
      </c>
      <c r="D278" s="6">
        <v>39</v>
      </c>
      <c r="E278" s="6" t="s">
        <v>504</v>
      </c>
      <c r="F278" s="6">
        <v>0.20634639771747237</v>
      </c>
      <c r="G278" s="6" t="s">
        <v>503</v>
      </c>
      <c r="H278" s="7">
        <v>85</v>
      </c>
      <c r="I278" s="7" t="s">
        <v>509</v>
      </c>
      <c r="J278" s="7">
        <v>9.4676582482134383E-2</v>
      </c>
      <c r="K278" s="7" t="s">
        <v>503</v>
      </c>
      <c r="L278" s="8">
        <v>64.867900000000006</v>
      </c>
      <c r="M278" s="8" t="s">
        <v>523</v>
      </c>
      <c r="N278" s="8">
        <v>0.12405996665502385</v>
      </c>
      <c r="O278" s="8" t="s">
        <v>503</v>
      </c>
      <c r="P278" s="14">
        <v>60.23</v>
      </c>
      <c r="Q278" s="15" t="s">
        <v>538</v>
      </c>
      <c r="R278" s="15">
        <v>0.13361297544382239</v>
      </c>
      <c r="S278" s="9" t="s">
        <v>503</v>
      </c>
      <c r="T278" s="13">
        <v>69.556786136089599</v>
      </c>
      <c r="U278" s="13" t="s">
        <v>529</v>
      </c>
      <c r="V278" s="13">
        <v>0.11569697161160189</v>
      </c>
      <c r="W278" s="13" t="s">
        <v>503</v>
      </c>
    </row>
    <row r="279" spans="1:23" ht="17.25" customHeight="1" x14ac:dyDescent="0.2">
      <c r="A279" s="3" t="s">
        <v>298</v>
      </c>
      <c r="B279" s="3" t="s">
        <v>306</v>
      </c>
      <c r="C279" s="1">
        <v>1</v>
      </c>
      <c r="D279" s="6">
        <v>39</v>
      </c>
      <c r="E279" s="6" t="s">
        <v>504</v>
      </c>
      <c r="F279" s="6">
        <v>-1.7773004629742187E-2</v>
      </c>
      <c r="G279" s="6" t="s">
        <v>498</v>
      </c>
      <c r="H279" s="7">
        <v>17</v>
      </c>
      <c r="I279" s="7" t="s">
        <v>512</v>
      </c>
      <c r="J279" s="7">
        <v>-4.0773363562349722E-2</v>
      </c>
      <c r="K279" s="7" t="s">
        <v>498</v>
      </c>
      <c r="L279" s="8">
        <v>52.718899999999998</v>
      </c>
      <c r="M279" s="8" t="s">
        <v>520</v>
      </c>
      <c r="N279" s="8">
        <v>-1.3147982612686253E-2</v>
      </c>
      <c r="O279" s="8" t="s">
        <v>498</v>
      </c>
      <c r="P279" s="17">
        <v>54.35</v>
      </c>
      <c r="Q279" s="15" t="s">
        <v>540</v>
      </c>
      <c r="R279" s="15">
        <v>-1.2753397986383537E-2</v>
      </c>
      <c r="S279" s="9" t="s">
        <v>498</v>
      </c>
      <c r="T279" s="13">
        <v>53.739357738458999</v>
      </c>
      <c r="U279" s="13" t="s">
        <v>531</v>
      </c>
      <c r="V279" s="13">
        <v>-1.2898315307997978E-2</v>
      </c>
      <c r="W279" s="13" t="s">
        <v>498</v>
      </c>
    </row>
    <row r="280" spans="1:23" ht="17.25" customHeight="1" x14ac:dyDescent="0.2">
      <c r="A280" s="3" t="s">
        <v>298</v>
      </c>
      <c r="B280" s="3" t="s">
        <v>321</v>
      </c>
      <c r="C280" s="1">
        <v>2</v>
      </c>
      <c r="D280" s="6">
        <v>65</v>
      </c>
      <c r="E280" s="6" t="s">
        <v>499</v>
      </c>
      <c r="F280" s="6">
        <v>0</v>
      </c>
      <c r="G280" s="6" t="s">
        <v>498</v>
      </c>
      <c r="H280" s="7">
        <v>81</v>
      </c>
      <c r="I280" s="7" t="s">
        <v>509</v>
      </c>
      <c r="J280" s="7">
        <v>0</v>
      </c>
      <c r="K280" s="7" t="s">
        <v>498</v>
      </c>
      <c r="L280" s="8">
        <v>72.010499999999993</v>
      </c>
      <c r="M280" s="8" t="s">
        <v>523</v>
      </c>
      <c r="N280" s="8">
        <v>0</v>
      </c>
      <c r="O280" s="8" t="s">
        <v>498</v>
      </c>
      <c r="P280" s="14">
        <v>67.88</v>
      </c>
      <c r="Q280" s="15" t="s">
        <v>538</v>
      </c>
      <c r="R280" s="15">
        <v>0</v>
      </c>
      <c r="S280" s="9" t="s">
        <v>498</v>
      </c>
      <c r="T280" s="13">
        <v>64.807279216344796</v>
      </c>
      <c r="U280" s="13" t="s">
        <v>529</v>
      </c>
      <c r="V280" s="13">
        <v>0</v>
      </c>
      <c r="W280" s="13" t="s">
        <v>498</v>
      </c>
    </row>
    <row r="281" spans="1:23" ht="17.25" customHeight="1" x14ac:dyDescent="0.2">
      <c r="A281" s="3" t="s">
        <v>298</v>
      </c>
      <c r="B281" s="3" t="s">
        <v>324</v>
      </c>
      <c r="C281" s="1">
        <v>65</v>
      </c>
      <c r="D281" s="6">
        <v>67</v>
      </c>
      <c r="E281" s="6" t="s">
        <v>499</v>
      </c>
      <c r="F281" s="6">
        <v>5.1958807303517783E-2</v>
      </c>
      <c r="G281" s="6" t="s">
        <v>500</v>
      </c>
      <c r="H281" s="7">
        <v>92</v>
      </c>
      <c r="I281" s="7" t="s">
        <v>509</v>
      </c>
      <c r="J281" s="7">
        <v>3.7839566188431428E-2</v>
      </c>
      <c r="K281" s="7" t="s">
        <v>500</v>
      </c>
      <c r="L281" s="8">
        <v>66.479399999999998</v>
      </c>
      <c r="M281" s="8" t="s">
        <v>523</v>
      </c>
      <c r="N281" s="8">
        <v>5.2365696581733463E-2</v>
      </c>
      <c r="O281" s="8" t="s">
        <v>500</v>
      </c>
      <c r="P281" s="14">
        <v>85.39</v>
      </c>
      <c r="Q281" s="15" t="s">
        <v>538</v>
      </c>
      <c r="R281" s="15">
        <v>4.0768709325865925E-2</v>
      </c>
      <c r="S281" s="9" t="s">
        <v>500</v>
      </c>
      <c r="T281" s="13">
        <v>48.993826606051798</v>
      </c>
      <c r="U281" s="13" t="s">
        <v>531</v>
      </c>
      <c r="V281" s="13">
        <v>7.1054668118241709E-2</v>
      </c>
      <c r="W281" s="13" t="s">
        <v>500</v>
      </c>
    </row>
    <row r="282" spans="1:23" ht="17.25" customHeight="1" x14ac:dyDescent="0.2">
      <c r="A282" s="3" t="s">
        <v>298</v>
      </c>
      <c r="B282" s="3" t="s">
        <v>301</v>
      </c>
      <c r="C282" s="1">
        <v>477</v>
      </c>
      <c r="D282" s="6">
        <v>36</v>
      </c>
      <c r="E282" s="6" t="s">
        <v>504</v>
      </c>
      <c r="F282" s="6">
        <v>0.15206581417578879</v>
      </c>
      <c r="G282" s="6" t="s">
        <v>500</v>
      </c>
      <c r="H282" s="7">
        <v>42</v>
      </c>
      <c r="I282" s="7" t="s">
        <v>513</v>
      </c>
      <c r="J282" s="7">
        <v>0.13034212643639037</v>
      </c>
      <c r="K282" s="7" t="s">
        <v>500</v>
      </c>
      <c r="L282" s="8">
        <v>54.724200000000003</v>
      </c>
      <c r="M282" s="8" t="s">
        <v>520</v>
      </c>
      <c r="N282" s="8">
        <v>0.10003562062722517</v>
      </c>
      <c r="O282" s="8" t="s">
        <v>500</v>
      </c>
      <c r="P282" s="14">
        <v>86.42</v>
      </c>
      <c r="Q282" s="15" t="s">
        <v>538</v>
      </c>
      <c r="R282" s="15">
        <v>6.3346092459250131E-2</v>
      </c>
      <c r="S282" s="9" t="s">
        <v>500</v>
      </c>
      <c r="T282" s="13">
        <v>38.531134379469798</v>
      </c>
      <c r="U282" s="13" t="s">
        <v>528</v>
      </c>
      <c r="V282" s="13">
        <v>0.14207651548523462</v>
      </c>
      <c r="W282" s="13" t="s">
        <v>500</v>
      </c>
    </row>
    <row r="283" spans="1:23" ht="17.25" customHeight="1" x14ac:dyDescent="0.2">
      <c r="A283" s="3" t="s">
        <v>298</v>
      </c>
      <c r="B283" s="3" t="s">
        <v>319</v>
      </c>
      <c r="C283" s="1">
        <v>12</v>
      </c>
      <c r="D283" s="6">
        <v>60</v>
      </c>
      <c r="E283" s="6" t="s">
        <v>499</v>
      </c>
      <c r="F283" s="6">
        <v>2.9862657820467584E-2</v>
      </c>
      <c r="G283" s="6" t="s">
        <v>498</v>
      </c>
      <c r="H283" s="7">
        <v>73</v>
      </c>
      <c r="I283" s="7" t="s">
        <v>510</v>
      </c>
      <c r="J283" s="7">
        <v>2.4544650263398013E-2</v>
      </c>
      <c r="K283" s="7" t="s">
        <v>498</v>
      </c>
      <c r="L283" s="8">
        <v>70.584199999999996</v>
      </c>
      <c r="M283" s="8" t="s">
        <v>523</v>
      </c>
      <c r="N283" s="8">
        <v>2.5384710306669979E-2</v>
      </c>
      <c r="O283" s="8" t="s">
        <v>498</v>
      </c>
      <c r="P283" s="17">
        <v>95.59</v>
      </c>
      <c r="Q283" s="15" t="s">
        <v>538</v>
      </c>
      <c r="R283" s="15">
        <v>1.8744214554117112E-2</v>
      </c>
      <c r="S283" s="9" t="s">
        <v>498</v>
      </c>
      <c r="T283" s="13">
        <v>31.6321340087508</v>
      </c>
      <c r="U283" s="13" t="s">
        <v>528</v>
      </c>
      <c r="V283" s="13">
        <v>5.6643648156408849E-2</v>
      </c>
      <c r="W283" s="13" t="s">
        <v>500</v>
      </c>
    </row>
    <row r="284" spans="1:23" ht="17.25" customHeight="1" x14ac:dyDescent="0.2">
      <c r="A284" s="3" t="s">
        <v>298</v>
      </c>
      <c r="B284" s="3" t="s">
        <v>333</v>
      </c>
      <c r="C284" s="1">
        <v>21</v>
      </c>
      <c r="D284" s="6">
        <v>73</v>
      </c>
      <c r="E284" s="6" t="s">
        <v>501</v>
      </c>
      <c r="F284" s="6">
        <v>3.2210619961143529E-2</v>
      </c>
      <c r="G284" s="6" t="s">
        <v>500</v>
      </c>
      <c r="H284" s="7">
        <v>36</v>
      </c>
      <c r="I284" s="7" t="s">
        <v>511</v>
      </c>
      <c r="J284" s="7">
        <v>6.5315979365652158E-2</v>
      </c>
      <c r="K284" s="7" t="s">
        <v>498</v>
      </c>
      <c r="L284" s="8">
        <v>68.962699999999998</v>
      </c>
      <c r="M284" s="8" t="s">
        <v>523</v>
      </c>
      <c r="N284" s="8">
        <v>3.4096334064116947E-2</v>
      </c>
      <c r="O284" s="8" t="s">
        <v>500</v>
      </c>
      <c r="P284" s="14">
        <v>86.92</v>
      </c>
      <c r="Q284" s="15" t="s">
        <v>538</v>
      </c>
      <c r="R284" s="15">
        <v>2.7052177371876179E-2</v>
      </c>
      <c r="S284" s="9" t="s">
        <v>498</v>
      </c>
      <c r="T284" s="13">
        <v>33.56406662605</v>
      </c>
      <c r="U284" s="13" t="s">
        <v>528</v>
      </c>
      <c r="V284" s="13">
        <v>7.0056327898554177E-2</v>
      </c>
      <c r="W284" s="13" t="s">
        <v>500</v>
      </c>
    </row>
    <row r="285" spans="1:23" ht="17.25" customHeight="1" x14ac:dyDescent="0.2">
      <c r="A285" s="3" t="s">
        <v>298</v>
      </c>
      <c r="B285" s="3" t="s">
        <v>315</v>
      </c>
      <c r="C285" s="1">
        <v>14</v>
      </c>
      <c r="D285" s="6">
        <v>57</v>
      </c>
      <c r="E285" s="6" t="s">
        <v>499</v>
      </c>
      <c r="F285" s="6">
        <v>3.4138774544830053E-2</v>
      </c>
      <c r="G285" s="6" t="s">
        <v>498</v>
      </c>
      <c r="H285" s="7">
        <v>73</v>
      </c>
      <c r="I285" s="7" t="s">
        <v>510</v>
      </c>
      <c r="J285" s="7">
        <v>2.6656303411716615E-2</v>
      </c>
      <c r="K285" s="7" t="s">
        <v>498</v>
      </c>
      <c r="L285" s="8">
        <v>62.395699999999998</v>
      </c>
      <c r="M285" s="8" t="s">
        <v>523</v>
      </c>
      <c r="N285" s="8">
        <v>3.1186606593969025E-2</v>
      </c>
      <c r="O285" s="8" t="s">
        <v>498</v>
      </c>
      <c r="P285" s="14">
        <v>58.03</v>
      </c>
      <c r="Q285" s="15" t="s">
        <v>540</v>
      </c>
      <c r="R285" s="15">
        <v>3.3532830416255606E-2</v>
      </c>
      <c r="S285" s="9" t="s">
        <v>498</v>
      </c>
      <c r="T285" s="13">
        <v>15.2901815553394</v>
      </c>
      <c r="U285" s="13" t="s">
        <v>533</v>
      </c>
      <c r="V285" s="13">
        <v>0.12726533965685924</v>
      </c>
      <c r="W285" s="13" t="s">
        <v>500</v>
      </c>
    </row>
    <row r="286" spans="1:23" ht="17.25" customHeight="1" x14ac:dyDescent="0.2">
      <c r="A286" s="3" t="s">
        <v>298</v>
      </c>
      <c r="B286" s="3" t="s">
        <v>331</v>
      </c>
      <c r="C286" s="1">
        <v>300</v>
      </c>
      <c r="D286" s="6">
        <v>71</v>
      </c>
      <c r="E286" s="6" t="s">
        <v>501</v>
      </c>
      <c r="F286" s="6">
        <v>7.0572328085862751E-2</v>
      </c>
      <c r="G286" s="6" t="s">
        <v>500</v>
      </c>
      <c r="H286" s="7">
        <v>36</v>
      </c>
      <c r="I286" s="7" t="s">
        <v>511</v>
      </c>
      <c r="J286" s="7">
        <v>0.13918431372489598</v>
      </c>
      <c r="K286" s="7" t="s">
        <v>500</v>
      </c>
      <c r="L286" s="8">
        <v>66.513400000000004</v>
      </c>
      <c r="M286" s="8" t="s">
        <v>523</v>
      </c>
      <c r="N286" s="8">
        <v>7.5332719333190828E-2</v>
      </c>
      <c r="O286" s="8" t="s">
        <v>500</v>
      </c>
      <c r="P286" s="14">
        <v>86.92</v>
      </c>
      <c r="Q286" s="15" t="s">
        <v>538</v>
      </c>
      <c r="R286" s="15">
        <v>5.7646517419423095E-2</v>
      </c>
      <c r="S286" s="9" t="s">
        <v>500</v>
      </c>
      <c r="T286" s="13">
        <v>37.6053710683601</v>
      </c>
      <c r="U286" s="13" t="s">
        <v>528</v>
      </c>
      <c r="V286" s="13">
        <v>0.13324254359803503</v>
      </c>
      <c r="W286" s="13" t="s">
        <v>500</v>
      </c>
    </row>
    <row r="287" spans="1:23" ht="17.25" customHeight="1" x14ac:dyDescent="0.2">
      <c r="A287" s="3" t="s">
        <v>298</v>
      </c>
      <c r="B287" s="3" t="s">
        <v>322</v>
      </c>
      <c r="C287" s="1">
        <v>1</v>
      </c>
      <c r="D287" s="6">
        <v>66</v>
      </c>
      <c r="E287" s="6" t="s">
        <v>499</v>
      </c>
      <c r="F287" s="6">
        <v>-1.050223000848402E-2</v>
      </c>
      <c r="G287" s="6" t="s">
        <v>498</v>
      </c>
      <c r="H287" s="7">
        <v>92</v>
      </c>
      <c r="I287" s="7" t="s">
        <v>509</v>
      </c>
      <c r="J287" s="7">
        <v>-7.5342084843472313E-3</v>
      </c>
      <c r="K287" s="7" t="s">
        <v>498</v>
      </c>
      <c r="L287" s="8">
        <v>56.647599999999997</v>
      </c>
      <c r="M287" s="8" t="s">
        <v>520</v>
      </c>
      <c r="N287" s="8">
        <v>-1.2236126165273468E-2</v>
      </c>
      <c r="O287" s="8" t="s">
        <v>498</v>
      </c>
      <c r="P287" s="17">
        <v>88.04</v>
      </c>
      <c r="Q287" s="15" t="s">
        <v>538</v>
      </c>
      <c r="R287" s="15">
        <v>-7.8730938273505816E-3</v>
      </c>
      <c r="S287" s="9" t="s">
        <v>498</v>
      </c>
      <c r="T287" s="13">
        <v>14.529761188723</v>
      </c>
      <c r="U287" s="13" t="s">
        <v>533</v>
      </c>
      <c r="V287" s="13">
        <v>-4.7705338825384025E-2</v>
      </c>
      <c r="W287" s="13" t="s">
        <v>498</v>
      </c>
    </row>
    <row r="288" spans="1:23" ht="17.25" customHeight="1" x14ac:dyDescent="0.2">
      <c r="A288" s="3" t="s">
        <v>298</v>
      </c>
      <c r="B288" s="3" t="s">
        <v>325</v>
      </c>
      <c r="C288" s="1">
        <v>1250</v>
      </c>
      <c r="D288" s="6">
        <v>68</v>
      </c>
      <c r="E288" s="6" t="s">
        <v>499</v>
      </c>
      <c r="F288" s="6">
        <v>9.4672818378476492E-2</v>
      </c>
      <c r="G288" s="6" t="s">
        <v>500</v>
      </c>
      <c r="H288" s="7">
        <v>60</v>
      </c>
      <c r="I288" s="7" t="s">
        <v>510</v>
      </c>
      <c r="J288" s="7">
        <v>0.10729586082894002</v>
      </c>
      <c r="K288" s="7" t="s">
        <v>500</v>
      </c>
      <c r="L288" s="8">
        <v>66.2684</v>
      </c>
      <c r="M288" s="8" t="s">
        <v>523</v>
      </c>
      <c r="N288" s="8">
        <v>9.7146628705935281E-2</v>
      </c>
      <c r="O288" s="8" t="s">
        <v>500</v>
      </c>
      <c r="P288" s="14">
        <v>63.74</v>
      </c>
      <c r="Q288" s="15" t="s">
        <v>538</v>
      </c>
      <c r="R288" s="15">
        <v>0.10100018276963289</v>
      </c>
      <c r="S288" s="9" t="s">
        <v>500</v>
      </c>
      <c r="T288" s="13">
        <v>54.567524315079297</v>
      </c>
      <c r="U288" s="13" t="s">
        <v>531</v>
      </c>
      <c r="V288" s="13">
        <v>0.11797771166168483</v>
      </c>
      <c r="W288" s="13" t="s">
        <v>500</v>
      </c>
    </row>
    <row r="289" spans="1:23" ht="17.25" customHeight="1" x14ac:dyDescent="0.2">
      <c r="A289" s="3" t="s">
        <v>298</v>
      </c>
      <c r="B289" s="3" t="s">
        <v>300</v>
      </c>
      <c r="C289" s="1">
        <v>650</v>
      </c>
      <c r="D289" s="6">
        <v>35</v>
      </c>
      <c r="E289" s="6" t="s">
        <v>504</v>
      </c>
      <c r="F289" s="6">
        <v>0.16525214806656394</v>
      </c>
      <c r="G289" s="6" t="s">
        <v>500</v>
      </c>
      <c r="H289" s="7">
        <v>45</v>
      </c>
      <c r="I289" s="7" t="s">
        <v>513</v>
      </c>
      <c r="J289" s="7">
        <v>0.12852944849621639</v>
      </c>
      <c r="K289" s="7" t="s">
        <v>500</v>
      </c>
      <c r="L289" s="8">
        <v>36.412100000000002</v>
      </c>
      <c r="M289" s="8" t="s">
        <v>520</v>
      </c>
      <c r="N289" s="8">
        <v>0.15884349384764232</v>
      </c>
      <c r="O289" s="8" t="s">
        <v>500</v>
      </c>
      <c r="P289" s="16">
        <v>95.4</v>
      </c>
      <c r="Q289" s="15" t="s">
        <v>538</v>
      </c>
      <c r="R289" s="15">
        <v>6.0627098347271875E-2</v>
      </c>
      <c r="S289" s="9" t="s">
        <v>500</v>
      </c>
      <c r="T289" s="13">
        <v>45.196729407517701</v>
      </c>
      <c r="U289" s="13" t="s">
        <v>531</v>
      </c>
      <c r="V289" s="13">
        <v>0.12796999380596105</v>
      </c>
      <c r="W289" s="13" t="s">
        <v>500</v>
      </c>
    </row>
    <row r="290" spans="1:23" ht="17.25" customHeight="1" x14ac:dyDescent="0.2">
      <c r="A290" s="3" t="s">
        <v>298</v>
      </c>
      <c r="B290" s="3" t="s">
        <v>323</v>
      </c>
      <c r="C290" s="1">
        <v>15</v>
      </c>
      <c r="D290" s="6">
        <v>66</v>
      </c>
      <c r="E290" s="6" t="s">
        <v>499</v>
      </c>
      <c r="F290" s="6">
        <v>3.0528833644579766E-2</v>
      </c>
      <c r="G290" s="6" t="s">
        <v>498</v>
      </c>
      <c r="H290" s="7">
        <v>43</v>
      </c>
      <c r="I290" s="7" t="s">
        <v>513</v>
      </c>
      <c r="J290" s="7">
        <v>4.6858209780052666E-2</v>
      </c>
      <c r="K290" s="7" t="s">
        <v>498</v>
      </c>
      <c r="L290" s="8">
        <v>70.320700000000002</v>
      </c>
      <c r="M290" s="8" t="s">
        <v>523</v>
      </c>
      <c r="N290" s="8">
        <v>2.8653056931206098E-2</v>
      </c>
      <c r="O290" s="8" t="s">
        <v>498</v>
      </c>
      <c r="P290" s="14">
        <v>95.59</v>
      </c>
      <c r="Q290" s="15" t="s">
        <v>538</v>
      </c>
      <c r="R290" s="15">
        <v>2.1078596302356572E-2</v>
      </c>
      <c r="S290" s="9" t="s">
        <v>498</v>
      </c>
      <c r="T290" s="13">
        <v>45.176033318875298</v>
      </c>
      <c r="U290" s="13" t="s">
        <v>531</v>
      </c>
      <c r="V290" s="13">
        <v>4.4601149603376196E-2</v>
      </c>
      <c r="W290" s="13" t="s">
        <v>500</v>
      </c>
    </row>
    <row r="291" spans="1:23" ht="17.25" customHeight="1" x14ac:dyDescent="0.2">
      <c r="A291" s="3" t="s">
        <v>298</v>
      </c>
      <c r="B291" s="3" t="s">
        <v>901</v>
      </c>
      <c r="C291" s="1">
        <v>1035</v>
      </c>
      <c r="D291" s="6">
        <v>35</v>
      </c>
      <c r="E291" s="6" t="s">
        <v>504</v>
      </c>
      <c r="F291" s="6">
        <v>0.17854312928970067</v>
      </c>
      <c r="G291" s="6" t="s">
        <v>500</v>
      </c>
      <c r="H291" s="7">
        <v>43</v>
      </c>
      <c r="I291" s="7" t="s">
        <v>513</v>
      </c>
      <c r="J291" s="7">
        <v>0.14532580291022149</v>
      </c>
      <c r="K291" s="7" t="s">
        <v>500</v>
      </c>
      <c r="L291" s="8">
        <v>43.098599999999998</v>
      </c>
      <c r="M291" s="8" t="s">
        <v>520</v>
      </c>
      <c r="N291" s="8">
        <v>0.14499332983297658</v>
      </c>
      <c r="O291" s="8" t="s">
        <v>500</v>
      </c>
      <c r="P291" s="16">
        <v>68.27</v>
      </c>
      <c r="Q291" s="15" t="s">
        <v>538</v>
      </c>
      <c r="R291" s="15">
        <v>9.1533756044229156E-2</v>
      </c>
      <c r="S291" s="9" t="s">
        <v>500</v>
      </c>
      <c r="T291" s="13">
        <v>63.805945399785998</v>
      </c>
      <c r="U291" s="13" t="s">
        <v>529</v>
      </c>
      <c r="V291" s="13">
        <v>9.7937731131251024E-2</v>
      </c>
      <c r="W291" s="13" t="s">
        <v>500</v>
      </c>
    </row>
    <row r="292" spans="1:23" ht="17.25" customHeight="1" x14ac:dyDescent="0.2">
      <c r="A292" s="3" t="s">
        <v>298</v>
      </c>
      <c r="B292" s="3" t="s">
        <v>329</v>
      </c>
      <c r="C292" s="1">
        <v>135</v>
      </c>
      <c r="D292" s="6">
        <v>69</v>
      </c>
      <c r="E292" s="6" t="s">
        <v>499</v>
      </c>
      <c r="F292" s="6">
        <v>6.1045327505485282E-2</v>
      </c>
      <c r="G292" s="6" t="s">
        <v>500</v>
      </c>
      <c r="H292" s="7">
        <v>43</v>
      </c>
      <c r="I292" s="7" t="s">
        <v>513</v>
      </c>
      <c r="J292" s="7">
        <v>9.795645576461591E-2</v>
      </c>
      <c r="K292" s="7" t="s">
        <v>500</v>
      </c>
      <c r="L292" s="8">
        <v>64.867900000000006</v>
      </c>
      <c r="M292" s="8" t="s">
        <v>523</v>
      </c>
      <c r="N292" s="8">
        <v>6.4933928767209728E-2</v>
      </c>
      <c r="O292" s="8" t="s">
        <v>500</v>
      </c>
      <c r="P292" s="14">
        <v>60.23</v>
      </c>
      <c r="Q292" s="15" t="s">
        <v>538</v>
      </c>
      <c r="R292" s="15">
        <v>6.9934046121176902E-2</v>
      </c>
      <c r="S292" s="9" t="s">
        <v>500</v>
      </c>
      <c r="T292" s="13">
        <v>55.034628225710897</v>
      </c>
      <c r="U292" s="13" t="s">
        <v>531</v>
      </c>
      <c r="V292" s="13">
        <v>7.6535950794534055E-2</v>
      </c>
      <c r="W292" s="13" t="s">
        <v>500</v>
      </c>
    </row>
    <row r="293" spans="1:23" ht="17.25" customHeight="1" x14ac:dyDescent="0.2">
      <c r="A293" s="3" t="s">
        <v>298</v>
      </c>
      <c r="B293" s="3" t="s">
        <v>326</v>
      </c>
      <c r="C293" s="1">
        <v>2330</v>
      </c>
      <c r="D293" s="6">
        <v>68</v>
      </c>
      <c r="E293" s="6" t="s">
        <v>499</v>
      </c>
      <c r="F293" s="6">
        <v>0.10383053479411472</v>
      </c>
      <c r="G293" s="6" t="s">
        <v>500</v>
      </c>
      <c r="H293" s="7">
        <v>43</v>
      </c>
      <c r="I293" s="7" t="s">
        <v>513</v>
      </c>
      <c r="J293" s="7">
        <v>0.16419712479069304</v>
      </c>
      <c r="K293" s="7" t="s">
        <v>500</v>
      </c>
      <c r="L293" s="8">
        <v>70.320700000000002</v>
      </c>
      <c r="M293" s="8" t="s">
        <v>523</v>
      </c>
      <c r="N293" s="8">
        <v>0.10040395453969884</v>
      </c>
      <c r="O293" s="8" t="s">
        <v>503</v>
      </c>
      <c r="P293" s="14">
        <v>81.569999999999993</v>
      </c>
      <c r="Q293" s="15" t="s">
        <v>538</v>
      </c>
      <c r="R293" s="15">
        <v>8.655726818683096E-2</v>
      </c>
      <c r="S293" s="9" t="s">
        <v>500</v>
      </c>
      <c r="T293" s="13">
        <v>77.274960670980207</v>
      </c>
      <c r="U293" s="13" t="s">
        <v>529</v>
      </c>
      <c r="V293" s="13">
        <v>9.136822982106399E-2</v>
      </c>
      <c r="W293" s="13" t="s">
        <v>500</v>
      </c>
    </row>
    <row r="294" spans="1:23" ht="17.25" customHeight="1" x14ac:dyDescent="0.2">
      <c r="A294" s="3" t="s">
        <v>298</v>
      </c>
      <c r="B294" s="3" t="s">
        <v>332</v>
      </c>
      <c r="C294" s="1">
        <v>96</v>
      </c>
      <c r="D294" s="6">
        <v>72</v>
      </c>
      <c r="E294" s="6" t="s">
        <v>501</v>
      </c>
      <c r="F294" s="6">
        <v>5.3766680707054038E-2</v>
      </c>
      <c r="G294" s="6" t="s">
        <v>500</v>
      </c>
      <c r="H294" s="7">
        <v>43</v>
      </c>
      <c r="I294" s="7" t="s">
        <v>513</v>
      </c>
      <c r="J294" s="7">
        <v>9.0027930486230021E-2</v>
      </c>
      <c r="K294" s="7" t="s">
        <v>500</v>
      </c>
      <c r="L294" s="8">
        <v>66.479399999999998</v>
      </c>
      <c r="M294" s="8" t="s">
        <v>523</v>
      </c>
      <c r="N294" s="8">
        <v>5.8231587693449258E-2</v>
      </c>
      <c r="O294" s="8" t="s">
        <v>500</v>
      </c>
      <c r="P294" s="14">
        <v>81.569999999999993</v>
      </c>
      <c r="Q294" s="15" t="s">
        <v>538</v>
      </c>
      <c r="R294" s="15">
        <v>4.7458636887432772E-2</v>
      </c>
      <c r="S294" s="9" t="s">
        <v>500</v>
      </c>
      <c r="T294" s="13">
        <v>35.4159181404506</v>
      </c>
      <c r="U294" s="13" t="s">
        <v>528</v>
      </c>
      <c r="V294" s="13">
        <v>0.10930680931539552</v>
      </c>
      <c r="W294" s="13" t="s">
        <v>500</v>
      </c>
    </row>
    <row r="295" spans="1:23" ht="17.25" customHeight="1" x14ac:dyDescent="0.2">
      <c r="A295" s="3" t="s">
        <v>298</v>
      </c>
      <c r="B295" s="3" t="s">
        <v>302</v>
      </c>
      <c r="C295" s="1">
        <v>300</v>
      </c>
      <c r="D295" s="6">
        <v>36</v>
      </c>
      <c r="E295" s="6" t="s">
        <v>504</v>
      </c>
      <c r="F295" s="6">
        <v>0.13918431372489598</v>
      </c>
      <c r="G295" s="6" t="s">
        <v>500</v>
      </c>
      <c r="H295" s="7">
        <v>42</v>
      </c>
      <c r="I295" s="7" t="s">
        <v>513</v>
      </c>
      <c r="J295" s="7">
        <v>0.11930084033562513</v>
      </c>
      <c r="K295" s="7" t="s">
        <v>500</v>
      </c>
      <c r="L295" s="8">
        <v>54.724200000000003</v>
      </c>
      <c r="M295" s="8" t="s">
        <v>520</v>
      </c>
      <c r="N295" s="8">
        <v>9.1561599696226806E-2</v>
      </c>
      <c r="O295" s="8" t="s">
        <v>500</v>
      </c>
      <c r="P295" s="17">
        <v>86.42</v>
      </c>
      <c r="Q295" s="15" t="s">
        <v>538</v>
      </c>
      <c r="R295" s="15">
        <v>5.7980042745848823E-2</v>
      </c>
      <c r="S295" s="9" t="s">
        <v>500</v>
      </c>
      <c r="T295" s="13">
        <v>45.848533120481001</v>
      </c>
      <c r="U295" s="13" t="s">
        <v>531</v>
      </c>
      <c r="V295" s="13">
        <v>0.10928670893198009</v>
      </c>
      <c r="W295" s="13" t="s">
        <v>500</v>
      </c>
    </row>
    <row r="296" spans="1:23" ht="17.25" customHeight="1" x14ac:dyDescent="0.2">
      <c r="A296" s="3" t="s">
        <v>298</v>
      </c>
      <c r="B296" s="3" t="s">
        <v>327</v>
      </c>
      <c r="C296" s="1">
        <v>210</v>
      </c>
      <c r="D296" s="6">
        <v>68</v>
      </c>
      <c r="E296" s="6" t="s">
        <v>499</v>
      </c>
      <c r="F296" s="6">
        <v>6.8440593384669457E-2</v>
      </c>
      <c r="G296" s="6" t="s">
        <v>500</v>
      </c>
      <c r="H296" s="7">
        <v>92</v>
      </c>
      <c r="I296" s="7" t="s">
        <v>509</v>
      </c>
      <c r="J296" s="7">
        <v>5.0586525545190469E-2</v>
      </c>
      <c r="K296" s="7" t="s">
        <v>500</v>
      </c>
      <c r="L296" s="8">
        <v>56.647599999999997</v>
      </c>
      <c r="M296" s="8" t="s">
        <v>520</v>
      </c>
      <c r="N296" s="8">
        <v>8.215635525878455E-2</v>
      </c>
      <c r="O296" s="8" t="s">
        <v>500</v>
      </c>
      <c r="P296" s="14">
        <v>94.34</v>
      </c>
      <c r="Q296" s="15" t="s">
        <v>538</v>
      </c>
      <c r="R296" s="15">
        <v>4.9331782384540203E-2</v>
      </c>
      <c r="S296" s="9" t="s">
        <v>500</v>
      </c>
      <c r="T296" s="13">
        <v>14.529761188723</v>
      </c>
      <c r="U296" s="13" t="s">
        <v>533</v>
      </c>
      <c r="V296" s="13">
        <v>0.32030535737707833</v>
      </c>
      <c r="W296" s="13" t="s">
        <v>503</v>
      </c>
    </row>
    <row r="297" spans="1:23" ht="17.25" customHeight="1" x14ac:dyDescent="0.2">
      <c r="A297" s="3" t="s">
        <v>298</v>
      </c>
      <c r="B297" s="3" t="s">
        <v>328</v>
      </c>
      <c r="C297" s="1">
        <v>26</v>
      </c>
      <c r="D297" s="6">
        <v>68</v>
      </c>
      <c r="E297" s="6" t="s">
        <v>499</v>
      </c>
      <c r="F297" s="6">
        <v>3.771984349208142E-2</v>
      </c>
      <c r="G297" s="6" t="s">
        <v>498</v>
      </c>
      <c r="H297" s="7">
        <v>45</v>
      </c>
      <c r="I297" s="7" t="s">
        <v>513</v>
      </c>
      <c r="J297" s="7">
        <v>5.6998874610256371E-2</v>
      </c>
      <c r="K297" s="7" t="s">
        <v>498</v>
      </c>
      <c r="L297" s="8">
        <v>34.906199999999998</v>
      </c>
      <c r="M297" s="8" t="s">
        <v>520</v>
      </c>
      <c r="N297" s="8">
        <v>7.3481196963907175E-2</v>
      </c>
      <c r="O297" s="8" t="s">
        <v>500</v>
      </c>
      <c r="P297" s="17">
        <v>60.23</v>
      </c>
      <c r="Q297" s="15" t="s">
        <v>538</v>
      </c>
      <c r="R297" s="15">
        <v>4.2585909969475956E-2</v>
      </c>
      <c r="S297" s="9" t="s">
        <v>500</v>
      </c>
      <c r="T297" s="13">
        <v>47.118768449413601</v>
      </c>
      <c r="U297" s="13" t="s">
        <v>531</v>
      </c>
      <c r="V297" s="13">
        <v>5.4435831874834535E-2</v>
      </c>
      <c r="W297" s="13" t="s">
        <v>500</v>
      </c>
    </row>
    <row r="298" spans="1:23" ht="17.25" customHeight="1" x14ac:dyDescent="0.2">
      <c r="A298" s="5" t="s">
        <v>298</v>
      </c>
      <c r="B298" s="5" t="s">
        <v>313</v>
      </c>
      <c r="C298" s="1">
        <v>149</v>
      </c>
      <c r="D298" s="6">
        <v>54</v>
      </c>
      <c r="E298" s="6" t="s">
        <v>499</v>
      </c>
      <c r="F298" s="6">
        <v>7.9829613433065064E-2</v>
      </c>
      <c r="G298" s="6" t="s">
        <v>500</v>
      </c>
      <c r="H298" s="7">
        <v>9</v>
      </c>
      <c r="I298" s="7" t="s">
        <v>512</v>
      </c>
      <c r="J298" s="7">
        <v>0.47897768059839041</v>
      </c>
      <c r="K298" s="7" t="s">
        <v>500</v>
      </c>
      <c r="L298" s="8">
        <v>57.507199999999997</v>
      </c>
      <c r="M298" s="8" t="s">
        <v>520</v>
      </c>
      <c r="N298" s="8">
        <v>7.4961033146901848E-2</v>
      </c>
      <c r="O298" s="8" t="s">
        <v>500</v>
      </c>
      <c r="P298" s="14">
        <v>65.78</v>
      </c>
      <c r="Q298" s="15" t="s">
        <v>538</v>
      </c>
      <c r="R298" s="15">
        <v>6.5533583541889845E-2</v>
      </c>
      <c r="S298" s="9" t="s">
        <v>500</v>
      </c>
      <c r="T298" s="13">
        <v>67.443242120901502</v>
      </c>
      <c r="U298" s="13" t="s">
        <v>529</v>
      </c>
      <c r="V298" s="13">
        <v>6.3917436200024311E-2</v>
      </c>
      <c r="W298" s="13" t="s">
        <v>500</v>
      </c>
    </row>
    <row r="299" spans="1:23" ht="17.25" customHeight="1" x14ac:dyDescent="0.2">
      <c r="A299" s="3" t="s">
        <v>298</v>
      </c>
      <c r="B299" s="3" t="s">
        <v>316</v>
      </c>
      <c r="C299" s="1">
        <v>1200</v>
      </c>
      <c r="D299" s="6">
        <v>57</v>
      </c>
      <c r="E299" s="6" t="s">
        <v>499</v>
      </c>
      <c r="F299" s="6">
        <v>0.11222683605642363</v>
      </c>
      <c r="G299" s="6" t="s">
        <v>500</v>
      </c>
      <c r="H299" s="7">
        <v>63</v>
      </c>
      <c r="I299" s="7" t="s">
        <v>510</v>
      </c>
      <c r="J299" s="7">
        <v>0.10153856595581184</v>
      </c>
      <c r="K299" s="7" t="s">
        <v>500</v>
      </c>
      <c r="L299" s="8">
        <v>62.395699999999998</v>
      </c>
      <c r="M299" s="8" t="s">
        <v>523</v>
      </c>
      <c r="N299" s="8">
        <v>0.10252196313553893</v>
      </c>
      <c r="O299" s="8" t="s">
        <v>500</v>
      </c>
      <c r="P299" s="14">
        <v>58.03</v>
      </c>
      <c r="Q299" s="15" t="s">
        <v>540</v>
      </c>
      <c r="R299" s="15">
        <v>0.11023487256963892</v>
      </c>
      <c r="S299" s="9" t="s">
        <v>500</v>
      </c>
      <c r="T299" s="13">
        <v>78.263218267022296</v>
      </c>
      <c r="U299" s="13" t="s">
        <v>529</v>
      </c>
      <c r="V299" s="13">
        <v>8.1736092597045867E-2</v>
      </c>
      <c r="W299" s="13" t="s">
        <v>500</v>
      </c>
    </row>
    <row r="300" spans="1:23" ht="17.25" customHeight="1" x14ac:dyDescent="0.2">
      <c r="A300" s="5" t="s">
        <v>298</v>
      </c>
      <c r="B300" s="5" t="s">
        <v>307</v>
      </c>
      <c r="C300" s="1">
        <v>28</v>
      </c>
      <c r="D300" s="6">
        <v>40</v>
      </c>
      <c r="E300" s="6" t="s">
        <v>504</v>
      </c>
      <c r="F300" s="6">
        <v>6.5976433240381466E-2</v>
      </c>
      <c r="G300" s="6" t="s">
        <v>498</v>
      </c>
      <c r="H300" s="7">
        <v>50</v>
      </c>
      <c r="I300" s="7" t="s">
        <v>513</v>
      </c>
      <c r="J300" s="7">
        <v>5.2781146592305171E-2</v>
      </c>
      <c r="K300" s="7" t="s">
        <v>498</v>
      </c>
      <c r="L300" s="8">
        <v>49.104999999999997</v>
      </c>
      <c r="M300" s="8" t="s">
        <v>520</v>
      </c>
      <c r="N300" s="8">
        <v>5.3743148958665277E-2</v>
      </c>
      <c r="O300" s="8" t="s">
        <v>500</v>
      </c>
      <c r="P300" s="14">
        <v>54.35</v>
      </c>
      <c r="Q300" s="15" t="s">
        <v>540</v>
      </c>
      <c r="R300" s="15">
        <v>4.8556712596416897E-2</v>
      </c>
      <c r="S300" s="9" t="s">
        <v>500</v>
      </c>
      <c r="T300" s="13">
        <v>35.9923445473447</v>
      </c>
      <c r="U300" s="13" t="s">
        <v>528</v>
      </c>
      <c r="V300" s="13">
        <v>7.3322740232824105E-2</v>
      </c>
      <c r="W300" s="13" t="s">
        <v>500</v>
      </c>
    </row>
    <row r="301" spans="1:23" ht="17.25" customHeight="1" x14ac:dyDescent="0.2">
      <c r="A301" s="3" t="s">
        <v>298</v>
      </c>
      <c r="B301" s="3" t="s">
        <v>314</v>
      </c>
      <c r="C301" s="1">
        <v>985</v>
      </c>
      <c r="D301" s="6">
        <v>56</v>
      </c>
      <c r="E301" s="6" t="s">
        <v>499</v>
      </c>
      <c r="F301" s="6">
        <v>0.11070525822521685</v>
      </c>
      <c r="G301" s="6" t="s">
        <v>500</v>
      </c>
      <c r="H301" s="7">
        <v>71</v>
      </c>
      <c r="I301" s="7" t="s">
        <v>510</v>
      </c>
      <c r="J301" s="7">
        <v>8.7316823388903425E-2</v>
      </c>
      <c r="K301" s="7" t="s">
        <v>500</v>
      </c>
      <c r="L301" s="8">
        <v>67.061400000000006</v>
      </c>
      <c r="M301" s="8" t="s">
        <v>523</v>
      </c>
      <c r="N301" s="8">
        <v>9.2445049769496954E-2</v>
      </c>
      <c r="O301" s="8" t="s">
        <v>500</v>
      </c>
      <c r="P301" s="14">
        <v>67.88</v>
      </c>
      <c r="Q301" s="15" t="s">
        <v>538</v>
      </c>
      <c r="R301" s="15">
        <v>9.1330207139247846E-2</v>
      </c>
      <c r="S301" s="9" t="s">
        <v>500</v>
      </c>
      <c r="T301" s="13">
        <v>64.807279216344796</v>
      </c>
      <c r="U301" s="13" t="s">
        <v>529</v>
      </c>
      <c r="V301" s="13">
        <v>9.5660464928893241E-2</v>
      </c>
      <c r="W301" s="13" t="s">
        <v>500</v>
      </c>
    </row>
    <row r="302" spans="1:23" ht="17.25" customHeight="1" x14ac:dyDescent="0.2">
      <c r="A302" s="3" t="s">
        <v>334</v>
      </c>
      <c r="B302" s="3" t="s">
        <v>342</v>
      </c>
      <c r="C302" s="1">
        <v>21</v>
      </c>
      <c r="D302" s="6">
        <v>58</v>
      </c>
      <c r="E302" s="6" t="s">
        <v>499</v>
      </c>
      <c r="F302" s="6">
        <v>4.0540952709715132E-2</v>
      </c>
      <c r="G302" s="6" t="s">
        <v>498</v>
      </c>
      <c r="H302" s="7">
        <v>71</v>
      </c>
      <c r="I302" s="7" t="s">
        <v>510</v>
      </c>
      <c r="J302" s="7">
        <v>3.3117961368499683E-2</v>
      </c>
      <c r="K302" s="7" t="s">
        <v>500</v>
      </c>
      <c r="L302" s="8">
        <v>85.459199999999996</v>
      </c>
      <c r="M302" s="8" t="s">
        <v>523</v>
      </c>
      <c r="N302" s="8">
        <v>2.7514594767602291E-2</v>
      </c>
      <c r="O302" s="8" t="s">
        <v>498</v>
      </c>
      <c r="P302" s="14">
        <v>73.14</v>
      </c>
      <c r="Q302" s="15" t="s">
        <v>538</v>
      </c>
      <c r="R302" s="15">
        <v>3.2148964412954298E-2</v>
      </c>
      <c r="S302" s="9" t="s">
        <v>500</v>
      </c>
      <c r="T302" s="13">
        <v>52.4496902140381</v>
      </c>
      <c r="U302" s="13" t="s">
        <v>531</v>
      </c>
      <c r="V302" s="13">
        <v>4.4831060918909579E-2</v>
      </c>
      <c r="W302" s="13" t="s">
        <v>500</v>
      </c>
    </row>
    <row r="303" spans="1:23" ht="17.25" customHeight="1" x14ac:dyDescent="0.2">
      <c r="A303" s="3" t="s">
        <v>334</v>
      </c>
      <c r="B303" s="3" t="s">
        <v>338</v>
      </c>
      <c r="C303" s="1">
        <v>207</v>
      </c>
      <c r="D303" s="6">
        <v>36</v>
      </c>
      <c r="E303" s="6" t="s">
        <v>504</v>
      </c>
      <c r="F303" s="6">
        <v>0.12887698924181731</v>
      </c>
      <c r="G303" s="6" t="s">
        <v>500</v>
      </c>
      <c r="H303" s="7">
        <v>38</v>
      </c>
      <c r="I303" s="7" t="s">
        <v>511</v>
      </c>
      <c r="J303" s="7">
        <v>0.12209398980803746</v>
      </c>
      <c r="K303" s="7" t="s">
        <v>500</v>
      </c>
      <c r="L303" s="8">
        <v>47.517499999999998</v>
      </c>
      <c r="M303" s="8" t="s">
        <v>520</v>
      </c>
      <c r="N303" s="8">
        <v>9.7639219502402771E-2</v>
      </c>
      <c r="O303" s="8" t="s">
        <v>500</v>
      </c>
      <c r="P303" s="14">
        <v>50.54</v>
      </c>
      <c r="Q303" s="15" t="s">
        <v>540</v>
      </c>
      <c r="R303" s="15">
        <v>9.1799992336870265E-2</v>
      </c>
      <c r="S303" s="9" t="s">
        <v>500</v>
      </c>
      <c r="T303" s="13">
        <v>35.307204191909896</v>
      </c>
      <c r="U303" s="13" t="s">
        <v>528</v>
      </c>
      <c r="V303" s="13">
        <v>0.13140580566751614</v>
      </c>
      <c r="W303" s="13" t="s">
        <v>500</v>
      </c>
    </row>
    <row r="304" spans="1:23" ht="17.25" customHeight="1" x14ac:dyDescent="0.2">
      <c r="A304" s="3" t="s">
        <v>334</v>
      </c>
      <c r="B304" s="3" t="s">
        <v>344</v>
      </c>
      <c r="C304" s="1">
        <v>11</v>
      </c>
      <c r="D304" s="6">
        <v>68</v>
      </c>
      <c r="E304" s="6" t="s">
        <v>499</v>
      </c>
      <c r="F304" s="6">
        <v>2.5069824885859196E-2</v>
      </c>
      <c r="G304" s="6" t="s">
        <v>498</v>
      </c>
      <c r="H304" s="7">
        <v>83</v>
      </c>
      <c r="I304" s="7" t="s">
        <v>509</v>
      </c>
      <c r="J304" s="7">
        <v>2.0539133641426812E-2</v>
      </c>
      <c r="K304" s="7" t="s">
        <v>500</v>
      </c>
      <c r="L304" s="8">
        <v>77.086200000000005</v>
      </c>
      <c r="M304" s="8" t="s">
        <v>523</v>
      </c>
      <c r="N304" s="8">
        <v>2.2114828493795584E-2</v>
      </c>
      <c r="O304" s="8" t="s">
        <v>498</v>
      </c>
      <c r="P304" s="17">
        <v>75.45</v>
      </c>
      <c r="Q304" s="15" t="s">
        <v>538</v>
      </c>
      <c r="R304" s="15">
        <v>2.2594408114492051E-2</v>
      </c>
      <c r="S304" s="9" t="s">
        <v>498</v>
      </c>
      <c r="T304" s="13">
        <v>56.183273812287197</v>
      </c>
      <c r="U304" s="13" t="s">
        <v>531</v>
      </c>
      <c r="V304" s="13">
        <v>3.0342626489409014E-2</v>
      </c>
      <c r="W304" s="13" t="s">
        <v>498</v>
      </c>
    </row>
    <row r="305" spans="1:23" ht="17.25" customHeight="1" x14ac:dyDescent="0.2">
      <c r="A305" s="3" t="s">
        <v>334</v>
      </c>
      <c r="B305" s="3" t="s">
        <v>335</v>
      </c>
      <c r="C305" s="1">
        <v>680</v>
      </c>
      <c r="D305" s="6">
        <v>28</v>
      </c>
      <c r="E305" s="6" t="s">
        <v>504</v>
      </c>
      <c r="F305" s="6">
        <v>0.20817662920036453</v>
      </c>
      <c r="G305" s="6" t="s">
        <v>500</v>
      </c>
      <c r="H305" s="7">
        <v>46</v>
      </c>
      <c r="I305" s="7" t="s">
        <v>513</v>
      </c>
      <c r="J305" s="7">
        <v>0.12671620907848274</v>
      </c>
      <c r="K305" s="7" t="s">
        <v>500</v>
      </c>
      <c r="L305" s="8">
        <v>51.962000000000003</v>
      </c>
      <c r="M305" s="8" t="s">
        <v>520</v>
      </c>
      <c r="N305" s="8">
        <v>0.112177083592052</v>
      </c>
      <c r="O305" s="8" t="s">
        <v>500</v>
      </c>
      <c r="P305" s="14">
        <v>39.08</v>
      </c>
      <c r="Q305" s="15" t="s">
        <v>539</v>
      </c>
      <c r="R305" s="15">
        <v>0.14915418673516395</v>
      </c>
      <c r="S305" s="9" t="s">
        <v>500</v>
      </c>
      <c r="T305" s="13">
        <v>60.847200719432102</v>
      </c>
      <c r="U305" s="13" t="s">
        <v>529</v>
      </c>
      <c r="V305" s="13">
        <v>9.5796446651467401E-2</v>
      </c>
      <c r="W305" s="13" t="s">
        <v>500</v>
      </c>
    </row>
    <row r="306" spans="1:23" ht="17.25" customHeight="1" x14ac:dyDescent="0.2">
      <c r="A306" s="3" t="s">
        <v>334</v>
      </c>
      <c r="B306" s="3" t="s">
        <v>340</v>
      </c>
      <c r="C306" s="1">
        <v>4225</v>
      </c>
      <c r="D306" s="6">
        <v>57</v>
      </c>
      <c r="E306" s="6" t="s">
        <v>499</v>
      </c>
      <c r="F306" s="6">
        <v>0.13430925191633908</v>
      </c>
      <c r="G306" s="6" t="s">
        <v>503</v>
      </c>
      <c r="H306" s="7">
        <v>39</v>
      </c>
      <c r="I306" s="7" t="s">
        <v>513</v>
      </c>
      <c r="J306" s="7">
        <v>0.1962981374161879</v>
      </c>
      <c r="K306" s="7" t="s">
        <v>503</v>
      </c>
      <c r="L306" s="8">
        <v>56.397599999999997</v>
      </c>
      <c r="M306" s="8" t="s">
        <v>520</v>
      </c>
      <c r="N306" s="8">
        <v>0.13574385007928225</v>
      </c>
      <c r="O306" s="8" t="s">
        <v>503</v>
      </c>
      <c r="P306" s="14">
        <v>76.77</v>
      </c>
      <c r="Q306" s="15" t="s">
        <v>538</v>
      </c>
      <c r="R306" s="15">
        <v>9.9721601657305314E-2</v>
      </c>
      <c r="S306" s="9" t="s">
        <v>503</v>
      </c>
      <c r="T306" s="13">
        <v>76.104435684911806</v>
      </c>
      <c r="U306" s="13" t="s">
        <v>529</v>
      </c>
      <c r="V306" s="13">
        <v>0.10059370771668577</v>
      </c>
      <c r="W306" s="13" t="s">
        <v>500</v>
      </c>
    </row>
    <row r="307" spans="1:23" ht="17.25" customHeight="1" x14ac:dyDescent="0.2">
      <c r="A307" s="5" t="s">
        <v>334</v>
      </c>
      <c r="B307" s="5" t="s">
        <v>339</v>
      </c>
      <c r="C307" s="1">
        <v>3</v>
      </c>
      <c r="D307" s="6">
        <v>54</v>
      </c>
      <c r="E307" s="6" t="s">
        <v>499</v>
      </c>
      <c r="F307" s="6">
        <v>7.5086131131141577E-3</v>
      </c>
      <c r="G307" s="6" t="s">
        <v>498</v>
      </c>
      <c r="H307" s="7">
        <v>74</v>
      </c>
      <c r="I307" s="7" t="s">
        <v>510</v>
      </c>
      <c r="J307" s="7">
        <v>5.479258217677899E-3</v>
      </c>
      <c r="K307" s="7" t="s">
        <v>498</v>
      </c>
      <c r="L307" s="8">
        <v>77.086200000000005</v>
      </c>
      <c r="M307" s="8" t="s">
        <v>523</v>
      </c>
      <c r="N307" s="8">
        <v>5.2598922778417465E-3</v>
      </c>
      <c r="O307" s="8" t="s">
        <v>498</v>
      </c>
      <c r="P307" s="14">
        <v>75.45</v>
      </c>
      <c r="Q307" s="15" t="s">
        <v>538</v>
      </c>
      <c r="R307" s="15">
        <v>5.3739576952705698E-3</v>
      </c>
      <c r="S307" s="9" t="s">
        <v>498</v>
      </c>
      <c r="T307" s="13">
        <v>53.954704475671598</v>
      </c>
      <c r="U307" s="13" t="s">
        <v>531</v>
      </c>
      <c r="V307" s="13">
        <v>7.5149166703524515E-3</v>
      </c>
      <c r="W307" s="13" t="s">
        <v>498</v>
      </c>
    </row>
    <row r="308" spans="1:23" ht="17.25" customHeight="1" x14ac:dyDescent="0.2">
      <c r="A308" s="3" t="s">
        <v>334</v>
      </c>
      <c r="B308" s="3" t="s">
        <v>343</v>
      </c>
      <c r="C308" s="1">
        <v>10</v>
      </c>
      <c r="D308" s="6">
        <v>67</v>
      </c>
      <c r="E308" s="6" t="s">
        <v>499</v>
      </c>
      <c r="F308" s="6">
        <v>2.4021461379613439E-2</v>
      </c>
      <c r="G308" s="6" t="s">
        <v>498</v>
      </c>
      <c r="H308" s="7">
        <v>83</v>
      </c>
      <c r="I308" s="7" t="s">
        <v>509</v>
      </c>
      <c r="J308" s="7">
        <v>1.9390818222097598E-2</v>
      </c>
      <c r="K308" s="7" t="s">
        <v>500</v>
      </c>
      <c r="L308" s="8">
        <v>90.341399999999993</v>
      </c>
      <c r="M308" s="8" t="s">
        <v>521</v>
      </c>
      <c r="N308" s="8">
        <v>1.7815064991621787E-2</v>
      </c>
      <c r="O308" s="8" t="s">
        <v>498</v>
      </c>
      <c r="P308" s="17">
        <v>77.67</v>
      </c>
      <c r="Q308" s="15" t="s">
        <v>538</v>
      </c>
      <c r="R308" s="15">
        <v>2.0721487220730018E-2</v>
      </c>
      <c r="S308" s="9" t="s">
        <v>498</v>
      </c>
      <c r="T308" s="13">
        <v>17.8870952581055</v>
      </c>
      <c r="U308" s="13" t="s">
        <v>533</v>
      </c>
      <c r="V308" s="13">
        <v>8.997760056679896E-2</v>
      </c>
      <c r="W308" s="13" t="s">
        <v>500</v>
      </c>
    </row>
    <row r="309" spans="1:23" ht="17.25" customHeight="1" x14ac:dyDescent="0.2">
      <c r="A309" s="3" t="s">
        <v>334</v>
      </c>
      <c r="B309" s="3" t="s">
        <v>336</v>
      </c>
      <c r="C309" s="1">
        <v>80</v>
      </c>
      <c r="D309" s="6">
        <v>28</v>
      </c>
      <c r="E309" s="6" t="s">
        <v>504</v>
      </c>
      <c r="F309" s="6">
        <v>0.13174569478978343</v>
      </c>
      <c r="G309" s="6" t="s">
        <v>500</v>
      </c>
      <c r="H309" s="7">
        <v>38</v>
      </c>
      <c r="I309" s="7" t="s">
        <v>511</v>
      </c>
      <c r="J309" s="7">
        <v>9.7075775108261472E-2</v>
      </c>
      <c r="K309" s="7" t="s">
        <v>500</v>
      </c>
      <c r="L309" s="8">
        <v>47.517499999999998</v>
      </c>
      <c r="M309" s="8" t="s">
        <v>520</v>
      </c>
      <c r="N309" s="8">
        <v>7.7632018816518877E-2</v>
      </c>
      <c r="O309" s="8" t="s">
        <v>500</v>
      </c>
      <c r="P309" s="14">
        <v>39.08</v>
      </c>
      <c r="Q309" s="15" t="s">
        <v>539</v>
      </c>
      <c r="R309" s="15">
        <v>9.4393025949691303E-2</v>
      </c>
      <c r="S309" s="9" t="s">
        <v>500</v>
      </c>
      <c r="T309" s="13">
        <v>20.822212554987299</v>
      </c>
      <c r="U309" s="13" t="s">
        <v>533</v>
      </c>
      <c r="V309" s="13">
        <v>0.17716078175517336</v>
      </c>
      <c r="W309" s="13" t="s">
        <v>500</v>
      </c>
    </row>
    <row r="310" spans="1:23" ht="17.25" customHeight="1" x14ac:dyDescent="0.2">
      <c r="A310" s="3" t="s">
        <v>334</v>
      </c>
      <c r="B310" s="3" t="s">
        <v>341</v>
      </c>
      <c r="C310" s="1">
        <v>18</v>
      </c>
      <c r="D310" s="6">
        <v>57</v>
      </c>
      <c r="E310" s="6" t="s">
        <v>499</v>
      </c>
      <c r="F310" s="6">
        <v>3.8547799602389812E-2</v>
      </c>
      <c r="G310" s="6" t="s">
        <v>498</v>
      </c>
      <c r="H310" s="7">
        <v>67</v>
      </c>
      <c r="I310" s="7" t="s">
        <v>510</v>
      </c>
      <c r="J310" s="7">
        <v>3.2794396676659988E-2</v>
      </c>
      <c r="K310" s="7" t="s">
        <v>500</v>
      </c>
      <c r="L310" s="8">
        <v>61.100700000000003</v>
      </c>
      <c r="M310" s="8" t="s">
        <v>523</v>
      </c>
      <c r="N310" s="8">
        <v>3.5960710390162784E-2</v>
      </c>
      <c r="O310" s="8" t="s">
        <v>500</v>
      </c>
      <c r="P310" s="17">
        <v>77.67</v>
      </c>
      <c r="Q310" s="15" t="s">
        <v>538</v>
      </c>
      <c r="R310" s="15">
        <v>2.8289231071664981E-2</v>
      </c>
      <c r="S310" s="9" t="s">
        <v>498</v>
      </c>
      <c r="T310" s="13">
        <v>20.474032801278302</v>
      </c>
      <c r="U310" s="13" t="s">
        <v>533</v>
      </c>
      <c r="V310" s="13">
        <v>0.10731762514315377</v>
      </c>
      <c r="W310" s="13" t="s">
        <v>500</v>
      </c>
    </row>
    <row r="311" spans="1:23" ht="17.25" customHeight="1" x14ac:dyDescent="0.2">
      <c r="A311" s="3" t="s">
        <v>334</v>
      </c>
      <c r="B311" s="3" t="s">
        <v>337</v>
      </c>
      <c r="C311" s="1">
        <v>891</v>
      </c>
      <c r="D311" s="6">
        <v>29</v>
      </c>
      <c r="E311" s="6" t="s">
        <v>504</v>
      </c>
      <c r="F311" s="6">
        <v>0.21031714644520219</v>
      </c>
      <c r="G311" s="6" t="s">
        <v>500</v>
      </c>
      <c r="H311" s="7">
        <v>36</v>
      </c>
      <c r="I311" s="7" t="s">
        <v>511</v>
      </c>
      <c r="J311" s="7">
        <v>0.16942214574752398</v>
      </c>
      <c r="K311" s="7" t="s">
        <v>500</v>
      </c>
      <c r="L311" s="8">
        <v>61.100700000000003</v>
      </c>
      <c r="M311" s="8" t="s">
        <v>523</v>
      </c>
      <c r="N311" s="8">
        <v>9.9822051906293438E-2</v>
      </c>
      <c r="O311" s="8" t="s">
        <v>500</v>
      </c>
      <c r="P311" s="14">
        <v>77.67</v>
      </c>
      <c r="Q311" s="15" t="s">
        <v>538</v>
      </c>
      <c r="R311" s="15">
        <v>7.8527066395144368E-2</v>
      </c>
      <c r="S311" s="9" t="s">
        <v>500</v>
      </c>
      <c r="T311" s="13">
        <v>55.108437087729101</v>
      </c>
      <c r="U311" s="13" t="s">
        <v>531</v>
      </c>
      <c r="V311" s="13">
        <v>0.11067628786498394</v>
      </c>
      <c r="W311" s="13" t="s">
        <v>500</v>
      </c>
    </row>
    <row r="312" spans="1:23" ht="17.25" customHeight="1" x14ac:dyDescent="0.2">
      <c r="A312" s="3" t="s">
        <v>345</v>
      </c>
      <c r="B312" s="3" t="s">
        <v>346</v>
      </c>
      <c r="C312" s="1">
        <v>57</v>
      </c>
      <c r="D312" s="6">
        <v>96</v>
      </c>
      <c r="E312" s="6" t="s">
        <v>502</v>
      </c>
      <c r="F312" s="6">
        <v>3.4894834242443801E-2</v>
      </c>
      <c r="G312" s="6" t="s">
        <v>500</v>
      </c>
      <c r="H312" s="7">
        <v>99</v>
      </c>
      <c r="I312" s="7" t="s">
        <v>514</v>
      </c>
      <c r="J312" s="7">
        <v>3.3837415022975804E-2</v>
      </c>
      <c r="K312" s="7" t="s">
        <v>503</v>
      </c>
      <c r="L312" s="8">
        <v>64.124600000000001</v>
      </c>
      <c r="M312" s="8" t="s">
        <v>523</v>
      </c>
      <c r="N312" s="8">
        <v>5.2240545551545038E-2</v>
      </c>
      <c r="O312" s="8" t="s">
        <v>500</v>
      </c>
      <c r="P312" s="14">
        <v>94.76</v>
      </c>
      <c r="Q312" s="15" t="s">
        <v>538</v>
      </c>
      <c r="R312" s="15">
        <v>3.5351457231686416E-2</v>
      </c>
      <c r="S312" s="9" t="s">
        <v>500</v>
      </c>
      <c r="T312" s="13">
        <v>3.5924720075908301</v>
      </c>
      <c r="U312" s="13" t="s">
        <v>533</v>
      </c>
      <c r="V312" s="13">
        <v>0.93247882800375803</v>
      </c>
      <c r="W312" s="13" t="s">
        <v>503</v>
      </c>
    </row>
    <row r="313" spans="1:23" ht="17.25" customHeight="1" x14ac:dyDescent="0.2">
      <c r="A313" s="3" t="s">
        <v>347</v>
      </c>
      <c r="B313" s="3" t="s">
        <v>353</v>
      </c>
      <c r="C313" s="1">
        <v>2</v>
      </c>
      <c r="D313" s="6">
        <v>71</v>
      </c>
      <c r="E313" s="6" t="s">
        <v>501</v>
      </c>
      <c r="F313" s="6">
        <v>0</v>
      </c>
      <c r="G313" s="6" t="s">
        <v>498</v>
      </c>
      <c r="H313" s="7">
        <v>48</v>
      </c>
      <c r="I313" s="7" t="s">
        <v>513</v>
      </c>
      <c r="J313" s="7">
        <v>0</v>
      </c>
      <c r="K313" s="7" t="s">
        <v>498</v>
      </c>
      <c r="L313" s="8">
        <v>18.418500000000002</v>
      </c>
      <c r="M313" s="8" t="s">
        <v>520</v>
      </c>
      <c r="N313" s="8">
        <v>0</v>
      </c>
      <c r="O313" s="8" t="s">
        <v>498</v>
      </c>
      <c r="P313" s="17">
        <v>36.72</v>
      </c>
      <c r="Q313" s="15" t="s">
        <v>539</v>
      </c>
      <c r="R313" s="15">
        <v>0</v>
      </c>
      <c r="S313" s="9" t="s">
        <v>498</v>
      </c>
      <c r="T313" s="13">
        <v>48.367653623488998</v>
      </c>
      <c r="U313" s="13" t="s">
        <v>531</v>
      </c>
      <c r="V313" s="13">
        <v>0</v>
      </c>
      <c r="W313" s="13" t="s">
        <v>498</v>
      </c>
    </row>
    <row r="314" spans="1:23" ht="17.25" customHeight="1" x14ac:dyDescent="0.2">
      <c r="A314" s="3" t="s">
        <v>347</v>
      </c>
      <c r="B314" s="3" t="s">
        <v>350</v>
      </c>
      <c r="C314" s="1">
        <v>500</v>
      </c>
      <c r="D314" s="6">
        <v>65</v>
      </c>
      <c r="E314" s="6" t="s">
        <v>499</v>
      </c>
      <c r="F314" s="6">
        <v>8.4945552582496087E-2</v>
      </c>
      <c r="G314" s="6" t="s">
        <v>500</v>
      </c>
      <c r="H314" s="7">
        <v>24</v>
      </c>
      <c r="I314" s="7" t="s">
        <v>511</v>
      </c>
      <c r="J314" s="7">
        <v>0.23006087157759358</v>
      </c>
      <c r="K314" s="7" t="s">
        <v>500</v>
      </c>
      <c r="L314" s="8">
        <v>69.944000000000003</v>
      </c>
      <c r="M314" s="8" t="s">
        <v>523</v>
      </c>
      <c r="N314" s="8">
        <v>7.8941166045153915E-2</v>
      </c>
      <c r="O314" s="8" t="s">
        <v>500</v>
      </c>
      <c r="P314" s="14">
        <v>89.44</v>
      </c>
      <c r="Q314" s="15" t="s">
        <v>538</v>
      </c>
      <c r="R314" s="15">
        <v>6.1733686469837276E-2</v>
      </c>
      <c r="S314" s="9" t="s">
        <v>500</v>
      </c>
      <c r="T314" s="13">
        <v>48.367653623488998</v>
      </c>
      <c r="U314" s="13" t="s">
        <v>531</v>
      </c>
      <c r="V314" s="13">
        <v>0.11415606307560958</v>
      </c>
      <c r="W314" s="13" t="s">
        <v>500</v>
      </c>
    </row>
    <row r="315" spans="1:23" ht="17.25" customHeight="1" x14ac:dyDescent="0.2">
      <c r="A315" s="3" t="s">
        <v>347</v>
      </c>
      <c r="B315" s="3" t="s">
        <v>354</v>
      </c>
      <c r="C315" s="1">
        <v>10</v>
      </c>
      <c r="D315" s="6">
        <v>72</v>
      </c>
      <c r="E315" s="6" t="s">
        <v>501</v>
      </c>
      <c r="F315" s="6">
        <v>2.2353304339362508E-2</v>
      </c>
      <c r="G315" s="6" t="s">
        <v>498</v>
      </c>
      <c r="H315" s="7">
        <v>48</v>
      </c>
      <c r="I315" s="7" t="s">
        <v>513</v>
      </c>
      <c r="J315" s="7">
        <v>3.3529956509043758E-2</v>
      </c>
      <c r="K315" s="7" t="s">
        <v>498</v>
      </c>
      <c r="L315" s="8">
        <v>31.9876</v>
      </c>
      <c r="M315" s="8" t="s">
        <v>520</v>
      </c>
      <c r="N315" s="8">
        <v>5.0314431605812893E-2</v>
      </c>
      <c r="O315" s="8" t="s">
        <v>498</v>
      </c>
      <c r="P315" s="14">
        <v>36.72</v>
      </c>
      <c r="Q315" s="15" t="s">
        <v>539</v>
      </c>
      <c r="R315" s="15">
        <v>4.3830008508553939E-2</v>
      </c>
      <c r="S315" s="9" t="s">
        <v>498</v>
      </c>
      <c r="T315" s="13">
        <v>28.728807412878201</v>
      </c>
      <c r="U315" s="13" t="s">
        <v>528</v>
      </c>
      <c r="V315" s="13">
        <v>5.6021744630883677E-2</v>
      </c>
      <c r="W315" s="13" t="s">
        <v>500</v>
      </c>
    </row>
    <row r="316" spans="1:23" ht="17.25" customHeight="1" x14ac:dyDescent="0.2">
      <c r="A316" s="3" t="s">
        <v>347</v>
      </c>
      <c r="B316" s="3" t="s">
        <v>348</v>
      </c>
      <c r="C316" s="1">
        <v>650</v>
      </c>
      <c r="D316" s="6">
        <v>63</v>
      </c>
      <c r="E316" s="6" t="s">
        <v>499</v>
      </c>
      <c r="F316" s="6">
        <v>9.1806748925868847E-2</v>
      </c>
      <c r="G316" s="6" t="s">
        <v>500</v>
      </c>
      <c r="H316" s="7">
        <v>50</v>
      </c>
      <c r="I316" s="7" t="s">
        <v>513</v>
      </c>
      <c r="J316" s="7">
        <v>0.11567650364659475</v>
      </c>
      <c r="K316" s="7" t="s">
        <v>500</v>
      </c>
      <c r="L316" s="8">
        <v>59.2562</v>
      </c>
      <c r="M316" s="8" t="s">
        <v>520</v>
      </c>
      <c r="N316" s="8">
        <v>9.7607088917779694E-2</v>
      </c>
      <c r="O316" s="8" t="s">
        <v>500</v>
      </c>
      <c r="P316" s="14">
        <v>70.23</v>
      </c>
      <c r="Q316" s="15" t="s">
        <v>538</v>
      </c>
      <c r="R316" s="15">
        <v>8.2355477464470125E-2</v>
      </c>
      <c r="S316" s="9" t="s">
        <v>500</v>
      </c>
      <c r="T316" s="13">
        <v>78.749061598788501</v>
      </c>
      <c r="U316" s="13" t="s">
        <v>529</v>
      </c>
      <c r="V316" s="13">
        <v>7.3446274341619808E-2</v>
      </c>
      <c r="W316" s="13" t="s">
        <v>500</v>
      </c>
    </row>
    <row r="317" spans="1:23" ht="17.25" customHeight="1" x14ac:dyDescent="0.2">
      <c r="A317" s="3" t="s">
        <v>347</v>
      </c>
      <c r="B317" s="3" t="s">
        <v>355</v>
      </c>
      <c r="C317" s="1">
        <v>4960</v>
      </c>
      <c r="D317" s="6">
        <v>73</v>
      </c>
      <c r="E317" s="6" t="s">
        <v>501</v>
      </c>
      <c r="F317" s="6">
        <v>0.10706868272820587</v>
      </c>
      <c r="G317" s="6" t="s">
        <v>503</v>
      </c>
      <c r="H317" s="7">
        <v>48</v>
      </c>
      <c r="I317" s="7" t="s">
        <v>513</v>
      </c>
      <c r="J317" s="7">
        <v>0.16283362164914642</v>
      </c>
      <c r="K317" s="7" t="s">
        <v>503</v>
      </c>
      <c r="L317" s="8">
        <v>54.073300000000003</v>
      </c>
      <c r="M317" s="8" t="s">
        <v>520</v>
      </c>
      <c r="N317" s="8">
        <v>0.14454479085165928</v>
      </c>
      <c r="O317" s="8" t="s">
        <v>503</v>
      </c>
      <c r="P317" s="14">
        <v>67.12</v>
      </c>
      <c r="Q317" s="15" t="s">
        <v>538</v>
      </c>
      <c r="R317" s="15">
        <v>0.1164483587478997</v>
      </c>
      <c r="S317" s="9" t="s">
        <v>503</v>
      </c>
      <c r="T317" s="13">
        <v>48.8000597446688</v>
      </c>
      <c r="U317" s="13" t="s">
        <v>531</v>
      </c>
      <c r="V317" s="13">
        <v>0.16016402193058574</v>
      </c>
      <c r="W317" s="13" t="s">
        <v>503</v>
      </c>
    </row>
    <row r="318" spans="1:23" ht="17.25" customHeight="1" x14ac:dyDescent="0.2">
      <c r="A318" s="3" t="s">
        <v>347</v>
      </c>
      <c r="B318" s="3" t="s">
        <v>351</v>
      </c>
      <c r="C318" s="1">
        <v>5900</v>
      </c>
      <c r="D318" s="6">
        <v>67</v>
      </c>
      <c r="E318" s="6" t="s">
        <v>499</v>
      </c>
      <c r="F318" s="6">
        <v>0.11924717088558008</v>
      </c>
      <c r="G318" s="6" t="s">
        <v>503</v>
      </c>
      <c r="H318" s="7">
        <v>75</v>
      </c>
      <c r="I318" s="7" t="s">
        <v>510</v>
      </c>
      <c r="J318" s="7">
        <v>0.10652747265778487</v>
      </c>
      <c r="K318" s="7" t="s">
        <v>503</v>
      </c>
      <c r="L318" s="8">
        <v>62.784599999999998</v>
      </c>
      <c r="M318" s="8" t="s">
        <v>523</v>
      </c>
      <c r="N318" s="8">
        <v>0.12725350562612273</v>
      </c>
      <c r="O318" s="8" t="s">
        <v>503</v>
      </c>
      <c r="P318" s="14">
        <v>83.6</v>
      </c>
      <c r="Q318" s="15" t="s">
        <v>538</v>
      </c>
      <c r="R318" s="15">
        <v>9.5568904896338111E-2</v>
      </c>
      <c r="S318" s="9" t="s">
        <v>503</v>
      </c>
      <c r="T318" s="13">
        <v>73.395681986173102</v>
      </c>
      <c r="U318" s="13" t="s">
        <v>529</v>
      </c>
      <c r="V318" s="13">
        <v>0.1088560012404954</v>
      </c>
      <c r="W318" s="13" t="s">
        <v>503</v>
      </c>
    </row>
    <row r="319" spans="1:23" ht="17.25" customHeight="1" x14ac:dyDescent="0.2">
      <c r="A319" s="3" t="s">
        <v>347</v>
      </c>
      <c r="B319" s="3" t="s">
        <v>349</v>
      </c>
      <c r="C319" s="1">
        <v>656</v>
      </c>
      <c r="D319" s="6">
        <v>63</v>
      </c>
      <c r="E319" s="6" t="s">
        <v>499</v>
      </c>
      <c r="F319" s="6">
        <v>9.1952596958478461E-2</v>
      </c>
      <c r="G319" s="6" t="s">
        <v>500</v>
      </c>
      <c r="H319" s="7">
        <v>25</v>
      </c>
      <c r="I319" s="7" t="s">
        <v>511</v>
      </c>
      <c r="J319" s="7">
        <v>0.23172054433536574</v>
      </c>
      <c r="K319" s="7" t="s">
        <v>500</v>
      </c>
      <c r="L319" s="8">
        <v>31.9876</v>
      </c>
      <c r="M319" s="8" t="s">
        <v>520</v>
      </c>
      <c r="N319" s="8">
        <v>0.18110185222974351</v>
      </c>
      <c r="O319" s="8" t="s">
        <v>500</v>
      </c>
      <c r="P319" s="14">
        <v>70.23</v>
      </c>
      <c r="Q319" s="15" t="s">
        <v>538</v>
      </c>
      <c r="R319" s="15">
        <v>8.2486310812817071E-2</v>
      </c>
      <c r="S319" s="9" t="s">
        <v>500</v>
      </c>
      <c r="T319" s="13">
        <v>63.969578455243798</v>
      </c>
      <c r="U319" s="13" t="s">
        <v>529</v>
      </c>
      <c r="V319" s="13">
        <v>9.0558883586159863E-2</v>
      </c>
      <c r="W319" s="13" t="s">
        <v>500</v>
      </c>
    </row>
    <row r="320" spans="1:23" ht="17.25" customHeight="1" x14ac:dyDescent="0.2">
      <c r="A320" s="3" t="s">
        <v>347</v>
      </c>
      <c r="B320" s="3" t="s">
        <v>352</v>
      </c>
      <c r="C320" s="1">
        <v>29</v>
      </c>
      <c r="D320" s="6">
        <v>69</v>
      </c>
      <c r="E320" s="6" t="s">
        <v>499</v>
      </c>
      <c r="F320" s="6">
        <v>3.8755777527920705E-2</v>
      </c>
      <c r="G320" s="6" t="s">
        <v>498</v>
      </c>
      <c r="H320" s="7">
        <v>48</v>
      </c>
      <c r="I320" s="7" t="s">
        <v>513</v>
      </c>
      <c r="J320" s="7">
        <v>5.5711430196386018E-2</v>
      </c>
      <c r="K320" s="7" t="s">
        <v>498</v>
      </c>
      <c r="L320" s="8">
        <v>22.418099999999999</v>
      </c>
      <c r="M320" s="8" t="s">
        <v>520</v>
      </c>
      <c r="N320" s="8">
        <v>0.11928524939341553</v>
      </c>
      <c r="O320" s="8" t="s">
        <v>500</v>
      </c>
      <c r="P320" s="16">
        <v>36.72</v>
      </c>
      <c r="Q320" s="15" t="s">
        <v>539</v>
      </c>
      <c r="R320" s="15">
        <v>7.2825398949524209E-2</v>
      </c>
      <c r="S320" s="9" t="s">
        <v>500</v>
      </c>
      <c r="T320" s="13">
        <v>48.367653623488998</v>
      </c>
      <c r="U320" s="13" t="s">
        <v>531</v>
      </c>
      <c r="V320" s="13">
        <v>5.5287954843603784E-2</v>
      </c>
      <c r="W320" s="13" t="s">
        <v>500</v>
      </c>
    </row>
    <row r="321" spans="1:23" ht="17.25" customHeight="1" x14ac:dyDescent="0.2">
      <c r="A321" s="3" t="s">
        <v>347</v>
      </c>
      <c r="B321" s="3" t="s">
        <v>356</v>
      </c>
      <c r="C321" s="1">
        <v>220</v>
      </c>
      <c r="D321" s="6">
        <v>73</v>
      </c>
      <c r="E321" s="6" t="s">
        <v>501</v>
      </c>
      <c r="F321" s="6">
        <v>6.4390141997156397E-2</v>
      </c>
      <c r="G321" s="6" t="s">
        <v>500</v>
      </c>
      <c r="H321" s="7">
        <v>69</v>
      </c>
      <c r="I321" s="7" t="s">
        <v>510</v>
      </c>
      <c r="J321" s="7">
        <v>6.8122903852064015E-2</v>
      </c>
      <c r="K321" s="7" t="s">
        <v>500</v>
      </c>
      <c r="L321" s="8">
        <v>62.784599999999998</v>
      </c>
      <c r="M321" s="8" t="s">
        <v>523</v>
      </c>
      <c r="N321" s="8">
        <v>7.4866772517343694E-2</v>
      </c>
      <c r="O321" s="8" t="s">
        <v>500</v>
      </c>
      <c r="P321" s="14">
        <v>83.6</v>
      </c>
      <c r="Q321" s="15" t="s">
        <v>538</v>
      </c>
      <c r="R321" s="15">
        <v>5.6225841696081545E-2</v>
      </c>
      <c r="S321" s="9" t="s">
        <v>500</v>
      </c>
      <c r="T321" s="13">
        <v>37.264815505541101</v>
      </c>
      <c r="U321" s="13" t="s">
        <v>528</v>
      </c>
      <c r="V321" s="13">
        <v>0.12613722359885232</v>
      </c>
      <c r="W321" s="13" t="s">
        <v>500</v>
      </c>
    </row>
    <row r="322" spans="1:23" ht="17.25" customHeight="1" x14ac:dyDescent="0.2">
      <c r="A322" s="3" t="s">
        <v>357</v>
      </c>
      <c r="B322" s="3" t="s">
        <v>359</v>
      </c>
      <c r="C322" s="1">
        <v>6</v>
      </c>
      <c r="D322" s="6">
        <v>60</v>
      </c>
      <c r="E322" s="6" t="s">
        <v>499</v>
      </c>
      <c r="F322" s="6">
        <v>1.8310204811135159E-2</v>
      </c>
      <c r="G322" s="6" t="s">
        <v>498</v>
      </c>
      <c r="H322" s="7">
        <v>21</v>
      </c>
      <c r="I322" s="7" t="s">
        <v>512</v>
      </c>
      <c r="J322" s="7">
        <v>5.2314870888957601E-2</v>
      </c>
      <c r="K322" s="7" t="s">
        <v>498</v>
      </c>
      <c r="L322" s="8">
        <v>118</v>
      </c>
      <c r="M322" s="8" t="s">
        <v>519</v>
      </c>
      <c r="N322" s="8">
        <v>9.3102736327805892E-3</v>
      </c>
      <c r="O322" s="8" t="s">
        <v>500</v>
      </c>
      <c r="P322" s="14">
        <v>114</v>
      </c>
      <c r="Q322" s="15" t="s">
        <v>538</v>
      </c>
      <c r="R322" s="15">
        <v>9.6369499005974531E-3</v>
      </c>
      <c r="S322" s="9" t="s">
        <v>498</v>
      </c>
      <c r="T322" s="13">
        <v>56.552073923613399</v>
      </c>
      <c r="U322" s="13" t="s">
        <v>531</v>
      </c>
      <c r="V322" s="13">
        <v>1.9426560556418115E-2</v>
      </c>
      <c r="W322" s="13" t="s">
        <v>498</v>
      </c>
    </row>
    <row r="323" spans="1:23" ht="17.25" customHeight="1" x14ac:dyDescent="0.2">
      <c r="A323" s="3" t="s">
        <v>357</v>
      </c>
      <c r="B323" s="3" t="s">
        <v>358</v>
      </c>
      <c r="C323" s="1">
        <v>10</v>
      </c>
      <c r="D323" s="6">
        <v>48</v>
      </c>
      <c r="E323" s="6" t="s">
        <v>499</v>
      </c>
      <c r="F323" s="6">
        <v>3.3529956509043758E-2</v>
      </c>
      <c r="G323" s="6" t="s">
        <v>498</v>
      </c>
      <c r="H323" s="7">
        <v>42</v>
      </c>
      <c r="I323" s="7" t="s">
        <v>513</v>
      </c>
      <c r="J323" s="7">
        <v>3.8319950296050009E-2</v>
      </c>
      <c r="K323" s="7" t="s">
        <v>498</v>
      </c>
      <c r="L323" s="8">
        <v>124.65130000000001</v>
      </c>
      <c r="M323" s="8" t="s">
        <v>519</v>
      </c>
      <c r="N323" s="8">
        <v>1.2911521279233352E-2</v>
      </c>
      <c r="O323" s="8" t="s">
        <v>500</v>
      </c>
      <c r="P323" s="14">
        <v>159.16999999999999</v>
      </c>
      <c r="Q323" s="15" t="s">
        <v>538</v>
      </c>
      <c r="R323" s="15">
        <v>1.0111440047961931E-2</v>
      </c>
      <c r="S323" s="9" t="s">
        <v>498</v>
      </c>
      <c r="T323" s="13">
        <v>41.894378240005999</v>
      </c>
      <c r="U323" s="13" t="s">
        <v>531</v>
      </c>
      <c r="V323" s="13">
        <v>3.8416560408508646E-2</v>
      </c>
      <c r="W323" s="13" t="s">
        <v>498</v>
      </c>
    </row>
    <row r="324" spans="1:23" ht="17.25" customHeight="1" x14ac:dyDescent="0.2">
      <c r="A324" s="3" t="s">
        <v>357</v>
      </c>
      <c r="B324" s="3" t="s">
        <v>360</v>
      </c>
      <c r="C324" s="1">
        <v>58</v>
      </c>
      <c r="D324" s="6">
        <v>111</v>
      </c>
      <c r="E324" s="6" t="s">
        <v>502</v>
      </c>
      <c r="F324" s="6">
        <v>3.0335998468346611E-2</v>
      </c>
      <c r="G324" s="6" t="s">
        <v>500</v>
      </c>
      <c r="H324" s="7">
        <v>39</v>
      </c>
      <c r="I324" s="7" t="s">
        <v>513</v>
      </c>
      <c r="J324" s="7">
        <v>8.6340918717601883E-2</v>
      </c>
      <c r="K324" s="7" t="s">
        <v>500</v>
      </c>
      <c r="L324" s="8">
        <v>118</v>
      </c>
      <c r="M324" s="8" t="s">
        <v>519</v>
      </c>
      <c r="N324" s="8">
        <v>2.853640533886842E-2</v>
      </c>
      <c r="O324" s="8" t="s">
        <v>500</v>
      </c>
      <c r="P324" s="14">
        <v>114</v>
      </c>
      <c r="Q324" s="15" t="s">
        <v>538</v>
      </c>
      <c r="R324" s="15">
        <v>2.9537682719179593E-2</v>
      </c>
      <c r="S324" s="9" t="s">
        <v>500</v>
      </c>
      <c r="T324" s="13">
        <v>173.77666256638301</v>
      </c>
      <c r="U324" s="13" t="s">
        <v>530</v>
      </c>
      <c r="V324" s="13">
        <v>1.9377146391565441E-2</v>
      </c>
      <c r="W324" s="13" t="s">
        <v>498</v>
      </c>
    </row>
    <row r="325" spans="1:23" ht="17.25" customHeight="1" x14ac:dyDescent="0.2">
      <c r="A325" s="5" t="s">
        <v>361</v>
      </c>
      <c r="B325" s="5" t="s">
        <v>362</v>
      </c>
      <c r="C325" s="1">
        <v>2</v>
      </c>
      <c r="D325" s="6">
        <v>98</v>
      </c>
      <c r="E325" s="6" t="s">
        <v>502</v>
      </c>
      <c r="F325" s="6">
        <v>0</v>
      </c>
      <c r="G325" s="6" t="s">
        <v>498</v>
      </c>
      <c r="H325" s="7">
        <v>99</v>
      </c>
      <c r="I325" s="7" t="s">
        <v>514</v>
      </c>
      <c r="J325" s="7">
        <v>0</v>
      </c>
      <c r="K325" s="7" t="s">
        <v>500</v>
      </c>
      <c r="L325" s="8">
        <v>64.124600000000001</v>
      </c>
      <c r="M325" s="8" t="s">
        <v>523</v>
      </c>
      <c r="N325" s="8">
        <v>0</v>
      </c>
      <c r="O325" s="8" t="s">
        <v>498</v>
      </c>
      <c r="P325" s="17">
        <v>95.28</v>
      </c>
      <c r="Q325" s="15" t="s">
        <v>538</v>
      </c>
      <c r="R325" s="15">
        <v>0</v>
      </c>
      <c r="S325" s="9" t="s">
        <v>498</v>
      </c>
      <c r="T325" s="13">
        <v>3.5924720075908301</v>
      </c>
      <c r="U325" s="13" t="s">
        <v>533</v>
      </c>
      <c r="V325" s="13">
        <v>0</v>
      </c>
      <c r="W325" s="13" t="s">
        <v>500</v>
      </c>
    </row>
    <row r="326" spans="1:23" ht="17.25" customHeight="1" x14ac:dyDescent="0.2">
      <c r="A326" s="3" t="s">
        <v>363</v>
      </c>
      <c r="B326" s="3" t="s">
        <v>364</v>
      </c>
      <c r="C326" s="1">
        <v>57</v>
      </c>
      <c r="D326" s="6">
        <v>56</v>
      </c>
      <c r="E326" s="6" t="s">
        <v>499</v>
      </c>
      <c r="F326" s="6">
        <v>5.9819715844189374E-2</v>
      </c>
      <c r="G326" s="6" t="s">
        <v>500</v>
      </c>
      <c r="H326" s="7">
        <v>29</v>
      </c>
      <c r="I326" s="7" t="s">
        <v>511</v>
      </c>
      <c r="J326" s="7">
        <v>0.1155139340439519</v>
      </c>
      <c r="K326" s="7" t="s">
        <v>500</v>
      </c>
      <c r="L326" s="8">
        <v>55.8292</v>
      </c>
      <c r="M326" s="8" t="s">
        <v>520</v>
      </c>
      <c r="N326" s="8">
        <v>6.0002724152855583E-2</v>
      </c>
      <c r="O326" s="8" t="s">
        <v>500</v>
      </c>
      <c r="P326" s="17">
        <v>79.319999999999993</v>
      </c>
      <c r="Q326" s="15" t="s">
        <v>538</v>
      </c>
      <c r="R326" s="15">
        <v>4.2232779718540156E-2</v>
      </c>
      <c r="S326" s="9" t="s">
        <v>500</v>
      </c>
      <c r="T326" s="13">
        <v>9.7761780819113504</v>
      </c>
      <c r="U326" s="13" t="s">
        <v>533</v>
      </c>
      <c r="V326" s="13">
        <v>0.34265988806738901</v>
      </c>
      <c r="W326" s="13" t="s">
        <v>500</v>
      </c>
    </row>
    <row r="327" spans="1:23" ht="17.25" customHeight="1" x14ac:dyDescent="0.2">
      <c r="A327" s="3" t="s">
        <v>363</v>
      </c>
      <c r="B327" s="3" t="s">
        <v>365</v>
      </c>
      <c r="C327" s="1">
        <v>1</v>
      </c>
      <c r="D327" s="6">
        <v>56</v>
      </c>
      <c r="E327" s="6" t="s">
        <v>499</v>
      </c>
      <c r="F327" s="6">
        <v>-1.2377628224284737E-2</v>
      </c>
      <c r="G327" s="6" t="s">
        <v>498</v>
      </c>
      <c r="H327" s="7">
        <v>29</v>
      </c>
      <c r="I327" s="7" t="s">
        <v>511</v>
      </c>
      <c r="J327" s="7">
        <v>-2.3901626915860182E-2</v>
      </c>
      <c r="K327" s="7" t="s">
        <v>498</v>
      </c>
      <c r="L327" s="8">
        <v>52.596499999999999</v>
      </c>
      <c r="M327" s="8" t="s">
        <v>520</v>
      </c>
      <c r="N327" s="8">
        <v>-1.3178579954178421E-2</v>
      </c>
      <c r="O327" s="8" t="s">
        <v>498</v>
      </c>
      <c r="P327" s="14">
        <v>79.319999999999993</v>
      </c>
      <c r="Q327" s="15" t="s">
        <v>538</v>
      </c>
      <c r="R327" s="15">
        <v>-8.7386180100850405E-3</v>
      </c>
      <c r="S327" s="9" t="s">
        <v>498</v>
      </c>
      <c r="T327" s="13">
        <v>9.7761780819113504</v>
      </c>
      <c r="U327" s="13" t="s">
        <v>533</v>
      </c>
      <c r="V327" s="13">
        <v>-7.0901652440482896E-2</v>
      </c>
      <c r="W327" s="13" t="s">
        <v>498</v>
      </c>
    </row>
    <row r="328" spans="1:23" ht="17.25" customHeight="1" x14ac:dyDescent="0.2">
      <c r="A328" s="3" t="s">
        <v>363</v>
      </c>
      <c r="B328" s="3" t="s">
        <v>368</v>
      </c>
      <c r="C328" s="1">
        <v>180</v>
      </c>
      <c r="D328" s="6">
        <v>71</v>
      </c>
      <c r="E328" s="6" t="s">
        <v>501</v>
      </c>
      <c r="F328" s="6">
        <v>6.3377600990567107E-2</v>
      </c>
      <c r="G328" s="6" t="s">
        <v>500</v>
      </c>
      <c r="H328" s="7">
        <v>37</v>
      </c>
      <c r="I328" s="7" t="s">
        <v>511</v>
      </c>
      <c r="J328" s="7">
        <v>0.12161647757649365</v>
      </c>
      <c r="K328" s="7" t="s">
        <v>500</v>
      </c>
      <c r="L328" s="8">
        <v>49.559899999999999</v>
      </c>
      <c r="M328" s="8" t="s">
        <v>520</v>
      </c>
      <c r="N328" s="8">
        <v>9.0795374291115699E-2</v>
      </c>
      <c r="O328" s="8" t="s">
        <v>500</v>
      </c>
      <c r="P328" s="14">
        <v>50.99</v>
      </c>
      <c r="Q328" s="15" t="s">
        <v>540</v>
      </c>
      <c r="R328" s="15">
        <v>8.8248865862527254E-2</v>
      </c>
      <c r="S328" s="9" t="s">
        <v>500</v>
      </c>
      <c r="T328" s="13">
        <v>27.252267031031501</v>
      </c>
      <c r="U328" s="13" t="s">
        <v>528</v>
      </c>
      <c r="V328" s="13">
        <v>0.1651168934021687</v>
      </c>
      <c r="W328" s="13" t="s">
        <v>500</v>
      </c>
    </row>
    <row r="329" spans="1:23" ht="17.25" customHeight="1" x14ac:dyDescent="0.2">
      <c r="A329" s="3" t="s">
        <v>363</v>
      </c>
      <c r="B329" s="3" t="s">
        <v>367</v>
      </c>
      <c r="C329" s="1">
        <v>280</v>
      </c>
      <c r="D329" s="6">
        <v>64</v>
      </c>
      <c r="E329" s="6" t="s">
        <v>499</v>
      </c>
      <c r="F329" s="6">
        <v>7.7213162853270373E-2</v>
      </c>
      <c r="G329" s="6" t="s">
        <v>500</v>
      </c>
      <c r="H329" s="7">
        <v>29</v>
      </c>
      <c r="I329" s="7" t="s">
        <v>511</v>
      </c>
      <c r="J329" s="7">
        <v>0.1704014628485967</v>
      </c>
      <c r="K329" s="7" t="s">
        <v>500</v>
      </c>
      <c r="L329" s="8">
        <v>47.567999999999998</v>
      </c>
      <c r="M329" s="8" t="s">
        <v>520</v>
      </c>
      <c r="N329" s="8">
        <v>0.1038858565129773</v>
      </c>
      <c r="O329" s="8" t="s">
        <v>500</v>
      </c>
      <c r="P329" s="14">
        <v>78.900000000000006</v>
      </c>
      <c r="Q329" s="15" t="s">
        <v>538</v>
      </c>
      <c r="R329" s="15">
        <v>6.2631716382880911E-2</v>
      </c>
      <c r="S329" s="9" t="s">
        <v>500</v>
      </c>
      <c r="T329" s="13">
        <v>73.846241038030001</v>
      </c>
      <c r="U329" s="13" t="s">
        <v>529</v>
      </c>
      <c r="V329" s="13">
        <v>6.6917995461196353E-2</v>
      </c>
      <c r="W329" s="13" t="s">
        <v>500</v>
      </c>
    </row>
    <row r="330" spans="1:23" ht="17.25" customHeight="1" x14ac:dyDescent="0.2">
      <c r="A330" s="3" t="s">
        <v>363</v>
      </c>
      <c r="B330" s="3" t="s">
        <v>366</v>
      </c>
      <c r="C330" s="1">
        <v>635</v>
      </c>
      <c r="D330" s="6">
        <v>57</v>
      </c>
      <c r="E330" s="6" t="s">
        <v>499</v>
      </c>
      <c r="F330" s="6">
        <v>0.10106101435671484</v>
      </c>
      <c r="G330" s="6" t="s">
        <v>500</v>
      </c>
      <c r="H330" s="7">
        <v>42</v>
      </c>
      <c r="I330" s="7" t="s">
        <v>513</v>
      </c>
      <c r="J330" s="7">
        <v>0.1371542337698273</v>
      </c>
      <c r="K330" s="7" t="s">
        <v>500</v>
      </c>
      <c r="L330" s="8">
        <v>47.567999999999998</v>
      </c>
      <c r="M330" s="8" t="s">
        <v>520</v>
      </c>
      <c r="N330" s="8">
        <v>0.12109985322764771</v>
      </c>
      <c r="O330" s="8" t="s">
        <v>500</v>
      </c>
      <c r="P330" s="14">
        <v>78.900000000000006</v>
      </c>
      <c r="Q330" s="15" t="s">
        <v>538</v>
      </c>
      <c r="R330" s="15">
        <v>7.3009858280516426E-2</v>
      </c>
      <c r="S330" s="9" t="s">
        <v>500</v>
      </c>
      <c r="T330" s="13">
        <v>70.625421178058403</v>
      </c>
      <c r="U330" s="13" t="s">
        <v>529</v>
      </c>
      <c r="V330" s="13">
        <v>8.1563801280697873E-2</v>
      </c>
      <c r="W330" s="13" t="s">
        <v>500</v>
      </c>
    </row>
    <row r="331" spans="1:23" ht="17.25" customHeight="1" x14ac:dyDescent="0.2">
      <c r="A331" s="3" t="s">
        <v>363</v>
      </c>
      <c r="B331" s="3" t="s">
        <v>370</v>
      </c>
      <c r="C331" s="1">
        <v>3</v>
      </c>
      <c r="D331" s="6">
        <v>89</v>
      </c>
      <c r="E331" s="6" t="s">
        <v>501</v>
      </c>
      <c r="F331" s="6">
        <v>4.5557877315524102E-3</v>
      </c>
      <c r="G331" s="6" t="s">
        <v>498</v>
      </c>
      <c r="H331" s="7">
        <v>94</v>
      </c>
      <c r="I331" s="7" t="s">
        <v>509</v>
      </c>
      <c r="J331" s="7">
        <v>4.3134585968953674E-3</v>
      </c>
      <c r="K331" s="7" t="s">
        <v>498</v>
      </c>
      <c r="L331" s="8">
        <v>86.958399999999997</v>
      </c>
      <c r="M331" s="8" t="s">
        <v>521</v>
      </c>
      <c r="N331" s="8">
        <v>4.6627480278864895E-3</v>
      </c>
      <c r="O331" s="8" t="s">
        <v>498</v>
      </c>
      <c r="P331" s="17">
        <v>78.900000000000006</v>
      </c>
      <c r="Q331" s="15" t="s">
        <v>538</v>
      </c>
      <c r="R331" s="15">
        <v>5.1389747542226168E-3</v>
      </c>
      <c r="S331" s="9" t="s">
        <v>498</v>
      </c>
      <c r="T331" s="13">
        <v>33.040220150967997</v>
      </c>
      <c r="U331" s="13" t="s">
        <v>528</v>
      </c>
      <c r="V331" s="13">
        <v>1.2271864601855123E-2</v>
      </c>
      <c r="W331" s="13" t="s">
        <v>498</v>
      </c>
    </row>
    <row r="332" spans="1:23" ht="17.25" customHeight="1" x14ac:dyDescent="0.2">
      <c r="A332" s="3" t="s">
        <v>363</v>
      </c>
      <c r="B332" s="3" t="s">
        <v>369</v>
      </c>
      <c r="C332" s="1">
        <v>570</v>
      </c>
      <c r="D332" s="6">
        <v>71</v>
      </c>
      <c r="E332" s="6" t="s">
        <v>501</v>
      </c>
      <c r="F332" s="6">
        <v>7.961252366575565E-2</v>
      </c>
      <c r="G332" s="6" t="s">
        <v>500</v>
      </c>
      <c r="H332" s="7">
        <v>37</v>
      </c>
      <c r="I332" s="7" t="s">
        <v>511</v>
      </c>
      <c r="J332" s="7">
        <v>0.15276997784509866</v>
      </c>
      <c r="K332" s="7" t="s">
        <v>500</v>
      </c>
      <c r="L332" s="8">
        <v>49.559899999999999</v>
      </c>
      <c r="M332" s="8" t="s">
        <v>520</v>
      </c>
      <c r="N332" s="8">
        <v>0.11405368413311268</v>
      </c>
      <c r="O332" s="8" t="s">
        <v>500</v>
      </c>
      <c r="P332" s="14">
        <v>50.99</v>
      </c>
      <c r="Q332" s="15" t="s">
        <v>540</v>
      </c>
      <c r="R332" s="15">
        <v>0.11085485742829282</v>
      </c>
      <c r="S332" s="9" t="s">
        <v>500</v>
      </c>
      <c r="T332" s="13">
        <v>33.289537843097101</v>
      </c>
      <c r="U332" s="13" t="s">
        <v>528</v>
      </c>
      <c r="V332" s="13">
        <v>0.16979776670107025</v>
      </c>
      <c r="W332" s="13" t="s">
        <v>503</v>
      </c>
    </row>
    <row r="333" spans="1:23" ht="17.25" customHeight="1" x14ac:dyDescent="0.2">
      <c r="A333" s="3" t="s">
        <v>371</v>
      </c>
      <c r="B333" s="3" t="s">
        <v>372</v>
      </c>
      <c r="C333" s="1">
        <v>225</v>
      </c>
      <c r="D333" s="6">
        <v>67</v>
      </c>
      <c r="E333" s="6" t="s">
        <v>499</v>
      </c>
      <c r="F333" s="6">
        <v>7.0491839129022016E-2</v>
      </c>
      <c r="G333" s="6" t="s">
        <v>500</v>
      </c>
      <c r="H333" s="7">
        <v>33</v>
      </c>
      <c r="I333" s="7" t="s">
        <v>511</v>
      </c>
      <c r="J333" s="7">
        <v>0.14311979459528712</v>
      </c>
      <c r="K333" s="7" t="s">
        <v>500</v>
      </c>
      <c r="L333" s="8">
        <v>51.455300000000001</v>
      </c>
      <c r="M333" s="8" t="s">
        <v>520</v>
      </c>
      <c r="N333" s="8">
        <v>9.1787497529787501E-2</v>
      </c>
      <c r="O333" s="8" t="s">
        <v>500</v>
      </c>
      <c r="P333" s="14">
        <v>42.1</v>
      </c>
      <c r="Q333" s="15" t="s">
        <v>539</v>
      </c>
      <c r="R333" s="15">
        <v>0.11218416203431056</v>
      </c>
      <c r="S333" s="9" t="s">
        <v>500</v>
      </c>
      <c r="T333" s="13">
        <v>60.031354545105302</v>
      </c>
      <c r="U333" s="13" t="s">
        <v>529</v>
      </c>
      <c r="V333" s="13">
        <v>7.867477349850277E-2</v>
      </c>
      <c r="W333" s="13" t="s">
        <v>500</v>
      </c>
    </row>
    <row r="334" spans="1:23" ht="17.25" customHeight="1" x14ac:dyDescent="0.2">
      <c r="A334" s="3" t="s">
        <v>371</v>
      </c>
      <c r="B334" s="3" t="s">
        <v>373</v>
      </c>
      <c r="C334" s="1">
        <v>885</v>
      </c>
      <c r="D334" s="6">
        <v>67</v>
      </c>
      <c r="E334" s="6" t="s">
        <v>499</v>
      </c>
      <c r="F334" s="6">
        <v>9.0931947230566926E-2</v>
      </c>
      <c r="G334" s="6" t="s">
        <v>500</v>
      </c>
      <c r="H334" s="7">
        <v>52</v>
      </c>
      <c r="I334" s="7" t="s">
        <v>513</v>
      </c>
      <c r="J334" s="7">
        <v>0.11716231662399969</v>
      </c>
      <c r="K334" s="7" t="s">
        <v>500</v>
      </c>
      <c r="L334" s="8">
        <v>51.455300000000001</v>
      </c>
      <c r="M334" s="8" t="s">
        <v>520</v>
      </c>
      <c r="N334" s="8">
        <v>0.11840258368813288</v>
      </c>
      <c r="O334" s="8" t="s">
        <v>500</v>
      </c>
      <c r="P334" s="14">
        <v>42.1</v>
      </c>
      <c r="Q334" s="15" t="s">
        <v>539</v>
      </c>
      <c r="R334" s="15">
        <v>0.14471355022441768</v>
      </c>
      <c r="S334" s="9" t="s">
        <v>500</v>
      </c>
      <c r="T334" s="13">
        <v>64.095530902272301</v>
      </c>
      <c r="U334" s="13" t="s">
        <v>529</v>
      </c>
      <c r="V334" s="13">
        <v>9.5052500208434906E-2</v>
      </c>
      <c r="W334" s="13" t="s">
        <v>500</v>
      </c>
    </row>
    <row r="335" spans="1:23" ht="17.25" customHeight="1" x14ac:dyDescent="0.2">
      <c r="A335" s="3" t="s">
        <v>371</v>
      </c>
      <c r="B335" s="3" t="s">
        <v>374</v>
      </c>
      <c r="C335" s="1">
        <v>27</v>
      </c>
      <c r="D335" s="6">
        <v>74</v>
      </c>
      <c r="E335" s="6" t="s">
        <v>501</v>
      </c>
      <c r="F335" s="6">
        <v>3.5171482235734915E-2</v>
      </c>
      <c r="G335" s="6" t="s">
        <v>500</v>
      </c>
      <c r="H335" s="7">
        <v>76</v>
      </c>
      <c r="I335" s="7" t="s">
        <v>510</v>
      </c>
      <c r="J335" s="7">
        <v>3.4245916913741889E-2</v>
      </c>
      <c r="K335" s="7" t="s">
        <v>500</v>
      </c>
      <c r="L335" s="8">
        <v>63.379399999999997</v>
      </c>
      <c r="M335" s="8" t="s">
        <v>523</v>
      </c>
      <c r="N335" s="8">
        <v>4.1065230744443522E-2</v>
      </c>
      <c r="O335" s="8" t="s">
        <v>500</v>
      </c>
      <c r="P335" s="14">
        <v>107.06</v>
      </c>
      <c r="Q335" s="15" t="s">
        <v>538</v>
      </c>
      <c r="R335" s="15">
        <v>2.4310570572056638E-2</v>
      </c>
      <c r="S335" s="9" t="s">
        <v>498</v>
      </c>
      <c r="T335" s="13">
        <v>57.744207777733301</v>
      </c>
      <c r="U335" s="13" t="s">
        <v>531</v>
      </c>
      <c r="V335" s="13">
        <v>4.5072740377053104E-2</v>
      </c>
      <c r="W335" s="13" t="s">
        <v>500</v>
      </c>
    </row>
    <row r="336" spans="1:23" ht="17.25" customHeight="1" x14ac:dyDescent="0.2">
      <c r="A336" s="3" t="s">
        <v>371</v>
      </c>
      <c r="B336" s="3" t="s">
        <v>376</v>
      </c>
      <c r="C336" s="1">
        <v>50</v>
      </c>
      <c r="D336" s="6">
        <v>84</v>
      </c>
      <c r="E336" s="6" t="s">
        <v>501</v>
      </c>
      <c r="F336" s="6">
        <v>3.8319950296050009E-2</v>
      </c>
      <c r="G336" s="6" t="s">
        <v>500</v>
      </c>
      <c r="H336" s="7">
        <v>82</v>
      </c>
      <c r="I336" s="7" t="s">
        <v>509</v>
      </c>
      <c r="J336" s="7">
        <v>3.9254583230100004E-2</v>
      </c>
      <c r="K336" s="7" t="s">
        <v>500</v>
      </c>
      <c r="L336" s="8">
        <v>83.206500000000005</v>
      </c>
      <c r="M336" s="8" t="s">
        <v>523</v>
      </c>
      <c r="N336" s="8">
        <v>3.8685389060568592E-2</v>
      </c>
      <c r="O336" s="8" t="s">
        <v>500</v>
      </c>
      <c r="P336" s="14">
        <v>100.96</v>
      </c>
      <c r="Q336" s="15" t="s">
        <v>538</v>
      </c>
      <c r="R336" s="15">
        <v>3.1882684477696127E-2</v>
      </c>
      <c r="S336" s="9" t="s">
        <v>500</v>
      </c>
      <c r="T336" s="13">
        <v>42.655516920099899</v>
      </c>
      <c r="U336" s="13" t="s">
        <v>531</v>
      </c>
      <c r="V336" s="13">
        <v>7.5462122071985008E-2</v>
      </c>
      <c r="W336" s="13" t="s">
        <v>500</v>
      </c>
    </row>
    <row r="337" spans="1:23" ht="17.25" customHeight="1" x14ac:dyDescent="0.2">
      <c r="A337" s="3" t="s">
        <v>371</v>
      </c>
      <c r="B337" s="3" t="s">
        <v>375</v>
      </c>
      <c r="C337" s="1">
        <v>240</v>
      </c>
      <c r="D337" s="6">
        <v>74</v>
      </c>
      <c r="E337" s="6" t="s">
        <v>501</v>
      </c>
      <c r="F337" s="6">
        <v>6.4695834361919544E-2</v>
      </c>
      <c r="G337" s="6" t="s">
        <v>500</v>
      </c>
      <c r="H337" s="7">
        <v>82</v>
      </c>
      <c r="I337" s="7" t="s">
        <v>509</v>
      </c>
      <c r="J337" s="7">
        <v>5.8384045643683484E-2</v>
      </c>
      <c r="K337" s="7" t="s">
        <v>500</v>
      </c>
      <c r="L337" s="8">
        <v>63.379399999999997</v>
      </c>
      <c r="M337" s="8" t="s">
        <v>523</v>
      </c>
      <c r="N337" s="8">
        <v>7.5537031634601237E-2</v>
      </c>
      <c r="O337" s="8" t="s">
        <v>500</v>
      </c>
      <c r="P337" s="14">
        <v>115.91</v>
      </c>
      <c r="Q337" s="15" t="s">
        <v>538</v>
      </c>
      <c r="R337" s="15">
        <v>4.1303526380657804E-2</v>
      </c>
      <c r="S337" s="9" t="s">
        <v>500</v>
      </c>
      <c r="T337" s="13">
        <v>57.072860740081403</v>
      </c>
      <c r="U337" s="13" t="s">
        <v>531</v>
      </c>
      <c r="V337" s="13">
        <v>8.388385794405892E-2</v>
      </c>
      <c r="W337" s="13" t="s">
        <v>500</v>
      </c>
    </row>
    <row r="338" spans="1:23" ht="17.25" customHeight="1" x14ac:dyDescent="0.2">
      <c r="A338" s="3" t="s">
        <v>377</v>
      </c>
      <c r="B338" s="3" t="s">
        <v>378</v>
      </c>
      <c r="C338" s="1">
        <v>38</v>
      </c>
      <c r="D338" s="6">
        <v>82</v>
      </c>
      <c r="E338" s="6" t="s">
        <v>501</v>
      </c>
      <c r="F338" s="6">
        <v>3.5907792428859026E-2</v>
      </c>
      <c r="G338" s="6" t="s">
        <v>500</v>
      </c>
      <c r="H338" s="7">
        <v>60</v>
      </c>
      <c r="I338" s="7" t="s">
        <v>510</v>
      </c>
      <c r="J338" s="7">
        <v>4.9073982986107337E-2</v>
      </c>
      <c r="K338" s="7" t="s">
        <v>500</v>
      </c>
      <c r="L338" s="8">
        <v>34.264800000000001</v>
      </c>
      <c r="M338" s="8" t="s">
        <v>520</v>
      </c>
      <c r="N338" s="8">
        <v>8.5931888677781287E-2</v>
      </c>
      <c r="O338" s="8" t="s">
        <v>500</v>
      </c>
      <c r="P338" s="16">
        <v>78.900000000000006</v>
      </c>
      <c r="Q338" s="15" t="s">
        <v>538</v>
      </c>
      <c r="R338" s="15">
        <v>3.7318618240385806E-2</v>
      </c>
      <c r="S338" s="9" t="s">
        <v>500</v>
      </c>
      <c r="T338" s="13">
        <v>69.994783015685101</v>
      </c>
      <c r="U338" s="13" t="s">
        <v>529</v>
      </c>
      <c r="V338" s="13">
        <v>4.2066549138478251E-2</v>
      </c>
      <c r="W338" s="13" t="s">
        <v>498</v>
      </c>
    </row>
    <row r="339" spans="1:23" ht="17.25" customHeight="1" x14ac:dyDescent="0.2">
      <c r="A339" s="3" t="s">
        <v>379</v>
      </c>
      <c r="B339" s="3" t="s">
        <v>380</v>
      </c>
      <c r="C339" s="1">
        <v>3</v>
      </c>
      <c r="D339" s="6">
        <v>100</v>
      </c>
      <c r="E339" s="6" t="s">
        <v>502</v>
      </c>
      <c r="F339" s="6">
        <v>4.0546510810816451E-3</v>
      </c>
      <c r="G339" s="6" t="s">
        <v>498</v>
      </c>
      <c r="H339" s="7">
        <v>99</v>
      </c>
      <c r="I339" s="7" t="s">
        <v>514</v>
      </c>
      <c r="J339" s="7">
        <v>4.0956071526077218E-3</v>
      </c>
      <c r="K339" s="7" t="s">
        <v>500</v>
      </c>
      <c r="L339" s="8">
        <v>96.6434</v>
      </c>
      <c r="M339" s="8" t="s">
        <v>521</v>
      </c>
      <c r="N339" s="8">
        <v>4.1954764433801426E-3</v>
      </c>
      <c r="O339" s="8" t="s">
        <v>498</v>
      </c>
      <c r="P339" s="14">
        <v>127.02</v>
      </c>
      <c r="Q339" s="15" t="s">
        <v>538</v>
      </c>
      <c r="R339" s="15">
        <v>3.1921359479465008E-3</v>
      </c>
      <c r="S339" s="9" t="s">
        <v>498</v>
      </c>
      <c r="T339" s="13">
        <v>72.164361312092694</v>
      </c>
      <c r="U339" s="13" t="s">
        <v>529</v>
      </c>
      <c r="V339" s="13">
        <v>5.6186336404285483E-3</v>
      </c>
      <c r="W339" s="13" t="s">
        <v>498</v>
      </c>
    </row>
    <row r="340" spans="1:23" ht="17.25" customHeight="1" x14ac:dyDescent="0.2">
      <c r="A340" s="3" t="s">
        <v>381</v>
      </c>
      <c r="B340" s="3" t="s">
        <v>382</v>
      </c>
      <c r="C340" s="1">
        <v>49</v>
      </c>
      <c r="D340" s="6">
        <v>89</v>
      </c>
      <c r="E340" s="6" t="s">
        <v>501</v>
      </c>
      <c r="F340" s="6">
        <v>3.59401473882099E-2</v>
      </c>
      <c r="G340" s="6" t="s">
        <v>500</v>
      </c>
      <c r="H340" s="7">
        <v>99</v>
      </c>
      <c r="I340" s="7" t="s">
        <v>514</v>
      </c>
      <c r="J340" s="7">
        <v>3.2309829470208898E-2</v>
      </c>
      <c r="K340" s="7" t="s">
        <v>503</v>
      </c>
      <c r="L340" s="8">
        <v>100.9639</v>
      </c>
      <c r="M340" s="8" t="s">
        <v>521</v>
      </c>
      <c r="N340" s="8">
        <v>3.1681354598531566E-2</v>
      </c>
      <c r="O340" s="8" t="s">
        <v>498</v>
      </c>
      <c r="P340" s="14">
        <v>102.82</v>
      </c>
      <c r="Q340" s="15" t="s">
        <v>538</v>
      </c>
      <c r="R340" s="15">
        <v>3.1109444831265137E-2</v>
      </c>
      <c r="S340" s="9" t="s">
        <v>500</v>
      </c>
      <c r="T340" s="13">
        <v>37.383011699976997</v>
      </c>
      <c r="U340" s="13" t="s">
        <v>528</v>
      </c>
      <c r="V340" s="13">
        <v>8.5564885548069666E-2</v>
      </c>
      <c r="W340" s="13" t="s">
        <v>500</v>
      </c>
    </row>
    <row r="341" spans="1:23" ht="17.25" customHeight="1" x14ac:dyDescent="0.2">
      <c r="A341" s="3" t="s">
        <v>383</v>
      </c>
      <c r="B341" s="3" t="s">
        <v>386</v>
      </c>
      <c r="C341" s="1">
        <v>587</v>
      </c>
      <c r="D341" s="6">
        <v>111</v>
      </c>
      <c r="E341" s="6" t="s">
        <v>502</v>
      </c>
      <c r="F341" s="6">
        <v>5.1188086840253617E-2</v>
      </c>
      <c r="G341" s="6" t="s">
        <v>500</v>
      </c>
      <c r="H341" s="7">
        <v>104</v>
      </c>
      <c r="I341" s="7" t="s">
        <v>514</v>
      </c>
      <c r="J341" s="7">
        <v>5.4633438839116838E-2</v>
      </c>
      <c r="K341" s="7" t="s">
        <v>503</v>
      </c>
      <c r="L341" s="8">
        <v>115.8073</v>
      </c>
      <c r="M341" s="8" t="s">
        <v>522</v>
      </c>
      <c r="N341" s="8">
        <v>4.9063207926168313E-2</v>
      </c>
      <c r="O341" s="8" t="s">
        <v>500</v>
      </c>
      <c r="P341" s="16">
        <v>111.17</v>
      </c>
      <c r="Q341" s="15" t="s">
        <v>538</v>
      </c>
      <c r="R341" s="15">
        <v>5.1109810553819836E-2</v>
      </c>
      <c r="S341" s="9" t="s">
        <v>500</v>
      </c>
      <c r="T341" s="13">
        <v>119.415501891964</v>
      </c>
      <c r="U341" s="13" t="s">
        <v>530</v>
      </c>
      <c r="V341" s="13">
        <v>4.7580737418903819E-2</v>
      </c>
      <c r="W341" s="13" t="s">
        <v>500</v>
      </c>
    </row>
    <row r="342" spans="1:23" ht="17.25" customHeight="1" x14ac:dyDescent="0.2">
      <c r="A342" s="3" t="s">
        <v>383</v>
      </c>
      <c r="B342" s="3" t="s">
        <v>384</v>
      </c>
      <c r="C342" s="1">
        <v>3615</v>
      </c>
      <c r="D342" s="6">
        <v>90</v>
      </c>
      <c r="E342" s="6" t="s">
        <v>501</v>
      </c>
      <c r="F342" s="6">
        <v>8.3329999489254666E-2</v>
      </c>
      <c r="G342" s="6" t="s">
        <v>503</v>
      </c>
      <c r="H342" s="7">
        <v>40</v>
      </c>
      <c r="I342" s="7" t="s">
        <v>513</v>
      </c>
      <c r="J342" s="7">
        <v>0.187492498850823</v>
      </c>
      <c r="K342" s="7" t="s">
        <v>503</v>
      </c>
      <c r="L342" s="8">
        <v>68.421599999999998</v>
      </c>
      <c r="M342" s="8" t="s">
        <v>523</v>
      </c>
      <c r="N342" s="8">
        <v>0.10961012244719387</v>
      </c>
      <c r="O342" s="8" t="s">
        <v>503</v>
      </c>
      <c r="P342" s="14">
        <v>67.89</v>
      </c>
      <c r="Q342" s="15" t="s">
        <v>538</v>
      </c>
      <c r="R342" s="15">
        <v>0.11046840409534422</v>
      </c>
      <c r="S342" s="9" t="s">
        <v>503</v>
      </c>
      <c r="T342" s="13">
        <v>69.852799008781801</v>
      </c>
      <c r="U342" s="13" t="s">
        <v>529</v>
      </c>
      <c r="V342" s="13">
        <v>0.10736434417023243</v>
      </c>
      <c r="W342" s="13" t="s">
        <v>500</v>
      </c>
    </row>
    <row r="343" spans="1:23" ht="17.25" customHeight="1" x14ac:dyDescent="0.2">
      <c r="A343" s="3" t="s">
        <v>383</v>
      </c>
      <c r="B343" s="3" t="s">
        <v>385</v>
      </c>
      <c r="C343" s="1">
        <v>6</v>
      </c>
      <c r="D343" s="6">
        <v>90</v>
      </c>
      <c r="E343" s="6" t="s">
        <v>501</v>
      </c>
      <c r="F343" s="6">
        <v>1.220680320742344E-2</v>
      </c>
      <c r="G343" s="6" t="s">
        <v>498</v>
      </c>
      <c r="H343" s="7">
        <v>54</v>
      </c>
      <c r="I343" s="7" t="s">
        <v>513</v>
      </c>
      <c r="J343" s="7">
        <v>2.0344672012372399E-2</v>
      </c>
      <c r="K343" s="7" t="s">
        <v>498</v>
      </c>
      <c r="L343" s="8">
        <v>68.421599999999998</v>
      </c>
      <c r="M343" s="8" t="s">
        <v>523</v>
      </c>
      <c r="N343" s="8">
        <v>1.605651268997085E-2</v>
      </c>
      <c r="O343" s="8" t="s">
        <v>498</v>
      </c>
      <c r="P343" s="14">
        <v>67.89</v>
      </c>
      <c r="Q343" s="15" t="s">
        <v>538</v>
      </c>
      <c r="R343" s="15">
        <v>1.618224022194888E-2</v>
      </c>
      <c r="S343" s="9" t="s">
        <v>498</v>
      </c>
      <c r="T343" s="13">
        <v>60.537076309345601</v>
      </c>
      <c r="U343" s="13" t="s">
        <v>529</v>
      </c>
      <c r="V343" s="13">
        <v>1.8147759284808867E-2</v>
      </c>
      <c r="W343" s="13" t="s">
        <v>498</v>
      </c>
    </row>
    <row r="344" spans="1:23" ht="17.25" customHeight="1" x14ac:dyDescent="0.2">
      <c r="A344" s="3" t="s">
        <v>387</v>
      </c>
      <c r="B344" s="3" t="s">
        <v>399</v>
      </c>
      <c r="C344" s="1">
        <v>3650</v>
      </c>
      <c r="D344" s="6">
        <v>69</v>
      </c>
      <c r="E344" s="6" t="s">
        <v>499</v>
      </c>
      <c r="F344" s="6">
        <v>0.10883094588429844</v>
      </c>
      <c r="G344" s="6" t="s">
        <v>503</v>
      </c>
      <c r="H344" s="7">
        <v>21</v>
      </c>
      <c r="I344" s="7" t="s">
        <v>512</v>
      </c>
      <c r="J344" s="7">
        <v>0.35758739361983771</v>
      </c>
      <c r="K344" s="7" t="s">
        <v>503</v>
      </c>
      <c r="L344" s="8">
        <v>102.1263</v>
      </c>
      <c r="M344" s="8" t="s">
        <v>521</v>
      </c>
      <c r="N344" s="8">
        <v>7.3529886679695552E-2</v>
      </c>
      <c r="O344" s="8" t="s">
        <v>500</v>
      </c>
      <c r="P344" s="14">
        <v>120.51</v>
      </c>
      <c r="Q344" s="15" t="s">
        <v>538</v>
      </c>
      <c r="R344" s="15">
        <v>6.2312963787375254E-2</v>
      </c>
      <c r="S344" s="9" t="s">
        <v>500</v>
      </c>
      <c r="T344" s="13">
        <v>47.164148352867301</v>
      </c>
      <c r="U344" s="13" t="s">
        <v>531</v>
      </c>
      <c r="V344" s="13">
        <v>0.15921702242631652</v>
      </c>
      <c r="W344" s="13" t="s">
        <v>503</v>
      </c>
    </row>
    <row r="345" spans="1:23" ht="17.25" customHeight="1" x14ac:dyDescent="0.2">
      <c r="A345" s="5" t="s">
        <v>387</v>
      </c>
      <c r="B345" s="3" t="s">
        <v>390</v>
      </c>
      <c r="C345" s="1">
        <v>5695</v>
      </c>
      <c r="D345" s="6">
        <v>39</v>
      </c>
      <c r="E345" s="6" t="s">
        <v>504</v>
      </c>
      <c r="F345" s="6">
        <v>0.20395376141849583</v>
      </c>
      <c r="G345" s="6" t="s">
        <v>503</v>
      </c>
      <c r="H345" s="7">
        <v>37</v>
      </c>
      <c r="I345" s="7" t="s">
        <v>511</v>
      </c>
      <c r="J345" s="7">
        <v>0.21497828906273886</v>
      </c>
      <c r="K345" s="7" t="s">
        <v>503</v>
      </c>
      <c r="L345" s="8">
        <v>65.555999999999997</v>
      </c>
      <c r="M345" s="8" t="s">
        <v>523</v>
      </c>
      <c r="N345" s="8">
        <v>0.12133438122096128</v>
      </c>
      <c r="O345" s="8" t="s">
        <v>503</v>
      </c>
      <c r="P345" s="14">
        <v>78.849999999999994</v>
      </c>
      <c r="Q345" s="15" t="s">
        <v>538</v>
      </c>
      <c r="R345" s="15">
        <v>0.10087757381510892</v>
      </c>
      <c r="S345" s="9" t="s">
        <v>503</v>
      </c>
      <c r="T345" s="13">
        <v>60.615993152633301</v>
      </c>
      <c r="U345" s="13" t="s">
        <v>529</v>
      </c>
      <c r="V345" s="13">
        <v>0.13122273976922852</v>
      </c>
      <c r="W345" s="13" t="s">
        <v>503</v>
      </c>
    </row>
    <row r="346" spans="1:23" ht="17.25" customHeight="1" x14ac:dyDescent="0.2">
      <c r="A346" s="3" t="s">
        <v>387</v>
      </c>
      <c r="B346" s="3" t="s">
        <v>388</v>
      </c>
      <c r="C346" s="1">
        <v>3</v>
      </c>
      <c r="D346" s="6">
        <v>34</v>
      </c>
      <c r="E346" s="6" t="s">
        <v>504</v>
      </c>
      <c r="F346" s="6">
        <v>1.1925444356122486E-2</v>
      </c>
      <c r="G346" s="6" t="s">
        <v>498</v>
      </c>
      <c r="H346" s="7">
        <v>65</v>
      </c>
      <c r="I346" s="7" t="s">
        <v>510</v>
      </c>
      <c r="J346" s="7">
        <v>6.2379247401256072E-3</v>
      </c>
      <c r="K346" s="7" t="s">
        <v>498</v>
      </c>
      <c r="L346" s="8">
        <v>39.061500000000002</v>
      </c>
      <c r="M346" s="8" t="s">
        <v>520</v>
      </c>
      <c r="N346" s="8">
        <v>1.038017249998501E-2</v>
      </c>
      <c r="O346" s="8" t="s">
        <v>498</v>
      </c>
      <c r="P346" s="14">
        <v>75.989999999999995</v>
      </c>
      <c r="Q346" s="15" t="s">
        <v>538</v>
      </c>
      <c r="R346" s="15">
        <v>5.3357692868556987E-3</v>
      </c>
      <c r="S346" s="9" t="s">
        <v>498</v>
      </c>
      <c r="T346" s="13">
        <v>5.3616811004169103</v>
      </c>
      <c r="U346" s="13" t="s">
        <v>533</v>
      </c>
      <c r="V346" s="13">
        <v>7.5622757212590763E-2</v>
      </c>
      <c r="W346" s="13" t="s">
        <v>500</v>
      </c>
    </row>
    <row r="347" spans="1:23" ht="17.25" customHeight="1" x14ac:dyDescent="0.2">
      <c r="A347" s="3" t="s">
        <v>387</v>
      </c>
      <c r="B347" s="3" t="s">
        <v>394</v>
      </c>
      <c r="C347" s="1">
        <v>1160</v>
      </c>
      <c r="D347" s="6">
        <v>48</v>
      </c>
      <c r="E347" s="6" t="s">
        <v>499</v>
      </c>
      <c r="F347" s="6">
        <v>0.13256308549042636</v>
      </c>
      <c r="G347" s="6" t="s">
        <v>500</v>
      </c>
      <c r="H347" s="7">
        <v>78</v>
      </c>
      <c r="I347" s="7" t="s">
        <v>509</v>
      </c>
      <c r="J347" s="7">
        <v>8.1577283378723914E-2</v>
      </c>
      <c r="K347" s="7" t="s">
        <v>503</v>
      </c>
      <c r="L347" s="8">
        <v>93.572400000000002</v>
      </c>
      <c r="M347" s="8" t="s">
        <v>521</v>
      </c>
      <c r="N347" s="8">
        <v>6.8001121094900474E-2</v>
      </c>
      <c r="O347" s="8" t="s">
        <v>500</v>
      </c>
      <c r="P347" s="14">
        <v>114.52</v>
      </c>
      <c r="Q347" s="15" t="s">
        <v>538</v>
      </c>
      <c r="R347" s="15">
        <v>5.5562592591167179E-2</v>
      </c>
      <c r="S347" s="9" t="s">
        <v>500</v>
      </c>
      <c r="T347" s="13">
        <v>55.404344540308401</v>
      </c>
      <c r="U347" s="13" t="s">
        <v>531</v>
      </c>
      <c r="V347" s="13">
        <v>0.11484709649278789</v>
      </c>
      <c r="W347" s="13" t="s">
        <v>500</v>
      </c>
    </row>
    <row r="348" spans="1:23" ht="17.25" customHeight="1" x14ac:dyDescent="0.2">
      <c r="A348" s="3" t="s">
        <v>387</v>
      </c>
      <c r="B348" s="3" t="s">
        <v>395</v>
      </c>
      <c r="C348" s="1">
        <v>5</v>
      </c>
      <c r="D348" s="6">
        <v>49</v>
      </c>
      <c r="E348" s="6" t="s">
        <v>499</v>
      </c>
      <c r="F348" s="6">
        <v>1.8699810854574592E-2</v>
      </c>
      <c r="G348" s="6" t="s">
        <v>498</v>
      </c>
      <c r="H348" s="7">
        <v>65</v>
      </c>
      <c r="I348" s="7" t="s">
        <v>510</v>
      </c>
      <c r="J348" s="7">
        <v>1.4096780490371615E-2</v>
      </c>
      <c r="K348" s="7" t="s">
        <v>498</v>
      </c>
      <c r="L348" s="8">
        <v>76.593199999999996</v>
      </c>
      <c r="M348" s="8" t="s">
        <v>523</v>
      </c>
      <c r="N348" s="8">
        <v>1.1963081995192198E-2</v>
      </c>
      <c r="O348" s="8" t="s">
        <v>498</v>
      </c>
      <c r="P348" s="14">
        <v>99.37</v>
      </c>
      <c r="Q348" s="15" t="s">
        <v>538</v>
      </c>
      <c r="R348" s="15">
        <v>9.2209996163243931E-3</v>
      </c>
      <c r="S348" s="9" t="s">
        <v>498</v>
      </c>
      <c r="T348" s="13">
        <v>43.8769425263757</v>
      </c>
      <c r="U348" s="13" t="s">
        <v>531</v>
      </c>
      <c r="V348" s="13">
        <v>2.0883194660232904E-2</v>
      </c>
      <c r="W348" s="13" t="s">
        <v>498</v>
      </c>
    </row>
    <row r="349" spans="1:23" ht="17.25" customHeight="1" x14ac:dyDescent="0.2">
      <c r="A349" s="3" t="s">
        <v>387</v>
      </c>
      <c r="B349" s="3" t="s">
        <v>393</v>
      </c>
      <c r="C349" s="1">
        <v>2</v>
      </c>
      <c r="D349" s="6">
        <v>47</v>
      </c>
      <c r="E349" s="6" t="s">
        <v>499</v>
      </c>
      <c r="F349" s="6">
        <v>0</v>
      </c>
      <c r="G349" s="6" t="s">
        <v>498</v>
      </c>
      <c r="H349" s="7">
        <v>65</v>
      </c>
      <c r="I349" s="7" t="s">
        <v>510</v>
      </c>
      <c r="J349" s="7">
        <v>0</v>
      </c>
      <c r="K349" s="7" t="s">
        <v>498</v>
      </c>
      <c r="L349" s="8">
        <v>44.171199999999999</v>
      </c>
      <c r="M349" s="8" t="s">
        <v>520</v>
      </c>
      <c r="N349" s="8">
        <v>0</v>
      </c>
      <c r="O349" s="8" t="s">
        <v>498</v>
      </c>
      <c r="P349" s="14">
        <v>77.34</v>
      </c>
      <c r="Q349" s="15" t="s">
        <v>538</v>
      </c>
      <c r="R349" s="15">
        <v>0</v>
      </c>
      <c r="S349" s="9" t="s">
        <v>498</v>
      </c>
      <c r="T349" s="13">
        <v>5.3616811004169103</v>
      </c>
      <c r="U349" s="13" t="s">
        <v>533</v>
      </c>
      <c r="V349" s="13">
        <v>0</v>
      </c>
      <c r="W349" s="13" t="s">
        <v>500</v>
      </c>
    </row>
    <row r="350" spans="1:23" ht="17.25" customHeight="1" x14ac:dyDescent="0.2">
      <c r="A350" s="3" t="s">
        <v>387</v>
      </c>
      <c r="B350" s="3" t="s">
        <v>391</v>
      </c>
      <c r="C350" s="1">
        <v>442</v>
      </c>
      <c r="D350" s="6">
        <v>39</v>
      </c>
      <c r="E350" s="6" t="s">
        <v>504</v>
      </c>
      <c r="F350" s="6">
        <v>0.13841442824404493</v>
      </c>
      <c r="G350" s="6" t="s">
        <v>500</v>
      </c>
      <c r="H350" s="7">
        <v>61</v>
      </c>
      <c r="I350" s="7" t="s">
        <v>510</v>
      </c>
      <c r="J350" s="7">
        <v>8.8494470516684465E-2</v>
      </c>
      <c r="K350" s="7" t="s">
        <v>500</v>
      </c>
      <c r="L350" s="8">
        <v>65.555999999999997</v>
      </c>
      <c r="M350" s="8" t="s">
        <v>523</v>
      </c>
      <c r="N350" s="8">
        <v>8.2344296502497902E-2</v>
      </c>
      <c r="O350" s="8" t="s">
        <v>500</v>
      </c>
      <c r="P350" s="14">
        <v>78.849999999999994</v>
      </c>
      <c r="Q350" s="15" t="s">
        <v>538</v>
      </c>
      <c r="R350" s="15">
        <v>6.8461162986908727E-2</v>
      </c>
      <c r="S350" s="9" t="s">
        <v>500</v>
      </c>
      <c r="T350" s="13">
        <v>54.177147316953999</v>
      </c>
      <c r="U350" s="13" t="s">
        <v>531</v>
      </c>
      <c r="V350" s="13">
        <v>9.963910927123458E-2</v>
      </c>
      <c r="W350" s="13" t="s">
        <v>500</v>
      </c>
    </row>
    <row r="351" spans="1:23" ht="17.25" customHeight="1" x14ac:dyDescent="0.2">
      <c r="A351" s="3" t="s">
        <v>387</v>
      </c>
      <c r="B351" s="3" t="s">
        <v>400</v>
      </c>
      <c r="C351" s="1">
        <v>4</v>
      </c>
      <c r="D351" s="6">
        <v>69</v>
      </c>
      <c r="E351" s="6" t="s">
        <v>499</v>
      </c>
      <c r="F351" s="6">
        <v>1.0045611312462975E-2</v>
      </c>
      <c r="G351" s="6" t="s">
        <v>498</v>
      </c>
      <c r="H351" s="7">
        <v>78</v>
      </c>
      <c r="I351" s="7" t="s">
        <v>509</v>
      </c>
      <c r="J351" s="7">
        <v>8.8865023148710937E-3</v>
      </c>
      <c r="K351" s="7" t="s">
        <v>498</v>
      </c>
      <c r="L351" s="8">
        <v>93.572400000000002</v>
      </c>
      <c r="M351" s="8" t="s">
        <v>521</v>
      </c>
      <c r="N351" s="8">
        <v>7.4076028888854541E-3</v>
      </c>
      <c r="O351" s="8" t="s">
        <v>498</v>
      </c>
      <c r="P351" s="14">
        <v>116.65</v>
      </c>
      <c r="Q351" s="15" t="s">
        <v>538</v>
      </c>
      <c r="R351" s="15">
        <v>5.9421104205738982E-3</v>
      </c>
      <c r="S351" s="9" t="s">
        <v>498</v>
      </c>
      <c r="T351" s="13">
        <v>24.0820654267714</v>
      </c>
      <c r="U351" s="13" t="s">
        <v>528</v>
      </c>
      <c r="V351" s="13">
        <v>2.8782713121831806E-2</v>
      </c>
      <c r="W351" s="13" t="s">
        <v>500</v>
      </c>
    </row>
    <row r="352" spans="1:23" ht="17.25" customHeight="1" x14ac:dyDescent="0.2">
      <c r="A352" s="3" t="s">
        <v>387</v>
      </c>
      <c r="B352" s="3" t="s">
        <v>389</v>
      </c>
      <c r="C352" s="1">
        <v>11337</v>
      </c>
      <c r="D352" s="6">
        <v>34</v>
      </c>
      <c r="E352" s="6" t="s">
        <v>504</v>
      </c>
      <c r="F352" s="6">
        <v>0.25419646504287213</v>
      </c>
      <c r="G352" s="6" t="s">
        <v>503</v>
      </c>
      <c r="H352" s="7">
        <v>31</v>
      </c>
      <c r="I352" s="7" t="s">
        <v>511</v>
      </c>
      <c r="J352" s="7">
        <v>0.27879612295024686</v>
      </c>
      <c r="K352" s="7" t="s">
        <v>503</v>
      </c>
      <c r="L352" s="8">
        <v>39.061500000000002</v>
      </c>
      <c r="M352" s="8" t="s">
        <v>520</v>
      </c>
      <c r="N352" s="8">
        <v>0.22125826738496093</v>
      </c>
      <c r="O352" s="8" t="s">
        <v>503</v>
      </c>
      <c r="P352" s="14">
        <v>75.989999999999995</v>
      </c>
      <c r="Q352" s="15" t="s">
        <v>538</v>
      </c>
      <c r="R352" s="15">
        <v>0.11373443626079291</v>
      </c>
      <c r="S352" s="9" t="s">
        <v>503</v>
      </c>
      <c r="T352" s="13">
        <v>86.422391874453695</v>
      </c>
      <c r="U352" s="13" t="s">
        <v>532</v>
      </c>
      <c r="V352" s="13">
        <v>0.1000050984936048</v>
      </c>
      <c r="W352" s="13" t="s">
        <v>503</v>
      </c>
    </row>
    <row r="353" spans="1:23" ht="17.25" customHeight="1" x14ac:dyDescent="0.2">
      <c r="A353" s="3" t="s">
        <v>387</v>
      </c>
      <c r="B353" s="3" t="s">
        <v>401</v>
      </c>
      <c r="C353" s="1">
        <v>94</v>
      </c>
      <c r="D353" s="6">
        <v>71</v>
      </c>
      <c r="E353" s="6" t="s">
        <v>501</v>
      </c>
      <c r="F353" s="6">
        <v>5.4227431010000826E-2</v>
      </c>
      <c r="G353" s="6" t="s">
        <v>500</v>
      </c>
      <c r="H353" s="7">
        <v>93</v>
      </c>
      <c r="I353" s="7" t="s">
        <v>509</v>
      </c>
      <c r="J353" s="7">
        <v>4.139943657752751E-2</v>
      </c>
      <c r="K353" s="7" t="s">
        <v>500</v>
      </c>
      <c r="L353" s="8">
        <v>102.29259999999999</v>
      </c>
      <c r="M353" s="8" t="s">
        <v>521</v>
      </c>
      <c r="N353" s="8">
        <v>3.7638574068017225E-2</v>
      </c>
      <c r="O353" s="8" t="s">
        <v>500</v>
      </c>
      <c r="P353" s="14">
        <v>118.91</v>
      </c>
      <c r="Q353" s="15" t="s">
        <v>538</v>
      </c>
      <c r="R353" s="15">
        <v>3.2378669596417949E-2</v>
      </c>
      <c r="S353" s="9" t="s">
        <v>500</v>
      </c>
      <c r="T353" s="13">
        <v>49.8844897823789</v>
      </c>
      <c r="U353" s="13" t="s">
        <v>531</v>
      </c>
      <c r="V353" s="13">
        <v>7.7181256508913457E-2</v>
      </c>
      <c r="W353" s="13" t="s">
        <v>500</v>
      </c>
    </row>
    <row r="354" spans="1:23" ht="17.25" customHeight="1" x14ac:dyDescent="0.2">
      <c r="A354" s="3" t="s">
        <v>387</v>
      </c>
      <c r="B354" s="3" t="s">
        <v>392</v>
      </c>
      <c r="C354" s="1">
        <v>545</v>
      </c>
      <c r="D354" s="6">
        <v>44</v>
      </c>
      <c r="E354" s="6" t="s">
        <v>499</v>
      </c>
      <c r="F354" s="6">
        <v>0.12744633213871134</v>
      </c>
      <c r="G354" s="6" t="s">
        <v>500</v>
      </c>
      <c r="H354" s="7">
        <v>71</v>
      </c>
      <c r="I354" s="7" t="s">
        <v>510</v>
      </c>
      <c r="J354" s="7">
        <v>7.8980825550750686E-2</v>
      </c>
      <c r="K354" s="7" t="s">
        <v>500</v>
      </c>
      <c r="L354" s="8">
        <v>33.855200000000004</v>
      </c>
      <c r="M354" s="8" t="s">
        <v>520</v>
      </c>
      <c r="N354" s="8">
        <v>0.16563596180507864</v>
      </c>
      <c r="O354" s="8" t="s">
        <v>500</v>
      </c>
      <c r="P354" s="16">
        <v>106.27</v>
      </c>
      <c r="Q354" s="15" t="s">
        <v>538</v>
      </c>
      <c r="R354" s="15">
        <v>5.2767842421222344E-2</v>
      </c>
      <c r="S354" s="9" t="s">
        <v>500</v>
      </c>
      <c r="T354" s="13">
        <v>81.933891285188693</v>
      </c>
      <c r="U354" s="13" t="s">
        <v>532</v>
      </c>
      <c r="V354" s="13">
        <v>6.8441014165733879E-2</v>
      </c>
      <c r="W354" s="13" t="s">
        <v>500</v>
      </c>
    </row>
    <row r="355" spans="1:23" ht="17.25" customHeight="1" x14ac:dyDescent="0.2">
      <c r="A355" s="3" t="s">
        <v>387</v>
      </c>
      <c r="B355" s="3" t="s">
        <v>396</v>
      </c>
      <c r="C355" s="1">
        <v>4</v>
      </c>
      <c r="D355" s="6">
        <v>52</v>
      </c>
      <c r="E355" s="6" t="s">
        <v>499</v>
      </c>
      <c r="F355" s="6">
        <v>1.332975347230664E-2</v>
      </c>
      <c r="G355" s="6" t="s">
        <v>498</v>
      </c>
      <c r="H355" s="7">
        <v>78</v>
      </c>
      <c r="I355" s="7" t="s">
        <v>509</v>
      </c>
      <c r="J355" s="7">
        <v>8.8865023148710937E-3</v>
      </c>
      <c r="K355" s="7" t="s">
        <v>498</v>
      </c>
      <c r="L355" s="8">
        <v>81.135000000000005</v>
      </c>
      <c r="M355" s="8" t="s">
        <v>523</v>
      </c>
      <c r="N355" s="8">
        <v>8.5431340427675508E-3</v>
      </c>
      <c r="O355" s="8" t="s">
        <v>498</v>
      </c>
      <c r="P355" s="14">
        <v>93.8</v>
      </c>
      <c r="Q355" s="15" t="s">
        <v>538</v>
      </c>
      <c r="R355" s="15">
        <v>7.3896287906177541E-3</v>
      </c>
      <c r="S355" s="9" t="s">
        <v>498</v>
      </c>
      <c r="T355" s="13">
        <v>35.852959826530601</v>
      </c>
      <c r="U355" s="13" t="s">
        <v>528</v>
      </c>
      <c r="V355" s="13">
        <v>1.9333053223879938E-2</v>
      </c>
      <c r="W355" s="13" t="s">
        <v>498</v>
      </c>
    </row>
    <row r="356" spans="1:23" ht="17.25" customHeight="1" x14ac:dyDescent="0.2">
      <c r="A356" s="3" t="s">
        <v>387</v>
      </c>
      <c r="B356" s="3" t="s">
        <v>398</v>
      </c>
      <c r="C356" s="1">
        <v>25</v>
      </c>
      <c r="D356" s="6">
        <v>63</v>
      </c>
      <c r="E356" s="6" t="s">
        <v>499</v>
      </c>
      <c r="F356" s="6">
        <v>4.0090930862035794E-2</v>
      </c>
      <c r="G356" s="6" t="s">
        <v>498</v>
      </c>
      <c r="H356" s="7">
        <v>93</v>
      </c>
      <c r="I356" s="7" t="s">
        <v>509</v>
      </c>
      <c r="J356" s="7">
        <v>2.7158372519443603E-2</v>
      </c>
      <c r="K356" s="7" t="s">
        <v>500</v>
      </c>
      <c r="L356" s="8">
        <v>33.951000000000001</v>
      </c>
      <c r="M356" s="8" t="s">
        <v>520</v>
      </c>
      <c r="N356" s="8">
        <v>7.4393350543673381E-2</v>
      </c>
      <c r="O356" s="8" t="s">
        <v>500</v>
      </c>
      <c r="P356" s="16">
        <v>120.83</v>
      </c>
      <c r="Q356" s="15" t="s">
        <v>538</v>
      </c>
      <c r="R356" s="15">
        <v>2.0903158522786187E-2</v>
      </c>
      <c r="S356" s="9" t="s">
        <v>498</v>
      </c>
      <c r="T356" s="13">
        <v>72.402177738967495</v>
      </c>
      <c r="U356" s="13" t="s">
        <v>529</v>
      </c>
      <c r="V356" s="13">
        <v>3.4884705449251777E-2</v>
      </c>
      <c r="W356" s="13" t="s">
        <v>498</v>
      </c>
    </row>
    <row r="357" spans="1:23" ht="17.25" customHeight="1" x14ac:dyDescent="0.2">
      <c r="A357" s="3" t="s">
        <v>387</v>
      </c>
      <c r="B357" s="3" t="s">
        <v>397</v>
      </c>
      <c r="C357" s="1">
        <v>250</v>
      </c>
      <c r="D357" s="6">
        <v>52</v>
      </c>
      <c r="E357" s="6" t="s">
        <v>499</v>
      </c>
      <c r="F357" s="6">
        <v>9.285218725581347E-2</v>
      </c>
      <c r="G357" s="6" t="s">
        <v>500</v>
      </c>
      <c r="H357" s="7">
        <v>78</v>
      </c>
      <c r="I357" s="7" t="s">
        <v>509</v>
      </c>
      <c r="J357" s="7">
        <v>6.1901458170542316E-2</v>
      </c>
      <c r="K357" s="7" t="s">
        <v>500</v>
      </c>
      <c r="L357" s="8">
        <v>93.771500000000003</v>
      </c>
      <c r="M357" s="8" t="s">
        <v>521</v>
      </c>
      <c r="N357" s="8">
        <v>5.1490204777595541E-2</v>
      </c>
      <c r="O357" s="8" t="s">
        <v>500</v>
      </c>
      <c r="P357" s="14">
        <v>111.95</v>
      </c>
      <c r="Q357" s="15" t="s">
        <v>538</v>
      </c>
      <c r="R357" s="15">
        <v>4.3129198189390802E-2</v>
      </c>
      <c r="S357" s="9" t="s">
        <v>500</v>
      </c>
      <c r="T357" s="13">
        <v>71.961506179809206</v>
      </c>
      <c r="U357" s="13" t="s">
        <v>529</v>
      </c>
      <c r="V357" s="13">
        <v>6.7095784866395947E-2</v>
      </c>
      <c r="W357" s="13" t="s">
        <v>500</v>
      </c>
    </row>
    <row r="358" spans="1:23" ht="17.25" customHeight="1" x14ac:dyDescent="0.2">
      <c r="A358" s="3" t="s">
        <v>402</v>
      </c>
      <c r="B358" s="3" t="s">
        <v>405</v>
      </c>
      <c r="C358" s="1">
        <v>1</v>
      </c>
      <c r="D358" s="6">
        <v>125</v>
      </c>
      <c r="E358" s="6" t="s">
        <v>497</v>
      </c>
      <c r="F358" s="6">
        <v>-5.5451774444795626E-3</v>
      </c>
      <c r="G358" s="6" t="s">
        <v>498</v>
      </c>
      <c r="H358" s="7">
        <v>116</v>
      </c>
      <c r="I358" s="7" t="s">
        <v>514</v>
      </c>
      <c r="J358" s="7">
        <v>-5.9754067289650454E-3</v>
      </c>
      <c r="K358" s="7" t="s">
        <v>498</v>
      </c>
      <c r="L358" s="8">
        <v>114.0254</v>
      </c>
      <c r="M358" s="8" t="s">
        <v>522</v>
      </c>
      <c r="N358" s="8">
        <v>-6.0788840079486258E-3</v>
      </c>
      <c r="O358" s="8" t="s">
        <v>498</v>
      </c>
      <c r="P358" s="14">
        <v>83.42</v>
      </c>
      <c r="Q358" s="15" t="s">
        <v>538</v>
      </c>
      <c r="R358" s="15">
        <v>-8.3091246770552064E-3</v>
      </c>
      <c r="S358" s="9" t="s">
        <v>498</v>
      </c>
      <c r="T358" s="13">
        <v>11.0009568507742</v>
      </c>
      <c r="U358" s="13" t="s">
        <v>533</v>
      </c>
      <c r="V358" s="13">
        <v>-6.3007899218436123E-2</v>
      </c>
      <c r="W358" s="13" t="s">
        <v>498</v>
      </c>
    </row>
    <row r="359" spans="1:23" ht="17.25" customHeight="1" x14ac:dyDescent="0.2">
      <c r="A359" s="3" t="s">
        <v>402</v>
      </c>
      <c r="B359" s="3" t="s">
        <v>403</v>
      </c>
      <c r="C359" s="1">
        <v>10</v>
      </c>
      <c r="D359" s="6">
        <v>108</v>
      </c>
      <c r="E359" s="6" t="s">
        <v>502</v>
      </c>
      <c r="F359" s="6">
        <v>1.4902202892908337E-2</v>
      </c>
      <c r="G359" s="6" t="s">
        <v>500</v>
      </c>
      <c r="H359" s="7">
        <v>99</v>
      </c>
      <c r="I359" s="7" t="s">
        <v>514</v>
      </c>
      <c r="J359" s="7">
        <v>1.6256948610445458E-2</v>
      </c>
      <c r="K359" s="7" t="s">
        <v>500</v>
      </c>
      <c r="L359" s="8">
        <v>108</v>
      </c>
      <c r="M359" s="8" t="s">
        <v>522</v>
      </c>
      <c r="N359" s="8">
        <v>1.4902202892908337E-2</v>
      </c>
      <c r="O359" s="8" t="s">
        <v>498</v>
      </c>
      <c r="P359" s="14">
        <v>65.63</v>
      </c>
      <c r="Q359" s="15" t="s">
        <v>538</v>
      </c>
      <c r="R359" s="15">
        <v>2.4522899778060346E-2</v>
      </c>
      <c r="S359" s="9" t="s">
        <v>498</v>
      </c>
      <c r="T359" s="13">
        <v>72.094753623082497</v>
      </c>
      <c r="U359" s="13" t="s">
        <v>529</v>
      </c>
      <c r="V359" s="13">
        <v>2.2323925550094516E-2</v>
      </c>
      <c r="W359" s="13" t="s">
        <v>498</v>
      </c>
    </row>
    <row r="360" spans="1:23" ht="17.25" customHeight="1" x14ac:dyDescent="0.2">
      <c r="A360" s="3" t="s">
        <v>402</v>
      </c>
      <c r="B360" s="3" t="s">
        <v>404</v>
      </c>
      <c r="C360" s="1">
        <v>1615</v>
      </c>
      <c r="D360" s="6">
        <v>108</v>
      </c>
      <c r="E360" s="6" t="s">
        <v>502</v>
      </c>
      <c r="F360" s="6">
        <v>6.1980954213859366E-2</v>
      </c>
      <c r="G360" s="6" t="s">
        <v>503</v>
      </c>
      <c r="H360" s="7">
        <v>36</v>
      </c>
      <c r="I360" s="7" t="s">
        <v>511</v>
      </c>
      <c r="J360" s="7">
        <v>0.18594286264157811</v>
      </c>
      <c r="K360" s="7" t="s">
        <v>500</v>
      </c>
      <c r="L360" s="8">
        <v>108</v>
      </c>
      <c r="M360" s="8" t="s">
        <v>522</v>
      </c>
      <c r="N360" s="8">
        <v>6.1980954213859366E-2</v>
      </c>
      <c r="O360" s="8" t="s">
        <v>500</v>
      </c>
      <c r="P360" s="14">
        <v>65.63</v>
      </c>
      <c r="Q360" s="15" t="s">
        <v>538</v>
      </c>
      <c r="R360" s="15">
        <v>0.10199517073132428</v>
      </c>
      <c r="S360" s="9" t="s">
        <v>500</v>
      </c>
      <c r="T360" s="13">
        <v>80.427907546171994</v>
      </c>
      <c r="U360" s="13" t="s">
        <v>532</v>
      </c>
      <c r="V360" s="13">
        <v>8.3229108643090799E-2</v>
      </c>
      <c r="W360" s="13" t="s">
        <v>500</v>
      </c>
    </row>
    <row r="361" spans="1:23" ht="17.25" customHeight="1" x14ac:dyDescent="0.2">
      <c r="A361" s="3" t="s">
        <v>402</v>
      </c>
      <c r="B361" s="3" t="s">
        <v>406</v>
      </c>
      <c r="C361" s="1">
        <v>66</v>
      </c>
      <c r="D361" s="6">
        <v>128</v>
      </c>
      <c r="E361" s="6" t="s">
        <v>497</v>
      </c>
      <c r="F361" s="6">
        <v>2.7316465323956873E-2</v>
      </c>
      <c r="G361" s="6" t="s">
        <v>500</v>
      </c>
      <c r="H361" s="7">
        <v>89</v>
      </c>
      <c r="I361" s="7" t="s">
        <v>509</v>
      </c>
      <c r="J361" s="7">
        <v>3.9286601814230111E-2</v>
      </c>
      <c r="K361" s="7" t="s">
        <v>500</v>
      </c>
      <c r="L361" s="8">
        <v>118.9794</v>
      </c>
      <c r="M361" s="8" t="s">
        <v>519</v>
      </c>
      <c r="N361" s="8">
        <v>2.9387503731456703E-2</v>
      </c>
      <c r="O361" s="8" t="s">
        <v>500</v>
      </c>
      <c r="P361" s="14">
        <v>104.7</v>
      </c>
      <c r="Q361" s="15" t="s">
        <v>538</v>
      </c>
      <c r="R361" s="15">
        <v>3.3395487693089587E-2</v>
      </c>
      <c r="S361" s="9" t="s">
        <v>500</v>
      </c>
      <c r="T361" s="13">
        <v>110.07762541692</v>
      </c>
      <c r="U361" s="13" t="s">
        <v>530</v>
      </c>
      <c r="V361" s="13">
        <v>3.1764016967330333E-2</v>
      </c>
      <c r="W361" s="13" t="s">
        <v>498</v>
      </c>
    </row>
    <row r="362" spans="1:23" ht="17.25" customHeight="1" x14ac:dyDescent="0.2">
      <c r="A362" s="3" t="s">
        <v>407</v>
      </c>
      <c r="B362" s="3" t="s">
        <v>409</v>
      </c>
      <c r="C362" s="1">
        <v>701</v>
      </c>
      <c r="D362" s="6">
        <v>87</v>
      </c>
      <c r="E362" s="6" t="s">
        <v>501</v>
      </c>
      <c r="F362" s="6">
        <v>6.73489736376396E-2</v>
      </c>
      <c r="G362" s="6" t="s">
        <v>500</v>
      </c>
      <c r="H362" s="7">
        <v>35</v>
      </c>
      <c r="I362" s="7" t="s">
        <v>511</v>
      </c>
      <c r="J362" s="7">
        <v>0.16741030589927555</v>
      </c>
      <c r="K362" s="7" t="s">
        <v>500</v>
      </c>
      <c r="L362" s="8">
        <v>68.273700000000005</v>
      </c>
      <c r="M362" s="8" t="s">
        <v>523</v>
      </c>
      <c r="N362" s="8">
        <v>8.5821637123440569E-2</v>
      </c>
      <c r="O362" s="8" t="s">
        <v>500</v>
      </c>
      <c r="P362" s="14">
        <v>87.39</v>
      </c>
      <c r="Q362" s="15" t="s">
        <v>538</v>
      </c>
      <c r="R362" s="15">
        <v>6.7048411791676907E-2</v>
      </c>
      <c r="S362" s="9" t="s">
        <v>500</v>
      </c>
      <c r="T362" s="13">
        <v>66.702939460821995</v>
      </c>
      <c r="U362" s="13" t="s">
        <v>529</v>
      </c>
      <c r="V362" s="13">
        <v>8.7842616140119928E-2</v>
      </c>
      <c r="W362" s="13" t="s">
        <v>500</v>
      </c>
    </row>
    <row r="363" spans="1:23" ht="17.25" customHeight="1" x14ac:dyDescent="0.2">
      <c r="A363" s="3" t="s">
        <v>407</v>
      </c>
      <c r="B363" s="3" t="s">
        <v>412</v>
      </c>
      <c r="C363" s="1">
        <v>2</v>
      </c>
      <c r="D363" s="6">
        <v>108</v>
      </c>
      <c r="E363" s="6" t="s">
        <v>502</v>
      </c>
      <c r="F363" s="6">
        <v>0</v>
      </c>
      <c r="G363" s="6" t="s">
        <v>498</v>
      </c>
      <c r="H363" s="7">
        <v>48</v>
      </c>
      <c r="I363" s="7" t="s">
        <v>513</v>
      </c>
      <c r="J363" s="7">
        <v>0</v>
      </c>
      <c r="K363" s="7" t="s">
        <v>498</v>
      </c>
      <c r="L363" s="8">
        <v>90.399000000000001</v>
      </c>
      <c r="M363" s="8" t="s">
        <v>521</v>
      </c>
      <c r="N363" s="8">
        <v>0</v>
      </c>
      <c r="O363" s="8" t="s">
        <v>498</v>
      </c>
      <c r="P363" s="17">
        <v>101.04</v>
      </c>
      <c r="Q363" s="15" t="s">
        <v>538</v>
      </c>
      <c r="R363" s="15">
        <v>0</v>
      </c>
      <c r="S363" s="9" t="s">
        <v>498</v>
      </c>
      <c r="T363" s="13">
        <v>50.066240285437601</v>
      </c>
      <c r="U363" s="13" t="s">
        <v>531</v>
      </c>
      <c r="V363" s="13">
        <v>0</v>
      </c>
      <c r="W363" s="13" t="s">
        <v>498</v>
      </c>
    </row>
    <row r="364" spans="1:23" ht="17.25" customHeight="1" x14ac:dyDescent="0.2">
      <c r="A364" s="3" t="s">
        <v>407</v>
      </c>
      <c r="B364" s="3" t="s">
        <v>413</v>
      </c>
      <c r="C364" s="1">
        <v>2</v>
      </c>
      <c r="D364" s="6">
        <v>122</v>
      </c>
      <c r="E364" s="6" t="s">
        <v>497</v>
      </c>
      <c r="F364" s="6">
        <v>0</v>
      </c>
      <c r="G364" s="6" t="s">
        <v>498</v>
      </c>
      <c r="H364" s="7">
        <v>103</v>
      </c>
      <c r="I364" s="7" t="s">
        <v>514</v>
      </c>
      <c r="J364" s="7">
        <v>0</v>
      </c>
      <c r="K364" s="7" t="s">
        <v>500</v>
      </c>
      <c r="L364" s="8">
        <v>102.12820000000001</v>
      </c>
      <c r="M364" s="8" t="s">
        <v>521</v>
      </c>
      <c r="N364" s="8">
        <v>0</v>
      </c>
      <c r="O364" s="8" t="s">
        <v>498</v>
      </c>
      <c r="P364" s="14">
        <v>112.13</v>
      </c>
      <c r="Q364" s="15" t="s">
        <v>538</v>
      </c>
      <c r="R364" s="15">
        <v>0</v>
      </c>
      <c r="S364" s="9" t="s">
        <v>498</v>
      </c>
      <c r="T364" s="13">
        <v>7.9091869071162302</v>
      </c>
      <c r="U364" s="13" t="s">
        <v>533</v>
      </c>
      <c r="V364" s="13">
        <v>0</v>
      </c>
      <c r="W364" s="13" t="s">
        <v>500</v>
      </c>
    </row>
    <row r="365" spans="1:23" ht="17.25" customHeight="1" x14ac:dyDescent="0.2">
      <c r="A365" s="3" t="s">
        <v>407</v>
      </c>
      <c r="B365" s="3" t="s">
        <v>408</v>
      </c>
      <c r="C365" s="1">
        <v>40</v>
      </c>
      <c r="D365" s="6">
        <v>57</v>
      </c>
      <c r="E365" s="6" t="s">
        <v>499</v>
      </c>
      <c r="F365" s="6">
        <v>5.2556706553578789E-2</v>
      </c>
      <c r="G365" s="6" t="s">
        <v>500</v>
      </c>
      <c r="H365" s="7">
        <v>38</v>
      </c>
      <c r="I365" s="7" t="s">
        <v>511</v>
      </c>
      <c r="J365" s="7">
        <v>7.8835059830368176E-2</v>
      </c>
      <c r="K365" s="7" t="s">
        <v>500</v>
      </c>
      <c r="L365" s="8">
        <v>90.399000000000001</v>
      </c>
      <c r="M365" s="8" t="s">
        <v>521</v>
      </c>
      <c r="N365" s="8">
        <v>3.313899792645926E-2</v>
      </c>
      <c r="O365" s="8" t="s">
        <v>500</v>
      </c>
      <c r="P365" s="14">
        <v>101.04</v>
      </c>
      <c r="Q365" s="15" t="s">
        <v>538</v>
      </c>
      <c r="R365" s="15">
        <v>2.9648973412054538E-2</v>
      </c>
      <c r="S365" s="9" t="s">
        <v>500</v>
      </c>
      <c r="T365" s="13">
        <v>62.732453917094801</v>
      </c>
      <c r="U365" s="13" t="s">
        <v>529</v>
      </c>
      <c r="V365" s="13">
        <v>4.77541063117514E-2</v>
      </c>
      <c r="W365" s="13" t="s">
        <v>500</v>
      </c>
    </row>
    <row r="366" spans="1:23" ht="17.25" customHeight="1" x14ac:dyDescent="0.2">
      <c r="A366" s="3" t="s">
        <v>407</v>
      </c>
      <c r="B366" s="3" t="s">
        <v>411</v>
      </c>
      <c r="C366" s="1">
        <v>442</v>
      </c>
      <c r="D366" s="6">
        <v>103</v>
      </c>
      <c r="E366" s="6" t="s">
        <v>502</v>
      </c>
      <c r="F366" s="6">
        <v>5.2409346616677212E-2</v>
      </c>
      <c r="G366" s="6" t="s">
        <v>500</v>
      </c>
      <c r="H366" s="7">
        <v>35</v>
      </c>
      <c r="I366" s="7" t="s">
        <v>511</v>
      </c>
      <c r="J366" s="7">
        <v>0.15423322004336434</v>
      </c>
      <c r="K366" s="7" t="s">
        <v>500</v>
      </c>
      <c r="L366" s="8">
        <v>83.330299999999994</v>
      </c>
      <c r="M366" s="8" t="s">
        <v>523</v>
      </c>
      <c r="N366" s="8">
        <v>6.4780310421512374E-2</v>
      </c>
      <c r="O366" s="8" t="s">
        <v>500</v>
      </c>
      <c r="P366" s="14">
        <v>95.17</v>
      </c>
      <c r="Q366" s="15" t="s">
        <v>538</v>
      </c>
      <c r="R366" s="15">
        <v>5.6721264069746272E-2</v>
      </c>
      <c r="S366" s="9" t="s">
        <v>500</v>
      </c>
      <c r="T366" s="13">
        <v>84.046653668299498</v>
      </c>
      <c r="U366" s="13" t="s">
        <v>532</v>
      </c>
      <c r="V366" s="13">
        <v>6.4228169307278649E-2</v>
      </c>
      <c r="W366" s="13" t="s">
        <v>500</v>
      </c>
    </row>
    <row r="367" spans="1:23" ht="17.25" customHeight="1" x14ac:dyDescent="0.2">
      <c r="A367" s="3" t="s">
        <v>407</v>
      </c>
      <c r="B367" s="3" t="s">
        <v>414</v>
      </c>
      <c r="C367" s="1">
        <v>825</v>
      </c>
      <c r="D367" s="6">
        <v>126</v>
      </c>
      <c r="E367" s="6" t="s">
        <v>497</v>
      </c>
      <c r="F367" s="6">
        <v>4.7795525442656632E-2</v>
      </c>
      <c r="G367" s="6" t="s">
        <v>503</v>
      </c>
      <c r="H367" s="7">
        <v>88</v>
      </c>
      <c r="I367" s="7" t="s">
        <v>509</v>
      </c>
      <c r="J367" s="7">
        <v>6.843450233834926E-2</v>
      </c>
      <c r="K367" s="7" t="s">
        <v>503</v>
      </c>
      <c r="L367" s="8">
        <v>102.12820000000001</v>
      </c>
      <c r="M367" s="8" t="s">
        <v>521</v>
      </c>
      <c r="N367" s="8">
        <v>5.8967417478960123E-2</v>
      </c>
      <c r="O367" s="8" t="s">
        <v>500</v>
      </c>
      <c r="P367" s="14">
        <v>112.13</v>
      </c>
      <c r="Q367" s="15" t="s">
        <v>538</v>
      </c>
      <c r="R367" s="15">
        <v>5.370762691317877E-2</v>
      </c>
      <c r="S367" s="9" t="s">
        <v>500</v>
      </c>
      <c r="T367" s="13">
        <v>78.304785546521799</v>
      </c>
      <c r="U367" s="13" t="s">
        <v>529</v>
      </c>
      <c r="V367" s="13">
        <v>7.6907639344684156E-2</v>
      </c>
      <c r="W367" s="13" t="s">
        <v>500</v>
      </c>
    </row>
    <row r="368" spans="1:23" ht="17.25" customHeight="1" x14ac:dyDescent="0.2">
      <c r="A368" s="3" t="s">
        <v>407</v>
      </c>
      <c r="B368" s="3" t="s">
        <v>410</v>
      </c>
      <c r="C368" s="1">
        <v>2525</v>
      </c>
      <c r="D368" s="6">
        <v>87</v>
      </c>
      <c r="E368" s="6" t="s">
        <v>501</v>
      </c>
      <c r="F368" s="6">
        <v>8.2078725990224297E-2</v>
      </c>
      <c r="G368" s="6" t="s">
        <v>503</v>
      </c>
      <c r="H368" s="7">
        <v>59</v>
      </c>
      <c r="I368" s="7" t="s">
        <v>513</v>
      </c>
      <c r="J368" s="7">
        <v>0.12103134171439855</v>
      </c>
      <c r="K368" s="7" t="s">
        <v>500</v>
      </c>
      <c r="L368" s="8">
        <v>68.273700000000005</v>
      </c>
      <c r="M368" s="8" t="s">
        <v>523</v>
      </c>
      <c r="N368" s="8">
        <v>0.10459150684889663</v>
      </c>
      <c r="O368" s="8" t="s">
        <v>503</v>
      </c>
      <c r="P368" s="14">
        <v>87.39</v>
      </c>
      <c r="Q368" s="15" t="s">
        <v>538</v>
      </c>
      <c r="R368" s="15">
        <v>8.1712428895176964E-2</v>
      </c>
      <c r="S368" s="9" t="s">
        <v>500</v>
      </c>
      <c r="T368" s="13">
        <v>87.194360257244099</v>
      </c>
      <c r="U368" s="13" t="s">
        <v>532</v>
      </c>
      <c r="V368" s="13">
        <v>8.1895768718094966E-2</v>
      </c>
      <c r="W368" s="13" t="s">
        <v>500</v>
      </c>
    </row>
    <row r="369" spans="1:23" ht="17.25" customHeight="1" x14ac:dyDescent="0.2">
      <c r="A369" s="3" t="s">
        <v>415</v>
      </c>
      <c r="B369" s="3" t="s">
        <v>419</v>
      </c>
      <c r="C369" s="1">
        <v>1</v>
      </c>
      <c r="D369" s="6">
        <v>57</v>
      </c>
      <c r="E369" s="6" t="s">
        <v>499</v>
      </c>
      <c r="F369" s="6">
        <v>-1.2160476851928864E-2</v>
      </c>
      <c r="G369" s="6" t="s">
        <v>498</v>
      </c>
      <c r="H369" s="7">
        <v>65</v>
      </c>
      <c r="I369" s="7" t="s">
        <v>510</v>
      </c>
      <c r="J369" s="7">
        <v>-1.0663802777845312E-2</v>
      </c>
      <c r="K369" s="7" t="s">
        <v>498</v>
      </c>
      <c r="L369" s="8">
        <v>57.786700000000003</v>
      </c>
      <c r="M369" s="8" t="s">
        <v>520</v>
      </c>
      <c r="N369" s="8">
        <v>-1.1994925831721577E-2</v>
      </c>
      <c r="O369" s="8" t="s">
        <v>498</v>
      </c>
      <c r="P369" s="17">
        <v>90.25</v>
      </c>
      <c r="Q369" s="15" t="s">
        <v>538</v>
      </c>
      <c r="R369" s="15">
        <v>-7.6803011696392831E-3</v>
      </c>
      <c r="S369" s="9" t="s">
        <v>498</v>
      </c>
      <c r="T369" s="13">
        <v>63.933150235306599</v>
      </c>
      <c r="U369" s="13" t="s">
        <v>529</v>
      </c>
      <c r="V369" s="13">
        <v>-1.0841749202234055E-2</v>
      </c>
      <c r="W369" s="13" t="s">
        <v>498</v>
      </c>
    </row>
    <row r="370" spans="1:23" ht="17.25" customHeight="1" x14ac:dyDescent="0.2">
      <c r="A370" s="3" t="s">
        <v>415</v>
      </c>
      <c r="B370" s="3" t="s">
        <v>417</v>
      </c>
      <c r="C370" s="1">
        <v>117</v>
      </c>
      <c r="D370" s="6">
        <v>46</v>
      </c>
      <c r="E370" s="6" t="s">
        <v>499</v>
      </c>
      <c r="F370" s="6">
        <v>8.8457103352995892E-2</v>
      </c>
      <c r="G370" s="6" t="s">
        <v>500</v>
      </c>
      <c r="H370" s="7">
        <v>37</v>
      </c>
      <c r="I370" s="7" t="s">
        <v>511</v>
      </c>
      <c r="J370" s="7">
        <v>0.10997369606048138</v>
      </c>
      <c r="K370" s="7" t="s">
        <v>500</v>
      </c>
      <c r="L370" s="8">
        <v>48.865699999999997</v>
      </c>
      <c r="M370" s="8" t="s">
        <v>520</v>
      </c>
      <c r="N370" s="8">
        <v>8.3269588980364781E-2</v>
      </c>
      <c r="O370" s="8" t="s">
        <v>500</v>
      </c>
      <c r="P370" s="14">
        <v>67.709999999999994</v>
      </c>
      <c r="Q370" s="15" t="s">
        <v>538</v>
      </c>
      <c r="R370" s="15">
        <v>6.0094915880044474E-2</v>
      </c>
      <c r="S370" s="9" t="s">
        <v>500</v>
      </c>
      <c r="T370" s="13">
        <v>73.857413648007196</v>
      </c>
      <c r="U370" s="13" t="s">
        <v>529</v>
      </c>
      <c r="V370" s="13">
        <v>5.5093003576190083E-2</v>
      </c>
      <c r="W370" s="13" t="s">
        <v>500</v>
      </c>
    </row>
    <row r="371" spans="1:23" ht="17.25" customHeight="1" x14ac:dyDescent="0.2">
      <c r="A371" s="3" t="s">
        <v>415</v>
      </c>
      <c r="B371" s="3" t="s">
        <v>420</v>
      </c>
      <c r="C371" s="1">
        <v>2</v>
      </c>
      <c r="D371" s="6">
        <v>57</v>
      </c>
      <c r="E371" s="6" t="s">
        <v>499</v>
      </c>
      <c r="F371" s="6">
        <v>0</v>
      </c>
      <c r="G371" s="6" t="s">
        <v>498</v>
      </c>
      <c r="H371" s="7">
        <v>66</v>
      </c>
      <c r="I371" s="7" t="s">
        <v>510</v>
      </c>
      <c r="J371" s="7">
        <v>0</v>
      </c>
      <c r="K371" s="7" t="s">
        <v>498</v>
      </c>
      <c r="L371" s="8">
        <v>64.481700000000004</v>
      </c>
      <c r="M371" s="8" t="s">
        <v>523</v>
      </c>
      <c r="N371" s="8">
        <v>0</v>
      </c>
      <c r="O371" s="8" t="s">
        <v>498</v>
      </c>
      <c r="P371" s="17">
        <v>74.819999999999993</v>
      </c>
      <c r="Q371" s="15" t="s">
        <v>538</v>
      </c>
      <c r="R371" s="15">
        <v>0</v>
      </c>
      <c r="S371" s="9" t="s">
        <v>498</v>
      </c>
      <c r="T371" s="13">
        <v>63.933150235306599</v>
      </c>
      <c r="U371" s="13" t="s">
        <v>529</v>
      </c>
      <c r="V371" s="13">
        <v>0</v>
      </c>
      <c r="W371" s="13" t="s">
        <v>498</v>
      </c>
    </row>
    <row r="372" spans="1:23" ht="17.25" customHeight="1" x14ac:dyDescent="0.2">
      <c r="A372" s="3" t="s">
        <v>415</v>
      </c>
      <c r="B372" s="3" t="s">
        <v>422</v>
      </c>
      <c r="C372" s="1">
        <v>45</v>
      </c>
      <c r="D372" s="6">
        <v>58</v>
      </c>
      <c r="E372" s="6" t="s">
        <v>499</v>
      </c>
      <c r="F372" s="6">
        <v>5.3681298434661621E-2</v>
      </c>
      <c r="G372" s="6" t="s">
        <v>500</v>
      </c>
      <c r="H372" s="7">
        <v>20</v>
      </c>
      <c r="I372" s="7" t="s">
        <v>512</v>
      </c>
      <c r="J372" s="7">
        <v>0.1556757654605187</v>
      </c>
      <c r="K372" s="7" t="s">
        <v>500</v>
      </c>
      <c r="L372" s="8">
        <v>57.786700000000003</v>
      </c>
      <c r="M372" s="8" t="s">
        <v>520</v>
      </c>
      <c r="N372" s="8">
        <v>5.387944473746336E-2</v>
      </c>
      <c r="O372" s="8" t="s">
        <v>500</v>
      </c>
      <c r="P372" s="14">
        <v>74.819999999999993</v>
      </c>
      <c r="Q372" s="15" t="s">
        <v>538</v>
      </c>
      <c r="R372" s="15">
        <v>4.1613409639272583E-2</v>
      </c>
      <c r="S372" s="9" t="s">
        <v>500</v>
      </c>
      <c r="T372" s="13">
        <v>33.471597875072</v>
      </c>
      <c r="U372" s="13" t="s">
        <v>528</v>
      </c>
      <c r="V372" s="13">
        <v>9.3019619823084917E-2</v>
      </c>
      <c r="W372" s="13" t="s">
        <v>500</v>
      </c>
    </row>
    <row r="373" spans="1:23" ht="17.25" customHeight="1" x14ac:dyDescent="0.2">
      <c r="A373" s="3" t="s">
        <v>415</v>
      </c>
      <c r="B373" s="3" t="s">
        <v>418</v>
      </c>
      <c r="C373" s="1">
        <v>1137</v>
      </c>
      <c r="D373" s="6">
        <v>46</v>
      </c>
      <c r="E373" s="6" t="s">
        <v>499</v>
      </c>
      <c r="F373" s="6">
        <v>0.13789133289544764</v>
      </c>
      <c r="G373" s="6" t="s">
        <v>500</v>
      </c>
      <c r="H373" s="7">
        <v>35</v>
      </c>
      <c r="I373" s="7" t="s">
        <v>511</v>
      </c>
      <c r="J373" s="7">
        <v>0.18122860894830259</v>
      </c>
      <c r="K373" s="7" t="s">
        <v>500</v>
      </c>
      <c r="L373" s="8">
        <v>44.495199999999997</v>
      </c>
      <c r="M373" s="8" t="s">
        <v>520</v>
      </c>
      <c r="N373" s="8">
        <v>0.14255473204279542</v>
      </c>
      <c r="O373" s="8" t="s">
        <v>500</v>
      </c>
      <c r="P373" s="14">
        <v>62.96</v>
      </c>
      <c r="Q373" s="15" t="s">
        <v>538</v>
      </c>
      <c r="R373" s="15">
        <v>0.1007465265754541</v>
      </c>
      <c r="S373" s="9" t="s">
        <v>500</v>
      </c>
      <c r="T373" s="13">
        <v>55.943795103350801</v>
      </c>
      <c r="U373" s="13" t="s">
        <v>531</v>
      </c>
      <c r="V373" s="13">
        <v>0.11338167711848121</v>
      </c>
      <c r="W373" s="13" t="s">
        <v>500</v>
      </c>
    </row>
    <row r="374" spans="1:23" ht="17.25" customHeight="1" x14ac:dyDescent="0.2">
      <c r="A374" s="3" t="s">
        <v>415</v>
      </c>
      <c r="B374" s="3" t="s">
        <v>423</v>
      </c>
      <c r="C374" s="1">
        <v>1055</v>
      </c>
      <c r="D374" s="6">
        <v>64</v>
      </c>
      <c r="E374" s="6" t="s">
        <v>499</v>
      </c>
      <c r="F374" s="6">
        <v>9.7939826021097215E-2</v>
      </c>
      <c r="G374" s="6" t="s">
        <v>500</v>
      </c>
      <c r="H374" s="7">
        <v>62</v>
      </c>
      <c r="I374" s="7" t="s">
        <v>510</v>
      </c>
      <c r="J374" s="7">
        <v>0.10109917524758422</v>
      </c>
      <c r="K374" s="7" t="s">
        <v>500</v>
      </c>
      <c r="L374" s="8">
        <v>65.1995</v>
      </c>
      <c r="M374" s="8" t="s">
        <v>523</v>
      </c>
      <c r="N374" s="8">
        <v>9.6137989790569284E-2</v>
      </c>
      <c r="O374" s="8" t="s">
        <v>500</v>
      </c>
      <c r="P374" s="14">
        <v>74.819999999999993</v>
      </c>
      <c r="Q374" s="15" t="s">
        <v>538</v>
      </c>
      <c r="R374" s="15">
        <v>8.3776381520318396E-2</v>
      </c>
      <c r="S374" s="9" t="s">
        <v>500</v>
      </c>
      <c r="T374" s="13">
        <v>63.933150235306599</v>
      </c>
      <c r="U374" s="13" t="s">
        <v>529</v>
      </c>
      <c r="V374" s="13">
        <v>9.8042233837691978E-2</v>
      </c>
      <c r="W374" s="13" t="s">
        <v>500</v>
      </c>
    </row>
    <row r="375" spans="1:23" ht="17.25" customHeight="1" x14ac:dyDescent="0.2">
      <c r="A375" s="3" t="s">
        <v>415</v>
      </c>
      <c r="B375" s="3" t="s">
        <v>424</v>
      </c>
      <c r="C375" s="1">
        <v>2805</v>
      </c>
      <c r="D375" s="6">
        <v>76</v>
      </c>
      <c r="E375" s="6" t="s">
        <v>501</v>
      </c>
      <c r="F375" s="6">
        <v>9.5342258386800674E-2</v>
      </c>
      <c r="G375" s="6" t="s">
        <v>503</v>
      </c>
      <c r="H375" s="7">
        <v>44</v>
      </c>
      <c r="I375" s="7" t="s">
        <v>513</v>
      </c>
      <c r="J375" s="7">
        <v>0.16468208266811024</v>
      </c>
      <c r="K375" s="7" t="s">
        <v>500</v>
      </c>
      <c r="L375" s="8">
        <v>73.622299999999996</v>
      </c>
      <c r="M375" s="8" t="s">
        <v>523</v>
      </c>
      <c r="N375" s="8">
        <v>9.8421424451516068E-2</v>
      </c>
      <c r="O375" s="8" t="s">
        <v>503</v>
      </c>
      <c r="P375" s="14">
        <v>90.25</v>
      </c>
      <c r="Q375" s="15" t="s">
        <v>538</v>
      </c>
      <c r="R375" s="15">
        <v>8.0288217588884769E-2</v>
      </c>
      <c r="S375" s="9" t="s">
        <v>500</v>
      </c>
      <c r="T375" s="13">
        <v>76.3630633873166</v>
      </c>
      <c r="U375" s="13" t="s">
        <v>529</v>
      </c>
      <c r="V375" s="13">
        <v>9.4888959609239112E-2</v>
      </c>
      <c r="W375" s="13" t="s">
        <v>500</v>
      </c>
    </row>
    <row r="376" spans="1:23" ht="17.25" customHeight="1" x14ac:dyDescent="0.2">
      <c r="A376" s="3" t="s">
        <v>415</v>
      </c>
      <c r="B376" s="3" t="s">
        <v>421</v>
      </c>
      <c r="C376" s="1">
        <v>56</v>
      </c>
      <c r="D376" s="6">
        <v>57</v>
      </c>
      <c r="E376" s="6" t="s">
        <v>499</v>
      </c>
      <c r="F376" s="6">
        <v>5.8459728248687795E-2</v>
      </c>
      <c r="G376" s="6" t="s">
        <v>500</v>
      </c>
      <c r="H376" s="7">
        <v>66</v>
      </c>
      <c r="I376" s="7" t="s">
        <v>510</v>
      </c>
      <c r="J376" s="7">
        <v>5.0487947123866728E-2</v>
      </c>
      <c r="K376" s="7" t="s">
        <v>500</v>
      </c>
      <c r="L376" s="8">
        <v>58.8292</v>
      </c>
      <c r="M376" s="8" t="s">
        <v>520</v>
      </c>
      <c r="N376" s="8">
        <v>5.6642016382599192E-2</v>
      </c>
      <c r="O376" s="8" t="s">
        <v>500</v>
      </c>
      <c r="P376" s="14">
        <v>76.17</v>
      </c>
      <c r="Q376" s="15" t="s">
        <v>538</v>
      </c>
      <c r="R376" s="15">
        <v>4.3746941186493422E-2</v>
      </c>
      <c r="S376" s="9" t="s">
        <v>500</v>
      </c>
      <c r="T376" s="13">
        <v>60.681992880324103</v>
      </c>
      <c r="U376" s="13" t="s">
        <v>529</v>
      </c>
      <c r="V376" s="13">
        <v>5.4912575411735672E-2</v>
      </c>
      <c r="W376" s="13" t="s">
        <v>500</v>
      </c>
    </row>
    <row r="377" spans="1:23" ht="17.25" customHeight="1" x14ac:dyDescent="0.2">
      <c r="A377" s="3" t="s">
        <v>415</v>
      </c>
      <c r="B377" s="3" t="s">
        <v>416</v>
      </c>
      <c r="C377" s="1">
        <v>2625</v>
      </c>
      <c r="D377" s="6">
        <v>29</v>
      </c>
      <c r="E377" s="6" t="s">
        <v>504</v>
      </c>
      <c r="F377" s="6">
        <v>0.24757548256778547</v>
      </c>
      <c r="G377" s="6" t="s">
        <v>503</v>
      </c>
      <c r="H377" s="7">
        <v>35</v>
      </c>
      <c r="I377" s="7" t="s">
        <v>511</v>
      </c>
      <c r="J377" s="7">
        <v>0.20513397127045083</v>
      </c>
      <c r="K377" s="7" t="s">
        <v>500</v>
      </c>
      <c r="L377" s="8">
        <v>44.495199999999997</v>
      </c>
      <c r="M377" s="8" t="s">
        <v>520</v>
      </c>
      <c r="N377" s="8">
        <v>0.16135873070501491</v>
      </c>
      <c r="O377" s="8" t="s">
        <v>503</v>
      </c>
      <c r="P377" s="14">
        <v>62.96</v>
      </c>
      <c r="Q377" s="15" t="s">
        <v>538</v>
      </c>
      <c r="R377" s="15">
        <v>0.11403572100485672</v>
      </c>
      <c r="S377" s="9" t="s">
        <v>503</v>
      </c>
      <c r="T377" s="13">
        <v>57.1757986452034</v>
      </c>
      <c r="U377" s="13" t="s">
        <v>531</v>
      </c>
      <c r="V377" s="13">
        <v>0.1255721680254675</v>
      </c>
      <c r="W377" s="13" t="s">
        <v>503</v>
      </c>
    </row>
    <row r="378" spans="1:23" ht="17.25" customHeight="1" x14ac:dyDescent="0.2">
      <c r="A378" s="3" t="s">
        <v>425</v>
      </c>
      <c r="B378" s="3" t="s">
        <v>431</v>
      </c>
      <c r="C378" s="1">
        <v>34</v>
      </c>
      <c r="D378" s="6">
        <v>88</v>
      </c>
      <c r="E378" s="6" t="s">
        <v>501</v>
      </c>
      <c r="F378" s="6">
        <v>3.2195606182457003E-2</v>
      </c>
      <c r="G378" s="6" t="s">
        <v>500</v>
      </c>
      <c r="H378" s="7">
        <v>99</v>
      </c>
      <c r="I378" s="7" t="s">
        <v>514</v>
      </c>
      <c r="J378" s="7">
        <v>2.8618316606628447E-2</v>
      </c>
      <c r="K378" s="7" t="s">
        <v>503</v>
      </c>
      <c r="L378" s="8">
        <v>67.575000000000003</v>
      </c>
      <c r="M378" s="8" t="s">
        <v>523</v>
      </c>
      <c r="N378" s="8">
        <v>4.1926945528023916E-2</v>
      </c>
      <c r="O378" s="8" t="s">
        <v>500</v>
      </c>
      <c r="P378" s="17">
        <v>104.34</v>
      </c>
      <c r="Q378" s="15" t="s">
        <v>538</v>
      </c>
      <c r="R378" s="15">
        <v>2.7153664405369139E-2</v>
      </c>
      <c r="S378" s="9" t="s">
        <v>500</v>
      </c>
      <c r="T378" s="13">
        <v>81.260557937464995</v>
      </c>
      <c r="U378" s="13" t="s">
        <v>532</v>
      </c>
      <c r="V378" s="13">
        <v>3.4865787486181778E-2</v>
      </c>
      <c r="W378" s="13" t="s">
        <v>498</v>
      </c>
    </row>
    <row r="379" spans="1:23" ht="17.25" customHeight="1" x14ac:dyDescent="0.2">
      <c r="A379" s="3" t="s">
        <v>425</v>
      </c>
      <c r="B379" s="3" t="s">
        <v>438</v>
      </c>
      <c r="C379" s="1">
        <v>41</v>
      </c>
      <c r="D379" s="6">
        <v>112</v>
      </c>
      <c r="E379" s="6" t="s">
        <v>502</v>
      </c>
      <c r="F379" s="6">
        <v>2.6968079340574665E-2</v>
      </c>
      <c r="G379" s="6" t="s">
        <v>500</v>
      </c>
      <c r="H379" s="7">
        <v>99</v>
      </c>
      <c r="I379" s="7" t="s">
        <v>514</v>
      </c>
      <c r="J379" s="7">
        <v>3.0509342284286492E-2</v>
      </c>
      <c r="K379" s="7" t="s">
        <v>503</v>
      </c>
      <c r="L379" s="8">
        <v>67.575000000000003</v>
      </c>
      <c r="M379" s="8" t="s">
        <v>523</v>
      </c>
      <c r="N379" s="8">
        <v>4.4697371604060114E-2</v>
      </c>
      <c r="O379" s="8" t="s">
        <v>500</v>
      </c>
      <c r="P379" s="17">
        <v>83.17</v>
      </c>
      <c r="Q379" s="15" t="s">
        <v>538</v>
      </c>
      <c r="R379" s="15">
        <v>3.6316278539670101E-2</v>
      </c>
      <c r="S379" s="9" t="s">
        <v>500</v>
      </c>
      <c r="T379" s="13">
        <v>97.129575901245801</v>
      </c>
      <c r="U379" s="13" t="s">
        <v>532</v>
      </c>
      <c r="V379" s="13">
        <v>3.1096860643305066E-2</v>
      </c>
      <c r="W379" s="13" t="s">
        <v>498</v>
      </c>
    </row>
    <row r="380" spans="1:23" ht="17.25" customHeight="1" x14ac:dyDescent="0.2">
      <c r="A380" s="3" t="s">
        <v>425</v>
      </c>
      <c r="B380" s="3" t="s">
        <v>435</v>
      </c>
      <c r="C380" s="1">
        <v>3</v>
      </c>
      <c r="D380" s="6">
        <v>110</v>
      </c>
      <c r="E380" s="6" t="s">
        <v>502</v>
      </c>
      <c r="F380" s="6">
        <v>3.68604643734695E-3</v>
      </c>
      <c r="G380" s="6" t="s">
        <v>498</v>
      </c>
      <c r="H380" s="7">
        <v>99</v>
      </c>
      <c r="I380" s="7" t="s">
        <v>514</v>
      </c>
      <c r="J380" s="7">
        <v>4.0956071526077218E-3</v>
      </c>
      <c r="K380" s="7" t="s">
        <v>500</v>
      </c>
      <c r="L380" s="8">
        <v>67.575000000000003</v>
      </c>
      <c r="M380" s="8" t="s">
        <v>523</v>
      </c>
      <c r="N380" s="8">
        <v>6.0002235754075392E-3</v>
      </c>
      <c r="O380" s="8" t="s">
        <v>498</v>
      </c>
      <c r="P380" s="17">
        <v>107.83</v>
      </c>
      <c r="Q380" s="15" t="s">
        <v>538</v>
      </c>
      <c r="R380" s="15">
        <v>3.7602254299189883E-3</v>
      </c>
      <c r="S380" s="9" t="s">
        <v>498</v>
      </c>
      <c r="T380" s="13">
        <v>20.406758720468201</v>
      </c>
      <c r="U380" s="13" t="s">
        <v>533</v>
      </c>
      <c r="V380" s="13">
        <v>1.9869157746324438E-2</v>
      </c>
      <c r="W380" s="13" t="s">
        <v>500</v>
      </c>
    </row>
    <row r="381" spans="1:23" ht="17.25" customHeight="1" x14ac:dyDescent="0.2">
      <c r="A381" s="3" t="s">
        <v>425</v>
      </c>
      <c r="B381" s="3" t="s">
        <v>436</v>
      </c>
      <c r="C381" s="1">
        <v>40</v>
      </c>
      <c r="D381" s="6">
        <v>110</v>
      </c>
      <c r="E381" s="6" t="s">
        <v>502</v>
      </c>
      <c r="F381" s="6">
        <v>2.7233929759581735E-2</v>
      </c>
      <c r="G381" s="6" t="s">
        <v>500</v>
      </c>
      <c r="H381" s="7">
        <v>99</v>
      </c>
      <c r="I381" s="7" t="s">
        <v>514</v>
      </c>
      <c r="J381" s="7">
        <v>3.0259921955090818E-2</v>
      </c>
      <c r="K381" s="7" t="s">
        <v>503</v>
      </c>
      <c r="L381" s="8">
        <v>67.575000000000003</v>
      </c>
      <c r="M381" s="8" t="s">
        <v>523</v>
      </c>
      <c r="N381" s="8">
        <v>4.4331961132874444E-2</v>
      </c>
      <c r="O381" s="8" t="s">
        <v>500</v>
      </c>
      <c r="P381" s="14">
        <v>107.83</v>
      </c>
      <c r="Q381" s="15" t="s">
        <v>538</v>
      </c>
      <c r="R381" s="15">
        <v>2.7781992706612177E-2</v>
      </c>
      <c r="S381" s="9" t="s">
        <v>500</v>
      </c>
      <c r="T381" s="13">
        <v>102.42129684902901</v>
      </c>
      <c r="U381" s="13" t="s">
        <v>532</v>
      </c>
      <c r="V381" s="13">
        <v>2.924911483956075E-2</v>
      </c>
      <c r="W381" s="13" t="s">
        <v>498</v>
      </c>
    </row>
    <row r="382" spans="1:23" ht="17.25" customHeight="1" x14ac:dyDescent="0.2">
      <c r="A382" s="3" t="s">
        <v>425</v>
      </c>
      <c r="B382" s="3" t="s">
        <v>426</v>
      </c>
      <c r="C382" s="1">
        <v>950</v>
      </c>
      <c r="D382" s="6">
        <v>64</v>
      </c>
      <c r="E382" s="6" t="s">
        <v>499</v>
      </c>
      <c r="F382" s="6">
        <v>9.630179381304127E-2</v>
      </c>
      <c r="G382" s="6" t="s">
        <v>500</v>
      </c>
      <c r="H382" s="7">
        <v>99</v>
      </c>
      <c r="I382" s="7" t="s">
        <v>514</v>
      </c>
      <c r="J382" s="7">
        <v>6.2255705091259002E-2</v>
      </c>
      <c r="K382" s="7" t="s">
        <v>503</v>
      </c>
      <c r="L382" s="8">
        <v>83.676400000000001</v>
      </c>
      <c r="M382" s="8" t="s">
        <v>523</v>
      </c>
      <c r="N382" s="8">
        <v>7.3656548370085728E-2</v>
      </c>
      <c r="O382" s="8" t="s">
        <v>500</v>
      </c>
      <c r="P382" s="14">
        <v>83.17</v>
      </c>
      <c r="Q382" s="15" t="s">
        <v>538</v>
      </c>
      <c r="R382" s="15">
        <v>7.410502349446485E-2</v>
      </c>
      <c r="S382" s="9" t="s">
        <v>500</v>
      </c>
      <c r="T382" s="13">
        <v>43.2127535468574</v>
      </c>
      <c r="U382" s="13" t="s">
        <v>531</v>
      </c>
      <c r="V382" s="13">
        <v>0.14262721761878702</v>
      </c>
      <c r="W382" s="13" t="s">
        <v>500</v>
      </c>
    </row>
    <row r="383" spans="1:23" ht="17.25" customHeight="1" x14ac:dyDescent="0.2">
      <c r="A383" s="3" t="s">
        <v>425</v>
      </c>
      <c r="B383" s="3" t="s">
        <v>427</v>
      </c>
      <c r="C383" s="1">
        <v>8</v>
      </c>
      <c r="D383" s="6">
        <v>64</v>
      </c>
      <c r="E383" s="6" t="s">
        <v>499</v>
      </c>
      <c r="F383" s="6">
        <v>2.1660849392498287E-2</v>
      </c>
      <c r="G383" s="6" t="s">
        <v>498</v>
      </c>
      <c r="H383" s="7">
        <v>99</v>
      </c>
      <c r="I383" s="7" t="s">
        <v>514</v>
      </c>
      <c r="J383" s="7">
        <v>1.4002973344645358E-2</v>
      </c>
      <c r="K383" s="7" t="s">
        <v>500</v>
      </c>
      <c r="L383" s="8">
        <v>75.591399999999993</v>
      </c>
      <c r="M383" s="8" t="s">
        <v>523</v>
      </c>
      <c r="N383" s="8">
        <v>1.8339313217110551E-2</v>
      </c>
      <c r="O383" s="8" t="s">
        <v>498</v>
      </c>
      <c r="P383" s="17">
        <v>83.17</v>
      </c>
      <c r="Q383" s="15" t="s">
        <v>538</v>
      </c>
      <c r="R383" s="15">
        <v>1.6668202009377062E-2</v>
      </c>
      <c r="S383" s="9" t="s">
        <v>498</v>
      </c>
      <c r="T383" s="13">
        <v>51.9176583631656</v>
      </c>
      <c r="U383" s="13" t="s">
        <v>531</v>
      </c>
      <c r="V383" s="13">
        <v>2.6701789041075757E-2</v>
      </c>
      <c r="W383" s="13" t="s">
        <v>498</v>
      </c>
    </row>
    <row r="384" spans="1:23" ht="17.25" customHeight="1" x14ac:dyDescent="0.2">
      <c r="A384" s="3" t="s">
        <v>425</v>
      </c>
      <c r="B384" s="3" t="s">
        <v>905</v>
      </c>
      <c r="C384" s="1">
        <v>3</v>
      </c>
      <c r="D384" s="6">
        <v>112</v>
      </c>
      <c r="E384" s="6" t="s">
        <v>502</v>
      </c>
      <c r="F384" s="6">
        <v>3.6202241795371829E-3</v>
      </c>
      <c r="G384" s="6" t="s">
        <v>498</v>
      </c>
      <c r="H384" s="7">
        <v>99</v>
      </c>
      <c r="I384" s="7" t="s">
        <v>514</v>
      </c>
      <c r="J384" s="7">
        <v>4.0956071526077218E-3</v>
      </c>
      <c r="K384" s="7" t="s">
        <v>500</v>
      </c>
      <c r="L384" s="8">
        <v>67.575000000000003</v>
      </c>
      <c r="M384" s="8" t="s">
        <v>523</v>
      </c>
      <c r="N384" s="8">
        <v>6.0002235754075392E-3</v>
      </c>
      <c r="O384" s="8" t="s">
        <v>498</v>
      </c>
      <c r="P384" s="17">
        <v>83.17</v>
      </c>
      <c r="Q384" s="15" t="s">
        <v>538</v>
      </c>
      <c r="R384" s="15">
        <v>4.8751365649653058E-3</v>
      </c>
      <c r="S384" s="9" t="s">
        <v>498</v>
      </c>
      <c r="T384" s="13">
        <v>77.650590372072699</v>
      </c>
      <c r="U384" s="13" t="s">
        <v>529</v>
      </c>
      <c r="V384" s="13">
        <v>5.2216616276235216E-3</v>
      </c>
      <c r="W384" s="13" t="s">
        <v>498</v>
      </c>
    </row>
    <row r="385" spans="1:23" ht="17.25" customHeight="1" x14ac:dyDescent="0.2">
      <c r="A385" s="3" t="s">
        <v>425</v>
      </c>
      <c r="B385" s="3" t="s">
        <v>432</v>
      </c>
      <c r="C385" s="1">
        <v>14</v>
      </c>
      <c r="D385" s="6">
        <v>88</v>
      </c>
      <c r="E385" s="6" t="s">
        <v>501</v>
      </c>
      <c r="F385" s="6">
        <v>2.2112615330174012E-2</v>
      </c>
      <c r="G385" s="6" t="s">
        <v>498</v>
      </c>
      <c r="H385" s="7">
        <v>99</v>
      </c>
      <c r="I385" s="7" t="s">
        <v>514</v>
      </c>
      <c r="J385" s="7">
        <v>1.9655658071265788E-2</v>
      </c>
      <c r="K385" s="7" t="s">
        <v>500</v>
      </c>
      <c r="L385" s="8">
        <v>67.575000000000003</v>
      </c>
      <c r="M385" s="8" t="s">
        <v>523</v>
      </c>
      <c r="N385" s="8">
        <v>2.879630261273123E-2</v>
      </c>
      <c r="O385" s="8" t="s">
        <v>498</v>
      </c>
      <c r="P385" s="17">
        <v>104.34</v>
      </c>
      <c r="Q385" s="15" t="s">
        <v>538</v>
      </c>
      <c r="R385" s="15">
        <v>1.8649704322937635E-2</v>
      </c>
      <c r="S385" s="9" t="s">
        <v>498</v>
      </c>
      <c r="T385" s="13">
        <v>65.732779216805199</v>
      </c>
      <c r="U385" s="13" t="s">
        <v>529</v>
      </c>
      <c r="V385" s="13">
        <v>2.9603345123095343E-2</v>
      </c>
      <c r="W385" s="13" t="s">
        <v>498</v>
      </c>
    </row>
    <row r="386" spans="1:23" ht="17.25" customHeight="1" x14ac:dyDescent="0.2">
      <c r="A386" s="3" t="s">
        <v>425</v>
      </c>
      <c r="B386" s="3" t="s">
        <v>433</v>
      </c>
      <c r="C386" s="1">
        <v>57</v>
      </c>
      <c r="D386" s="6">
        <v>88</v>
      </c>
      <c r="E386" s="6" t="s">
        <v>501</v>
      </c>
      <c r="F386" s="6">
        <v>3.8067091900847783E-2</v>
      </c>
      <c r="G386" s="6" t="s">
        <v>500</v>
      </c>
      <c r="H386" s="7">
        <v>99</v>
      </c>
      <c r="I386" s="7" t="s">
        <v>514</v>
      </c>
      <c r="J386" s="7">
        <v>3.3837415022975804E-2</v>
      </c>
      <c r="K386" s="7" t="s">
        <v>503</v>
      </c>
      <c r="L386" s="8">
        <v>67.575000000000003</v>
      </c>
      <c r="M386" s="8" t="s">
        <v>523</v>
      </c>
      <c r="N386" s="8">
        <v>4.9573127447644909E-2</v>
      </c>
      <c r="O386" s="8" t="s">
        <v>500</v>
      </c>
      <c r="P386" s="14">
        <v>104.34</v>
      </c>
      <c r="Q386" s="15" t="s">
        <v>538</v>
      </c>
      <c r="R386" s="15">
        <v>3.2105655427205337E-2</v>
      </c>
      <c r="S386" s="9" t="s">
        <v>500</v>
      </c>
      <c r="T386" s="13">
        <v>65.732779216805199</v>
      </c>
      <c r="U386" s="13" t="s">
        <v>529</v>
      </c>
      <c r="V386" s="13">
        <v>5.0962459326809824E-2</v>
      </c>
      <c r="W386" s="13" t="s">
        <v>500</v>
      </c>
    </row>
    <row r="387" spans="1:23" ht="17.25" customHeight="1" x14ac:dyDescent="0.2">
      <c r="A387" s="3" t="s">
        <v>425</v>
      </c>
      <c r="B387" s="3" t="s">
        <v>429</v>
      </c>
      <c r="C387" s="1">
        <v>36</v>
      </c>
      <c r="D387" s="6">
        <v>76</v>
      </c>
      <c r="E387" s="6" t="s">
        <v>501</v>
      </c>
      <c r="F387" s="6">
        <v>3.8031207340739004E-2</v>
      </c>
      <c r="G387" s="6" t="s">
        <v>500</v>
      </c>
      <c r="H387" s="7">
        <v>89</v>
      </c>
      <c r="I387" s="7" t="s">
        <v>509</v>
      </c>
      <c r="J387" s="7">
        <v>3.2476087167372637E-2</v>
      </c>
      <c r="K387" s="7" t="s">
        <v>500</v>
      </c>
      <c r="L387" s="8">
        <v>85.754400000000004</v>
      </c>
      <c r="M387" s="8" t="s">
        <v>523</v>
      </c>
      <c r="N387" s="8">
        <v>3.3705229794578052E-2</v>
      </c>
      <c r="O387" s="8" t="s">
        <v>500</v>
      </c>
      <c r="P387" s="14">
        <v>79.89</v>
      </c>
      <c r="Q387" s="15" t="s">
        <v>538</v>
      </c>
      <c r="R387" s="15">
        <v>3.6179393639956994E-2</v>
      </c>
      <c r="S387" s="9" t="s">
        <v>500</v>
      </c>
      <c r="T387" s="13">
        <v>41.1267434856126</v>
      </c>
      <c r="U387" s="13" t="s">
        <v>531</v>
      </c>
      <c r="V387" s="13">
        <v>7.0279616447319865E-2</v>
      </c>
      <c r="W387" s="13" t="s">
        <v>500</v>
      </c>
    </row>
    <row r="388" spans="1:23" ht="17.25" customHeight="1" x14ac:dyDescent="0.2">
      <c r="A388" s="3" t="s">
        <v>425</v>
      </c>
      <c r="B388" s="3" t="s">
        <v>428</v>
      </c>
      <c r="C388" s="1">
        <v>990</v>
      </c>
      <c r="D388" s="6">
        <v>65</v>
      </c>
      <c r="E388" s="6" t="s">
        <v>499</v>
      </c>
      <c r="F388" s="6">
        <v>9.5454734808749081E-2</v>
      </c>
      <c r="G388" s="6" t="s">
        <v>500</v>
      </c>
      <c r="H388" s="7">
        <v>74</v>
      </c>
      <c r="I388" s="7" t="s">
        <v>510</v>
      </c>
      <c r="J388" s="7">
        <v>8.3845375169847164E-2</v>
      </c>
      <c r="K388" s="7" t="s">
        <v>500</v>
      </c>
      <c r="L388" s="8">
        <v>85.754400000000004</v>
      </c>
      <c r="M388" s="8" t="s">
        <v>523</v>
      </c>
      <c r="N388" s="8">
        <v>7.2352646191550407E-2</v>
      </c>
      <c r="O388" s="8" t="s">
        <v>500</v>
      </c>
      <c r="P388" s="14">
        <v>79.89</v>
      </c>
      <c r="Q388" s="15" t="s">
        <v>538</v>
      </c>
      <c r="R388" s="15">
        <v>7.7663759701698462E-2</v>
      </c>
      <c r="S388" s="9" t="s">
        <v>500</v>
      </c>
      <c r="T388" s="13">
        <v>76.138595228837602</v>
      </c>
      <c r="U388" s="13" t="s">
        <v>529</v>
      </c>
      <c r="V388" s="13">
        <v>8.1490310451888995E-2</v>
      </c>
      <c r="W388" s="13" t="s">
        <v>500</v>
      </c>
    </row>
    <row r="389" spans="1:23" ht="17.25" customHeight="1" x14ac:dyDescent="0.2">
      <c r="A389" s="3" t="s">
        <v>425</v>
      </c>
      <c r="B389" s="3" t="s">
        <v>430</v>
      </c>
      <c r="C389" s="1">
        <v>55</v>
      </c>
      <c r="D389" s="6">
        <v>81</v>
      </c>
      <c r="E389" s="6" t="s">
        <v>501</v>
      </c>
      <c r="F389" s="6">
        <v>4.0915876600895379E-2</v>
      </c>
      <c r="G389" s="6" t="s">
        <v>500</v>
      </c>
      <c r="H389" s="7">
        <v>99</v>
      </c>
      <c r="I389" s="7" t="s">
        <v>514</v>
      </c>
      <c r="J389" s="7">
        <v>3.3476626309823496E-2</v>
      </c>
      <c r="K389" s="7" t="s">
        <v>503</v>
      </c>
      <c r="L389" s="8">
        <v>75.591399999999993</v>
      </c>
      <c r="M389" s="8" t="s">
        <v>523</v>
      </c>
      <c r="N389" s="8">
        <v>4.3843426695001367E-2</v>
      </c>
      <c r="O389" s="8" t="s">
        <v>500</v>
      </c>
      <c r="P389" s="14">
        <v>83.17</v>
      </c>
      <c r="Q389" s="15" t="s">
        <v>538</v>
      </c>
      <c r="R389" s="15">
        <v>3.9848334792263143E-2</v>
      </c>
      <c r="S389" s="9" t="s">
        <v>500</v>
      </c>
      <c r="T389" s="13">
        <v>64.110654074256402</v>
      </c>
      <c r="U389" s="13" t="s">
        <v>529</v>
      </c>
      <c r="V389" s="13">
        <v>5.169477760800658E-2</v>
      </c>
      <c r="W389" s="13" t="s">
        <v>500</v>
      </c>
    </row>
    <row r="390" spans="1:23" ht="17.25" customHeight="1" x14ac:dyDescent="0.2">
      <c r="A390" s="3" t="s">
        <v>425</v>
      </c>
      <c r="B390" s="3" t="s">
        <v>437</v>
      </c>
      <c r="C390" s="1">
        <v>18</v>
      </c>
      <c r="D390" s="6">
        <v>110</v>
      </c>
      <c r="E390" s="6" t="s">
        <v>502</v>
      </c>
      <c r="F390" s="6">
        <v>1.9974768884874719E-2</v>
      </c>
      <c r="G390" s="6" t="s">
        <v>500</v>
      </c>
      <c r="H390" s="7">
        <v>99</v>
      </c>
      <c r="I390" s="7" t="s">
        <v>514</v>
      </c>
      <c r="J390" s="7">
        <v>2.2194187649860798E-2</v>
      </c>
      <c r="K390" s="7" t="s">
        <v>500</v>
      </c>
      <c r="L390" s="8">
        <v>67.575000000000003</v>
      </c>
      <c r="M390" s="8" t="s">
        <v>523</v>
      </c>
      <c r="N390" s="8">
        <v>3.2515347056399836E-2</v>
      </c>
      <c r="O390" s="8" t="s">
        <v>500</v>
      </c>
      <c r="P390" s="17">
        <v>107.83</v>
      </c>
      <c r="Q390" s="15" t="s">
        <v>538</v>
      </c>
      <c r="R390" s="15">
        <v>2.0376746520784746E-2</v>
      </c>
      <c r="S390" s="9" t="s">
        <v>498</v>
      </c>
      <c r="T390" s="13">
        <v>41.819490387800101</v>
      </c>
      <c r="U390" s="13" t="s">
        <v>531</v>
      </c>
      <c r="V390" s="13">
        <v>5.2540682752490214E-2</v>
      </c>
      <c r="W390" s="13" t="s">
        <v>500</v>
      </c>
    </row>
    <row r="391" spans="1:23" ht="17.25" customHeight="1" x14ac:dyDescent="0.2">
      <c r="A391" s="3" t="s">
        <v>425</v>
      </c>
      <c r="B391" s="3" t="s">
        <v>434</v>
      </c>
      <c r="C391" s="1">
        <v>13</v>
      </c>
      <c r="D391" s="6">
        <v>88</v>
      </c>
      <c r="E391" s="6" t="s">
        <v>501</v>
      </c>
      <c r="F391" s="6">
        <v>2.127047928297263E-2</v>
      </c>
      <c r="G391" s="6" t="s">
        <v>498</v>
      </c>
      <c r="H391" s="7">
        <v>99</v>
      </c>
      <c r="I391" s="7" t="s">
        <v>514</v>
      </c>
      <c r="J391" s="7">
        <v>1.890709269597567E-2</v>
      </c>
      <c r="K391" s="7" t="s">
        <v>500</v>
      </c>
      <c r="L391" s="8">
        <v>67.575000000000003</v>
      </c>
      <c r="M391" s="8" t="s">
        <v>523</v>
      </c>
      <c r="N391" s="8">
        <v>2.7699625259365021E-2</v>
      </c>
      <c r="O391" s="8" t="s">
        <v>498</v>
      </c>
      <c r="P391" s="17">
        <v>104.34</v>
      </c>
      <c r="Q391" s="15" t="s">
        <v>538</v>
      </c>
      <c r="R391" s="15">
        <v>1.7939449654030968E-2</v>
      </c>
      <c r="S391" s="9" t="s">
        <v>498</v>
      </c>
      <c r="T391" s="13">
        <v>59.532575175479003</v>
      </c>
      <c r="U391" s="13" t="s">
        <v>529</v>
      </c>
      <c r="V391" s="13">
        <v>3.1441646382409004E-2</v>
      </c>
      <c r="W391" s="13" t="s">
        <v>498</v>
      </c>
    </row>
    <row r="392" spans="1:23" ht="17.25" customHeight="1" x14ac:dyDescent="0.2">
      <c r="A392" s="3" t="s">
        <v>439</v>
      </c>
      <c r="B392" s="3" t="s">
        <v>443</v>
      </c>
      <c r="C392" s="1">
        <v>873</v>
      </c>
      <c r="D392" s="6">
        <v>47</v>
      </c>
      <c r="E392" s="6" t="s">
        <v>499</v>
      </c>
      <c r="F392" s="6">
        <v>0.12933592287829057</v>
      </c>
      <c r="G392" s="6" t="s">
        <v>500</v>
      </c>
      <c r="H392" s="7">
        <v>64</v>
      </c>
      <c r="I392" s="7" t="s">
        <v>510</v>
      </c>
      <c r="J392" s="7">
        <v>9.4981068363744633E-2</v>
      </c>
      <c r="K392" s="7" t="s">
        <v>500</v>
      </c>
      <c r="L392" s="8">
        <v>41.241199999999999</v>
      </c>
      <c r="M392" s="8" t="s">
        <v>520</v>
      </c>
      <c r="N392" s="8">
        <v>0.14739601115582612</v>
      </c>
      <c r="O392" s="8" t="s">
        <v>500</v>
      </c>
      <c r="P392" s="14">
        <v>61.82</v>
      </c>
      <c r="Q392" s="15" t="s">
        <v>538</v>
      </c>
      <c r="R392" s="15">
        <v>9.8330449292779953E-2</v>
      </c>
      <c r="S392" s="9" t="s">
        <v>500</v>
      </c>
      <c r="T392" s="13">
        <v>63.310292491408603</v>
      </c>
      <c r="U392" s="13" t="s">
        <v>529</v>
      </c>
      <c r="V392" s="13">
        <v>9.6015799897063603E-2</v>
      </c>
      <c r="W392" s="13" t="s">
        <v>500</v>
      </c>
    </row>
    <row r="393" spans="1:23" ht="17.25" customHeight="1" x14ac:dyDescent="0.2">
      <c r="A393" s="3" t="s">
        <v>439</v>
      </c>
      <c r="B393" s="3" t="s">
        <v>447</v>
      </c>
      <c r="C393" s="1">
        <v>5</v>
      </c>
      <c r="D393" s="6">
        <v>57</v>
      </c>
      <c r="E393" s="6" t="s">
        <v>499</v>
      </c>
      <c r="F393" s="6">
        <v>1.6075275997792193E-2</v>
      </c>
      <c r="G393" s="6" t="s">
        <v>498</v>
      </c>
      <c r="H393" s="7">
        <v>99</v>
      </c>
      <c r="I393" s="7" t="s">
        <v>514</v>
      </c>
      <c r="J393" s="7">
        <v>9.2554619381227769E-3</v>
      </c>
      <c r="K393" s="7" t="s">
        <v>500</v>
      </c>
      <c r="L393" s="8">
        <v>51.659599999999998</v>
      </c>
      <c r="M393" s="8" t="s">
        <v>520</v>
      </c>
      <c r="N393" s="8">
        <v>1.7737085302134647E-2</v>
      </c>
      <c r="O393" s="8" t="s">
        <v>498</v>
      </c>
      <c r="P393" s="14">
        <v>71.28</v>
      </c>
      <c r="Q393" s="15" t="s">
        <v>538</v>
      </c>
      <c r="R393" s="15">
        <v>1.2854808247392747E-2</v>
      </c>
      <c r="S393" s="9" t="s">
        <v>498</v>
      </c>
      <c r="T393" s="13">
        <v>29.8946518166902</v>
      </c>
      <c r="U393" s="13" t="s">
        <v>528</v>
      </c>
      <c r="V393" s="13">
        <v>3.0650657431727953E-2</v>
      </c>
      <c r="W393" s="13" t="s">
        <v>500</v>
      </c>
    </row>
    <row r="394" spans="1:23" ht="17.25" customHeight="1" x14ac:dyDescent="0.2">
      <c r="A394" s="5" t="s">
        <v>439</v>
      </c>
      <c r="B394" s="5" t="s">
        <v>444</v>
      </c>
      <c r="C394" s="1">
        <v>775</v>
      </c>
      <c r="D394" s="6">
        <v>47</v>
      </c>
      <c r="E394" s="6" t="s">
        <v>499</v>
      </c>
      <c r="F394" s="6">
        <v>0.12680246486794472</v>
      </c>
      <c r="G394" s="6" t="s">
        <v>500</v>
      </c>
      <c r="H394" s="7">
        <v>64</v>
      </c>
      <c r="I394" s="7" t="s">
        <v>510</v>
      </c>
      <c r="J394" s="7">
        <v>9.3120560137396904E-2</v>
      </c>
      <c r="K394" s="7" t="s">
        <v>500</v>
      </c>
      <c r="L394" s="8">
        <v>41.241199999999999</v>
      </c>
      <c r="M394" s="8" t="s">
        <v>520</v>
      </c>
      <c r="N394" s="8">
        <v>0.14450878851229843</v>
      </c>
      <c r="O394" s="8" t="s">
        <v>500</v>
      </c>
      <c r="P394" s="14">
        <v>61.82</v>
      </c>
      <c r="Q394" s="15" t="s">
        <v>538</v>
      </c>
      <c r="R394" s="15">
        <v>9.6404332720695596E-2</v>
      </c>
      <c r="S394" s="9" t="s">
        <v>500</v>
      </c>
      <c r="T394" s="13">
        <v>59.461901409505501</v>
      </c>
      <c r="U394" s="13" t="s">
        <v>529</v>
      </c>
      <c r="V394" s="13">
        <v>0.10022746847178166</v>
      </c>
      <c r="W394" s="13" t="s">
        <v>500</v>
      </c>
    </row>
    <row r="395" spans="1:23" ht="17.25" customHeight="1" x14ac:dyDescent="0.2">
      <c r="A395" s="3" t="s">
        <v>439</v>
      </c>
      <c r="B395" s="3" t="s">
        <v>445</v>
      </c>
      <c r="C395" s="1">
        <v>8</v>
      </c>
      <c r="D395" s="6">
        <v>48</v>
      </c>
      <c r="E395" s="6" t="s">
        <v>499</v>
      </c>
      <c r="F395" s="6">
        <v>2.8881132523331049E-2</v>
      </c>
      <c r="G395" s="6" t="s">
        <v>498</v>
      </c>
      <c r="H395" s="7">
        <v>64</v>
      </c>
      <c r="I395" s="7" t="s">
        <v>510</v>
      </c>
      <c r="J395" s="7">
        <v>2.1660849392498287E-2</v>
      </c>
      <c r="K395" s="7" t="s">
        <v>498</v>
      </c>
      <c r="L395" s="8">
        <v>49.782899999999998</v>
      </c>
      <c r="M395" s="8" t="s">
        <v>520</v>
      </c>
      <c r="N395" s="8">
        <v>2.7846798019398034E-2</v>
      </c>
      <c r="O395" s="8" t="s">
        <v>498</v>
      </c>
      <c r="P395" s="14">
        <v>67.53</v>
      </c>
      <c r="Q395" s="15" t="s">
        <v>538</v>
      </c>
      <c r="R395" s="15">
        <v>2.0528570429733307E-2</v>
      </c>
      <c r="S395" s="9" t="s">
        <v>498</v>
      </c>
      <c r="T395" s="13">
        <v>3.1448124273311202</v>
      </c>
      <c r="U395" s="13" t="s">
        <v>533</v>
      </c>
      <c r="V395" s="13">
        <v>0.44081941074507403</v>
      </c>
      <c r="W395" s="13" t="s">
        <v>500</v>
      </c>
    </row>
    <row r="396" spans="1:23" ht="17.25" customHeight="1" x14ac:dyDescent="0.2">
      <c r="A396" s="3" t="s">
        <v>439</v>
      </c>
      <c r="B396" s="3" t="s">
        <v>440</v>
      </c>
      <c r="C396" s="1">
        <v>641</v>
      </c>
      <c r="D396" s="6">
        <v>36</v>
      </c>
      <c r="E396" s="6" t="s">
        <v>504</v>
      </c>
      <c r="F396" s="6">
        <v>0.1602745076766868</v>
      </c>
      <c r="G396" s="6" t="s">
        <v>500</v>
      </c>
      <c r="H396" s="7">
        <v>38</v>
      </c>
      <c r="I396" s="7" t="s">
        <v>511</v>
      </c>
      <c r="J396" s="7">
        <v>0.15183900727265065</v>
      </c>
      <c r="K396" s="7" t="s">
        <v>500</v>
      </c>
      <c r="L396" s="8">
        <v>42.355400000000003</v>
      </c>
      <c r="M396" s="8" t="s">
        <v>520</v>
      </c>
      <c r="N396" s="8">
        <v>0.13622542288257752</v>
      </c>
      <c r="O396" s="8" t="s">
        <v>500</v>
      </c>
      <c r="P396" s="14">
        <v>69.25</v>
      </c>
      <c r="Q396" s="15" t="s">
        <v>538</v>
      </c>
      <c r="R396" s="15">
        <v>8.3319599658638624E-2</v>
      </c>
      <c r="S396" s="9" t="s">
        <v>500</v>
      </c>
      <c r="T396" s="13">
        <v>60.035340488417901</v>
      </c>
      <c r="U396" s="13" t="s">
        <v>529</v>
      </c>
      <c r="V396" s="13">
        <v>9.6108096155028189E-2</v>
      </c>
      <c r="W396" s="13" t="s">
        <v>500</v>
      </c>
    </row>
    <row r="397" spans="1:23" ht="17.25" customHeight="1" x14ac:dyDescent="0.2">
      <c r="A397" s="3" t="s">
        <v>439</v>
      </c>
      <c r="B397" s="3" t="s">
        <v>448</v>
      </c>
      <c r="C397" s="1">
        <v>13</v>
      </c>
      <c r="D397" s="6">
        <v>57</v>
      </c>
      <c r="E397" s="6" t="s">
        <v>499</v>
      </c>
      <c r="F397" s="6">
        <v>3.2838634682484061E-2</v>
      </c>
      <c r="G397" s="6" t="s">
        <v>498</v>
      </c>
      <c r="H397" s="7">
        <v>99</v>
      </c>
      <c r="I397" s="7" t="s">
        <v>514</v>
      </c>
      <c r="J397" s="7">
        <v>1.890709269597567E-2</v>
      </c>
      <c r="K397" s="7" t="s">
        <v>500</v>
      </c>
      <c r="L397" s="8">
        <v>51.659599999999998</v>
      </c>
      <c r="M397" s="8" t="s">
        <v>520</v>
      </c>
      <c r="N397" s="8">
        <v>3.6233385022369342E-2</v>
      </c>
      <c r="O397" s="8" t="s">
        <v>498</v>
      </c>
      <c r="P397" s="14">
        <v>71.28</v>
      </c>
      <c r="Q397" s="15" t="s">
        <v>538</v>
      </c>
      <c r="R397" s="15">
        <v>2.6259850966632876E-2</v>
      </c>
      <c r="S397" s="9" t="s">
        <v>498</v>
      </c>
      <c r="T397" s="13">
        <v>36.063263258312098</v>
      </c>
      <c r="U397" s="13" t="s">
        <v>528</v>
      </c>
      <c r="V397" s="13">
        <v>5.19032945935686E-2</v>
      </c>
      <c r="W397" s="13" t="s">
        <v>500</v>
      </c>
    </row>
    <row r="398" spans="1:23" ht="17.25" customHeight="1" x14ac:dyDescent="0.2">
      <c r="A398" s="3" t="s">
        <v>439</v>
      </c>
      <c r="B398" s="3" t="s">
        <v>442</v>
      </c>
      <c r="C398" s="1">
        <v>2085</v>
      </c>
      <c r="D398" s="6">
        <v>45</v>
      </c>
      <c r="E398" s="6" t="s">
        <v>499</v>
      </c>
      <c r="F398" s="6">
        <v>0.15443059897051015</v>
      </c>
      <c r="G398" s="6" t="s">
        <v>500</v>
      </c>
      <c r="H398" s="7">
        <v>40</v>
      </c>
      <c r="I398" s="7" t="s">
        <v>513</v>
      </c>
      <c r="J398" s="7">
        <v>0.17373442384182392</v>
      </c>
      <c r="K398" s="7" t="s">
        <v>500</v>
      </c>
      <c r="L398" s="8">
        <v>38.5</v>
      </c>
      <c r="M398" s="8" t="s">
        <v>520</v>
      </c>
      <c r="N398" s="8">
        <v>0.18050329749799887</v>
      </c>
      <c r="O398" s="8" t="s">
        <v>500</v>
      </c>
      <c r="P398" s="14">
        <v>68.75</v>
      </c>
      <c r="Q398" s="15" t="s">
        <v>538</v>
      </c>
      <c r="R398" s="15">
        <v>0.10108184659887937</v>
      </c>
      <c r="S398" s="9" t="s">
        <v>500</v>
      </c>
      <c r="T398" s="13">
        <v>79.447819465168607</v>
      </c>
      <c r="U398" s="13" t="s">
        <v>529</v>
      </c>
      <c r="V398" s="13">
        <v>8.7470958931977885E-2</v>
      </c>
      <c r="W398" s="13" t="s">
        <v>500</v>
      </c>
    </row>
    <row r="399" spans="1:23" ht="17.25" customHeight="1" x14ac:dyDescent="0.2">
      <c r="A399" s="3" t="s">
        <v>439</v>
      </c>
      <c r="B399" s="3" t="s">
        <v>446</v>
      </c>
      <c r="C399" s="1">
        <v>1925</v>
      </c>
      <c r="D399" s="6">
        <v>56</v>
      </c>
      <c r="E399" s="6" t="s">
        <v>499</v>
      </c>
      <c r="F399" s="6">
        <v>0.1226702511814632</v>
      </c>
      <c r="G399" s="6" t="s">
        <v>500</v>
      </c>
      <c r="H399" s="7">
        <v>42</v>
      </c>
      <c r="I399" s="7" t="s">
        <v>513</v>
      </c>
      <c r="J399" s="7">
        <v>0.1635603349086176</v>
      </c>
      <c r="K399" s="7" t="s">
        <v>500</v>
      </c>
      <c r="L399" s="8">
        <v>53.594000000000001</v>
      </c>
      <c r="M399" s="8" t="s">
        <v>520</v>
      </c>
      <c r="N399" s="8">
        <v>0.12817729720046905</v>
      </c>
      <c r="O399" s="8" t="s">
        <v>500</v>
      </c>
      <c r="P399" s="14">
        <v>75.5</v>
      </c>
      <c r="Q399" s="15" t="s">
        <v>538</v>
      </c>
      <c r="R399" s="15">
        <v>9.0987206174330315E-2</v>
      </c>
      <c r="S399" s="9" t="s">
        <v>500</v>
      </c>
      <c r="T399" s="13">
        <v>74.414513059485898</v>
      </c>
      <c r="U399" s="13" t="s">
        <v>529</v>
      </c>
      <c r="V399" s="13">
        <v>9.2314439532387063E-2</v>
      </c>
      <c r="W399" s="13" t="s">
        <v>500</v>
      </c>
    </row>
    <row r="400" spans="1:23" ht="17.25" customHeight="1" x14ac:dyDescent="0.2">
      <c r="A400" s="3" t="s">
        <v>439</v>
      </c>
      <c r="B400" s="3" t="s">
        <v>441</v>
      </c>
      <c r="C400" s="1">
        <v>110</v>
      </c>
      <c r="D400" s="6">
        <v>43</v>
      </c>
      <c r="E400" s="6" t="s">
        <v>504</v>
      </c>
      <c r="F400" s="6">
        <v>9.319379500540631E-2</v>
      </c>
      <c r="G400" s="6" t="s">
        <v>500</v>
      </c>
      <c r="H400" s="7">
        <v>50</v>
      </c>
      <c r="I400" s="7" t="s">
        <v>513</v>
      </c>
      <c r="J400" s="7">
        <v>8.0146663704649429E-2</v>
      </c>
      <c r="K400" s="7" t="s">
        <v>500</v>
      </c>
      <c r="L400" s="8">
        <v>38.5</v>
      </c>
      <c r="M400" s="8" t="s">
        <v>520</v>
      </c>
      <c r="N400" s="8">
        <v>0.10408657623980444</v>
      </c>
      <c r="O400" s="8" t="s">
        <v>500</v>
      </c>
      <c r="P400" s="14">
        <v>68.75</v>
      </c>
      <c r="Q400" s="15" t="s">
        <v>538</v>
      </c>
      <c r="R400" s="15">
        <v>5.8288482694290489E-2</v>
      </c>
      <c r="S400" s="9" t="s">
        <v>500</v>
      </c>
      <c r="T400" s="13">
        <v>60.740098634958201</v>
      </c>
      <c r="U400" s="13" t="s">
        <v>529</v>
      </c>
      <c r="V400" s="13">
        <v>6.5975085245022977E-2</v>
      </c>
      <c r="W400" s="13" t="s">
        <v>500</v>
      </c>
    </row>
    <row r="401" spans="1:23" ht="17.25" customHeight="1" x14ac:dyDescent="0.2">
      <c r="A401" s="3" t="s">
        <v>449</v>
      </c>
      <c r="B401" s="3" t="s">
        <v>461</v>
      </c>
      <c r="C401" s="1">
        <v>13</v>
      </c>
      <c r="D401" s="6">
        <v>98</v>
      </c>
      <c r="E401" s="6" t="s">
        <v>502</v>
      </c>
      <c r="F401" s="6">
        <v>1.9100022213281543E-2</v>
      </c>
      <c r="G401" s="6" t="s">
        <v>500</v>
      </c>
      <c r="H401" s="7">
        <v>7</v>
      </c>
      <c r="I401" s="7" t="s">
        <v>512</v>
      </c>
      <c r="J401" s="7">
        <v>0.26740031098594164</v>
      </c>
      <c r="K401" s="7" t="s">
        <v>500</v>
      </c>
      <c r="L401" s="8">
        <v>38.129199999999997</v>
      </c>
      <c r="M401" s="8" t="s">
        <v>520</v>
      </c>
      <c r="N401" s="8">
        <v>4.9091042479296486E-2</v>
      </c>
      <c r="O401" s="8" t="s">
        <v>498</v>
      </c>
      <c r="P401" s="14">
        <v>61.5</v>
      </c>
      <c r="Q401" s="15" t="s">
        <v>538</v>
      </c>
      <c r="R401" s="15">
        <v>3.0435807754497422E-2</v>
      </c>
      <c r="S401" s="9" t="s">
        <v>498</v>
      </c>
      <c r="T401" s="13">
        <v>14.7611706773541</v>
      </c>
      <c r="U401" s="13" t="s">
        <v>533</v>
      </c>
      <c r="V401" s="13">
        <v>0.12680580814455475</v>
      </c>
      <c r="W401" s="13" t="s">
        <v>500</v>
      </c>
    </row>
    <row r="402" spans="1:23" ht="17.25" customHeight="1" x14ac:dyDescent="0.2">
      <c r="A402" s="3" t="s">
        <v>449</v>
      </c>
      <c r="B402" s="3" t="s">
        <v>453</v>
      </c>
      <c r="C402" s="1">
        <v>2</v>
      </c>
      <c r="D402" s="6">
        <v>59</v>
      </c>
      <c r="E402" s="6" t="s">
        <v>499</v>
      </c>
      <c r="F402" s="6">
        <v>0</v>
      </c>
      <c r="G402" s="6" t="s">
        <v>498</v>
      </c>
      <c r="H402" s="7">
        <v>61</v>
      </c>
      <c r="I402" s="7" t="s">
        <v>510</v>
      </c>
      <c r="J402" s="7">
        <v>0</v>
      </c>
      <c r="K402" s="7" t="s">
        <v>498</v>
      </c>
      <c r="L402" s="8">
        <v>52.087400000000002</v>
      </c>
      <c r="M402" s="8" t="s">
        <v>520</v>
      </c>
      <c r="N402" s="8">
        <v>0</v>
      </c>
      <c r="O402" s="8" t="s">
        <v>498</v>
      </c>
      <c r="P402" s="14">
        <v>69.69</v>
      </c>
      <c r="Q402" s="15" t="s">
        <v>538</v>
      </c>
      <c r="R402" s="15">
        <v>0</v>
      </c>
      <c r="S402" s="9" t="s">
        <v>498</v>
      </c>
      <c r="T402" s="13">
        <v>13.1007804963296</v>
      </c>
      <c r="U402" s="13" t="s">
        <v>533</v>
      </c>
      <c r="V402" s="13">
        <v>0</v>
      </c>
      <c r="W402" s="13" t="s">
        <v>500</v>
      </c>
    </row>
    <row r="403" spans="1:23" ht="17.25" customHeight="1" x14ac:dyDescent="0.2">
      <c r="A403" s="3" t="s">
        <v>449</v>
      </c>
      <c r="B403" s="3" t="s">
        <v>459</v>
      </c>
      <c r="C403" s="1">
        <v>2</v>
      </c>
      <c r="D403" s="6">
        <v>91</v>
      </c>
      <c r="E403" s="6" t="s">
        <v>501</v>
      </c>
      <c r="F403" s="6">
        <v>0</v>
      </c>
      <c r="G403" s="6" t="s">
        <v>498</v>
      </c>
      <c r="H403" s="7">
        <v>95</v>
      </c>
      <c r="I403" s="7" t="s">
        <v>509</v>
      </c>
      <c r="J403" s="7">
        <v>0</v>
      </c>
      <c r="K403" s="7" t="s">
        <v>498</v>
      </c>
      <c r="L403" s="8">
        <v>38.129199999999997</v>
      </c>
      <c r="M403" s="8" t="s">
        <v>520</v>
      </c>
      <c r="N403" s="8">
        <v>0</v>
      </c>
      <c r="O403" s="8" t="s">
        <v>498</v>
      </c>
      <c r="P403" s="14">
        <v>87.89</v>
      </c>
      <c r="Q403" s="15" t="s">
        <v>538</v>
      </c>
      <c r="R403" s="15">
        <v>0</v>
      </c>
      <c r="S403" s="9" t="s">
        <v>498</v>
      </c>
      <c r="T403" s="13">
        <v>6.4872000196952397</v>
      </c>
      <c r="U403" s="13" t="s">
        <v>533</v>
      </c>
      <c r="V403" s="13">
        <v>0</v>
      </c>
      <c r="W403" s="13" t="s">
        <v>500</v>
      </c>
    </row>
    <row r="404" spans="1:23" ht="17.25" customHeight="1" x14ac:dyDescent="0.2">
      <c r="A404" s="3" t="s">
        <v>449</v>
      </c>
      <c r="B404" s="3" t="s">
        <v>455</v>
      </c>
      <c r="C404" s="1">
        <v>1400</v>
      </c>
      <c r="D404" s="6">
        <v>77</v>
      </c>
      <c r="E404" s="6" t="s">
        <v>501</v>
      </c>
      <c r="F404" s="6">
        <v>8.507896539017408E-2</v>
      </c>
      <c r="G404" s="6" t="s">
        <v>500</v>
      </c>
      <c r="H404" s="7">
        <v>50</v>
      </c>
      <c r="I404" s="7" t="s">
        <v>513</v>
      </c>
      <c r="J404" s="7">
        <v>0.1310216067008681</v>
      </c>
      <c r="K404" s="7" t="s">
        <v>500</v>
      </c>
      <c r="L404" s="8">
        <v>73.857600000000005</v>
      </c>
      <c r="M404" s="8" t="s">
        <v>523</v>
      </c>
      <c r="N404" s="8">
        <v>8.8698797890039802E-2</v>
      </c>
      <c r="O404" s="8" t="s">
        <v>500</v>
      </c>
      <c r="P404" s="14">
        <v>96.19</v>
      </c>
      <c r="Q404" s="15" t="s">
        <v>538</v>
      </c>
      <c r="R404" s="15">
        <v>6.810562776841049E-2</v>
      </c>
      <c r="S404" s="9" t="s">
        <v>500</v>
      </c>
      <c r="T404" s="13">
        <v>58.278491611818502</v>
      </c>
      <c r="U404" s="13" t="s">
        <v>529</v>
      </c>
      <c r="V404" s="13">
        <v>0.11240991580013522</v>
      </c>
      <c r="W404" s="13" t="s">
        <v>500</v>
      </c>
    </row>
    <row r="405" spans="1:23" ht="17.25" customHeight="1" x14ac:dyDescent="0.2">
      <c r="A405" s="3" t="s">
        <v>449</v>
      </c>
      <c r="B405" s="3" t="s">
        <v>463</v>
      </c>
      <c r="C405" s="1">
        <v>2</v>
      </c>
      <c r="D405" s="6">
        <v>100</v>
      </c>
      <c r="E405" s="6" t="s">
        <v>502</v>
      </c>
      <c r="F405" s="6">
        <v>0</v>
      </c>
      <c r="G405" s="6" t="s">
        <v>498</v>
      </c>
      <c r="H405" s="7">
        <v>103</v>
      </c>
      <c r="I405" s="7" t="s">
        <v>514</v>
      </c>
      <c r="J405" s="7">
        <v>0</v>
      </c>
      <c r="K405" s="7" t="s">
        <v>500</v>
      </c>
      <c r="L405" s="8">
        <v>87.192599999999999</v>
      </c>
      <c r="M405" s="8" t="s">
        <v>521</v>
      </c>
      <c r="N405" s="8">
        <v>0</v>
      </c>
      <c r="O405" s="8" t="s">
        <v>498</v>
      </c>
      <c r="P405" s="14">
        <v>105.64</v>
      </c>
      <c r="Q405" s="15" t="s">
        <v>538</v>
      </c>
      <c r="R405" s="15">
        <v>0</v>
      </c>
      <c r="S405" s="9" t="s">
        <v>498</v>
      </c>
      <c r="T405" s="13">
        <v>26.128912473427999</v>
      </c>
      <c r="U405" s="13" t="s">
        <v>528</v>
      </c>
      <c r="V405" s="13">
        <v>0</v>
      </c>
      <c r="W405" s="13" t="s">
        <v>498</v>
      </c>
    </row>
    <row r="406" spans="1:23" ht="17.25" customHeight="1" x14ac:dyDescent="0.2">
      <c r="A406" s="3" t="s">
        <v>449</v>
      </c>
      <c r="B406" s="3" t="s">
        <v>457</v>
      </c>
      <c r="C406" s="1">
        <v>30</v>
      </c>
      <c r="D406" s="6">
        <v>88</v>
      </c>
      <c r="E406" s="6" t="s">
        <v>501</v>
      </c>
      <c r="F406" s="6">
        <v>3.0773297739797843E-2</v>
      </c>
      <c r="G406" s="6" t="s">
        <v>500</v>
      </c>
      <c r="H406" s="7">
        <v>100</v>
      </c>
      <c r="I406" s="7" t="s">
        <v>514</v>
      </c>
      <c r="J406" s="7">
        <v>2.7080502011022099E-2</v>
      </c>
      <c r="K406" s="7" t="s">
        <v>503</v>
      </c>
      <c r="L406" s="8">
        <v>49.782400000000003</v>
      </c>
      <c r="M406" s="8" t="s">
        <v>520</v>
      </c>
      <c r="N406" s="8">
        <v>5.4397742999578363E-2</v>
      </c>
      <c r="O406" s="8" t="s">
        <v>500</v>
      </c>
      <c r="P406" s="14">
        <v>61.5</v>
      </c>
      <c r="Q406" s="15" t="s">
        <v>538</v>
      </c>
      <c r="R406" s="15">
        <v>4.4033336603287968E-2</v>
      </c>
      <c r="S406" s="9" t="s">
        <v>500</v>
      </c>
      <c r="T406" s="13">
        <v>21.750647839537098</v>
      </c>
      <c r="U406" s="13" t="s">
        <v>528</v>
      </c>
      <c r="V406" s="13">
        <v>0.12450434677075087</v>
      </c>
      <c r="W406" s="13" t="s">
        <v>500</v>
      </c>
    </row>
    <row r="407" spans="1:23" ht="17.25" customHeight="1" x14ac:dyDescent="0.2">
      <c r="A407" s="3" t="s">
        <v>449</v>
      </c>
      <c r="B407" s="3" t="s">
        <v>456</v>
      </c>
      <c r="C407" s="1">
        <v>150</v>
      </c>
      <c r="D407" s="6">
        <v>81</v>
      </c>
      <c r="E407" s="6" t="s">
        <v>501</v>
      </c>
      <c r="F407" s="6">
        <v>5.3302322389337159E-2</v>
      </c>
      <c r="G407" s="6" t="s">
        <v>500</v>
      </c>
      <c r="H407" s="7">
        <v>89</v>
      </c>
      <c r="I407" s="7" t="s">
        <v>509</v>
      </c>
      <c r="J407" s="7">
        <v>4.8511102399284384E-2</v>
      </c>
      <c r="K407" s="7" t="s">
        <v>500</v>
      </c>
      <c r="L407" s="8">
        <v>79.705699999999993</v>
      </c>
      <c r="M407" s="8" t="s">
        <v>523</v>
      </c>
      <c r="N407" s="8">
        <v>5.4167871476397678E-2</v>
      </c>
      <c r="O407" s="8" t="s">
        <v>500</v>
      </c>
      <c r="P407" s="14">
        <v>56.91</v>
      </c>
      <c r="Q407" s="15" t="s">
        <v>540</v>
      </c>
      <c r="R407" s="15">
        <v>7.5865192646921639E-2</v>
      </c>
      <c r="S407" s="9" t="s">
        <v>500</v>
      </c>
      <c r="T407" s="13">
        <v>15.393033990236001</v>
      </c>
      <c r="U407" s="13" t="s">
        <v>533</v>
      </c>
      <c r="V407" s="13">
        <v>0.28048324432174632</v>
      </c>
      <c r="W407" s="13" t="s">
        <v>503</v>
      </c>
    </row>
    <row r="408" spans="1:23" ht="17.25" customHeight="1" x14ac:dyDescent="0.2">
      <c r="A408" s="3" t="s">
        <v>449</v>
      </c>
      <c r="B408" s="3" t="s">
        <v>450</v>
      </c>
      <c r="C408" s="1">
        <v>145</v>
      </c>
      <c r="D408" s="6">
        <v>47</v>
      </c>
      <c r="E408" s="6" t="s">
        <v>499</v>
      </c>
      <c r="F408" s="6">
        <v>9.1140139614055926E-2</v>
      </c>
      <c r="G408" s="6" t="s">
        <v>500</v>
      </c>
      <c r="H408" s="7">
        <v>24</v>
      </c>
      <c r="I408" s="7" t="s">
        <v>511</v>
      </c>
      <c r="J408" s="7">
        <v>0.17848277341085952</v>
      </c>
      <c r="K408" s="7" t="s">
        <v>500</v>
      </c>
      <c r="L408" s="8">
        <v>42.249000000000002</v>
      </c>
      <c r="M408" s="8" t="s">
        <v>520</v>
      </c>
      <c r="N408" s="8">
        <v>0.10138906392720842</v>
      </c>
      <c r="O408" s="8" t="s">
        <v>500</v>
      </c>
      <c r="P408" s="14">
        <v>52.57</v>
      </c>
      <c r="Q408" s="15" t="s">
        <v>540</v>
      </c>
      <c r="R408" s="15">
        <v>8.1483480347358361E-2</v>
      </c>
      <c r="S408" s="9" t="s">
        <v>500</v>
      </c>
      <c r="T408" s="13">
        <v>31.807814792521398</v>
      </c>
      <c r="U408" s="13" t="s">
        <v>528</v>
      </c>
      <c r="V408" s="13">
        <v>0.1346708848062011</v>
      </c>
      <c r="W408" s="13" t="s">
        <v>500</v>
      </c>
    </row>
    <row r="409" spans="1:23" ht="17.25" customHeight="1" x14ac:dyDescent="0.2">
      <c r="A409" s="3" t="s">
        <v>449</v>
      </c>
      <c r="B409" s="3" t="s">
        <v>462</v>
      </c>
      <c r="C409" s="1">
        <v>82</v>
      </c>
      <c r="D409" s="6">
        <v>99</v>
      </c>
      <c r="E409" s="6" t="s">
        <v>502</v>
      </c>
      <c r="F409" s="6">
        <v>3.751082895660917E-2</v>
      </c>
      <c r="G409" s="6" t="s">
        <v>500</v>
      </c>
      <c r="H409" s="7">
        <v>27</v>
      </c>
      <c r="I409" s="7" t="s">
        <v>511</v>
      </c>
      <c r="J409" s="7">
        <v>0.13753970617423364</v>
      </c>
      <c r="K409" s="7" t="s">
        <v>500</v>
      </c>
      <c r="L409" s="8">
        <v>49.782400000000003</v>
      </c>
      <c r="M409" s="8" t="s">
        <v>520</v>
      </c>
      <c r="N409" s="8">
        <v>7.4596083489432169E-2</v>
      </c>
      <c r="O409" s="8" t="s">
        <v>500</v>
      </c>
      <c r="P409" s="14">
        <v>87.89</v>
      </c>
      <c r="Q409" s="15" t="s">
        <v>538</v>
      </c>
      <c r="R409" s="15">
        <v>4.2252498198933987E-2</v>
      </c>
      <c r="S409" s="9" t="s">
        <v>500</v>
      </c>
      <c r="T409" s="13">
        <v>92.912637044140794</v>
      </c>
      <c r="U409" s="13" t="s">
        <v>532</v>
      </c>
      <c r="V409" s="13">
        <v>3.9968428244481637E-2</v>
      </c>
      <c r="W409" s="13" t="s">
        <v>500</v>
      </c>
    </row>
    <row r="410" spans="1:23" ht="17.25" customHeight="1" x14ac:dyDescent="0.2">
      <c r="A410" s="3" t="s">
        <v>449</v>
      </c>
      <c r="B410" s="3" t="s">
        <v>489</v>
      </c>
      <c r="C410" s="1">
        <v>21</v>
      </c>
      <c r="D410" s="6">
        <v>46</v>
      </c>
      <c r="E410" s="6" t="s">
        <v>499</v>
      </c>
      <c r="F410" s="6">
        <v>5.1116853416597337E-2</v>
      </c>
      <c r="G410" s="6" t="s">
        <v>500</v>
      </c>
      <c r="H410" s="7">
        <v>36</v>
      </c>
      <c r="I410" s="7" t="s">
        <v>511</v>
      </c>
      <c r="J410" s="7">
        <v>6.5315979365652158E-2</v>
      </c>
      <c r="K410" s="7" t="s">
        <v>498</v>
      </c>
      <c r="L410" s="8">
        <v>34.590899999999998</v>
      </c>
      <c r="M410" s="8" t="s">
        <v>520</v>
      </c>
      <c r="N410" s="8">
        <v>6.797670072659219E-2</v>
      </c>
      <c r="O410" s="8" t="s">
        <v>500</v>
      </c>
      <c r="P410" s="16">
        <v>67.069999999999993</v>
      </c>
      <c r="Q410" s="15" t="s">
        <v>538</v>
      </c>
      <c r="R410" s="15">
        <v>3.5058524782517933E-2</v>
      </c>
      <c r="S410" s="9" t="s">
        <v>500</v>
      </c>
      <c r="T410" s="13">
        <v>66.916170733833198</v>
      </c>
      <c r="U410" s="13" t="s">
        <v>529</v>
      </c>
      <c r="V410" s="13">
        <v>3.513911856248237E-2</v>
      </c>
      <c r="W410" s="13" t="s">
        <v>498</v>
      </c>
    </row>
    <row r="411" spans="1:23" ht="17.25" customHeight="1" x14ac:dyDescent="0.2">
      <c r="A411" s="3" t="s">
        <v>449</v>
      </c>
      <c r="B411" s="3" t="s">
        <v>458</v>
      </c>
      <c r="C411" s="1">
        <v>33</v>
      </c>
      <c r="D411" s="6">
        <v>88</v>
      </c>
      <c r="E411" s="6" t="s">
        <v>501</v>
      </c>
      <c r="F411" s="6">
        <v>3.1856367964846984E-2</v>
      </c>
      <c r="G411" s="6" t="s">
        <v>500</v>
      </c>
      <c r="H411" s="7">
        <v>89</v>
      </c>
      <c r="I411" s="7" t="s">
        <v>509</v>
      </c>
      <c r="J411" s="7">
        <v>3.1498431246140844E-2</v>
      </c>
      <c r="K411" s="7" t="s">
        <v>500</v>
      </c>
      <c r="L411" s="8">
        <v>81.502799999999993</v>
      </c>
      <c r="M411" s="8" t="s">
        <v>523</v>
      </c>
      <c r="N411" s="8">
        <v>3.4395878189541158E-2</v>
      </c>
      <c r="O411" s="8" t="s">
        <v>500</v>
      </c>
      <c r="P411" s="14">
        <v>105.24</v>
      </c>
      <c r="Q411" s="15" t="s">
        <v>538</v>
      </c>
      <c r="R411" s="15">
        <v>2.6637783931076919E-2</v>
      </c>
      <c r="S411" s="9" t="s">
        <v>500</v>
      </c>
      <c r="T411" s="13">
        <v>13.9951716410649</v>
      </c>
      <c r="U411" s="13" t="s">
        <v>533</v>
      </c>
      <c r="V411" s="13">
        <v>0.20030911037066965</v>
      </c>
      <c r="W411" s="13" t="s">
        <v>500</v>
      </c>
    </row>
    <row r="412" spans="1:23" ht="17.25" customHeight="1" x14ac:dyDescent="0.2">
      <c r="A412" s="3" t="s">
        <v>449</v>
      </c>
      <c r="B412" s="3" t="s">
        <v>451</v>
      </c>
      <c r="C412" s="1">
        <v>2</v>
      </c>
      <c r="D412" s="6">
        <v>47</v>
      </c>
      <c r="E412" s="6" t="s">
        <v>499</v>
      </c>
      <c r="F412" s="6">
        <v>0</v>
      </c>
      <c r="G412" s="6" t="s">
        <v>498</v>
      </c>
      <c r="H412" s="7">
        <v>51</v>
      </c>
      <c r="I412" s="7" t="s">
        <v>513</v>
      </c>
      <c r="J412" s="7">
        <v>0</v>
      </c>
      <c r="K412" s="7" t="s">
        <v>498</v>
      </c>
      <c r="L412" s="8">
        <v>42.249000000000002</v>
      </c>
      <c r="M412" s="8" t="s">
        <v>520</v>
      </c>
      <c r="N412" s="8">
        <v>0</v>
      </c>
      <c r="O412" s="8" t="s">
        <v>498</v>
      </c>
      <c r="P412" s="14">
        <v>52.57</v>
      </c>
      <c r="Q412" s="15" t="s">
        <v>540</v>
      </c>
      <c r="R412" s="15">
        <v>0</v>
      </c>
      <c r="S412" s="9" t="s">
        <v>498</v>
      </c>
      <c r="T412" s="13">
        <v>5.1589937831928498</v>
      </c>
      <c r="U412" s="13" t="s">
        <v>533</v>
      </c>
      <c r="V412" s="13">
        <v>0</v>
      </c>
      <c r="W412" s="13" t="s">
        <v>500</v>
      </c>
    </row>
    <row r="413" spans="1:23" ht="17.25" customHeight="1" x14ac:dyDescent="0.2">
      <c r="A413" s="5" t="s">
        <v>449</v>
      </c>
      <c r="B413" s="5" t="s">
        <v>460</v>
      </c>
      <c r="C413" s="1">
        <v>11</v>
      </c>
      <c r="D413" s="6">
        <v>91</v>
      </c>
      <c r="E413" s="6" t="s">
        <v>501</v>
      </c>
      <c r="F413" s="6">
        <v>1.8733495519103575E-2</v>
      </c>
      <c r="G413" s="6" t="s">
        <v>498</v>
      </c>
      <c r="H413" s="7">
        <v>103</v>
      </c>
      <c r="I413" s="7" t="s">
        <v>514</v>
      </c>
      <c r="J413" s="7">
        <v>1.6550952351829372E-2</v>
      </c>
      <c r="K413" s="7" t="s">
        <v>500</v>
      </c>
      <c r="L413" s="8">
        <v>87.192599999999999</v>
      </c>
      <c r="M413" s="8" t="s">
        <v>521</v>
      </c>
      <c r="N413" s="8">
        <v>1.9551522631948415E-2</v>
      </c>
      <c r="O413" s="8" t="s">
        <v>498</v>
      </c>
      <c r="P413" s="18">
        <v>105.24</v>
      </c>
      <c r="Q413" s="15" t="s">
        <v>538</v>
      </c>
      <c r="R413" s="15">
        <v>1.6198670583793474E-2</v>
      </c>
      <c r="S413" s="9" t="s">
        <v>498</v>
      </c>
      <c r="T413" s="13">
        <v>55.794826700970901</v>
      </c>
      <c r="U413" s="13" t="s">
        <v>531</v>
      </c>
      <c r="V413" s="13">
        <v>3.0553873773547548E-2</v>
      </c>
      <c r="W413" s="13" t="s">
        <v>498</v>
      </c>
    </row>
    <row r="414" spans="1:23" ht="17.25" customHeight="1" x14ac:dyDescent="0.2">
      <c r="A414" s="3" t="s">
        <v>449</v>
      </c>
      <c r="B414" s="3" t="s">
        <v>454</v>
      </c>
      <c r="C414" s="1">
        <v>712</v>
      </c>
      <c r="D414" s="6">
        <v>76</v>
      </c>
      <c r="E414" s="6" t="s">
        <v>501</v>
      </c>
      <c r="F414" s="6">
        <v>7.7301720142789868E-2</v>
      </c>
      <c r="G414" s="6" t="s">
        <v>500</v>
      </c>
      <c r="H414" s="7">
        <v>38</v>
      </c>
      <c r="I414" s="7" t="s">
        <v>511</v>
      </c>
      <c r="J414" s="7">
        <v>0.15460344028557974</v>
      </c>
      <c r="K414" s="7" t="s">
        <v>500</v>
      </c>
      <c r="L414" s="8">
        <v>68.095399999999998</v>
      </c>
      <c r="M414" s="8" t="s">
        <v>523</v>
      </c>
      <c r="N414" s="8">
        <v>8.6275001407613891E-2</v>
      </c>
      <c r="O414" s="8" t="s">
        <v>500</v>
      </c>
      <c r="P414" s="14">
        <v>56.91</v>
      </c>
      <c r="Q414" s="15" t="s">
        <v>540</v>
      </c>
      <c r="R414" s="15">
        <v>0.10323195801883731</v>
      </c>
      <c r="S414" s="9" t="s">
        <v>500</v>
      </c>
      <c r="T414" s="13">
        <v>52.068354510373403</v>
      </c>
      <c r="U414" s="13" t="s">
        <v>531</v>
      </c>
      <c r="V414" s="13">
        <v>0.11283111951774062</v>
      </c>
      <c r="W414" s="13" t="s">
        <v>500</v>
      </c>
    </row>
    <row r="415" spans="1:23" ht="17.25" customHeight="1" x14ac:dyDescent="0.2">
      <c r="A415" s="3" t="s">
        <v>449</v>
      </c>
      <c r="B415" s="3" t="s">
        <v>452</v>
      </c>
      <c r="C415" s="1">
        <v>1</v>
      </c>
      <c r="D415" s="6">
        <v>58</v>
      </c>
      <c r="E415" s="6" t="s">
        <v>499</v>
      </c>
      <c r="F415" s="6">
        <v>-1.1950813457930091E-2</v>
      </c>
      <c r="G415" s="6" t="s">
        <v>498</v>
      </c>
      <c r="H415" s="7">
        <v>61</v>
      </c>
      <c r="I415" s="7" t="s">
        <v>510</v>
      </c>
      <c r="J415" s="7">
        <v>-1.1363068533769595E-2</v>
      </c>
      <c r="K415" s="7" t="s">
        <v>498</v>
      </c>
      <c r="L415" s="8">
        <v>52.087400000000002</v>
      </c>
      <c r="M415" s="8" t="s">
        <v>520</v>
      </c>
      <c r="N415" s="8">
        <v>-1.3307386825987576E-2</v>
      </c>
      <c r="O415" s="8" t="s">
        <v>498</v>
      </c>
      <c r="P415" s="17">
        <v>69.69</v>
      </c>
      <c r="Q415" s="15" t="s">
        <v>538</v>
      </c>
      <c r="R415" s="15">
        <v>-9.9461498143197779E-3</v>
      </c>
      <c r="S415" s="9" t="s">
        <v>498</v>
      </c>
      <c r="T415" s="13">
        <v>13.1007804963296</v>
      </c>
      <c r="U415" s="13" t="s">
        <v>533</v>
      </c>
      <c r="V415" s="13">
        <v>-5.290884621371543E-2</v>
      </c>
      <c r="W415" s="13" t="s">
        <v>498</v>
      </c>
    </row>
    <row r="416" spans="1:23" ht="17.25" customHeight="1" x14ac:dyDescent="0.2">
      <c r="A416" s="3" t="s">
        <v>464</v>
      </c>
      <c r="B416" s="3" t="s">
        <v>465</v>
      </c>
      <c r="C416" s="1">
        <v>1880</v>
      </c>
      <c r="D416" s="6">
        <v>65</v>
      </c>
      <c r="E416" s="6" t="s">
        <v>499</v>
      </c>
      <c r="F416" s="6">
        <v>0.10532122885021615</v>
      </c>
      <c r="G416" s="6" t="s">
        <v>500</v>
      </c>
      <c r="H416" s="7">
        <v>25</v>
      </c>
      <c r="I416" s="7" t="s">
        <v>511</v>
      </c>
      <c r="J416" s="7">
        <v>0.27383519501056197</v>
      </c>
      <c r="K416" s="7" t="s">
        <v>500</v>
      </c>
      <c r="L416" s="8">
        <v>59.502800000000001</v>
      </c>
      <c r="M416" s="8" t="s">
        <v>520</v>
      </c>
      <c r="N416" s="8">
        <v>0.11505139044320686</v>
      </c>
      <c r="O416" s="8" t="s">
        <v>500</v>
      </c>
      <c r="P416" s="14">
        <v>82.53</v>
      </c>
      <c r="Q416" s="15" t="s">
        <v>538</v>
      </c>
      <c r="R416" s="15">
        <v>8.2950198415897847E-2</v>
      </c>
      <c r="S416" s="9" t="s">
        <v>500</v>
      </c>
      <c r="T416" s="13">
        <v>64.9394420651887</v>
      </c>
      <c r="U416" s="13" t="s">
        <v>529</v>
      </c>
      <c r="V416" s="13">
        <v>0.10541944398585829</v>
      </c>
      <c r="W416" s="13" t="s">
        <v>500</v>
      </c>
    </row>
    <row r="417" spans="1:23" ht="17.25" customHeight="1" x14ac:dyDescent="0.2">
      <c r="A417" s="3" t="s">
        <v>464</v>
      </c>
      <c r="B417" s="3" t="s">
        <v>467</v>
      </c>
      <c r="C417" s="1">
        <v>12</v>
      </c>
      <c r="D417" s="6">
        <v>66</v>
      </c>
      <c r="E417" s="6" t="s">
        <v>499</v>
      </c>
      <c r="F417" s="6">
        <v>2.714787074587962E-2</v>
      </c>
      <c r="G417" s="6" t="s">
        <v>498</v>
      </c>
      <c r="H417" s="7">
        <v>65</v>
      </c>
      <c r="I417" s="7" t="s">
        <v>510</v>
      </c>
      <c r="J417" s="7">
        <v>2.756553029581623E-2</v>
      </c>
      <c r="K417" s="7" t="s">
        <v>498</v>
      </c>
      <c r="L417" s="8">
        <v>54.650799999999997</v>
      </c>
      <c r="M417" s="8" t="s">
        <v>520</v>
      </c>
      <c r="N417" s="8">
        <v>3.2785603673286666E-2</v>
      </c>
      <c r="O417" s="8" t="s">
        <v>498</v>
      </c>
      <c r="P417" s="14">
        <v>86.29</v>
      </c>
      <c r="Q417" s="15" t="s">
        <v>538</v>
      </c>
      <c r="R417" s="15">
        <v>2.0764392968224066E-2</v>
      </c>
      <c r="S417" s="9" t="s">
        <v>498</v>
      </c>
      <c r="T417" s="13">
        <v>12.0961685084451</v>
      </c>
      <c r="U417" s="13" t="s">
        <v>533</v>
      </c>
      <c r="V417" s="13">
        <v>0.14812619946366606</v>
      </c>
      <c r="W417" s="13" t="s">
        <v>500</v>
      </c>
    </row>
    <row r="418" spans="1:23" ht="17.25" customHeight="1" x14ac:dyDescent="0.2">
      <c r="A418" s="3" t="s">
        <v>464</v>
      </c>
      <c r="B418" s="3" t="s">
        <v>468</v>
      </c>
      <c r="C418" s="1">
        <v>5</v>
      </c>
      <c r="D418" s="6">
        <v>66</v>
      </c>
      <c r="E418" s="6" t="s">
        <v>499</v>
      </c>
      <c r="F418" s="6">
        <v>1.3883192907184167E-2</v>
      </c>
      <c r="G418" s="6" t="s">
        <v>498</v>
      </c>
      <c r="H418" s="7">
        <v>65</v>
      </c>
      <c r="I418" s="7" t="s">
        <v>510</v>
      </c>
      <c r="J418" s="7">
        <v>1.4096780490371615E-2</v>
      </c>
      <c r="K418" s="7" t="s">
        <v>498</v>
      </c>
      <c r="L418" s="8">
        <v>65.743600000000001</v>
      </c>
      <c r="M418" s="8" t="s">
        <v>523</v>
      </c>
      <c r="N418" s="8">
        <v>1.3937337351075314E-2</v>
      </c>
      <c r="O418" s="8" t="s">
        <v>498</v>
      </c>
      <c r="P418" s="17">
        <v>86.29</v>
      </c>
      <c r="Q418" s="15" t="s">
        <v>538</v>
      </c>
      <c r="R418" s="15">
        <v>1.0618736028209003E-2</v>
      </c>
      <c r="S418" s="9" t="s">
        <v>498</v>
      </c>
      <c r="T418" s="13">
        <v>51.168772799425398</v>
      </c>
      <c r="U418" s="13" t="s">
        <v>531</v>
      </c>
      <c r="V418" s="13">
        <v>1.7907225085617932E-2</v>
      </c>
      <c r="W418" s="13" t="s">
        <v>498</v>
      </c>
    </row>
    <row r="419" spans="1:23" ht="17.25" customHeight="1" x14ac:dyDescent="0.2">
      <c r="A419" s="3" t="s">
        <v>464</v>
      </c>
      <c r="B419" s="3" t="s">
        <v>466</v>
      </c>
      <c r="C419" s="1">
        <v>2280</v>
      </c>
      <c r="D419" s="6">
        <v>65</v>
      </c>
      <c r="E419" s="6" t="s">
        <v>499</v>
      </c>
      <c r="F419" s="6">
        <v>0.1082889775598237</v>
      </c>
      <c r="G419" s="6" t="s">
        <v>500</v>
      </c>
      <c r="H419" s="7">
        <v>38</v>
      </c>
      <c r="I419" s="7" t="s">
        <v>511</v>
      </c>
      <c r="J419" s="7">
        <v>0.18523114582601422</v>
      </c>
      <c r="K419" s="7" t="s">
        <v>500</v>
      </c>
      <c r="L419" s="8">
        <v>59.502800000000001</v>
      </c>
      <c r="M419" s="8" t="s">
        <v>520</v>
      </c>
      <c r="N419" s="8">
        <v>0.11829331630425023</v>
      </c>
      <c r="O419" s="8" t="s">
        <v>500</v>
      </c>
      <c r="P419" s="14">
        <v>82.53</v>
      </c>
      <c r="Q419" s="15" t="s">
        <v>538</v>
      </c>
      <c r="R419" s="15">
        <v>8.5287574716933726E-2</v>
      </c>
      <c r="S419" s="9" t="s">
        <v>500</v>
      </c>
      <c r="T419" s="13">
        <v>58.608524622624302</v>
      </c>
      <c r="U419" s="13" t="s">
        <v>529</v>
      </c>
      <c r="V419" s="13">
        <v>0.12009828922858434</v>
      </c>
      <c r="W419" s="13" t="s">
        <v>500</v>
      </c>
    </row>
    <row r="420" spans="1:23" ht="17.25" customHeight="1" x14ac:dyDescent="0.2">
      <c r="A420" s="3" t="s">
        <v>464</v>
      </c>
      <c r="B420" s="3" t="s">
        <v>469</v>
      </c>
      <c r="C420" s="1">
        <v>2</v>
      </c>
      <c r="D420" s="6">
        <v>66</v>
      </c>
      <c r="E420" s="6" t="s">
        <v>499</v>
      </c>
      <c r="F420" s="6">
        <v>0</v>
      </c>
      <c r="G420" s="6" t="s">
        <v>498</v>
      </c>
      <c r="H420" s="7">
        <v>65</v>
      </c>
      <c r="I420" s="7" t="s">
        <v>510</v>
      </c>
      <c r="J420" s="7">
        <v>0</v>
      </c>
      <c r="K420" s="7" t="s">
        <v>498</v>
      </c>
      <c r="L420" s="8">
        <v>54.650799999999997</v>
      </c>
      <c r="M420" s="8" t="s">
        <v>520</v>
      </c>
      <c r="N420" s="8">
        <v>0</v>
      </c>
      <c r="O420" s="8" t="s">
        <v>498</v>
      </c>
      <c r="P420" s="17">
        <v>86.29</v>
      </c>
      <c r="Q420" s="15" t="s">
        <v>538</v>
      </c>
      <c r="R420" s="15">
        <v>0</v>
      </c>
      <c r="S420" s="9" t="s">
        <v>498</v>
      </c>
      <c r="T420" s="13">
        <v>12.0961685084451</v>
      </c>
      <c r="U420" s="13" t="s">
        <v>533</v>
      </c>
      <c r="V420" s="13">
        <v>0</v>
      </c>
      <c r="W420" s="13" t="s">
        <v>500</v>
      </c>
    </row>
    <row r="421" spans="1:23" ht="17.25" customHeight="1" x14ac:dyDescent="0.2">
      <c r="A421" s="3" t="s">
        <v>470</v>
      </c>
      <c r="B421" s="3" t="s">
        <v>471</v>
      </c>
      <c r="C421" s="1">
        <v>2</v>
      </c>
      <c r="D421" s="6">
        <v>123</v>
      </c>
      <c r="E421" s="6" t="s">
        <v>497</v>
      </c>
      <c r="F421" s="6">
        <v>0</v>
      </c>
      <c r="G421" s="6" t="s">
        <v>498</v>
      </c>
      <c r="H421" s="7">
        <v>20</v>
      </c>
      <c r="I421" s="7" t="s">
        <v>512</v>
      </c>
      <c r="J421" s="7">
        <v>0</v>
      </c>
      <c r="K421" s="7" t="s">
        <v>498</v>
      </c>
      <c r="L421" s="8">
        <v>105.5686</v>
      </c>
      <c r="M421" s="8" t="s">
        <v>522</v>
      </c>
      <c r="N421" s="8">
        <v>0</v>
      </c>
      <c r="O421" s="8" t="s">
        <v>498</v>
      </c>
      <c r="P421" s="14">
        <v>126</v>
      </c>
      <c r="Q421" s="15" t="s">
        <v>538</v>
      </c>
      <c r="R421" s="15">
        <v>0</v>
      </c>
      <c r="S421" s="9" t="s">
        <v>498</v>
      </c>
      <c r="T421" s="13">
        <v>24.441636104608499</v>
      </c>
      <c r="U421" s="13" t="s">
        <v>528</v>
      </c>
      <c r="V421" s="13">
        <v>0</v>
      </c>
      <c r="W421" s="13" t="s">
        <v>498</v>
      </c>
    </row>
    <row r="422" spans="1:23" ht="17.25" customHeight="1" x14ac:dyDescent="0.2">
      <c r="A422" s="3" t="s">
        <v>472</v>
      </c>
      <c r="B422" s="3" t="s">
        <v>473</v>
      </c>
      <c r="C422" s="1">
        <v>8</v>
      </c>
      <c r="D422" s="6">
        <v>74</v>
      </c>
      <c r="E422" s="6" t="s">
        <v>501</v>
      </c>
      <c r="F422" s="6">
        <v>1.8733707582701219E-2</v>
      </c>
      <c r="G422" s="6" t="s">
        <v>498</v>
      </c>
      <c r="H422" s="7">
        <v>92</v>
      </c>
      <c r="I422" s="7" t="s">
        <v>509</v>
      </c>
      <c r="J422" s="7">
        <v>1.5068416968694461E-2</v>
      </c>
      <c r="K422" s="7" t="s">
        <v>500</v>
      </c>
      <c r="L422" s="8">
        <v>77.028700000000001</v>
      </c>
      <c r="M422" s="8" t="s">
        <v>523</v>
      </c>
      <c r="N422" s="8">
        <v>1.7997114856149594E-2</v>
      </c>
      <c r="O422" s="8" t="s">
        <v>498</v>
      </c>
      <c r="P422" s="14">
        <v>87.43</v>
      </c>
      <c r="Q422" s="15" t="s">
        <v>538</v>
      </c>
      <c r="R422" s="15">
        <v>1.5856048966257467E-2</v>
      </c>
      <c r="S422" s="9" t="s">
        <v>498</v>
      </c>
      <c r="T422" s="13">
        <v>21.8307732772113</v>
      </c>
      <c r="U422" s="13" t="s">
        <v>528</v>
      </c>
      <c r="V422" s="13">
        <v>6.3501844094868365E-2</v>
      </c>
      <c r="W422" s="13" t="s">
        <v>500</v>
      </c>
    </row>
    <row r="423" spans="1:23" ht="17.25" customHeight="1" x14ac:dyDescent="0.2">
      <c r="A423" s="3" t="s">
        <v>474</v>
      </c>
      <c r="B423" s="3" t="s">
        <v>475</v>
      </c>
      <c r="C423" s="1">
        <v>955</v>
      </c>
      <c r="D423" s="6">
        <v>108</v>
      </c>
      <c r="E423" s="6" t="s">
        <v>502</v>
      </c>
      <c r="F423" s="6">
        <v>5.7116334814081342E-2</v>
      </c>
      <c r="G423" s="6" t="s">
        <v>503</v>
      </c>
      <c r="H423" s="7">
        <v>48</v>
      </c>
      <c r="I423" s="7" t="s">
        <v>513</v>
      </c>
      <c r="J423" s="7">
        <v>0.12851175333168302</v>
      </c>
      <c r="K423" s="7" t="s">
        <v>500</v>
      </c>
      <c r="L423" s="8">
        <v>108.33540000000001</v>
      </c>
      <c r="M423" s="8" t="s">
        <v>522</v>
      </c>
      <c r="N423" s="8">
        <v>5.6939506014846347E-2</v>
      </c>
      <c r="O423" s="8" t="s">
        <v>500</v>
      </c>
      <c r="P423" s="14">
        <v>118.21</v>
      </c>
      <c r="Q423" s="15" t="s">
        <v>538</v>
      </c>
      <c r="R423" s="15">
        <v>5.2183099229513454E-2</v>
      </c>
      <c r="S423" s="9" t="s">
        <v>500</v>
      </c>
      <c r="T423" s="13">
        <v>86.526266100194505</v>
      </c>
      <c r="U423" s="13" t="s">
        <v>532</v>
      </c>
      <c r="V423" s="13">
        <v>7.1291232569515889E-2</v>
      </c>
      <c r="W423" s="13" t="s">
        <v>500</v>
      </c>
    </row>
    <row r="424" spans="1:23" ht="17.25" customHeight="1" x14ac:dyDescent="0.2">
      <c r="A424" s="3" t="s">
        <v>476</v>
      </c>
      <c r="B424" s="3" t="s">
        <v>478</v>
      </c>
      <c r="C424" s="1">
        <v>10</v>
      </c>
      <c r="D424" s="6">
        <v>43</v>
      </c>
      <c r="E424" s="6" t="s">
        <v>504</v>
      </c>
      <c r="F424" s="6">
        <v>3.742878866125815E-2</v>
      </c>
      <c r="G424" s="6" t="s">
        <v>498</v>
      </c>
      <c r="H424" s="7">
        <v>40</v>
      </c>
      <c r="I424" s="7" t="s">
        <v>513</v>
      </c>
      <c r="J424" s="7">
        <v>4.0235947810852511E-2</v>
      </c>
      <c r="K424" s="7" t="s">
        <v>498</v>
      </c>
      <c r="L424" s="8">
        <v>37.566600000000001</v>
      </c>
      <c r="M424" s="8" t="s">
        <v>520</v>
      </c>
      <c r="N424" s="8">
        <v>4.2842256484060322E-2</v>
      </c>
      <c r="O424" s="8" t="s">
        <v>498</v>
      </c>
      <c r="P424" s="14">
        <v>41.17</v>
      </c>
      <c r="Q424" s="15" t="s">
        <v>539</v>
      </c>
      <c r="R424" s="15">
        <v>3.9092492407920829E-2</v>
      </c>
      <c r="S424" s="9" t="s">
        <v>498</v>
      </c>
      <c r="T424" s="13">
        <v>8.6034743937393099</v>
      </c>
      <c r="U424" s="13" t="s">
        <v>533</v>
      </c>
      <c r="V424" s="13">
        <v>0.18706836782187411</v>
      </c>
      <c r="W424" s="13" t="s">
        <v>500</v>
      </c>
    </row>
    <row r="425" spans="1:23" ht="17.25" customHeight="1" x14ac:dyDescent="0.2">
      <c r="A425" s="3" t="s">
        <v>476</v>
      </c>
      <c r="B425" s="3" t="s">
        <v>480</v>
      </c>
      <c r="C425" s="1">
        <v>110</v>
      </c>
      <c r="D425" s="6">
        <v>44</v>
      </c>
      <c r="E425" s="6" t="s">
        <v>499</v>
      </c>
      <c r="F425" s="6">
        <v>9.1075754209828885E-2</v>
      </c>
      <c r="G425" s="6" t="s">
        <v>500</v>
      </c>
      <c r="H425" s="7">
        <v>18</v>
      </c>
      <c r="I425" s="7" t="s">
        <v>512</v>
      </c>
      <c r="J425" s="7">
        <v>0.22262962140180395</v>
      </c>
      <c r="K425" s="7" t="s">
        <v>500</v>
      </c>
      <c r="L425" s="8">
        <v>36.383699999999997</v>
      </c>
      <c r="M425" s="8" t="s">
        <v>520</v>
      </c>
      <c r="N425" s="8">
        <v>0.11014089235653525</v>
      </c>
      <c r="O425" s="8" t="s">
        <v>500</v>
      </c>
      <c r="P425" s="14">
        <v>47.48</v>
      </c>
      <c r="Q425" s="15" t="s">
        <v>540</v>
      </c>
      <c r="R425" s="15">
        <v>8.4400446192764766E-2</v>
      </c>
      <c r="S425" s="9" t="s">
        <v>500</v>
      </c>
      <c r="T425" s="13">
        <v>31.057573911559398</v>
      </c>
      <c r="U425" s="13" t="s">
        <v>528</v>
      </c>
      <c r="V425" s="13">
        <v>0.12902917647862286</v>
      </c>
      <c r="W425" s="13" t="s">
        <v>500</v>
      </c>
    </row>
    <row r="426" spans="1:23" ht="17.25" customHeight="1" x14ac:dyDescent="0.2">
      <c r="A426" s="3" t="s">
        <v>476</v>
      </c>
      <c r="B426" s="3" t="s">
        <v>483</v>
      </c>
      <c r="C426" s="1">
        <v>200</v>
      </c>
      <c r="D426" s="6">
        <v>53</v>
      </c>
      <c r="E426" s="6" t="s">
        <v>499</v>
      </c>
      <c r="F426" s="6">
        <v>8.6890003509209265E-2</v>
      </c>
      <c r="G426" s="6" t="s">
        <v>500</v>
      </c>
      <c r="H426" s="7">
        <v>40</v>
      </c>
      <c r="I426" s="7" t="s">
        <v>513</v>
      </c>
      <c r="J426" s="7">
        <v>0.11512925464970228</v>
      </c>
      <c r="K426" s="7" t="s">
        <v>500</v>
      </c>
      <c r="L426" s="8">
        <v>37.566600000000001</v>
      </c>
      <c r="M426" s="8" t="s">
        <v>520</v>
      </c>
      <c r="N426" s="8">
        <v>0.12258682409342583</v>
      </c>
      <c r="O426" s="8" t="s">
        <v>500</v>
      </c>
      <c r="P426" s="14">
        <v>51.95</v>
      </c>
      <c r="Q426" s="15" t="s">
        <v>540</v>
      </c>
      <c r="R426" s="15">
        <v>8.8646201847701458E-2</v>
      </c>
      <c r="S426" s="9" t="s">
        <v>500</v>
      </c>
      <c r="T426" s="13">
        <v>19.190425781907098</v>
      </c>
      <c r="U426" s="13" t="s">
        <v>533</v>
      </c>
      <c r="V426" s="13">
        <v>0.23997227775581123</v>
      </c>
      <c r="W426" s="13" t="s">
        <v>503</v>
      </c>
    </row>
    <row r="427" spans="1:23" ht="17.25" customHeight="1" x14ac:dyDescent="0.2">
      <c r="A427" s="3" t="s">
        <v>476</v>
      </c>
      <c r="B427" s="3" t="s">
        <v>482</v>
      </c>
      <c r="C427" s="1">
        <v>34</v>
      </c>
      <c r="D427" s="6">
        <v>45</v>
      </c>
      <c r="E427" s="6" t="s">
        <v>499</v>
      </c>
      <c r="F427" s="6">
        <v>6.2960296534582585E-2</v>
      </c>
      <c r="G427" s="6" t="s">
        <v>500</v>
      </c>
      <c r="H427" s="7">
        <v>42</v>
      </c>
      <c r="I427" s="7" t="s">
        <v>513</v>
      </c>
      <c r="J427" s="7">
        <v>6.7457460572767053E-2</v>
      </c>
      <c r="K427" s="7" t="s">
        <v>500</v>
      </c>
      <c r="L427" s="8">
        <v>36.060600000000001</v>
      </c>
      <c r="M427" s="8" t="s">
        <v>520</v>
      </c>
      <c r="N427" s="8">
        <v>7.8568114342418491E-2</v>
      </c>
      <c r="O427" s="8" t="s">
        <v>500</v>
      </c>
      <c r="P427" s="14">
        <v>39.950000000000003</v>
      </c>
      <c r="Q427" s="15" t="s">
        <v>539</v>
      </c>
      <c r="R427" s="15">
        <v>7.0918982329317051E-2</v>
      </c>
      <c r="S427" s="9" t="s">
        <v>500</v>
      </c>
      <c r="T427" s="13">
        <v>8.9381846712990498</v>
      </c>
      <c r="U427" s="13" t="s">
        <v>533</v>
      </c>
      <c r="V427" s="13">
        <v>0.31697860899582925</v>
      </c>
      <c r="W427" s="13" t="s">
        <v>500</v>
      </c>
    </row>
    <row r="428" spans="1:23" ht="17.25" customHeight="1" x14ac:dyDescent="0.2">
      <c r="A428" s="3" t="s">
        <v>476</v>
      </c>
      <c r="B428" s="3" t="s">
        <v>481</v>
      </c>
      <c r="C428" s="1">
        <v>550</v>
      </c>
      <c r="D428" s="6">
        <v>44</v>
      </c>
      <c r="E428" s="6" t="s">
        <v>499</v>
      </c>
      <c r="F428" s="6">
        <v>0.12765388858333115</v>
      </c>
      <c r="G428" s="6" t="s">
        <v>500</v>
      </c>
      <c r="H428" s="7">
        <v>21</v>
      </c>
      <c r="I428" s="7" t="s">
        <v>512</v>
      </c>
      <c r="J428" s="7">
        <v>0.26746529036507483</v>
      </c>
      <c r="K428" s="7" t="s">
        <v>500</v>
      </c>
      <c r="L428" s="8">
        <v>36.383699999999997</v>
      </c>
      <c r="M428" s="8" t="s">
        <v>520</v>
      </c>
      <c r="N428" s="8">
        <v>0.15437602821226459</v>
      </c>
      <c r="O428" s="8" t="s">
        <v>500</v>
      </c>
      <c r="P428" s="14">
        <v>41.17</v>
      </c>
      <c r="Q428" s="15" t="s">
        <v>539</v>
      </c>
      <c r="R428" s="15">
        <v>0.13642873688769908</v>
      </c>
      <c r="S428" s="9" t="s">
        <v>500</v>
      </c>
      <c r="T428" s="13">
        <v>37.5469934220989</v>
      </c>
      <c r="U428" s="13" t="s">
        <v>528</v>
      </c>
      <c r="V428" s="13">
        <v>0.14959309882747437</v>
      </c>
      <c r="W428" s="13" t="s">
        <v>500</v>
      </c>
    </row>
    <row r="429" spans="1:23" ht="17.25" customHeight="1" x14ac:dyDescent="0.2">
      <c r="A429" s="3" t="s">
        <v>476</v>
      </c>
      <c r="B429" s="3" t="s">
        <v>484</v>
      </c>
      <c r="C429" s="1">
        <v>71</v>
      </c>
      <c r="D429" s="6">
        <v>57</v>
      </c>
      <c r="E429" s="6" t="s">
        <v>499</v>
      </c>
      <c r="F429" s="6">
        <v>6.262338064002404E-2</v>
      </c>
      <c r="G429" s="6" t="s">
        <v>500</v>
      </c>
      <c r="H429" s="7">
        <v>36</v>
      </c>
      <c r="I429" s="7" t="s">
        <v>511</v>
      </c>
      <c r="J429" s="7">
        <v>9.9153686013371392E-2</v>
      </c>
      <c r="K429" s="7" t="s">
        <v>500</v>
      </c>
      <c r="L429" s="8">
        <v>42.694299999999998</v>
      </c>
      <c r="M429" s="8" t="s">
        <v>520</v>
      </c>
      <c r="N429" s="8">
        <v>8.3606774123978378E-2</v>
      </c>
      <c r="O429" s="8" t="s">
        <v>500</v>
      </c>
      <c r="P429" s="14">
        <v>54.13</v>
      </c>
      <c r="Q429" s="15" t="s">
        <v>540</v>
      </c>
      <c r="R429" s="15">
        <v>6.5943703980812299E-2</v>
      </c>
      <c r="S429" s="9" t="s">
        <v>500</v>
      </c>
      <c r="T429" s="13">
        <v>45.096248345535102</v>
      </c>
      <c r="U429" s="13" t="s">
        <v>531</v>
      </c>
      <c r="V429" s="13">
        <v>7.9153650856519264E-2</v>
      </c>
      <c r="W429" s="13" t="s">
        <v>500</v>
      </c>
    </row>
    <row r="430" spans="1:23" ht="17.25" customHeight="1" x14ac:dyDescent="0.2">
      <c r="A430" s="3" t="s">
        <v>476</v>
      </c>
      <c r="B430" s="3" t="s">
        <v>477</v>
      </c>
      <c r="C430" s="1">
        <v>7</v>
      </c>
      <c r="D430" s="6">
        <v>29</v>
      </c>
      <c r="E430" s="6" t="s">
        <v>504</v>
      </c>
      <c r="F430" s="6">
        <v>4.3198723051564414E-2</v>
      </c>
      <c r="G430" s="6" t="s">
        <v>498</v>
      </c>
      <c r="H430" s="7">
        <v>25</v>
      </c>
      <c r="I430" s="7" t="s">
        <v>511</v>
      </c>
      <c r="J430" s="7">
        <v>5.0110518739814723E-2</v>
      </c>
      <c r="K430" s="7" t="s">
        <v>498</v>
      </c>
      <c r="L430" s="8">
        <v>36.060600000000001</v>
      </c>
      <c r="M430" s="8" t="s">
        <v>520</v>
      </c>
      <c r="N430" s="8">
        <v>3.4740491519702058E-2</v>
      </c>
      <c r="O430" s="8" t="s">
        <v>498</v>
      </c>
      <c r="P430" s="14">
        <v>39.950000000000003</v>
      </c>
      <c r="Q430" s="15" t="s">
        <v>539</v>
      </c>
      <c r="R430" s="15">
        <v>3.1358272052449759E-2</v>
      </c>
      <c r="S430" s="9" t="s">
        <v>498</v>
      </c>
      <c r="T430" s="13">
        <v>27.0559817803877</v>
      </c>
      <c r="U430" s="13" t="s">
        <v>528</v>
      </c>
      <c r="V430" s="13">
        <v>4.6302624634507593E-2</v>
      </c>
      <c r="W430" s="13" t="s">
        <v>500</v>
      </c>
    </row>
    <row r="431" spans="1:23" ht="17.25" customHeight="1" x14ac:dyDescent="0.2">
      <c r="A431" s="3" t="s">
        <v>476</v>
      </c>
      <c r="B431" s="3" t="s">
        <v>479</v>
      </c>
      <c r="C431" s="1">
        <v>1100</v>
      </c>
      <c r="D431" s="6">
        <v>43</v>
      </c>
      <c r="E431" s="6" t="s">
        <v>504</v>
      </c>
      <c r="F431" s="6">
        <v>0.14674228554015153</v>
      </c>
      <c r="G431" s="6" t="s">
        <v>500</v>
      </c>
      <c r="H431" s="7">
        <v>19</v>
      </c>
      <c r="I431" s="7" t="s">
        <v>512</v>
      </c>
      <c r="J431" s="7">
        <v>0.33210096201192191</v>
      </c>
      <c r="K431" s="7" t="s">
        <v>500</v>
      </c>
      <c r="L431" s="8">
        <v>40.959899999999998</v>
      </c>
      <c r="M431" s="8" t="s">
        <v>520</v>
      </c>
      <c r="N431" s="8">
        <v>0.15405111531587032</v>
      </c>
      <c r="O431" s="8" t="s">
        <v>500</v>
      </c>
      <c r="P431" s="14">
        <v>47.48</v>
      </c>
      <c r="Q431" s="15" t="s">
        <v>540</v>
      </c>
      <c r="R431" s="15">
        <v>0.13289634115894094</v>
      </c>
      <c r="S431" s="9" t="s">
        <v>500</v>
      </c>
      <c r="T431" s="13">
        <v>42.265964981787803</v>
      </c>
      <c r="U431" s="13" t="s">
        <v>531</v>
      </c>
      <c r="V431" s="13">
        <v>0.14929076577206812</v>
      </c>
      <c r="W431" s="13" t="s">
        <v>500</v>
      </c>
    </row>
    <row r="432" spans="1:23" ht="17.25" customHeight="1" x14ac:dyDescent="0.2">
      <c r="A432" s="3" t="s">
        <v>485</v>
      </c>
      <c r="B432" s="3" t="s">
        <v>486</v>
      </c>
      <c r="C432" s="1">
        <v>18</v>
      </c>
      <c r="D432" s="6">
        <v>64</v>
      </c>
      <c r="E432" s="6" t="s">
        <v>499</v>
      </c>
      <c r="F432" s="6">
        <v>3.4331634020878424E-2</v>
      </c>
      <c r="G432" s="6" t="s">
        <v>498</v>
      </c>
      <c r="H432" s="7">
        <v>70</v>
      </c>
      <c r="I432" s="7" t="s">
        <v>510</v>
      </c>
      <c r="J432" s="7">
        <v>3.1388922533374559E-2</v>
      </c>
      <c r="K432" s="7" t="s">
        <v>500</v>
      </c>
      <c r="L432" s="8">
        <v>68.566699999999997</v>
      </c>
      <c r="M432" s="8" t="s">
        <v>523</v>
      </c>
      <c r="N432" s="8">
        <v>3.2045068193980737E-2</v>
      </c>
      <c r="O432" s="8" t="s">
        <v>500</v>
      </c>
      <c r="P432" s="14">
        <v>92.05</v>
      </c>
      <c r="Q432" s="15" t="s">
        <v>538</v>
      </c>
      <c r="R432" s="15">
        <v>2.3869903067204989E-2</v>
      </c>
      <c r="S432" s="9" t="s">
        <v>498</v>
      </c>
      <c r="T432" s="13">
        <v>74.178564333239393</v>
      </c>
      <c r="U432" s="13" t="s">
        <v>529</v>
      </c>
      <c r="V432" s="13">
        <v>2.9620748218655447E-2</v>
      </c>
      <c r="W432" s="13" t="s">
        <v>498</v>
      </c>
    </row>
    <row r="433" spans="1:23" ht="17.25" customHeight="1" x14ac:dyDescent="0.2">
      <c r="A433" s="3" t="s">
        <v>485</v>
      </c>
      <c r="B433" s="3" t="s">
        <v>487</v>
      </c>
      <c r="C433" s="1">
        <v>285</v>
      </c>
      <c r="D433" s="6">
        <v>64</v>
      </c>
      <c r="E433" s="6" t="s">
        <v>499</v>
      </c>
      <c r="F433" s="6">
        <v>7.7489718745448521E-2</v>
      </c>
      <c r="G433" s="6" t="s">
        <v>500</v>
      </c>
      <c r="H433" s="7">
        <v>70</v>
      </c>
      <c r="I433" s="7" t="s">
        <v>510</v>
      </c>
      <c r="J433" s="7">
        <v>7.084774285298151E-2</v>
      </c>
      <c r="K433" s="7" t="s">
        <v>500</v>
      </c>
      <c r="L433" s="8">
        <v>68.566699999999997</v>
      </c>
      <c r="M433" s="8" t="s">
        <v>523</v>
      </c>
      <c r="N433" s="8">
        <v>7.232872516409139E-2</v>
      </c>
      <c r="O433" s="8" t="s">
        <v>500</v>
      </c>
      <c r="P433" s="14">
        <v>92.05</v>
      </c>
      <c r="Q433" s="15" t="s">
        <v>538</v>
      </c>
      <c r="R433" s="15">
        <v>5.38766105345867E-2</v>
      </c>
      <c r="S433" s="9" t="s">
        <v>500</v>
      </c>
      <c r="T433" s="13">
        <v>74.178564333239393</v>
      </c>
      <c r="U433" s="13" t="s">
        <v>529</v>
      </c>
      <c r="V433" s="13">
        <v>6.6856807546576164E-2</v>
      </c>
      <c r="W433" s="13" t="s">
        <v>500</v>
      </c>
    </row>
  </sheetData>
  <sortState xmlns:xlrd2="http://schemas.microsoft.com/office/spreadsheetml/2017/richdata2" ref="B2:W433">
    <sortCondition ref="B2:B433"/>
  </sortState>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3640A4-A71C-49B5-97C3-2821BFC605B0}">
  <dimension ref="A1:B14"/>
  <sheetViews>
    <sheetView workbookViewId="0">
      <selection activeCell="B5" sqref="B5"/>
    </sheetView>
  </sheetViews>
  <sheetFormatPr defaultColWidth="11.42578125" defaultRowHeight="15" x14ac:dyDescent="0.2"/>
  <cols>
    <col min="1" max="1" width="26.85546875" style="1" customWidth="1"/>
    <col min="2" max="16384" width="11.42578125" style="1"/>
  </cols>
  <sheetData>
    <row r="1" spans="1:2" ht="15.75" x14ac:dyDescent="0.25">
      <c r="A1" s="12" t="s">
        <v>581</v>
      </c>
      <c r="B1" s="12" t="s">
        <v>864</v>
      </c>
    </row>
    <row r="2" spans="1:2" ht="15.75" x14ac:dyDescent="0.25">
      <c r="A2" s="11" t="s">
        <v>0</v>
      </c>
      <c r="B2" s="1" t="s">
        <v>563</v>
      </c>
    </row>
    <row r="3" spans="1:2" ht="15.75" x14ac:dyDescent="0.25">
      <c r="A3" s="10" t="s">
        <v>1</v>
      </c>
      <c r="B3" s="1" t="s">
        <v>564</v>
      </c>
    </row>
    <row r="4" spans="1:2" ht="15.75" x14ac:dyDescent="0.25">
      <c r="A4" s="12" t="s">
        <v>494</v>
      </c>
      <c r="B4" s="1" t="s">
        <v>562</v>
      </c>
    </row>
    <row r="5" spans="1:2" ht="15.75" x14ac:dyDescent="0.25">
      <c r="A5" s="12" t="s">
        <v>576</v>
      </c>
      <c r="B5" s="1" t="s">
        <v>859</v>
      </c>
    </row>
    <row r="6" spans="1:2" ht="15.75" x14ac:dyDescent="0.25">
      <c r="A6" s="12" t="s">
        <v>544</v>
      </c>
      <c r="B6" s="1" t="s">
        <v>545</v>
      </c>
    </row>
    <row r="7" spans="1:2" ht="15.75" x14ac:dyDescent="0.25">
      <c r="A7" s="12" t="s">
        <v>493</v>
      </c>
      <c r="B7" s="1" t="s">
        <v>546</v>
      </c>
    </row>
    <row r="8" spans="1:2" ht="15.75" x14ac:dyDescent="0.25">
      <c r="A8" s="12" t="s">
        <v>505</v>
      </c>
      <c r="B8" s="1" t="s">
        <v>548</v>
      </c>
    </row>
    <row r="9" spans="1:2" ht="15.75" x14ac:dyDescent="0.25">
      <c r="A9" s="12" t="s">
        <v>515</v>
      </c>
      <c r="B9" s="1" t="s">
        <v>549</v>
      </c>
    </row>
    <row r="10" spans="1:2" ht="15.75" x14ac:dyDescent="0.2">
      <c r="A10" s="29" t="s">
        <v>542</v>
      </c>
      <c r="B10" s="1" t="s">
        <v>550</v>
      </c>
    </row>
    <row r="11" spans="1:2" ht="15.75" x14ac:dyDescent="0.25">
      <c r="A11" s="12" t="s">
        <v>525</v>
      </c>
      <c r="B11" s="1" t="s">
        <v>547</v>
      </c>
    </row>
    <row r="12" spans="1:2" ht="15.75" x14ac:dyDescent="0.25">
      <c r="A12" s="12" t="s">
        <v>577</v>
      </c>
      <c r="B12" s="1" t="s">
        <v>862</v>
      </c>
    </row>
    <row r="13" spans="1:2" ht="15.75" x14ac:dyDescent="0.25">
      <c r="A13" s="12" t="s">
        <v>578</v>
      </c>
      <c r="B13" s="1" t="s">
        <v>861</v>
      </c>
    </row>
    <row r="14" spans="1:2" ht="15.75" x14ac:dyDescent="0.25">
      <c r="A14" s="12" t="s">
        <v>579</v>
      </c>
      <c r="B14" s="1" t="s">
        <v>86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2BFD6B-3744-4B40-A625-2A30A9D27902}">
  <dimension ref="A1:M434"/>
  <sheetViews>
    <sheetView workbookViewId="0">
      <selection activeCell="K16" sqref="K16"/>
    </sheetView>
  </sheetViews>
  <sheetFormatPr defaultColWidth="11.42578125" defaultRowHeight="15" x14ac:dyDescent="0.2"/>
  <cols>
    <col min="1" max="1" width="22.7109375" style="1" customWidth="1"/>
    <col min="2" max="2" width="24.28515625" style="1" customWidth="1"/>
    <col min="3" max="3" width="14.5703125" style="1" customWidth="1"/>
    <col min="4" max="4" width="17.42578125" style="1" customWidth="1"/>
    <col min="5" max="5" width="18.5703125" style="1" customWidth="1"/>
    <col min="6" max="8" width="11.140625" style="1" customWidth="1"/>
    <col min="9" max="9" width="11.42578125" style="1"/>
    <col min="10" max="10" width="11.140625" style="1" customWidth="1"/>
    <col min="11" max="16384" width="11.42578125" style="1"/>
  </cols>
  <sheetData>
    <row r="1" spans="1:13" ht="17.25" customHeight="1" x14ac:dyDescent="0.25">
      <c r="A1" s="11" t="s">
        <v>0</v>
      </c>
      <c r="B1" s="10" t="s">
        <v>1</v>
      </c>
      <c r="C1" s="12" t="s">
        <v>494</v>
      </c>
      <c r="D1" s="12" t="s">
        <v>576</v>
      </c>
      <c r="E1" s="12" t="s">
        <v>544</v>
      </c>
      <c r="F1" s="22" t="s">
        <v>493</v>
      </c>
      <c r="G1" s="23" t="s">
        <v>505</v>
      </c>
      <c r="H1" s="24" t="s">
        <v>515</v>
      </c>
      <c r="I1" s="25" t="s">
        <v>542</v>
      </c>
      <c r="J1" s="26" t="s">
        <v>525</v>
      </c>
      <c r="K1" s="12" t="s">
        <v>577</v>
      </c>
      <c r="L1" s="12" t="s">
        <v>578</v>
      </c>
      <c r="M1" s="12" t="s">
        <v>579</v>
      </c>
    </row>
    <row r="2" spans="1:13" ht="17.25" customHeight="1" x14ac:dyDescent="0.2">
      <c r="A2" s="3" t="s">
        <v>2</v>
      </c>
      <c r="B2" s="3" t="s">
        <v>3</v>
      </c>
      <c r="C2" s="1">
        <v>2</v>
      </c>
      <c r="D2" s="1" t="s">
        <v>882</v>
      </c>
      <c r="E2" s="1" t="s">
        <v>580</v>
      </c>
      <c r="F2" s="6">
        <v>127</v>
      </c>
      <c r="G2" s="7">
        <v>146</v>
      </c>
      <c r="H2" s="8">
        <v>124.0138</v>
      </c>
      <c r="I2" s="14">
        <v>154.22999999999999</v>
      </c>
      <c r="J2" s="13">
        <v>24.621290307541202</v>
      </c>
      <c r="K2" s="1">
        <f t="shared" ref="K2:K65" si="0">MEDIAN(F2:J2)</f>
        <v>127</v>
      </c>
      <c r="L2" s="1">
        <f t="shared" ref="L2:L65" si="1">MAX(F2:J2)</f>
        <v>154.22999999999999</v>
      </c>
      <c r="M2" s="1">
        <f t="shared" ref="M2:M65" si="2">MIN(F2:J2)</f>
        <v>24.621290307541202</v>
      </c>
    </row>
    <row r="3" spans="1:13" ht="17.25" customHeight="1" x14ac:dyDescent="0.2">
      <c r="A3" s="3" t="s">
        <v>4</v>
      </c>
      <c r="B3" s="3" t="s">
        <v>3</v>
      </c>
      <c r="C3" s="1">
        <v>88</v>
      </c>
      <c r="D3" s="1" t="s">
        <v>883</v>
      </c>
      <c r="E3" s="1" t="s">
        <v>500</v>
      </c>
      <c r="F3" s="6">
        <v>65</v>
      </c>
      <c r="G3" s="7">
        <v>80</v>
      </c>
      <c r="H3" s="8">
        <v>33.599699999999999</v>
      </c>
      <c r="I3" s="16">
        <v>102.42</v>
      </c>
      <c r="J3" s="13">
        <v>59.165991081054003</v>
      </c>
      <c r="K3" s="1">
        <f t="shared" si="0"/>
        <v>65</v>
      </c>
      <c r="L3" s="1">
        <f t="shared" si="1"/>
        <v>102.42</v>
      </c>
      <c r="M3" s="1">
        <f t="shared" si="2"/>
        <v>33.599699999999999</v>
      </c>
    </row>
    <row r="4" spans="1:13" ht="17.25" customHeight="1" x14ac:dyDescent="0.2">
      <c r="A4" s="3" t="s">
        <v>4</v>
      </c>
      <c r="B4" s="3" t="s">
        <v>5</v>
      </c>
      <c r="C4" s="1">
        <v>50</v>
      </c>
      <c r="D4" s="1" t="s">
        <v>883</v>
      </c>
      <c r="E4" s="1" t="s">
        <v>500</v>
      </c>
      <c r="F4" s="6">
        <v>84</v>
      </c>
      <c r="G4" s="7">
        <v>96</v>
      </c>
      <c r="H4" s="8">
        <v>93.102199999999996</v>
      </c>
      <c r="I4" s="14">
        <v>93.25</v>
      </c>
      <c r="J4" s="13">
        <v>27.421350163957602</v>
      </c>
      <c r="K4" s="1">
        <f t="shared" si="0"/>
        <v>93.102199999999996</v>
      </c>
      <c r="L4" s="1">
        <f t="shared" si="1"/>
        <v>96</v>
      </c>
      <c r="M4" s="1">
        <f t="shared" si="2"/>
        <v>27.421350163957602</v>
      </c>
    </row>
    <row r="5" spans="1:13" ht="17.25" customHeight="1" x14ac:dyDescent="0.2">
      <c r="A5" s="3" t="s">
        <v>4</v>
      </c>
      <c r="B5" s="3" t="s">
        <v>12</v>
      </c>
      <c r="C5" s="1">
        <v>3645</v>
      </c>
      <c r="D5" s="1" t="s">
        <v>884</v>
      </c>
      <c r="E5" s="1" t="s">
        <v>580</v>
      </c>
      <c r="F5" s="6">
        <v>111</v>
      </c>
      <c r="G5" s="7">
        <v>89</v>
      </c>
      <c r="H5" s="8">
        <v>115.7653</v>
      </c>
      <c r="I5" s="14">
        <v>130.57</v>
      </c>
      <c r="J5" s="13">
        <v>137.08711652815501</v>
      </c>
      <c r="K5" s="1">
        <f t="shared" si="0"/>
        <v>115.7653</v>
      </c>
      <c r="L5" s="1">
        <f t="shared" si="1"/>
        <v>137.08711652815501</v>
      </c>
      <c r="M5" s="1">
        <f t="shared" si="2"/>
        <v>89</v>
      </c>
    </row>
    <row r="6" spans="1:13" ht="17.25" customHeight="1" x14ac:dyDescent="0.2">
      <c r="A6" s="3" t="s">
        <v>4</v>
      </c>
      <c r="B6" s="3" t="s">
        <v>18</v>
      </c>
      <c r="C6" s="1">
        <v>1</v>
      </c>
      <c r="D6" s="1" t="s">
        <v>885</v>
      </c>
      <c r="E6" s="1" t="s">
        <v>534</v>
      </c>
      <c r="F6" s="6">
        <v>65</v>
      </c>
      <c r="G6" s="7">
        <v>80</v>
      </c>
      <c r="H6" s="8">
        <v>81.652600000000007</v>
      </c>
      <c r="I6" s="14">
        <v>97.47</v>
      </c>
      <c r="J6" s="13">
        <v>69.880022727135199</v>
      </c>
      <c r="K6" s="1">
        <f t="shared" si="0"/>
        <v>80</v>
      </c>
      <c r="L6" s="1">
        <f t="shared" si="1"/>
        <v>97.47</v>
      </c>
      <c r="M6" s="1">
        <f t="shared" si="2"/>
        <v>65</v>
      </c>
    </row>
    <row r="7" spans="1:13" ht="17.25" customHeight="1" x14ac:dyDescent="0.2">
      <c r="A7" s="5" t="s">
        <v>4</v>
      </c>
      <c r="B7" s="3" t="s">
        <v>6</v>
      </c>
      <c r="C7" s="1">
        <v>16</v>
      </c>
      <c r="D7" s="1" t="s">
        <v>886</v>
      </c>
      <c r="E7" s="1" t="s">
        <v>580</v>
      </c>
      <c r="F7" s="6">
        <v>90</v>
      </c>
      <c r="G7" s="7">
        <v>96</v>
      </c>
      <c r="H7" s="8">
        <v>46.037399999999998</v>
      </c>
      <c r="I7" s="14">
        <v>35.78</v>
      </c>
      <c r="J7" s="13">
        <v>47.635554754603397</v>
      </c>
      <c r="K7" s="1">
        <f t="shared" si="0"/>
        <v>47.635554754603397</v>
      </c>
      <c r="L7" s="1">
        <f t="shared" si="1"/>
        <v>96</v>
      </c>
      <c r="M7" s="1">
        <f t="shared" si="2"/>
        <v>35.78</v>
      </c>
    </row>
    <row r="8" spans="1:13" ht="17.25" customHeight="1" x14ac:dyDescent="0.2">
      <c r="A8" s="3" t="s">
        <v>4</v>
      </c>
      <c r="B8" s="5" t="s">
        <v>13</v>
      </c>
      <c r="C8" s="1">
        <v>116</v>
      </c>
      <c r="D8" s="1" t="s">
        <v>883</v>
      </c>
      <c r="E8" s="1" t="s">
        <v>500</v>
      </c>
      <c r="F8" s="6">
        <v>65</v>
      </c>
      <c r="G8" s="7">
        <v>80</v>
      </c>
      <c r="H8" s="8">
        <v>81.652600000000007</v>
      </c>
      <c r="I8" s="14">
        <v>97.47</v>
      </c>
      <c r="J8" s="13">
        <v>69.880022727135199</v>
      </c>
      <c r="K8" s="1">
        <f t="shared" si="0"/>
        <v>80</v>
      </c>
      <c r="L8" s="1">
        <f t="shared" si="1"/>
        <v>97.47</v>
      </c>
      <c r="M8" s="1">
        <f t="shared" si="2"/>
        <v>65</v>
      </c>
    </row>
    <row r="9" spans="1:13" ht="17.25" customHeight="1" x14ac:dyDescent="0.2">
      <c r="A9" s="3" t="s">
        <v>4</v>
      </c>
      <c r="B9" s="3" t="s">
        <v>7</v>
      </c>
      <c r="C9" s="1">
        <v>30</v>
      </c>
      <c r="D9" s="1" t="s">
        <v>887</v>
      </c>
      <c r="E9" s="1" t="s">
        <v>580</v>
      </c>
      <c r="F9" s="6">
        <v>90</v>
      </c>
      <c r="G9" s="7">
        <v>96</v>
      </c>
      <c r="H9" s="8">
        <v>78.939800000000005</v>
      </c>
      <c r="I9" s="14">
        <v>73.56</v>
      </c>
      <c r="J9" s="13">
        <v>81.994467295361403</v>
      </c>
      <c r="K9" s="1">
        <f t="shared" si="0"/>
        <v>81.994467295361403</v>
      </c>
      <c r="L9" s="1">
        <f t="shared" si="1"/>
        <v>96</v>
      </c>
      <c r="M9" s="1">
        <f t="shared" si="2"/>
        <v>73.56</v>
      </c>
    </row>
    <row r="10" spans="1:13" ht="17.25" customHeight="1" x14ac:dyDescent="0.2">
      <c r="A10" s="3" t="s">
        <v>4</v>
      </c>
      <c r="B10" s="3" t="s">
        <v>14</v>
      </c>
      <c r="C10" s="1">
        <v>1</v>
      </c>
      <c r="D10" s="1" t="s">
        <v>885</v>
      </c>
      <c r="E10" s="1" t="s">
        <v>534</v>
      </c>
      <c r="F10" s="6">
        <v>90</v>
      </c>
      <c r="G10" s="7">
        <v>96</v>
      </c>
      <c r="H10" s="8">
        <v>73</v>
      </c>
      <c r="I10" s="14">
        <v>66.16</v>
      </c>
      <c r="J10" s="13">
        <v>69.880022727135199</v>
      </c>
      <c r="K10" s="1">
        <f t="shared" si="0"/>
        <v>73</v>
      </c>
      <c r="L10" s="1">
        <f t="shared" si="1"/>
        <v>96</v>
      </c>
      <c r="M10" s="1">
        <f t="shared" si="2"/>
        <v>66.16</v>
      </c>
    </row>
    <row r="11" spans="1:13" ht="17.25" customHeight="1" x14ac:dyDescent="0.2">
      <c r="A11" s="3" t="s">
        <v>4</v>
      </c>
      <c r="B11" s="3" t="s">
        <v>15</v>
      </c>
      <c r="C11" s="1">
        <v>9</v>
      </c>
      <c r="D11" s="1" t="s">
        <v>888</v>
      </c>
      <c r="E11" s="1" t="s">
        <v>580</v>
      </c>
      <c r="F11" s="6">
        <v>90</v>
      </c>
      <c r="G11" s="7">
        <v>96</v>
      </c>
      <c r="H11" s="8">
        <v>63.397199999999998</v>
      </c>
      <c r="I11" s="14">
        <v>39.78</v>
      </c>
      <c r="J11" s="13">
        <v>23.903512785811099</v>
      </c>
      <c r="K11" s="1">
        <f t="shared" si="0"/>
        <v>63.397199999999998</v>
      </c>
      <c r="L11" s="1">
        <f t="shared" si="1"/>
        <v>96</v>
      </c>
      <c r="M11" s="1">
        <f t="shared" si="2"/>
        <v>23.903512785811099</v>
      </c>
    </row>
    <row r="12" spans="1:13" ht="17.25" customHeight="1" x14ac:dyDescent="0.2">
      <c r="A12" s="3" t="s">
        <v>4</v>
      </c>
      <c r="B12" s="3" t="s">
        <v>16</v>
      </c>
      <c r="C12" s="1">
        <v>111</v>
      </c>
      <c r="D12" s="1" t="s">
        <v>883</v>
      </c>
      <c r="E12" s="1" t="s">
        <v>500</v>
      </c>
      <c r="F12" s="6">
        <v>65</v>
      </c>
      <c r="G12" s="7">
        <v>96</v>
      </c>
      <c r="H12" s="8">
        <v>45.432000000000002</v>
      </c>
      <c r="I12" s="14">
        <v>51.75</v>
      </c>
      <c r="J12" s="13">
        <v>33.025690643031602</v>
      </c>
      <c r="K12" s="1">
        <f t="shared" si="0"/>
        <v>51.75</v>
      </c>
      <c r="L12" s="1">
        <f t="shared" si="1"/>
        <v>96</v>
      </c>
      <c r="M12" s="1">
        <f t="shared" si="2"/>
        <v>33.025690643031602</v>
      </c>
    </row>
    <row r="13" spans="1:13" ht="17.25" customHeight="1" x14ac:dyDescent="0.2">
      <c r="A13" s="3" t="s">
        <v>4</v>
      </c>
      <c r="B13" s="3" t="s">
        <v>8</v>
      </c>
      <c r="C13" s="1">
        <v>1</v>
      </c>
      <c r="D13" s="1" t="s">
        <v>885</v>
      </c>
      <c r="E13" s="1" t="s">
        <v>534</v>
      </c>
      <c r="F13" s="6">
        <v>65</v>
      </c>
      <c r="G13" s="7">
        <v>96</v>
      </c>
      <c r="H13" s="8">
        <v>46.037399999999998</v>
      </c>
      <c r="I13" s="14">
        <v>35.78</v>
      </c>
      <c r="J13" s="13">
        <v>14.5532887654067</v>
      </c>
      <c r="K13" s="1">
        <f t="shared" si="0"/>
        <v>46.037399999999998</v>
      </c>
      <c r="L13" s="1">
        <f t="shared" si="1"/>
        <v>96</v>
      </c>
      <c r="M13" s="1">
        <f t="shared" si="2"/>
        <v>14.5532887654067</v>
      </c>
    </row>
    <row r="14" spans="1:13" ht="17.25" customHeight="1" x14ac:dyDescent="0.2">
      <c r="A14" s="3" t="s">
        <v>4</v>
      </c>
      <c r="B14" s="3" t="s">
        <v>9</v>
      </c>
      <c r="C14" s="1">
        <v>1</v>
      </c>
      <c r="D14" s="1" t="s">
        <v>885</v>
      </c>
      <c r="E14" s="1" t="s">
        <v>534</v>
      </c>
      <c r="F14" s="6">
        <v>95</v>
      </c>
      <c r="G14" s="7">
        <v>96</v>
      </c>
      <c r="H14" s="8">
        <v>89.450500000000005</v>
      </c>
      <c r="I14" s="14">
        <v>87.47</v>
      </c>
      <c r="J14" s="13">
        <v>27.421350163957602</v>
      </c>
      <c r="K14" s="1">
        <f t="shared" si="0"/>
        <v>89.450500000000005</v>
      </c>
      <c r="L14" s="1">
        <f t="shared" si="1"/>
        <v>96</v>
      </c>
      <c r="M14" s="1">
        <f t="shared" si="2"/>
        <v>27.421350163957602</v>
      </c>
    </row>
    <row r="15" spans="1:13" ht="17.25" customHeight="1" x14ac:dyDescent="0.2">
      <c r="A15" s="3" t="s">
        <v>4</v>
      </c>
      <c r="B15" s="3" t="s">
        <v>17</v>
      </c>
      <c r="C15" s="1">
        <v>31</v>
      </c>
      <c r="D15" s="1" t="s">
        <v>886</v>
      </c>
      <c r="E15" s="1" t="s">
        <v>580</v>
      </c>
      <c r="F15" s="6">
        <v>75</v>
      </c>
      <c r="G15" s="7">
        <v>64</v>
      </c>
      <c r="H15" s="8">
        <v>113.94629999999999</v>
      </c>
      <c r="I15" s="14">
        <v>130.57</v>
      </c>
      <c r="J15" s="13">
        <v>73.002525160503296</v>
      </c>
      <c r="K15" s="1">
        <f t="shared" si="0"/>
        <v>75</v>
      </c>
      <c r="L15" s="1">
        <f t="shared" si="1"/>
        <v>130.57</v>
      </c>
      <c r="M15" s="1">
        <f t="shared" si="2"/>
        <v>64</v>
      </c>
    </row>
    <row r="16" spans="1:13" ht="17.25" customHeight="1" x14ac:dyDescent="0.2">
      <c r="A16" s="3" t="s">
        <v>4</v>
      </c>
      <c r="B16" s="3" t="s">
        <v>11</v>
      </c>
      <c r="C16" s="1">
        <v>14</v>
      </c>
      <c r="D16" s="1" t="s">
        <v>888</v>
      </c>
      <c r="E16" s="1" t="s">
        <v>580</v>
      </c>
      <c r="F16" s="6">
        <v>66</v>
      </c>
      <c r="G16" s="7">
        <v>96</v>
      </c>
      <c r="H16" s="8">
        <v>45.432000000000002</v>
      </c>
      <c r="I16" s="14">
        <v>51.75</v>
      </c>
      <c r="J16" s="13">
        <v>37.316008705854202</v>
      </c>
      <c r="K16" s="1">
        <f t="shared" si="0"/>
        <v>51.75</v>
      </c>
      <c r="L16" s="1">
        <f t="shared" si="1"/>
        <v>96</v>
      </c>
      <c r="M16" s="1">
        <f t="shared" si="2"/>
        <v>37.316008705854202</v>
      </c>
    </row>
    <row r="17" spans="1:13" ht="17.25" customHeight="1" x14ac:dyDescent="0.2">
      <c r="A17" s="3" t="s">
        <v>19</v>
      </c>
      <c r="B17" s="3" t="s">
        <v>10</v>
      </c>
      <c r="C17" s="1">
        <v>1</v>
      </c>
      <c r="D17" s="1" t="s">
        <v>885</v>
      </c>
      <c r="E17" s="1" t="s">
        <v>534</v>
      </c>
      <c r="F17" s="6">
        <v>158</v>
      </c>
      <c r="G17" s="7">
        <v>157</v>
      </c>
      <c r="H17" s="8">
        <v>130</v>
      </c>
      <c r="I17" s="14">
        <v>208.75</v>
      </c>
      <c r="J17" s="13">
        <v>195.76844500000001</v>
      </c>
      <c r="K17" s="1">
        <f t="shared" si="0"/>
        <v>158</v>
      </c>
      <c r="L17" s="1">
        <f t="shared" si="1"/>
        <v>208.75</v>
      </c>
      <c r="M17" s="1">
        <f t="shared" si="2"/>
        <v>130</v>
      </c>
    </row>
    <row r="18" spans="1:13" ht="17.25" customHeight="1" x14ac:dyDescent="0.2">
      <c r="A18" s="3" t="s">
        <v>21</v>
      </c>
      <c r="B18" s="3" t="s">
        <v>20</v>
      </c>
      <c r="C18" s="1">
        <v>3820</v>
      </c>
      <c r="D18" s="1" t="s">
        <v>884</v>
      </c>
      <c r="E18" s="1" t="s">
        <v>580</v>
      </c>
      <c r="F18" s="6">
        <v>42</v>
      </c>
      <c r="G18" s="7">
        <v>32</v>
      </c>
      <c r="H18" s="8">
        <v>29.227799999999998</v>
      </c>
      <c r="I18" s="14">
        <v>51.87</v>
      </c>
      <c r="J18" s="13">
        <v>64.896858049382104</v>
      </c>
      <c r="K18" s="1">
        <f t="shared" si="0"/>
        <v>42</v>
      </c>
      <c r="L18" s="1">
        <f t="shared" si="1"/>
        <v>64.896858049382104</v>
      </c>
      <c r="M18" s="1">
        <f t="shared" si="2"/>
        <v>29.227799999999998</v>
      </c>
    </row>
    <row r="19" spans="1:13" ht="17.25" customHeight="1" x14ac:dyDescent="0.2">
      <c r="A19" s="5" t="s">
        <v>21</v>
      </c>
      <c r="B19" s="3" t="s">
        <v>22</v>
      </c>
      <c r="C19" s="1">
        <v>1450</v>
      </c>
      <c r="D19" s="1" t="s">
        <v>883</v>
      </c>
      <c r="E19" s="1" t="s">
        <v>500</v>
      </c>
      <c r="F19" s="6">
        <v>43</v>
      </c>
      <c r="G19" s="7">
        <v>19</v>
      </c>
      <c r="H19" s="8">
        <v>29.649799999999999</v>
      </c>
      <c r="I19" s="14">
        <v>51.87</v>
      </c>
      <c r="J19" s="13">
        <v>52.434341123133898</v>
      </c>
      <c r="K19" s="1">
        <f t="shared" si="0"/>
        <v>43</v>
      </c>
      <c r="L19" s="1">
        <f t="shared" si="1"/>
        <v>52.434341123133898</v>
      </c>
      <c r="M19" s="1">
        <f t="shared" si="2"/>
        <v>19</v>
      </c>
    </row>
    <row r="20" spans="1:13" ht="17.25" customHeight="1" x14ac:dyDescent="0.2">
      <c r="A20" s="3" t="s">
        <v>21</v>
      </c>
      <c r="B20" s="5" t="s">
        <v>23</v>
      </c>
      <c r="C20" s="1">
        <v>6</v>
      </c>
      <c r="D20" s="1" t="s">
        <v>882</v>
      </c>
      <c r="E20" s="1" t="s">
        <v>580</v>
      </c>
      <c r="F20" s="6">
        <v>63</v>
      </c>
      <c r="G20" s="7">
        <v>53</v>
      </c>
      <c r="H20" s="8">
        <v>30.247499999999999</v>
      </c>
      <c r="I20" s="14">
        <v>60.86</v>
      </c>
      <c r="J20" s="13">
        <v>31.249251212517599</v>
      </c>
      <c r="K20" s="1">
        <f t="shared" si="0"/>
        <v>53</v>
      </c>
      <c r="L20" s="1">
        <f t="shared" si="1"/>
        <v>63</v>
      </c>
      <c r="M20" s="1">
        <f t="shared" si="2"/>
        <v>30.247499999999999</v>
      </c>
    </row>
    <row r="21" spans="1:13" ht="17.25" customHeight="1" x14ac:dyDescent="0.2">
      <c r="A21" s="3" t="s">
        <v>21</v>
      </c>
      <c r="B21" s="3" t="s">
        <v>27</v>
      </c>
      <c r="C21" s="1">
        <v>17</v>
      </c>
      <c r="D21" s="1" t="s">
        <v>886</v>
      </c>
      <c r="E21" s="1" t="s">
        <v>580</v>
      </c>
      <c r="F21" s="6">
        <v>46</v>
      </c>
      <c r="G21" s="7">
        <v>32</v>
      </c>
      <c r="H21" s="8">
        <v>29.227799999999998</v>
      </c>
      <c r="I21" s="17">
        <v>51.87</v>
      </c>
      <c r="J21" s="13">
        <v>29.4381122672809</v>
      </c>
      <c r="K21" s="1">
        <f t="shared" si="0"/>
        <v>32</v>
      </c>
      <c r="L21" s="1">
        <f t="shared" si="1"/>
        <v>51.87</v>
      </c>
      <c r="M21" s="1">
        <f t="shared" si="2"/>
        <v>29.227799999999998</v>
      </c>
    </row>
    <row r="22" spans="1:13" ht="17.25" customHeight="1" x14ac:dyDescent="0.2">
      <c r="A22" s="3" t="s">
        <v>21</v>
      </c>
      <c r="B22" s="3" t="s">
        <v>24</v>
      </c>
      <c r="C22" s="1">
        <v>4</v>
      </c>
      <c r="D22" s="1" t="s">
        <v>882</v>
      </c>
      <c r="E22" s="1" t="s">
        <v>580</v>
      </c>
      <c r="F22" s="6">
        <v>64</v>
      </c>
      <c r="G22" s="7">
        <v>53</v>
      </c>
      <c r="H22" s="8">
        <v>44.095700000000001</v>
      </c>
      <c r="I22" s="14">
        <v>73.59</v>
      </c>
      <c r="J22" s="13">
        <v>11.6028091200823</v>
      </c>
      <c r="K22" s="1">
        <f t="shared" si="0"/>
        <v>53</v>
      </c>
      <c r="L22" s="1">
        <f t="shared" si="1"/>
        <v>73.59</v>
      </c>
      <c r="M22" s="1">
        <f t="shared" si="2"/>
        <v>11.6028091200823</v>
      </c>
    </row>
    <row r="23" spans="1:13" ht="17.25" customHeight="1" x14ac:dyDescent="0.2">
      <c r="A23" s="3" t="s">
        <v>21</v>
      </c>
      <c r="B23" s="3" t="s">
        <v>28</v>
      </c>
      <c r="C23" s="1">
        <v>200</v>
      </c>
      <c r="D23" s="1" t="s">
        <v>883</v>
      </c>
      <c r="E23" s="1" t="s">
        <v>500</v>
      </c>
      <c r="F23" s="6">
        <v>46</v>
      </c>
      <c r="G23" s="7">
        <v>12</v>
      </c>
      <c r="H23" s="8">
        <v>29.649799999999999</v>
      </c>
      <c r="I23" s="14">
        <v>54.06</v>
      </c>
      <c r="J23" s="13">
        <v>28.7014046006062</v>
      </c>
      <c r="K23" s="1">
        <f t="shared" si="0"/>
        <v>29.649799999999999</v>
      </c>
      <c r="L23" s="1">
        <f t="shared" si="1"/>
        <v>54.06</v>
      </c>
      <c r="M23" s="1">
        <f t="shared" si="2"/>
        <v>12</v>
      </c>
    </row>
    <row r="24" spans="1:13" ht="17.25" customHeight="1" x14ac:dyDescent="0.2">
      <c r="A24" s="3" t="s">
        <v>21</v>
      </c>
      <c r="B24" s="3" t="s">
        <v>25</v>
      </c>
      <c r="C24" s="1">
        <v>10</v>
      </c>
      <c r="D24" s="1" t="s">
        <v>885</v>
      </c>
      <c r="E24" s="1" t="s">
        <v>534</v>
      </c>
      <c r="F24" s="6">
        <v>60</v>
      </c>
      <c r="G24" s="7">
        <v>53</v>
      </c>
      <c r="H24" s="8">
        <v>30.247499999999999</v>
      </c>
      <c r="I24" s="14">
        <v>64.989999999999995</v>
      </c>
      <c r="J24" s="13">
        <v>64.613016131727207</v>
      </c>
      <c r="K24" s="1">
        <f t="shared" si="0"/>
        <v>60</v>
      </c>
      <c r="L24" s="1">
        <f t="shared" si="1"/>
        <v>64.989999999999995</v>
      </c>
      <c r="M24" s="1">
        <f t="shared" si="2"/>
        <v>30.247499999999999</v>
      </c>
    </row>
    <row r="25" spans="1:13" ht="17.25" customHeight="1" x14ac:dyDescent="0.2">
      <c r="A25" s="3" t="s">
        <v>29</v>
      </c>
      <c r="B25" s="3" t="s">
        <v>26</v>
      </c>
      <c r="C25" s="1">
        <v>405</v>
      </c>
      <c r="D25" s="1" t="s">
        <v>889</v>
      </c>
      <c r="E25" s="1" t="s">
        <v>580</v>
      </c>
      <c r="F25" s="6">
        <v>52</v>
      </c>
      <c r="G25" s="7">
        <v>45</v>
      </c>
      <c r="H25" s="8">
        <v>34.116300000000003</v>
      </c>
      <c r="I25" s="14">
        <v>39.049999999999997</v>
      </c>
      <c r="J25" s="13">
        <v>12.331545917921099</v>
      </c>
      <c r="K25" s="1">
        <f t="shared" si="0"/>
        <v>39.049999999999997</v>
      </c>
      <c r="L25" s="1">
        <f t="shared" si="1"/>
        <v>52</v>
      </c>
      <c r="M25" s="1">
        <f t="shared" si="2"/>
        <v>12.331545917921099</v>
      </c>
    </row>
    <row r="26" spans="1:13" ht="17.25" customHeight="1" x14ac:dyDescent="0.2">
      <c r="A26" s="3" t="s">
        <v>29</v>
      </c>
      <c r="B26" s="3" t="s">
        <v>30</v>
      </c>
      <c r="C26" s="1">
        <v>3</v>
      </c>
      <c r="D26" s="1" t="s">
        <v>882</v>
      </c>
      <c r="E26" s="1" t="s">
        <v>580</v>
      </c>
      <c r="F26" s="6">
        <v>52</v>
      </c>
      <c r="G26" s="7">
        <v>45</v>
      </c>
      <c r="H26" s="8">
        <v>34.116300000000003</v>
      </c>
      <c r="I26" s="14">
        <v>39.049999999999997</v>
      </c>
      <c r="J26" s="13">
        <v>9.3524630336133292</v>
      </c>
      <c r="K26" s="1">
        <f t="shared" si="0"/>
        <v>39.049999999999997</v>
      </c>
      <c r="L26" s="1">
        <f t="shared" si="1"/>
        <v>52</v>
      </c>
      <c r="M26" s="1">
        <f t="shared" si="2"/>
        <v>9.3524630336133292</v>
      </c>
    </row>
    <row r="27" spans="1:13" ht="17.25" customHeight="1" x14ac:dyDescent="0.2">
      <c r="A27" s="3" t="s">
        <v>29</v>
      </c>
      <c r="B27" s="3" t="s">
        <v>31</v>
      </c>
      <c r="C27" s="1">
        <v>4</v>
      </c>
      <c r="D27" s="1" t="s">
        <v>882</v>
      </c>
      <c r="E27" s="1" t="s">
        <v>580</v>
      </c>
      <c r="F27" s="6">
        <v>65</v>
      </c>
      <c r="G27" s="7">
        <v>56</v>
      </c>
      <c r="H27" s="8">
        <v>41.3675</v>
      </c>
      <c r="I27" s="17">
        <v>39.049999999999997</v>
      </c>
      <c r="J27" s="13">
        <v>11.1395109839432</v>
      </c>
      <c r="K27" s="1">
        <f t="shared" si="0"/>
        <v>41.3675</v>
      </c>
      <c r="L27" s="1">
        <f t="shared" si="1"/>
        <v>65</v>
      </c>
      <c r="M27" s="1">
        <f t="shared" si="2"/>
        <v>11.1395109839432</v>
      </c>
    </row>
    <row r="28" spans="1:13" ht="17.25" customHeight="1" x14ac:dyDescent="0.2">
      <c r="A28" s="3" t="s">
        <v>33</v>
      </c>
      <c r="B28" s="3" t="s">
        <v>32</v>
      </c>
      <c r="C28" s="1">
        <v>2585</v>
      </c>
      <c r="D28" s="1" t="s">
        <v>889</v>
      </c>
      <c r="E28" s="1" t="s">
        <v>580</v>
      </c>
      <c r="F28" s="6">
        <v>64</v>
      </c>
      <c r="G28" s="7">
        <v>33</v>
      </c>
      <c r="H28" s="8">
        <v>109.87430000000001</v>
      </c>
      <c r="I28" s="16">
        <v>96.17</v>
      </c>
      <c r="J28" s="13">
        <v>67.617446688761802</v>
      </c>
      <c r="K28" s="1">
        <f t="shared" si="0"/>
        <v>67.617446688761802</v>
      </c>
      <c r="L28" s="1">
        <f t="shared" si="1"/>
        <v>109.87430000000001</v>
      </c>
      <c r="M28" s="1">
        <f t="shared" si="2"/>
        <v>33</v>
      </c>
    </row>
    <row r="29" spans="1:13" ht="17.25" customHeight="1" x14ac:dyDescent="0.2">
      <c r="A29" s="3" t="s">
        <v>35</v>
      </c>
      <c r="B29" s="3" t="s">
        <v>34</v>
      </c>
      <c r="C29" s="1">
        <v>1605</v>
      </c>
      <c r="D29" s="1" t="s">
        <v>889</v>
      </c>
      <c r="E29" s="1" t="s">
        <v>580</v>
      </c>
      <c r="F29" s="6">
        <v>55</v>
      </c>
      <c r="G29" s="7">
        <v>50</v>
      </c>
      <c r="H29" s="8">
        <v>44.442700000000002</v>
      </c>
      <c r="I29" s="16">
        <v>41.28</v>
      </c>
      <c r="J29" s="13">
        <v>45.374048977399902</v>
      </c>
      <c r="K29" s="1">
        <f t="shared" si="0"/>
        <v>45.374048977399902</v>
      </c>
      <c r="L29" s="1">
        <f t="shared" si="1"/>
        <v>55</v>
      </c>
      <c r="M29" s="1">
        <f t="shared" si="2"/>
        <v>41.28</v>
      </c>
    </row>
    <row r="30" spans="1:13" ht="17.25" customHeight="1" x14ac:dyDescent="0.2">
      <c r="A30" s="3" t="s">
        <v>35</v>
      </c>
      <c r="B30" s="3" t="s">
        <v>40</v>
      </c>
      <c r="C30" s="1">
        <v>2595</v>
      </c>
      <c r="D30" s="1" t="s">
        <v>890</v>
      </c>
      <c r="E30" s="1" t="s">
        <v>580</v>
      </c>
      <c r="F30" s="6">
        <v>45</v>
      </c>
      <c r="G30" s="7">
        <v>49</v>
      </c>
      <c r="H30" s="8">
        <v>42.587899999999998</v>
      </c>
      <c r="I30" s="16">
        <v>41.28</v>
      </c>
      <c r="J30" s="13">
        <v>57.467595071952402</v>
      </c>
      <c r="K30" s="1">
        <f t="shared" si="0"/>
        <v>45</v>
      </c>
      <c r="L30" s="1">
        <f t="shared" si="1"/>
        <v>57.467595071952402</v>
      </c>
      <c r="M30" s="1">
        <f t="shared" si="2"/>
        <v>41.28</v>
      </c>
    </row>
    <row r="31" spans="1:13" ht="17.25" customHeight="1" x14ac:dyDescent="0.2">
      <c r="A31" s="3" t="s">
        <v>35</v>
      </c>
      <c r="B31" s="3" t="s">
        <v>38</v>
      </c>
      <c r="C31" s="1">
        <v>900</v>
      </c>
      <c r="D31" s="1" t="s">
        <v>883</v>
      </c>
      <c r="E31" s="1" t="s">
        <v>500</v>
      </c>
      <c r="F31" s="6">
        <v>52</v>
      </c>
      <c r="G31" s="7">
        <v>52</v>
      </c>
      <c r="H31" s="8">
        <v>40.236499999999999</v>
      </c>
      <c r="I31" s="16">
        <v>46.38</v>
      </c>
      <c r="J31" s="13">
        <v>56.032773723633802</v>
      </c>
      <c r="K31" s="1">
        <f t="shared" si="0"/>
        <v>52</v>
      </c>
      <c r="L31" s="1">
        <f t="shared" si="1"/>
        <v>56.032773723633802</v>
      </c>
      <c r="M31" s="1">
        <f t="shared" si="2"/>
        <v>40.236499999999999</v>
      </c>
    </row>
    <row r="32" spans="1:13" ht="17.25" customHeight="1" x14ac:dyDescent="0.2">
      <c r="A32" s="3" t="s">
        <v>35</v>
      </c>
      <c r="B32" s="3" t="s">
        <v>39</v>
      </c>
      <c r="C32" s="1">
        <v>31</v>
      </c>
      <c r="D32" s="1" t="s">
        <v>883</v>
      </c>
      <c r="E32" s="1" t="s">
        <v>500</v>
      </c>
      <c r="F32" s="6">
        <v>78</v>
      </c>
      <c r="G32" s="7">
        <v>72</v>
      </c>
      <c r="H32" s="8">
        <v>48.4634</v>
      </c>
      <c r="I32" s="14">
        <v>33.340000000000003</v>
      </c>
      <c r="J32" s="13">
        <v>39.607148068250602</v>
      </c>
      <c r="K32" s="1">
        <f t="shared" si="0"/>
        <v>48.4634</v>
      </c>
      <c r="L32" s="1">
        <f t="shared" si="1"/>
        <v>78</v>
      </c>
      <c r="M32" s="1">
        <f t="shared" si="2"/>
        <v>33.340000000000003</v>
      </c>
    </row>
    <row r="33" spans="1:13" ht="17.25" customHeight="1" x14ac:dyDescent="0.2">
      <c r="A33" s="3" t="s">
        <v>35</v>
      </c>
      <c r="B33" s="3" t="s">
        <v>47</v>
      </c>
      <c r="C33" s="1">
        <v>4</v>
      </c>
      <c r="D33" s="1" t="s">
        <v>882</v>
      </c>
      <c r="E33" s="1" t="s">
        <v>580</v>
      </c>
      <c r="F33" s="6">
        <v>75</v>
      </c>
      <c r="G33" s="7">
        <v>72</v>
      </c>
      <c r="H33" s="8">
        <v>44.830599999999997</v>
      </c>
      <c r="I33" s="14">
        <v>42.75</v>
      </c>
      <c r="J33" s="13">
        <v>15.2271701839767</v>
      </c>
      <c r="K33" s="1">
        <f t="shared" si="0"/>
        <v>44.830599999999997</v>
      </c>
      <c r="L33" s="1">
        <f t="shared" si="1"/>
        <v>75</v>
      </c>
      <c r="M33" s="1">
        <f t="shared" si="2"/>
        <v>15.2271701839767</v>
      </c>
    </row>
    <row r="34" spans="1:13" ht="17.25" customHeight="1" x14ac:dyDescent="0.2">
      <c r="A34" s="3" t="s">
        <v>35</v>
      </c>
      <c r="B34" s="3" t="s">
        <v>44</v>
      </c>
      <c r="C34" s="1">
        <v>12</v>
      </c>
      <c r="D34" s="1" t="s">
        <v>882</v>
      </c>
      <c r="E34" s="1" t="s">
        <v>580</v>
      </c>
      <c r="F34" s="6">
        <v>90</v>
      </c>
      <c r="G34" s="7">
        <v>103</v>
      </c>
      <c r="H34" s="8">
        <v>44.830599999999997</v>
      </c>
      <c r="I34" s="14">
        <v>50.31</v>
      </c>
      <c r="J34" s="13">
        <v>46.954046720173501</v>
      </c>
      <c r="K34" s="1">
        <f t="shared" si="0"/>
        <v>50.31</v>
      </c>
      <c r="L34" s="1">
        <f t="shared" si="1"/>
        <v>103</v>
      </c>
      <c r="M34" s="1">
        <f t="shared" si="2"/>
        <v>44.830599999999997</v>
      </c>
    </row>
    <row r="35" spans="1:13" ht="17.25" customHeight="1" x14ac:dyDescent="0.2">
      <c r="A35" s="3" t="s">
        <v>35</v>
      </c>
      <c r="B35" s="3" t="s">
        <v>49</v>
      </c>
      <c r="C35" s="1">
        <v>2</v>
      </c>
      <c r="D35" s="1" t="s">
        <v>882</v>
      </c>
      <c r="E35" s="1" t="s">
        <v>580</v>
      </c>
      <c r="F35" s="6">
        <v>31</v>
      </c>
      <c r="G35" s="7">
        <v>81</v>
      </c>
      <c r="H35" s="8">
        <v>57.829000000000001</v>
      </c>
      <c r="I35" s="14">
        <v>61.72</v>
      </c>
      <c r="J35" s="13">
        <v>8.5032471247907004</v>
      </c>
      <c r="K35" s="1">
        <f t="shared" si="0"/>
        <v>57.829000000000001</v>
      </c>
      <c r="L35" s="1">
        <f t="shared" si="1"/>
        <v>81</v>
      </c>
      <c r="M35" s="1">
        <f t="shared" si="2"/>
        <v>8.5032471247907004</v>
      </c>
    </row>
    <row r="36" spans="1:13" ht="17.25" customHeight="1" x14ac:dyDescent="0.2">
      <c r="A36" s="3" t="s">
        <v>35</v>
      </c>
      <c r="B36" s="3" t="s">
        <v>37</v>
      </c>
      <c r="C36" s="1">
        <v>10</v>
      </c>
      <c r="D36" s="1" t="s">
        <v>888</v>
      </c>
      <c r="E36" s="1" t="s">
        <v>580</v>
      </c>
      <c r="F36" s="6">
        <v>69</v>
      </c>
      <c r="G36" s="7">
        <v>81</v>
      </c>
      <c r="H36" s="8">
        <v>42.946399999999997</v>
      </c>
      <c r="I36" s="14">
        <v>29.48</v>
      </c>
      <c r="J36" s="13">
        <v>19.886468053296699</v>
      </c>
      <c r="K36" s="1">
        <f t="shared" si="0"/>
        <v>42.946399999999997</v>
      </c>
      <c r="L36" s="1">
        <f t="shared" si="1"/>
        <v>81</v>
      </c>
      <c r="M36" s="1">
        <f t="shared" si="2"/>
        <v>19.886468053296699</v>
      </c>
    </row>
    <row r="37" spans="1:13" ht="17.25" customHeight="1" x14ac:dyDescent="0.2">
      <c r="A37" s="3" t="s">
        <v>35</v>
      </c>
      <c r="B37" s="3" t="s">
        <v>41</v>
      </c>
      <c r="C37" s="1">
        <v>2120</v>
      </c>
      <c r="D37" s="1" t="s">
        <v>889</v>
      </c>
      <c r="E37" s="1" t="s">
        <v>580</v>
      </c>
      <c r="F37" s="6">
        <v>30</v>
      </c>
      <c r="G37" s="7">
        <v>34</v>
      </c>
      <c r="H37" s="8">
        <v>57.184199999999997</v>
      </c>
      <c r="I37" s="14">
        <v>58.88</v>
      </c>
      <c r="J37" s="13">
        <v>81.076219286267502</v>
      </c>
      <c r="K37" s="1">
        <f t="shared" si="0"/>
        <v>57.184199999999997</v>
      </c>
      <c r="L37" s="1">
        <f t="shared" si="1"/>
        <v>81.076219286267502</v>
      </c>
      <c r="M37" s="1">
        <f t="shared" si="2"/>
        <v>30</v>
      </c>
    </row>
    <row r="38" spans="1:13" ht="17.25" customHeight="1" x14ac:dyDescent="0.2">
      <c r="A38" s="3" t="s">
        <v>35</v>
      </c>
      <c r="B38" s="3" t="s">
        <v>36</v>
      </c>
      <c r="C38" s="1">
        <v>3</v>
      </c>
      <c r="D38" s="1" t="s">
        <v>882</v>
      </c>
      <c r="E38" s="1" t="s">
        <v>580</v>
      </c>
      <c r="F38" s="6">
        <v>75</v>
      </c>
      <c r="G38" s="7">
        <v>79</v>
      </c>
      <c r="H38" s="8">
        <v>57.184199999999997</v>
      </c>
      <c r="I38" s="17">
        <v>62.45</v>
      </c>
      <c r="J38" s="13">
        <v>14.662541320467099</v>
      </c>
      <c r="K38" s="1">
        <f t="shared" si="0"/>
        <v>62.45</v>
      </c>
      <c r="L38" s="1">
        <f t="shared" si="1"/>
        <v>79</v>
      </c>
      <c r="M38" s="1">
        <f t="shared" si="2"/>
        <v>14.662541320467099</v>
      </c>
    </row>
    <row r="39" spans="1:13" ht="17.25" customHeight="1" x14ac:dyDescent="0.2">
      <c r="A39" s="3" t="s">
        <v>35</v>
      </c>
      <c r="B39" s="3" t="s">
        <v>45</v>
      </c>
      <c r="C39" s="1">
        <v>1</v>
      </c>
      <c r="D39" s="1" t="s">
        <v>885</v>
      </c>
      <c r="E39" s="1" t="s">
        <v>534</v>
      </c>
      <c r="F39" s="6">
        <v>78</v>
      </c>
      <c r="G39" s="7">
        <v>72</v>
      </c>
      <c r="H39" s="8">
        <v>42.946399999999997</v>
      </c>
      <c r="I39" s="14">
        <v>29.48</v>
      </c>
      <c r="J39" s="13">
        <v>15.2271701839767</v>
      </c>
      <c r="K39" s="1">
        <f t="shared" si="0"/>
        <v>42.946399999999997</v>
      </c>
      <c r="L39" s="1">
        <f t="shared" si="1"/>
        <v>78</v>
      </c>
      <c r="M39" s="1">
        <f t="shared" si="2"/>
        <v>15.2271701839767</v>
      </c>
    </row>
    <row r="40" spans="1:13" ht="17.25" customHeight="1" x14ac:dyDescent="0.2">
      <c r="A40" s="3" t="s">
        <v>35</v>
      </c>
      <c r="B40" s="3" t="s">
        <v>48</v>
      </c>
      <c r="C40" s="1">
        <v>26000</v>
      </c>
      <c r="D40" s="1" t="s">
        <v>891</v>
      </c>
      <c r="E40" s="1" t="s">
        <v>535</v>
      </c>
      <c r="F40" s="6">
        <v>69</v>
      </c>
      <c r="G40" s="7">
        <v>48</v>
      </c>
      <c r="H40" s="8">
        <v>92.415099999999995</v>
      </c>
      <c r="I40" s="14">
        <v>127.02</v>
      </c>
      <c r="J40" s="13">
        <v>106.50863182224199</v>
      </c>
      <c r="K40" s="1">
        <f t="shared" si="0"/>
        <v>92.415099999999995</v>
      </c>
      <c r="L40" s="1">
        <f t="shared" si="1"/>
        <v>127.02</v>
      </c>
      <c r="M40" s="1">
        <f t="shared" si="2"/>
        <v>48</v>
      </c>
    </row>
    <row r="41" spans="1:13" ht="17.25" customHeight="1" x14ac:dyDescent="0.2">
      <c r="A41" s="3" t="s">
        <v>35</v>
      </c>
      <c r="B41" s="3" t="s">
        <v>42</v>
      </c>
      <c r="C41" s="1">
        <v>25</v>
      </c>
      <c r="D41" s="1" t="s">
        <v>887</v>
      </c>
      <c r="E41" s="1" t="s">
        <v>580</v>
      </c>
      <c r="F41" s="6">
        <v>75</v>
      </c>
      <c r="G41" s="7">
        <v>52</v>
      </c>
      <c r="H41" s="8">
        <v>64.6053</v>
      </c>
      <c r="I41" s="14">
        <v>62.45</v>
      </c>
      <c r="J41" s="13">
        <v>51.646731796698397</v>
      </c>
      <c r="K41" s="1">
        <f t="shared" si="0"/>
        <v>62.45</v>
      </c>
      <c r="L41" s="1">
        <f t="shared" si="1"/>
        <v>75</v>
      </c>
      <c r="M41" s="1">
        <f t="shared" si="2"/>
        <v>51.646731796698397</v>
      </c>
    </row>
    <row r="42" spans="1:13" ht="17.25" customHeight="1" x14ac:dyDescent="0.2">
      <c r="A42" s="3" t="s">
        <v>35</v>
      </c>
      <c r="B42" s="3" t="s">
        <v>46</v>
      </c>
      <c r="C42" s="1">
        <v>2</v>
      </c>
      <c r="D42" s="1" t="s">
        <v>885</v>
      </c>
      <c r="E42" s="1" t="s">
        <v>534</v>
      </c>
      <c r="F42" s="6">
        <v>69</v>
      </c>
      <c r="G42" s="7">
        <v>74</v>
      </c>
      <c r="H42" s="8">
        <v>54.7151</v>
      </c>
      <c r="I42" s="14">
        <v>51.96</v>
      </c>
      <c r="J42" s="13">
        <v>81.076219286267502</v>
      </c>
      <c r="K42" s="1">
        <f t="shared" si="0"/>
        <v>69</v>
      </c>
      <c r="L42" s="1">
        <f t="shared" si="1"/>
        <v>81.076219286267502</v>
      </c>
      <c r="M42" s="1">
        <f t="shared" si="2"/>
        <v>51.96</v>
      </c>
    </row>
    <row r="43" spans="1:13" ht="17.25" customHeight="1" x14ac:dyDescent="0.2">
      <c r="A43" s="3" t="s">
        <v>50</v>
      </c>
      <c r="B43" s="3" t="s">
        <v>43</v>
      </c>
      <c r="C43" s="1">
        <v>10</v>
      </c>
      <c r="D43" s="1" t="s">
        <v>882</v>
      </c>
      <c r="E43" s="1" t="s">
        <v>580</v>
      </c>
      <c r="F43" s="6">
        <v>66</v>
      </c>
      <c r="G43" s="7">
        <v>53</v>
      </c>
      <c r="H43" s="8">
        <v>41.1267</v>
      </c>
      <c r="I43" s="17">
        <v>82.8</v>
      </c>
      <c r="J43" s="13">
        <v>23.403186392325999</v>
      </c>
      <c r="K43" s="1">
        <f t="shared" si="0"/>
        <v>53</v>
      </c>
      <c r="L43" s="1">
        <f t="shared" si="1"/>
        <v>82.8</v>
      </c>
      <c r="M43" s="1">
        <f t="shared" si="2"/>
        <v>23.403186392325999</v>
      </c>
    </row>
    <row r="44" spans="1:13" ht="17.25" customHeight="1" x14ac:dyDescent="0.2">
      <c r="A44" s="3" t="s">
        <v>50</v>
      </c>
      <c r="B44" s="3" t="s">
        <v>57</v>
      </c>
      <c r="C44" s="1">
        <v>21</v>
      </c>
      <c r="D44" s="1" t="s">
        <v>886</v>
      </c>
      <c r="E44" s="1" t="s">
        <v>580</v>
      </c>
      <c r="F44" s="6">
        <v>62</v>
      </c>
      <c r="G44" s="7">
        <v>53</v>
      </c>
      <c r="H44" s="8">
        <v>41.1267</v>
      </c>
      <c r="I44" s="14">
        <v>56.24</v>
      </c>
      <c r="J44" s="13">
        <v>18.753767452333999</v>
      </c>
      <c r="K44" s="1">
        <f t="shared" si="0"/>
        <v>53</v>
      </c>
      <c r="L44" s="1">
        <f t="shared" si="1"/>
        <v>62</v>
      </c>
      <c r="M44" s="1">
        <f t="shared" si="2"/>
        <v>18.753767452333999</v>
      </c>
    </row>
    <row r="45" spans="1:13" ht="17.25" customHeight="1" x14ac:dyDescent="0.2">
      <c r="A45" s="3" t="s">
        <v>50</v>
      </c>
      <c r="B45" s="3" t="s">
        <v>54</v>
      </c>
      <c r="C45" s="1">
        <v>25040</v>
      </c>
      <c r="D45" s="1" t="s">
        <v>891</v>
      </c>
      <c r="E45" s="1" t="s">
        <v>535</v>
      </c>
      <c r="F45" s="6">
        <v>44</v>
      </c>
      <c r="G45" s="7">
        <v>43</v>
      </c>
      <c r="H45" s="8">
        <v>38.802700000000002</v>
      </c>
      <c r="I45" s="14">
        <v>75.290000000000006</v>
      </c>
      <c r="J45" s="13">
        <v>57.8417829304531</v>
      </c>
      <c r="K45" s="1">
        <f t="shared" si="0"/>
        <v>44</v>
      </c>
      <c r="L45" s="1">
        <f t="shared" si="1"/>
        <v>75.290000000000006</v>
      </c>
      <c r="M45" s="1">
        <f t="shared" si="2"/>
        <v>38.802700000000002</v>
      </c>
    </row>
    <row r="46" spans="1:13" ht="17.25" customHeight="1" x14ac:dyDescent="0.2">
      <c r="A46" s="3" t="s">
        <v>50</v>
      </c>
      <c r="B46" s="3" t="s">
        <v>53</v>
      </c>
      <c r="C46" s="1">
        <v>60</v>
      </c>
      <c r="D46" s="1" t="s">
        <v>883</v>
      </c>
      <c r="E46" s="1" t="s">
        <v>500</v>
      </c>
      <c r="F46" s="6">
        <v>40</v>
      </c>
      <c r="G46" s="7">
        <v>47</v>
      </c>
      <c r="H46" s="8">
        <v>34.5471</v>
      </c>
      <c r="I46" s="17">
        <v>75.290000000000006</v>
      </c>
      <c r="J46" s="13">
        <v>25.014071618323001</v>
      </c>
      <c r="K46" s="1">
        <f t="shared" si="0"/>
        <v>40</v>
      </c>
      <c r="L46" s="1">
        <f t="shared" si="1"/>
        <v>75.290000000000006</v>
      </c>
      <c r="M46" s="1">
        <f t="shared" si="2"/>
        <v>25.014071618323001</v>
      </c>
    </row>
    <row r="47" spans="1:13" ht="17.25" customHeight="1" x14ac:dyDescent="0.2">
      <c r="A47" s="3" t="s">
        <v>50</v>
      </c>
      <c r="B47" s="3" t="s">
        <v>51</v>
      </c>
      <c r="C47" s="1">
        <v>2380</v>
      </c>
      <c r="D47" s="1" t="s">
        <v>892</v>
      </c>
      <c r="E47" s="1" t="s">
        <v>580</v>
      </c>
      <c r="F47" s="6">
        <v>75</v>
      </c>
      <c r="G47" s="7">
        <v>56</v>
      </c>
      <c r="H47" s="8">
        <v>66.414599999999993</v>
      </c>
      <c r="I47" s="14">
        <v>81.19</v>
      </c>
      <c r="J47" s="13">
        <v>73.321893202252994</v>
      </c>
      <c r="K47" s="1">
        <f t="shared" si="0"/>
        <v>73.321893202252994</v>
      </c>
      <c r="L47" s="1">
        <f t="shared" si="1"/>
        <v>81.19</v>
      </c>
      <c r="M47" s="1">
        <f t="shared" si="2"/>
        <v>56</v>
      </c>
    </row>
    <row r="48" spans="1:13" ht="17.25" customHeight="1" x14ac:dyDescent="0.2">
      <c r="A48" s="3" t="s">
        <v>50</v>
      </c>
      <c r="B48" s="3" t="s">
        <v>59</v>
      </c>
      <c r="C48" s="1">
        <v>430</v>
      </c>
      <c r="D48" s="1" t="s">
        <v>883</v>
      </c>
      <c r="E48" s="1" t="s">
        <v>500</v>
      </c>
      <c r="F48" s="6">
        <v>40</v>
      </c>
      <c r="G48" s="7">
        <v>47</v>
      </c>
      <c r="H48" s="8">
        <v>35.5471</v>
      </c>
      <c r="I48" s="14">
        <v>75.290000000000006</v>
      </c>
      <c r="J48" s="13">
        <v>60.171169360828699</v>
      </c>
      <c r="K48" s="1">
        <f t="shared" si="0"/>
        <v>47</v>
      </c>
      <c r="L48" s="1">
        <f t="shared" si="1"/>
        <v>75.290000000000006</v>
      </c>
      <c r="M48" s="1">
        <f t="shared" si="2"/>
        <v>35.5471</v>
      </c>
    </row>
    <row r="49" spans="1:13" ht="17.25" customHeight="1" x14ac:dyDescent="0.2">
      <c r="A49" s="3" t="s">
        <v>50</v>
      </c>
      <c r="B49" s="3" t="s">
        <v>52</v>
      </c>
      <c r="C49" s="1">
        <v>58</v>
      </c>
      <c r="D49" s="1" t="s">
        <v>883</v>
      </c>
      <c r="E49" s="1" t="s">
        <v>500</v>
      </c>
      <c r="F49" s="6">
        <v>65</v>
      </c>
      <c r="G49" s="7">
        <v>47</v>
      </c>
      <c r="H49" s="8">
        <v>50.783299999999997</v>
      </c>
      <c r="I49" s="14">
        <v>79.69</v>
      </c>
      <c r="J49" s="13">
        <v>59.5708039400198</v>
      </c>
      <c r="K49" s="1">
        <f t="shared" si="0"/>
        <v>59.5708039400198</v>
      </c>
      <c r="L49" s="1">
        <f t="shared" si="1"/>
        <v>79.69</v>
      </c>
      <c r="M49" s="1">
        <f t="shared" si="2"/>
        <v>47</v>
      </c>
    </row>
    <row r="50" spans="1:13" ht="17.25" customHeight="1" x14ac:dyDescent="0.2">
      <c r="A50" s="3" t="s">
        <v>50</v>
      </c>
      <c r="B50" s="3" t="s">
        <v>56</v>
      </c>
      <c r="C50" s="1">
        <v>30</v>
      </c>
      <c r="D50" s="1" t="s">
        <v>887</v>
      </c>
      <c r="E50" s="1" t="s">
        <v>580</v>
      </c>
      <c r="F50" s="6">
        <v>75</v>
      </c>
      <c r="G50" s="7">
        <v>84</v>
      </c>
      <c r="H50" s="8">
        <v>59.306100000000001</v>
      </c>
      <c r="I50" s="14">
        <v>82.8</v>
      </c>
      <c r="J50" s="13">
        <v>120.497166196565</v>
      </c>
      <c r="K50" s="1">
        <f t="shared" si="0"/>
        <v>82.8</v>
      </c>
      <c r="L50" s="1">
        <f t="shared" si="1"/>
        <v>120.497166196565</v>
      </c>
      <c r="M50" s="1">
        <f t="shared" si="2"/>
        <v>59.306100000000001</v>
      </c>
    </row>
    <row r="51" spans="1:13" ht="17.25" customHeight="1" x14ac:dyDescent="0.2">
      <c r="A51" s="3" t="s">
        <v>50</v>
      </c>
      <c r="B51" s="3" t="s">
        <v>60</v>
      </c>
      <c r="C51" s="1">
        <v>10</v>
      </c>
      <c r="D51" s="1" t="s">
        <v>882</v>
      </c>
      <c r="E51" s="1" t="s">
        <v>580</v>
      </c>
      <c r="F51" s="6">
        <v>62</v>
      </c>
      <c r="G51" s="7">
        <v>61</v>
      </c>
      <c r="H51" s="8">
        <v>45.814500000000002</v>
      </c>
      <c r="I51" s="14">
        <v>56.24</v>
      </c>
      <c r="J51" s="13">
        <v>12.609495602941299</v>
      </c>
      <c r="K51" s="1">
        <f t="shared" si="0"/>
        <v>56.24</v>
      </c>
      <c r="L51" s="1">
        <f t="shared" si="1"/>
        <v>62</v>
      </c>
      <c r="M51" s="1">
        <f t="shared" si="2"/>
        <v>12.609495602941299</v>
      </c>
    </row>
    <row r="52" spans="1:13" ht="17.25" customHeight="1" x14ac:dyDescent="0.2">
      <c r="A52" s="3" t="s">
        <v>50</v>
      </c>
      <c r="B52" s="3" t="s">
        <v>55</v>
      </c>
      <c r="C52" s="1">
        <v>6</v>
      </c>
      <c r="D52" s="1" t="s">
        <v>885</v>
      </c>
      <c r="E52" s="1" t="s">
        <v>534</v>
      </c>
      <c r="F52" s="6">
        <v>76</v>
      </c>
      <c r="G52" s="7">
        <v>84</v>
      </c>
      <c r="H52" s="8">
        <v>69.718699999999998</v>
      </c>
      <c r="I52" s="14">
        <v>81.19</v>
      </c>
      <c r="J52" s="13">
        <v>64.851114923692606</v>
      </c>
      <c r="K52" s="1">
        <f t="shared" si="0"/>
        <v>76</v>
      </c>
      <c r="L52" s="1">
        <f t="shared" si="1"/>
        <v>84</v>
      </c>
      <c r="M52" s="1">
        <f t="shared" si="2"/>
        <v>64.851114923692606</v>
      </c>
    </row>
    <row r="53" spans="1:13" ht="17.25" customHeight="1" x14ac:dyDescent="0.2">
      <c r="A53" s="3" t="s">
        <v>50</v>
      </c>
      <c r="B53" s="3" t="s">
        <v>61</v>
      </c>
      <c r="C53" s="1">
        <v>245</v>
      </c>
      <c r="D53" s="1" t="s">
        <v>883</v>
      </c>
      <c r="E53" s="1" t="s">
        <v>500</v>
      </c>
      <c r="F53" s="6">
        <v>70</v>
      </c>
      <c r="G53" s="7">
        <v>71</v>
      </c>
      <c r="H53" s="8">
        <v>67.774000000000001</v>
      </c>
      <c r="I53" s="14">
        <v>81.47</v>
      </c>
      <c r="J53" s="13">
        <v>73.872925493466397</v>
      </c>
      <c r="K53" s="1">
        <f t="shared" si="0"/>
        <v>71</v>
      </c>
      <c r="L53" s="1">
        <f t="shared" si="1"/>
        <v>81.47</v>
      </c>
      <c r="M53" s="1">
        <f t="shared" si="2"/>
        <v>67.774000000000001</v>
      </c>
    </row>
    <row r="54" spans="1:13" ht="17.25" customHeight="1" x14ac:dyDescent="0.2">
      <c r="A54" s="3" t="s">
        <v>62</v>
      </c>
      <c r="B54" s="3" t="s">
        <v>58</v>
      </c>
      <c r="C54" s="1">
        <v>2</v>
      </c>
      <c r="D54" s="1" t="s">
        <v>882</v>
      </c>
      <c r="E54" s="1" t="s">
        <v>580</v>
      </c>
      <c r="F54" s="6">
        <v>133</v>
      </c>
      <c r="G54" s="7">
        <v>122</v>
      </c>
      <c r="H54" s="8">
        <v>89.2607</v>
      </c>
      <c r="I54" s="14">
        <v>134.34</v>
      </c>
      <c r="J54" s="13">
        <v>166.59632593708599</v>
      </c>
      <c r="K54" s="1">
        <f t="shared" si="0"/>
        <v>133</v>
      </c>
      <c r="L54" s="1">
        <f t="shared" si="1"/>
        <v>166.59632593708599</v>
      </c>
      <c r="M54" s="1">
        <f t="shared" si="2"/>
        <v>89.2607</v>
      </c>
    </row>
    <row r="55" spans="1:13" ht="17.25" customHeight="1" x14ac:dyDescent="0.2">
      <c r="A55" s="3" t="s">
        <v>62</v>
      </c>
      <c r="B55" s="3" t="s">
        <v>65</v>
      </c>
      <c r="C55" s="1">
        <v>92</v>
      </c>
      <c r="D55" s="1" t="s">
        <v>883</v>
      </c>
      <c r="E55" s="1" t="s">
        <v>500</v>
      </c>
      <c r="F55" s="6">
        <v>93</v>
      </c>
      <c r="G55" s="7">
        <v>89</v>
      </c>
      <c r="H55" s="8">
        <v>74.988200000000006</v>
      </c>
      <c r="I55" s="16">
        <v>125</v>
      </c>
      <c r="J55" s="13">
        <v>56.3610863540503</v>
      </c>
      <c r="K55" s="1">
        <f t="shared" si="0"/>
        <v>89</v>
      </c>
      <c r="L55" s="1">
        <f t="shared" si="1"/>
        <v>125</v>
      </c>
      <c r="M55" s="1">
        <f t="shared" si="2"/>
        <v>56.3610863540503</v>
      </c>
    </row>
    <row r="56" spans="1:13" ht="17.25" customHeight="1" x14ac:dyDescent="0.2">
      <c r="A56" s="3" t="s">
        <v>62</v>
      </c>
      <c r="B56" s="3" t="s">
        <v>63</v>
      </c>
      <c r="C56" s="1">
        <v>6</v>
      </c>
      <c r="D56" s="1" t="s">
        <v>885</v>
      </c>
      <c r="E56" s="1" t="s">
        <v>534</v>
      </c>
      <c r="F56" s="6">
        <v>93</v>
      </c>
      <c r="G56" s="7">
        <v>89</v>
      </c>
      <c r="H56" s="8">
        <v>74.988200000000006</v>
      </c>
      <c r="I56" s="14">
        <v>125</v>
      </c>
      <c r="J56" s="13">
        <v>56.3610863540503</v>
      </c>
      <c r="K56" s="1">
        <f t="shared" si="0"/>
        <v>89</v>
      </c>
      <c r="L56" s="1">
        <f t="shared" si="1"/>
        <v>125</v>
      </c>
      <c r="M56" s="1">
        <f t="shared" si="2"/>
        <v>56.3610863540503</v>
      </c>
    </row>
    <row r="57" spans="1:13" ht="17.25" customHeight="1" x14ac:dyDescent="0.2">
      <c r="A57" s="3" t="s">
        <v>66</v>
      </c>
      <c r="B57" s="3" t="s">
        <v>64</v>
      </c>
      <c r="C57" s="1">
        <v>1</v>
      </c>
      <c r="D57" s="1" t="s">
        <v>885</v>
      </c>
      <c r="E57" s="1" t="s">
        <v>534</v>
      </c>
      <c r="F57" s="6">
        <v>90</v>
      </c>
      <c r="G57" s="7">
        <v>38</v>
      </c>
      <c r="H57" s="8">
        <v>36.871600000000001</v>
      </c>
      <c r="I57" s="14">
        <v>28.87</v>
      </c>
      <c r="J57" s="13">
        <v>31.1383321633358</v>
      </c>
      <c r="K57" s="1">
        <f t="shared" si="0"/>
        <v>36.871600000000001</v>
      </c>
      <c r="L57" s="1">
        <f t="shared" si="1"/>
        <v>90</v>
      </c>
      <c r="M57" s="1">
        <f t="shared" si="2"/>
        <v>28.87</v>
      </c>
    </row>
    <row r="58" spans="1:13" ht="17.25" customHeight="1" x14ac:dyDescent="0.2">
      <c r="A58" s="3" t="s">
        <v>66</v>
      </c>
      <c r="B58" s="3" t="s">
        <v>67</v>
      </c>
      <c r="C58" s="1">
        <v>3</v>
      </c>
      <c r="D58" s="1" t="s">
        <v>885</v>
      </c>
      <c r="E58" s="1" t="s">
        <v>534</v>
      </c>
      <c r="F58" s="6">
        <v>90</v>
      </c>
      <c r="G58" s="7">
        <v>38</v>
      </c>
      <c r="H58" s="8">
        <v>36.871600000000001</v>
      </c>
      <c r="I58" s="14">
        <v>28.87</v>
      </c>
      <c r="J58" s="13">
        <v>31.1383321633358</v>
      </c>
      <c r="K58" s="1">
        <f t="shared" si="0"/>
        <v>36.871600000000001</v>
      </c>
      <c r="L58" s="1">
        <f t="shared" si="1"/>
        <v>90</v>
      </c>
      <c r="M58" s="1">
        <f t="shared" si="2"/>
        <v>28.87</v>
      </c>
    </row>
    <row r="59" spans="1:13" ht="17.25" customHeight="1" x14ac:dyDescent="0.2">
      <c r="A59" s="3" t="s">
        <v>69</v>
      </c>
      <c r="B59" s="3" t="s">
        <v>68</v>
      </c>
      <c r="C59" s="1">
        <v>1793</v>
      </c>
      <c r="D59" s="1" t="s">
        <v>892</v>
      </c>
      <c r="E59" s="1" t="s">
        <v>580</v>
      </c>
      <c r="F59" s="6">
        <v>77</v>
      </c>
      <c r="G59" s="7">
        <v>57</v>
      </c>
      <c r="H59" s="8">
        <v>72.542400000000001</v>
      </c>
      <c r="I59" s="18">
        <v>87.2</v>
      </c>
      <c r="J59" s="13">
        <v>33.013951801238903</v>
      </c>
      <c r="K59" s="1">
        <f t="shared" si="0"/>
        <v>72.542400000000001</v>
      </c>
      <c r="L59" s="1">
        <f t="shared" si="1"/>
        <v>87.2</v>
      </c>
      <c r="M59" s="1">
        <f t="shared" si="2"/>
        <v>33.013951801238903</v>
      </c>
    </row>
    <row r="60" spans="1:13" ht="17.25" customHeight="1" x14ac:dyDescent="0.2">
      <c r="A60" s="3" t="s">
        <v>69</v>
      </c>
      <c r="B60" s="3" t="s">
        <v>70</v>
      </c>
      <c r="C60" s="1">
        <v>2</v>
      </c>
      <c r="D60" s="1" t="s">
        <v>882</v>
      </c>
      <c r="E60" s="1" t="s">
        <v>580</v>
      </c>
      <c r="F60" s="6">
        <v>77</v>
      </c>
      <c r="G60" s="7">
        <v>57</v>
      </c>
      <c r="H60" s="8">
        <v>72.542400000000001</v>
      </c>
      <c r="I60" s="17">
        <v>87.2</v>
      </c>
      <c r="J60" s="13">
        <v>8.8881236435317899</v>
      </c>
      <c r="K60" s="1">
        <f t="shared" si="0"/>
        <v>72.542400000000001</v>
      </c>
      <c r="L60" s="1">
        <f t="shared" si="1"/>
        <v>87.2</v>
      </c>
      <c r="M60" s="1">
        <f t="shared" si="2"/>
        <v>8.8881236435317899</v>
      </c>
    </row>
    <row r="61" spans="1:13" ht="17.25" customHeight="1" x14ac:dyDescent="0.2">
      <c r="A61" s="3" t="s">
        <v>69</v>
      </c>
      <c r="B61" s="3" t="s">
        <v>71</v>
      </c>
      <c r="C61" s="1">
        <v>350</v>
      </c>
      <c r="D61" s="1" t="s">
        <v>889</v>
      </c>
      <c r="E61" s="1" t="s">
        <v>580</v>
      </c>
      <c r="F61" s="6">
        <v>77</v>
      </c>
      <c r="G61" s="7">
        <v>57</v>
      </c>
      <c r="H61" s="8">
        <v>72.542400000000001</v>
      </c>
      <c r="I61" s="17">
        <v>87.2</v>
      </c>
      <c r="J61" s="13">
        <v>15.074697558436</v>
      </c>
      <c r="K61" s="1">
        <f t="shared" si="0"/>
        <v>72.542400000000001</v>
      </c>
      <c r="L61" s="1">
        <f t="shared" si="1"/>
        <v>87.2</v>
      </c>
      <c r="M61" s="1">
        <f t="shared" si="2"/>
        <v>15.074697558436</v>
      </c>
    </row>
    <row r="62" spans="1:13" ht="17.25" customHeight="1" x14ac:dyDescent="0.2">
      <c r="A62" s="3" t="s">
        <v>69</v>
      </c>
      <c r="B62" s="3" t="s">
        <v>902</v>
      </c>
      <c r="C62" s="1">
        <v>150</v>
      </c>
      <c r="D62" s="1" t="s">
        <v>883</v>
      </c>
      <c r="E62" s="1" t="s">
        <v>500</v>
      </c>
      <c r="F62" s="6">
        <v>77</v>
      </c>
      <c r="G62" s="7">
        <v>57</v>
      </c>
      <c r="H62" s="8">
        <v>72.542400000000001</v>
      </c>
      <c r="I62" s="17">
        <v>87.2</v>
      </c>
      <c r="J62" s="13">
        <v>51.861082506855098</v>
      </c>
      <c r="K62" s="1">
        <f t="shared" si="0"/>
        <v>72.542400000000001</v>
      </c>
      <c r="L62" s="1">
        <f t="shared" si="1"/>
        <v>87.2</v>
      </c>
      <c r="M62" s="1">
        <f t="shared" si="2"/>
        <v>51.861082506855098</v>
      </c>
    </row>
    <row r="63" spans="1:13" ht="17.25" customHeight="1" x14ac:dyDescent="0.2">
      <c r="A63" s="3" t="s">
        <v>69</v>
      </c>
      <c r="B63" s="3" t="s">
        <v>72</v>
      </c>
      <c r="C63" s="1">
        <v>425</v>
      </c>
      <c r="D63" s="1" t="s">
        <v>883</v>
      </c>
      <c r="E63" s="1" t="s">
        <v>500</v>
      </c>
      <c r="F63" s="6">
        <v>77</v>
      </c>
      <c r="G63" s="7">
        <v>57</v>
      </c>
      <c r="H63" s="8">
        <v>72.542400000000001</v>
      </c>
      <c r="I63" s="17">
        <v>87.2</v>
      </c>
      <c r="J63" s="13">
        <v>36.499442583441301</v>
      </c>
      <c r="K63" s="1">
        <f t="shared" si="0"/>
        <v>72.542400000000001</v>
      </c>
      <c r="L63" s="1">
        <f t="shared" si="1"/>
        <v>87.2</v>
      </c>
      <c r="M63" s="1">
        <f t="shared" si="2"/>
        <v>36.499442583441301</v>
      </c>
    </row>
    <row r="64" spans="1:13" ht="17.25" customHeight="1" x14ac:dyDescent="0.2">
      <c r="A64" s="3" t="s">
        <v>69</v>
      </c>
      <c r="B64" s="3" t="s">
        <v>73</v>
      </c>
      <c r="C64" s="1">
        <v>250</v>
      </c>
      <c r="D64" s="1" t="s">
        <v>883</v>
      </c>
      <c r="E64" s="1" t="s">
        <v>500</v>
      </c>
      <c r="F64" s="6">
        <v>77</v>
      </c>
      <c r="G64" s="7">
        <v>57</v>
      </c>
      <c r="H64" s="8">
        <v>72.542400000000001</v>
      </c>
      <c r="I64" s="17">
        <v>87.2</v>
      </c>
      <c r="J64" s="13">
        <v>37.670509135584403</v>
      </c>
      <c r="K64" s="1">
        <f t="shared" si="0"/>
        <v>72.542400000000001</v>
      </c>
      <c r="L64" s="1">
        <f t="shared" si="1"/>
        <v>87.2</v>
      </c>
      <c r="M64" s="1">
        <f t="shared" si="2"/>
        <v>37.670509135584403</v>
      </c>
    </row>
    <row r="65" spans="1:13" ht="17.25" customHeight="1" x14ac:dyDescent="0.2">
      <c r="A65" s="3" t="s">
        <v>69</v>
      </c>
      <c r="B65" s="3" t="s">
        <v>74</v>
      </c>
      <c r="C65" s="1">
        <v>4</v>
      </c>
      <c r="D65" s="1" t="s">
        <v>885</v>
      </c>
      <c r="E65" s="1" t="s">
        <v>534</v>
      </c>
      <c r="F65" s="6">
        <v>77</v>
      </c>
      <c r="G65" s="7">
        <v>57</v>
      </c>
      <c r="H65" s="8">
        <v>72.542400000000001</v>
      </c>
      <c r="I65" s="17">
        <v>87.2</v>
      </c>
      <c r="J65" s="13">
        <v>51.861082506855098</v>
      </c>
      <c r="K65" s="1">
        <f t="shared" si="0"/>
        <v>72.542400000000001</v>
      </c>
      <c r="L65" s="1">
        <f t="shared" si="1"/>
        <v>87.2</v>
      </c>
      <c r="M65" s="1">
        <f t="shared" si="2"/>
        <v>51.861082506855098</v>
      </c>
    </row>
    <row r="66" spans="1:13" ht="17.25" customHeight="1" x14ac:dyDescent="0.2">
      <c r="A66" s="5" t="s">
        <v>69</v>
      </c>
      <c r="B66" s="3" t="s">
        <v>897</v>
      </c>
      <c r="C66" s="1">
        <v>71</v>
      </c>
      <c r="D66" s="1" t="s">
        <v>883</v>
      </c>
      <c r="E66" s="1" t="s">
        <v>500</v>
      </c>
      <c r="F66" s="6">
        <v>77</v>
      </c>
      <c r="G66" s="7">
        <v>57</v>
      </c>
      <c r="H66" s="8">
        <v>72.542400000000001</v>
      </c>
      <c r="I66" s="17">
        <v>87.2</v>
      </c>
      <c r="J66" s="13">
        <v>42.803455211669799</v>
      </c>
      <c r="K66" s="1">
        <f t="shared" ref="K66:K129" si="3">MEDIAN(F66:J66)</f>
        <v>72.542400000000001</v>
      </c>
      <c r="L66" s="1">
        <f t="shared" ref="L66:L129" si="4">MAX(F66:J66)</f>
        <v>87.2</v>
      </c>
      <c r="M66" s="1">
        <f t="shared" ref="M66:M129" si="5">MIN(F66:J66)</f>
        <v>42.803455211669799</v>
      </c>
    </row>
    <row r="67" spans="1:13" ht="17.25" customHeight="1" x14ac:dyDescent="0.2">
      <c r="A67" s="3" t="s">
        <v>69</v>
      </c>
      <c r="B67" s="5" t="s">
        <v>898</v>
      </c>
      <c r="C67" s="1">
        <v>5</v>
      </c>
      <c r="D67" s="1" t="s">
        <v>882</v>
      </c>
      <c r="E67" s="1" t="s">
        <v>580</v>
      </c>
      <c r="F67" s="6">
        <v>77</v>
      </c>
      <c r="G67" s="7">
        <v>57</v>
      </c>
      <c r="H67" s="8">
        <v>72.542400000000001</v>
      </c>
      <c r="I67" s="17">
        <v>87.2</v>
      </c>
      <c r="J67" s="13">
        <v>27.272655596461199</v>
      </c>
      <c r="K67" s="1">
        <f t="shared" si="3"/>
        <v>72.542400000000001</v>
      </c>
      <c r="L67" s="1">
        <f t="shared" si="4"/>
        <v>87.2</v>
      </c>
      <c r="M67" s="1">
        <f t="shared" si="5"/>
        <v>27.272655596461199</v>
      </c>
    </row>
    <row r="68" spans="1:13" ht="17.25" customHeight="1" x14ac:dyDescent="0.2">
      <c r="A68" s="3" t="s">
        <v>76</v>
      </c>
      <c r="B68" s="3" t="s">
        <v>75</v>
      </c>
      <c r="C68" s="1">
        <v>2</v>
      </c>
      <c r="D68" s="1" t="s">
        <v>885</v>
      </c>
      <c r="E68" s="1" t="s">
        <v>534</v>
      </c>
      <c r="F68" s="6">
        <v>54</v>
      </c>
      <c r="G68" s="7">
        <v>6</v>
      </c>
      <c r="H68" s="8">
        <v>36.152000000000001</v>
      </c>
      <c r="I68" s="14">
        <v>33.4</v>
      </c>
      <c r="J68" s="13">
        <v>68.037542711037901</v>
      </c>
      <c r="K68" s="1">
        <f t="shared" si="3"/>
        <v>36.152000000000001</v>
      </c>
      <c r="L68" s="1">
        <f t="shared" si="4"/>
        <v>68.037542711037901</v>
      </c>
      <c r="M68" s="1">
        <f t="shared" si="5"/>
        <v>6</v>
      </c>
    </row>
    <row r="69" spans="1:13" ht="17.25" customHeight="1" x14ac:dyDescent="0.2">
      <c r="A69" s="3" t="s">
        <v>76</v>
      </c>
      <c r="B69" s="3" t="s">
        <v>87</v>
      </c>
      <c r="C69" s="1">
        <v>2</v>
      </c>
      <c r="D69" s="1" t="s">
        <v>885</v>
      </c>
      <c r="E69" s="1" t="s">
        <v>534</v>
      </c>
      <c r="F69" s="6">
        <v>41</v>
      </c>
      <c r="G69" s="7">
        <v>59</v>
      </c>
      <c r="H69" s="8">
        <v>30.877500000000001</v>
      </c>
      <c r="I69" s="14">
        <v>26.97</v>
      </c>
      <c r="J69" s="13">
        <v>27.599878926230399</v>
      </c>
      <c r="K69" s="1">
        <f t="shared" si="3"/>
        <v>30.877500000000001</v>
      </c>
      <c r="L69" s="1">
        <f t="shared" si="4"/>
        <v>59</v>
      </c>
      <c r="M69" s="1">
        <f t="shared" si="5"/>
        <v>26.97</v>
      </c>
    </row>
    <row r="70" spans="1:13" ht="17.25" customHeight="1" x14ac:dyDescent="0.2">
      <c r="A70" s="3" t="s">
        <v>76</v>
      </c>
      <c r="B70" s="3" t="s">
        <v>83</v>
      </c>
      <c r="C70" s="1">
        <v>3973</v>
      </c>
      <c r="D70" s="1" t="s">
        <v>891</v>
      </c>
      <c r="E70" s="1" t="s">
        <v>535</v>
      </c>
      <c r="F70" s="6">
        <v>22</v>
      </c>
      <c r="G70" s="7">
        <v>33</v>
      </c>
      <c r="H70" s="8">
        <v>32.756300000000003</v>
      </c>
      <c r="I70" s="14">
        <v>32.79</v>
      </c>
      <c r="J70" s="13">
        <v>40.852634349674297</v>
      </c>
      <c r="K70" s="1">
        <f t="shared" si="3"/>
        <v>32.79</v>
      </c>
      <c r="L70" s="1">
        <f t="shared" si="4"/>
        <v>40.852634349674297</v>
      </c>
      <c r="M70" s="1">
        <f t="shared" si="5"/>
        <v>22</v>
      </c>
    </row>
    <row r="71" spans="1:13" ht="17.25" customHeight="1" x14ac:dyDescent="0.2">
      <c r="A71" s="3" t="s">
        <v>76</v>
      </c>
      <c r="B71" s="3" t="s">
        <v>77</v>
      </c>
      <c r="C71" s="1">
        <v>480</v>
      </c>
      <c r="D71" s="1" t="s">
        <v>883</v>
      </c>
      <c r="E71" s="1" t="s">
        <v>500</v>
      </c>
      <c r="F71" s="6">
        <v>28</v>
      </c>
      <c r="G71" s="7">
        <v>43</v>
      </c>
      <c r="H71" s="8">
        <v>38.834000000000003</v>
      </c>
      <c r="I71" s="14">
        <v>37.409999999999997</v>
      </c>
      <c r="J71" s="13">
        <v>40.433511545127899</v>
      </c>
      <c r="K71" s="1">
        <f t="shared" si="3"/>
        <v>38.834000000000003</v>
      </c>
      <c r="L71" s="1">
        <f t="shared" si="4"/>
        <v>43</v>
      </c>
      <c r="M71" s="1">
        <f t="shared" si="5"/>
        <v>28</v>
      </c>
    </row>
    <row r="72" spans="1:13" ht="17.25" customHeight="1" x14ac:dyDescent="0.2">
      <c r="A72" s="3" t="s">
        <v>76</v>
      </c>
      <c r="B72" s="3" t="s">
        <v>488</v>
      </c>
      <c r="C72" s="1">
        <v>34</v>
      </c>
      <c r="D72" s="1" t="s">
        <v>883</v>
      </c>
      <c r="E72" s="1" t="s">
        <v>500</v>
      </c>
      <c r="F72" s="6">
        <v>58</v>
      </c>
      <c r="G72" s="7">
        <v>67</v>
      </c>
      <c r="H72" s="8">
        <v>48.688600000000001</v>
      </c>
      <c r="I72" s="14">
        <v>48.8</v>
      </c>
      <c r="J72" s="13">
        <v>29.179525542836199</v>
      </c>
      <c r="K72" s="1">
        <f t="shared" si="3"/>
        <v>48.8</v>
      </c>
      <c r="L72" s="1">
        <f t="shared" si="4"/>
        <v>67</v>
      </c>
      <c r="M72" s="1">
        <f t="shared" si="5"/>
        <v>29.179525542836199</v>
      </c>
    </row>
    <row r="73" spans="1:13" ht="17.25" customHeight="1" x14ac:dyDescent="0.2">
      <c r="A73" s="3" t="s">
        <v>76</v>
      </c>
      <c r="B73" s="3" t="s">
        <v>90</v>
      </c>
      <c r="C73" s="1">
        <v>270</v>
      </c>
      <c r="D73" s="1" t="s">
        <v>883</v>
      </c>
      <c r="E73" s="1" t="s">
        <v>500</v>
      </c>
      <c r="F73" s="6">
        <v>23</v>
      </c>
      <c r="G73" s="7">
        <v>33</v>
      </c>
      <c r="H73" s="8">
        <v>32.756300000000003</v>
      </c>
      <c r="I73" s="14">
        <v>32.79</v>
      </c>
      <c r="J73" s="13">
        <v>37.494353352016297</v>
      </c>
      <c r="K73" s="1">
        <f t="shared" si="3"/>
        <v>32.79</v>
      </c>
      <c r="L73" s="1">
        <f t="shared" si="4"/>
        <v>37.494353352016297</v>
      </c>
      <c r="M73" s="1">
        <f t="shared" si="5"/>
        <v>23</v>
      </c>
    </row>
    <row r="74" spans="1:13" ht="17.25" customHeight="1" x14ac:dyDescent="0.2">
      <c r="A74" s="3" t="s">
        <v>76</v>
      </c>
      <c r="B74" s="3" t="s">
        <v>78</v>
      </c>
      <c r="C74" s="1">
        <v>1</v>
      </c>
      <c r="D74" s="1" t="s">
        <v>885</v>
      </c>
      <c r="E74" s="1" t="s">
        <v>534</v>
      </c>
      <c r="F74" s="6">
        <v>38</v>
      </c>
      <c r="G74" s="7">
        <v>59</v>
      </c>
      <c r="H74" s="8">
        <v>52.487299999999998</v>
      </c>
      <c r="I74" s="17">
        <v>64.209999999999994</v>
      </c>
      <c r="J74" s="13">
        <v>27.599878926230399</v>
      </c>
      <c r="K74" s="1">
        <f t="shared" si="3"/>
        <v>52.487299999999998</v>
      </c>
      <c r="L74" s="1">
        <f t="shared" si="4"/>
        <v>64.209999999999994</v>
      </c>
      <c r="M74" s="1">
        <f t="shared" si="5"/>
        <v>27.599878926230399</v>
      </c>
    </row>
    <row r="75" spans="1:13" ht="17.25" customHeight="1" x14ac:dyDescent="0.2">
      <c r="A75" s="3" t="s">
        <v>76</v>
      </c>
      <c r="B75" s="3" t="s">
        <v>81</v>
      </c>
      <c r="C75" s="1">
        <v>18</v>
      </c>
      <c r="D75" s="1" t="s">
        <v>888</v>
      </c>
      <c r="E75" s="1" t="s">
        <v>580</v>
      </c>
      <c r="F75" s="6">
        <v>39</v>
      </c>
      <c r="G75" s="7">
        <v>57</v>
      </c>
      <c r="H75" s="8">
        <v>43.199100000000001</v>
      </c>
      <c r="I75" s="14">
        <v>47.2</v>
      </c>
      <c r="J75" s="13">
        <v>14.4095770893693</v>
      </c>
      <c r="K75" s="1">
        <f t="shared" si="3"/>
        <v>43.199100000000001</v>
      </c>
      <c r="L75" s="1">
        <f t="shared" si="4"/>
        <v>57</v>
      </c>
      <c r="M75" s="1">
        <f t="shared" si="5"/>
        <v>14.4095770893693</v>
      </c>
    </row>
    <row r="76" spans="1:13" ht="17.25" customHeight="1" x14ac:dyDescent="0.2">
      <c r="A76" s="3" t="s">
        <v>76</v>
      </c>
      <c r="B76" s="3" t="s">
        <v>82</v>
      </c>
      <c r="C76" s="1">
        <v>2</v>
      </c>
      <c r="D76" s="1" t="s">
        <v>885</v>
      </c>
      <c r="E76" s="1" t="s">
        <v>534</v>
      </c>
      <c r="F76" s="6">
        <v>42</v>
      </c>
      <c r="G76" s="7">
        <v>59</v>
      </c>
      <c r="H76" s="8">
        <v>55.224699999999999</v>
      </c>
      <c r="I76" s="14">
        <v>64.209999999999994</v>
      </c>
      <c r="J76" s="13">
        <v>27.599878926230399</v>
      </c>
      <c r="K76" s="1">
        <f t="shared" si="3"/>
        <v>55.224699999999999</v>
      </c>
      <c r="L76" s="1">
        <f t="shared" si="4"/>
        <v>64.209999999999994</v>
      </c>
      <c r="M76" s="1">
        <f t="shared" si="5"/>
        <v>27.599878926230399</v>
      </c>
    </row>
    <row r="77" spans="1:13" ht="17.25" customHeight="1" x14ac:dyDescent="0.2">
      <c r="A77" s="3" t="s">
        <v>76</v>
      </c>
      <c r="B77" s="3" t="s">
        <v>85</v>
      </c>
      <c r="C77" s="1">
        <v>8</v>
      </c>
      <c r="D77" s="1" t="s">
        <v>882</v>
      </c>
      <c r="E77" s="1" t="s">
        <v>580</v>
      </c>
      <c r="F77" s="6">
        <v>52</v>
      </c>
      <c r="G77" s="7">
        <v>13</v>
      </c>
      <c r="H77" s="8">
        <v>61.755000000000003</v>
      </c>
      <c r="I77" s="14">
        <v>71.05</v>
      </c>
      <c r="J77" s="13">
        <v>27.599878926230399</v>
      </c>
      <c r="K77" s="1">
        <f t="shared" si="3"/>
        <v>52</v>
      </c>
      <c r="L77" s="1">
        <f t="shared" si="4"/>
        <v>71.05</v>
      </c>
      <c r="M77" s="1">
        <f t="shared" si="5"/>
        <v>13</v>
      </c>
    </row>
    <row r="78" spans="1:13" ht="17.25" customHeight="1" x14ac:dyDescent="0.2">
      <c r="A78" s="3" t="s">
        <v>76</v>
      </c>
      <c r="B78" s="3" t="s">
        <v>86</v>
      </c>
      <c r="C78" s="1">
        <v>12</v>
      </c>
      <c r="D78" s="1" t="s">
        <v>882</v>
      </c>
      <c r="E78" s="1" t="s">
        <v>580</v>
      </c>
      <c r="F78" s="6">
        <v>58</v>
      </c>
      <c r="G78" s="7">
        <v>67</v>
      </c>
      <c r="H78" s="8">
        <v>48.688600000000001</v>
      </c>
      <c r="I78" s="14">
        <v>48.8</v>
      </c>
      <c r="J78" s="13">
        <v>22.127445298559401</v>
      </c>
      <c r="K78" s="1">
        <f t="shared" si="3"/>
        <v>48.8</v>
      </c>
      <c r="L78" s="1">
        <f t="shared" si="4"/>
        <v>67</v>
      </c>
      <c r="M78" s="1">
        <f t="shared" si="5"/>
        <v>22.127445298559401</v>
      </c>
    </row>
    <row r="79" spans="1:13" ht="17.25" customHeight="1" x14ac:dyDescent="0.2">
      <c r="A79" s="3" t="s">
        <v>76</v>
      </c>
      <c r="B79" s="3" t="s">
        <v>91</v>
      </c>
      <c r="C79" s="1">
        <v>1</v>
      </c>
      <c r="D79" s="1" t="s">
        <v>885</v>
      </c>
      <c r="E79" s="1" t="s">
        <v>534</v>
      </c>
      <c r="F79" s="6">
        <v>28</v>
      </c>
      <c r="G79" s="7">
        <v>59</v>
      </c>
      <c r="H79" s="8">
        <v>49.766599999999997</v>
      </c>
      <c r="I79" s="17">
        <v>64.209999999999994</v>
      </c>
      <c r="J79" s="13">
        <v>39.495357517961402</v>
      </c>
      <c r="K79" s="1">
        <f t="shared" si="3"/>
        <v>49.766599999999997</v>
      </c>
      <c r="L79" s="1">
        <f t="shared" si="4"/>
        <v>64.209999999999994</v>
      </c>
      <c r="M79" s="1">
        <f t="shared" si="5"/>
        <v>28</v>
      </c>
    </row>
    <row r="80" spans="1:13" ht="17.25" customHeight="1" x14ac:dyDescent="0.2">
      <c r="A80" s="3" t="s">
        <v>76</v>
      </c>
      <c r="B80" s="3" t="s">
        <v>79</v>
      </c>
      <c r="C80" s="1">
        <v>96</v>
      </c>
      <c r="D80" s="1" t="s">
        <v>883</v>
      </c>
      <c r="E80" s="1" t="s">
        <v>500</v>
      </c>
      <c r="F80" s="6">
        <v>87</v>
      </c>
      <c r="G80" s="7">
        <v>57</v>
      </c>
      <c r="H80" s="8">
        <v>35.287700000000001</v>
      </c>
      <c r="I80" s="16">
        <v>47.2</v>
      </c>
      <c r="J80" s="13">
        <v>39.495357517961402</v>
      </c>
      <c r="K80" s="1">
        <f t="shared" si="3"/>
        <v>47.2</v>
      </c>
      <c r="L80" s="1">
        <f t="shared" si="4"/>
        <v>87</v>
      </c>
      <c r="M80" s="1">
        <f t="shared" si="5"/>
        <v>35.287700000000001</v>
      </c>
    </row>
    <row r="81" spans="1:13" ht="17.25" customHeight="1" x14ac:dyDescent="0.2">
      <c r="A81" s="3" t="s">
        <v>76</v>
      </c>
      <c r="B81" s="3" t="s">
        <v>899</v>
      </c>
      <c r="C81" s="1">
        <v>11</v>
      </c>
      <c r="D81" s="1" t="s">
        <v>882</v>
      </c>
      <c r="E81" s="1" t="s">
        <v>580</v>
      </c>
      <c r="F81" s="6">
        <v>41</v>
      </c>
      <c r="G81" s="7">
        <v>59</v>
      </c>
      <c r="H81" s="8">
        <v>30.877500000000001</v>
      </c>
      <c r="I81" s="14">
        <v>26.97</v>
      </c>
      <c r="J81" s="13">
        <v>27.599878926230399</v>
      </c>
      <c r="K81" s="1">
        <f t="shared" si="3"/>
        <v>30.877500000000001</v>
      </c>
      <c r="L81" s="1">
        <f t="shared" si="4"/>
        <v>59</v>
      </c>
      <c r="M81" s="1">
        <f t="shared" si="5"/>
        <v>26.97</v>
      </c>
    </row>
    <row r="82" spans="1:13" ht="17.25" customHeight="1" x14ac:dyDescent="0.2">
      <c r="A82" s="3" t="s">
        <v>76</v>
      </c>
      <c r="B82" s="3" t="s">
        <v>84</v>
      </c>
      <c r="C82" s="1">
        <v>1</v>
      </c>
      <c r="D82" s="1" t="s">
        <v>885</v>
      </c>
      <c r="E82" s="1" t="s">
        <v>534</v>
      </c>
      <c r="F82" s="6">
        <v>54</v>
      </c>
      <c r="G82" s="7">
        <v>73</v>
      </c>
      <c r="H82" s="8">
        <v>62.35</v>
      </c>
      <c r="I82" s="17">
        <v>71.05</v>
      </c>
      <c r="J82" s="13">
        <v>27.599878926230399</v>
      </c>
      <c r="K82" s="1">
        <f t="shared" si="3"/>
        <v>62.35</v>
      </c>
      <c r="L82" s="1">
        <f t="shared" si="4"/>
        <v>73</v>
      </c>
      <c r="M82" s="1">
        <f t="shared" si="5"/>
        <v>27.599878926230399</v>
      </c>
    </row>
    <row r="83" spans="1:13" ht="17.25" customHeight="1" x14ac:dyDescent="0.2">
      <c r="A83" s="3" t="s">
        <v>76</v>
      </c>
      <c r="B83" s="3" t="s">
        <v>88</v>
      </c>
      <c r="C83" s="1">
        <v>2</v>
      </c>
      <c r="D83" s="1" t="s">
        <v>885</v>
      </c>
      <c r="E83" s="1" t="s">
        <v>534</v>
      </c>
      <c r="F83" s="6">
        <v>29</v>
      </c>
      <c r="G83" s="7">
        <v>59</v>
      </c>
      <c r="H83" s="8">
        <v>46.765900000000002</v>
      </c>
      <c r="I83" s="17">
        <v>64.209999999999994</v>
      </c>
      <c r="J83" s="13">
        <v>39.495357517961402</v>
      </c>
      <c r="K83" s="1">
        <f t="shared" si="3"/>
        <v>46.765900000000002</v>
      </c>
      <c r="L83" s="1">
        <f t="shared" si="4"/>
        <v>64.209999999999994</v>
      </c>
      <c r="M83" s="1">
        <f t="shared" si="5"/>
        <v>29</v>
      </c>
    </row>
    <row r="84" spans="1:13" ht="17.25" customHeight="1" x14ac:dyDescent="0.2">
      <c r="A84" s="3" t="s">
        <v>76</v>
      </c>
      <c r="B84" s="3" t="s">
        <v>80</v>
      </c>
      <c r="C84" s="1">
        <v>105</v>
      </c>
      <c r="D84" s="1" t="s">
        <v>883</v>
      </c>
      <c r="E84" s="1" t="s">
        <v>500</v>
      </c>
      <c r="F84" s="6">
        <v>54</v>
      </c>
      <c r="G84" s="7">
        <v>35</v>
      </c>
      <c r="H84" s="8">
        <v>36.152000000000001</v>
      </c>
      <c r="I84" s="14">
        <v>33.4</v>
      </c>
      <c r="J84" s="13">
        <v>30.2182813950512</v>
      </c>
      <c r="K84" s="1">
        <f t="shared" si="3"/>
        <v>35</v>
      </c>
      <c r="L84" s="1">
        <f t="shared" si="4"/>
        <v>54</v>
      </c>
      <c r="M84" s="1">
        <f t="shared" si="5"/>
        <v>30.2182813950512</v>
      </c>
    </row>
    <row r="85" spans="1:13" ht="17.25" customHeight="1" x14ac:dyDescent="0.2">
      <c r="A85" s="3" t="s">
        <v>92</v>
      </c>
      <c r="B85" s="3" t="s">
        <v>89</v>
      </c>
      <c r="C85" s="1">
        <v>81</v>
      </c>
      <c r="D85" s="1" t="s">
        <v>889</v>
      </c>
      <c r="E85" s="1" t="s">
        <v>580</v>
      </c>
      <c r="F85" s="6">
        <v>84</v>
      </c>
      <c r="G85" s="7">
        <v>100</v>
      </c>
      <c r="H85" s="8">
        <v>46.262999999999998</v>
      </c>
      <c r="I85" s="14">
        <v>73.11</v>
      </c>
      <c r="J85" s="13">
        <v>67.605516591284299</v>
      </c>
      <c r="K85" s="1">
        <f t="shared" si="3"/>
        <v>73.11</v>
      </c>
      <c r="L85" s="1">
        <f t="shared" si="4"/>
        <v>100</v>
      </c>
      <c r="M85" s="1">
        <f t="shared" si="5"/>
        <v>46.262999999999998</v>
      </c>
    </row>
    <row r="86" spans="1:13" ht="17.25" customHeight="1" x14ac:dyDescent="0.2">
      <c r="A86" s="3" t="s">
        <v>94</v>
      </c>
      <c r="B86" s="3" t="s">
        <v>93</v>
      </c>
      <c r="C86" s="1">
        <v>120</v>
      </c>
      <c r="D86" s="1" t="s">
        <v>889</v>
      </c>
      <c r="E86" s="1" t="s">
        <v>580</v>
      </c>
      <c r="F86" s="6">
        <v>93</v>
      </c>
      <c r="G86" s="7">
        <v>99</v>
      </c>
      <c r="H86" s="8">
        <v>83.955799999999996</v>
      </c>
      <c r="I86" s="16">
        <v>125.44</v>
      </c>
      <c r="J86" s="13">
        <v>103.057424283296</v>
      </c>
      <c r="K86" s="1">
        <f t="shared" si="3"/>
        <v>99</v>
      </c>
      <c r="L86" s="1">
        <f t="shared" si="4"/>
        <v>125.44</v>
      </c>
      <c r="M86" s="1">
        <f t="shared" si="5"/>
        <v>83.955799999999996</v>
      </c>
    </row>
    <row r="87" spans="1:13" ht="17.25" customHeight="1" x14ac:dyDescent="0.2">
      <c r="A87" s="3" t="s">
        <v>96</v>
      </c>
      <c r="B87" s="3" t="s">
        <v>95</v>
      </c>
      <c r="C87" s="1">
        <v>23</v>
      </c>
      <c r="D87" s="1" t="s">
        <v>887</v>
      </c>
      <c r="E87" s="1" t="s">
        <v>580</v>
      </c>
      <c r="F87" s="6">
        <v>99</v>
      </c>
      <c r="G87" s="7">
        <v>10</v>
      </c>
      <c r="H87" s="8">
        <v>121</v>
      </c>
      <c r="I87" s="14">
        <v>125</v>
      </c>
      <c r="J87" s="13">
        <v>44.889160217376102</v>
      </c>
      <c r="K87" s="1">
        <f t="shared" si="3"/>
        <v>99</v>
      </c>
      <c r="L87" s="1">
        <f t="shared" si="4"/>
        <v>125</v>
      </c>
      <c r="M87" s="1">
        <f t="shared" si="5"/>
        <v>10</v>
      </c>
    </row>
    <row r="88" spans="1:13" ht="17.25" customHeight="1" x14ac:dyDescent="0.2">
      <c r="A88" s="3" t="s">
        <v>96</v>
      </c>
      <c r="B88" s="3" t="s">
        <v>97</v>
      </c>
      <c r="C88" s="1">
        <v>105</v>
      </c>
      <c r="D88" s="1" t="s">
        <v>889</v>
      </c>
      <c r="E88" s="1" t="s">
        <v>580</v>
      </c>
      <c r="F88" s="6">
        <v>99</v>
      </c>
      <c r="G88" s="7">
        <v>19</v>
      </c>
      <c r="H88" s="8">
        <v>121</v>
      </c>
      <c r="I88" s="14">
        <v>125</v>
      </c>
      <c r="J88" s="13">
        <v>31.608736664382899</v>
      </c>
      <c r="K88" s="1">
        <f t="shared" si="3"/>
        <v>99</v>
      </c>
      <c r="L88" s="1">
        <f t="shared" si="4"/>
        <v>125</v>
      </c>
      <c r="M88" s="1">
        <f t="shared" si="5"/>
        <v>19</v>
      </c>
    </row>
    <row r="89" spans="1:13" ht="17.25" customHeight="1" x14ac:dyDescent="0.2">
      <c r="A89" s="3" t="s">
        <v>99</v>
      </c>
      <c r="B89" s="3" t="s">
        <v>98</v>
      </c>
      <c r="C89" s="1">
        <v>43</v>
      </c>
      <c r="D89" s="1" t="s">
        <v>883</v>
      </c>
      <c r="E89" s="1" t="s">
        <v>500</v>
      </c>
      <c r="F89" s="6">
        <v>90</v>
      </c>
      <c r="G89" s="7">
        <v>73</v>
      </c>
      <c r="H89" s="8">
        <v>56.725700000000003</v>
      </c>
      <c r="I89" s="14">
        <v>65.55</v>
      </c>
      <c r="J89" s="13">
        <v>59.053249805299203</v>
      </c>
      <c r="K89" s="1">
        <f t="shared" si="3"/>
        <v>65.55</v>
      </c>
      <c r="L89" s="1">
        <f t="shared" si="4"/>
        <v>90</v>
      </c>
      <c r="M89" s="1">
        <f t="shared" si="5"/>
        <v>56.725700000000003</v>
      </c>
    </row>
    <row r="90" spans="1:13" ht="17.25" customHeight="1" x14ac:dyDescent="0.2">
      <c r="A90" s="3" t="s">
        <v>99</v>
      </c>
      <c r="B90" s="3" t="s">
        <v>100</v>
      </c>
      <c r="C90" s="1">
        <v>95</v>
      </c>
      <c r="D90" s="1" t="s">
        <v>883</v>
      </c>
      <c r="E90" s="1" t="s">
        <v>500</v>
      </c>
      <c r="F90" s="6">
        <v>90</v>
      </c>
      <c r="G90" s="7">
        <v>73</v>
      </c>
      <c r="H90" s="8">
        <v>56.725700000000003</v>
      </c>
      <c r="I90" s="14">
        <v>65.55</v>
      </c>
      <c r="J90" s="13">
        <v>31.369594773469</v>
      </c>
      <c r="K90" s="1">
        <f t="shared" si="3"/>
        <v>65.55</v>
      </c>
      <c r="L90" s="1">
        <f t="shared" si="4"/>
        <v>90</v>
      </c>
      <c r="M90" s="1">
        <f t="shared" si="5"/>
        <v>31.369594773469</v>
      </c>
    </row>
    <row r="91" spans="1:13" ht="17.25" customHeight="1" x14ac:dyDescent="0.2">
      <c r="A91" s="3" t="s">
        <v>102</v>
      </c>
      <c r="B91" s="3" t="s">
        <v>101</v>
      </c>
      <c r="C91" s="1">
        <v>7</v>
      </c>
      <c r="D91" s="1" t="s">
        <v>882</v>
      </c>
      <c r="E91" s="1" t="s">
        <v>580</v>
      </c>
      <c r="F91" s="6">
        <v>26</v>
      </c>
      <c r="G91" s="7">
        <v>59</v>
      </c>
      <c r="H91" s="8">
        <v>49.6233</v>
      </c>
      <c r="I91" s="17">
        <v>77.7</v>
      </c>
      <c r="J91" s="13">
        <v>9.3200219746072701</v>
      </c>
      <c r="K91" s="1">
        <f t="shared" si="3"/>
        <v>49.6233</v>
      </c>
      <c r="L91" s="1">
        <f t="shared" si="4"/>
        <v>77.7</v>
      </c>
      <c r="M91" s="1">
        <f t="shared" si="5"/>
        <v>9.3200219746072701</v>
      </c>
    </row>
    <row r="92" spans="1:13" ht="17.25" customHeight="1" x14ac:dyDescent="0.2">
      <c r="A92" s="3" t="s">
        <v>102</v>
      </c>
      <c r="B92" s="3" t="s">
        <v>111</v>
      </c>
      <c r="C92" s="1">
        <v>1180</v>
      </c>
      <c r="D92" s="1" t="s">
        <v>889</v>
      </c>
      <c r="E92" s="1" t="s">
        <v>580</v>
      </c>
      <c r="F92" s="6">
        <v>20</v>
      </c>
      <c r="G92" s="7">
        <v>21</v>
      </c>
      <c r="H92" s="8">
        <v>18.559799999999999</v>
      </c>
      <c r="I92" s="14">
        <v>53.48</v>
      </c>
      <c r="J92" s="13">
        <v>76.656596161786396</v>
      </c>
      <c r="K92" s="1">
        <f t="shared" si="3"/>
        <v>21</v>
      </c>
      <c r="L92" s="1">
        <f t="shared" si="4"/>
        <v>76.656596161786396</v>
      </c>
      <c r="M92" s="1">
        <f t="shared" si="5"/>
        <v>18.559799999999999</v>
      </c>
    </row>
    <row r="93" spans="1:13" ht="17.25" customHeight="1" x14ac:dyDescent="0.2">
      <c r="A93" s="3" t="s">
        <v>102</v>
      </c>
      <c r="B93" s="3" t="s">
        <v>107</v>
      </c>
      <c r="C93" s="1">
        <v>2050</v>
      </c>
      <c r="D93" s="1" t="s">
        <v>883</v>
      </c>
      <c r="E93" s="1" t="s">
        <v>500</v>
      </c>
      <c r="F93" s="6">
        <v>26</v>
      </c>
      <c r="G93" s="7">
        <v>39</v>
      </c>
      <c r="H93" s="8">
        <v>43.463200000000001</v>
      </c>
      <c r="I93" s="14">
        <v>77.7</v>
      </c>
      <c r="J93" s="13">
        <v>73.822114264387906</v>
      </c>
      <c r="K93" s="1">
        <f t="shared" si="3"/>
        <v>43.463200000000001</v>
      </c>
      <c r="L93" s="1">
        <f t="shared" si="4"/>
        <v>77.7</v>
      </c>
      <c r="M93" s="1">
        <f t="shared" si="5"/>
        <v>26</v>
      </c>
    </row>
    <row r="94" spans="1:13" ht="17.25" customHeight="1" x14ac:dyDescent="0.2">
      <c r="A94" s="3" t="s">
        <v>102</v>
      </c>
      <c r="B94" s="3" t="s">
        <v>112</v>
      </c>
      <c r="C94" s="1">
        <v>36</v>
      </c>
      <c r="D94" s="1" t="s">
        <v>883</v>
      </c>
      <c r="E94" s="1" t="s">
        <v>500</v>
      </c>
      <c r="F94" s="6">
        <v>18</v>
      </c>
      <c r="G94" s="7">
        <v>22</v>
      </c>
      <c r="H94" s="8">
        <v>22.708100000000002</v>
      </c>
      <c r="I94" s="14">
        <v>28.53</v>
      </c>
      <c r="J94" s="13">
        <v>25.330495116841199</v>
      </c>
      <c r="K94" s="1">
        <f t="shared" si="3"/>
        <v>22.708100000000002</v>
      </c>
      <c r="L94" s="1">
        <f t="shared" si="4"/>
        <v>28.53</v>
      </c>
      <c r="M94" s="1">
        <f t="shared" si="5"/>
        <v>18</v>
      </c>
    </row>
    <row r="95" spans="1:13" ht="17.25" customHeight="1" x14ac:dyDescent="0.2">
      <c r="A95" s="3" t="s">
        <v>102</v>
      </c>
      <c r="B95" s="3" t="s">
        <v>900</v>
      </c>
      <c r="C95" s="1">
        <v>12</v>
      </c>
      <c r="D95" s="1" t="s">
        <v>882</v>
      </c>
      <c r="E95" s="1" t="s">
        <v>580</v>
      </c>
      <c r="F95" s="6">
        <v>38</v>
      </c>
      <c r="G95" s="7">
        <v>41</v>
      </c>
      <c r="H95" s="8">
        <v>35.688499999999998</v>
      </c>
      <c r="I95" s="14">
        <v>57.72</v>
      </c>
      <c r="J95" s="13">
        <v>18.236420845879799</v>
      </c>
      <c r="K95" s="1">
        <f t="shared" si="3"/>
        <v>38</v>
      </c>
      <c r="L95" s="1">
        <f t="shared" si="4"/>
        <v>57.72</v>
      </c>
      <c r="M95" s="1">
        <f t="shared" si="5"/>
        <v>18.236420845879799</v>
      </c>
    </row>
    <row r="96" spans="1:13" ht="17.25" customHeight="1" x14ac:dyDescent="0.2">
      <c r="A96" s="3" t="s">
        <v>102</v>
      </c>
      <c r="B96" s="3" t="s">
        <v>120</v>
      </c>
      <c r="C96" s="1">
        <v>8</v>
      </c>
      <c r="D96" s="1" t="s">
        <v>888</v>
      </c>
      <c r="E96" s="1" t="s">
        <v>580</v>
      </c>
      <c r="F96" s="6">
        <v>58</v>
      </c>
      <c r="G96" s="7">
        <v>83</v>
      </c>
      <c r="H96" s="8">
        <v>25.4209</v>
      </c>
      <c r="I96" s="17">
        <v>97.35</v>
      </c>
      <c r="J96" s="13">
        <v>5.6962248351404998</v>
      </c>
      <c r="K96" s="1">
        <f t="shared" si="3"/>
        <v>58</v>
      </c>
      <c r="L96" s="1">
        <f t="shared" si="4"/>
        <v>97.35</v>
      </c>
      <c r="M96" s="1">
        <f t="shared" si="5"/>
        <v>5.6962248351404998</v>
      </c>
    </row>
    <row r="97" spans="1:13" ht="17.25" customHeight="1" x14ac:dyDescent="0.2">
      <c r="A97" s="3" t="s">
        <v>102</v>
      </c>
      <c r="B97" s="3" t="s">
        <v>130</v>
      </c>
      <c r="C97" s="1">
        <v>1</v>
      </c>
      <c r="D97" s="1" t="s">
        <v>885</v>
      </c>
      <c r="E97" s="1" t="s">
        <v>534</v>
      </c>
      <c r="F97" s="6">
        <v>40</v>
      </c>
      <c r="G97" s="7">
        <v>21</v>
      </c>
      <c r="H97" s="8">
        <v>35.145299999999999</v>
      </c>
      <c r="I97" s="17">
        <v>53.48</v>
      </c>
      <c r="J97" s="13">
        <v>36.883448818087302</v>
      </c>
      <c r="K97" s="1">
        <f t="shared" si="3"/>
        <v>36.883448818087302</v>
      </c>
      <c r="L97" s="1">
        <f t="shared" si="4"/>
        <v>53.48</v>
      </c>
      <c r="M97" s="1">
        <f t="shared" si="5"/>
        <v>21</v>
      </c>
    </row>
    <row r="98" spans="1:13" ht="17.25" customHeight="1" x14ac:dyDescent="0.2">
      <c r="A98" s="3" t="s">
        <v>102</v>
      </c>
      <c r="B98" s="3" t="s">
        <v>124</v>
      </c>
      <c r="C98" s="1">
        <v>19</v>
      </c>
      <c r="D98" s="1" t="s">
        <v>886</v>
      </c>
      <c r="E98" s="1" t="s">
        <v>580</v>
      </c>
      <c r="F98" s="6">
        <v>31</v>
      </c>
      <c r="G98" s="7">
        <v>54</v>
      </c>
      <c r="H98" s="8">
        <v>25.457699999999999</v>
      </c>
      <c r="I98" s="14">
        <v>30.17</v>
      </c>
      <c r="J98" s="13">
        <v>26.3369598455211</v>
      </c>
      <c r="K98" s="1">
        <f t="shared" si="3"/>
        <v>30.17</v>
      </c>
      <c r="L98" s="1">
        <f t="shared" si="4"/>
        <v>54</v>
      </c>
      <c r="M98" s="1">
        <f t="shared" si="5"/>
        <v>25.457699999999999</v>
      </c>
    </row>
    <row r="99" spans="1:13" ht="17.25" customHeight="1" x14ac:dyDescent="0.2">
      <c r="A99" s="3" t="s">
        <v>102</v>
      </c>
      <c r="B99" s="3" t="s">
        <v>115</v>
      </c>
      <c r="C99" s="1">
        <v>1866</v>
      </c>
      <c r="D99" s="1" t="s">
        <v>890</v>
      </c>
      <c r="E99" s="1" t="s">
        <v>580</v>
      </c>
      <c r="F99" s="6">
        <v>18</v>
      </c>
      <c r="G99" s="7">
        <v>22</v>
      </c>
      <c r="H99" s="8">
        <v>22.708100000000002</v>
      </c>
      <c r="I99" s="14">
        <v>28.53</v>
      </c>
      <c r="J99" s="13">
        <v>22.458702157661399</v>
      </c>
      <c r="K99" s="1">
        <f t="shared" si="3"/>
        <v>22.458702157661399</v>
      </c>
      <c r="L99" s="1">
        <f t="shared" si="4"/>
        <v>28.53</v>
      </c>
      <c r="M99" s="1">
        <f t="shared" si="5"/>
        <v>18</v>
      </c>
    </row>
    <row r="100" spans="1:13" ht="17.25" customHeight="1" x14ac:dyDescent="0.2">
      <c r="A100" s="3" t="s">
        <v>102</v>
      </c>
      <c r="B100" s="3" t="s">
        <v>103</v>
      </c>
      <c r="C100" s="1">
        <v>2200</v>
      </c>
      <c r="D100" s="1" t="s">
        <v>883</v>
      </c>
      <c r="E100" s="1" t="s">
        <v>500</v>
      </c>
      <c r="F100" s="6">
        <v>38</v>
      </c>
      <c r="G100" s="7">
        <v>59</v>
      </c>
      <c r="H100" s="8">
        <v>43.463200000000001</v>
      </c>
      <c r="I100" s="14">
        <v>77.7</v>
      </c>
      <c r="J100" s="13">
        <v>85.477916030340396</v>
      </c>
      <c r="K100" s="1">
        <f t="shared" si="3"/>
        <v>59</v>
      </c>
      <c r="L100" s="1">
        <f t="shared" si="4"/>
        <v>85.477916030340396</v>
      </c>
      <c r="M100" s="1">
        <f t="shared" si="5"/>
        <v>38</v>
      </c>
    </row>
    <row r="101" spans="1:13" ht="17.25" customHeight="1" x14ac:dyDescent="0.2">
      <c r="A101" s="5" t="s">
        <v>102</v>
      </c>
      <c r="B101" s="3" t="s">
        <v>121</v>
      </c>
      <c r="C101" s="1">
        <v>20</v>
      </c>
      <c r="D101" s="1" t="s">
        <v>886</v>
      </c>
      <c r="E101" s="1" t="s">
        <v>580</v>
      </c>
      <c r="F101" s="6">
        <v>31</v>
      </c>
      <c r="G101" s="7">
        <v>54</v>
      </c>
      <c r="H101" s="8">
        <v>28.9438</v>
      </c>
      <c r="I101" s="14">
        <v>30.17</v>
      </c>
      <c r="J101" s="13">
        <v>33.249471652928399</v>
      </c>
      <c r="K101" s="1">
        <f t="shared" si="3"/>
        <v>31</v>
      </c>
      <c r="L101" s="1">
        <f t="shared" si="4"/>
        <v>54</v>
      </c>
      <c r="M101" s="1">
        <f t="shared" si="5"/>
        <v>28.9438</v>
      </c>
    </row>
    <row r="102" spans="1:13" ht="17.25" customHeight="1" x14ac:dyDescent="0.2">
      <c r="A102" s="3" t="s">
        <v>102</v>
      </c>
      <c r="B102" s="5" t="s">
        <v>116</v>
      </c>
      <c r="C102" s="1">
        <v>3</v>
      </c>
      <c r="D102" s="1" t="s">
        <v>882</v>
      </c>
      <c r="E102" s="1" t="s">
        <v>580</v>
      </c>
      <c r="F102" s="6">
        <v>38</v>
      </c>
      <c r="G102" s="7">
        <v>41</v>
      </c>
      <c r="H102" s="8">
        <v>35.688499999999998</v>
      </c>
      <c r="I102" s="17">
        <v>57.72</v>
      </c>
      <c r="J102" s="13">
        <v>11.7621330067053</v>
      </c>
      <c r="K102" s="1">
        <f t="shared" si="3"/>
        <v>38</v>
      </c>
      <c r="L102" s="1">
        <f t="shared" si="4"/>
        <v>57.72</v>
      </c>
      <c r="M102" s="1">
        <f t="shared" si="5"/>
        <v>11.7621330067053</v>
      </c>
    </row>
    <row r="103" spans="1:13" ht="17.25" customHeight="1" x14ac:dyDescent="0.2">
      <c r="A103" s="3" t="s">
        <v>102</v>
      </c>
      <c r="B103" s="3" t="s">
        <v>122</v>
      </c>
      <c r="C103" s="1">
        <v>205</v>
      </c>
      <c r="D103" s="1" t="s">
        <v>883</v>
      </c>
      <c r="E103" s="1" t="s">
        <v>500</v>
      </c>
      <c r="F103" s="6">
        <v>62</v>
      </c>
      <c r="G103" s="7">
        <v>70</v>
      </c>
      <c r="H103" s="8">
        <v>71.338300000000004</v>
      </c>
      <c r="I103" s="14">
        <v>86.76</v>
      </c>
      <c r="J103" s="13">
        <v>53.069911912951099</v>
      </c>
      <c r="K103" s="1">
        <f t="shared" si="3"/>
        <v>70</v>
      </c>
      <c r="L103" s="1">
        <f t="shared" si="4"/>
        <v>86.76</v>
      </c>
      <c r="M103" s="1">
        <f t="shared" si="5"/>
        <v>53.069911912951099</v>
      </c>
    </row>
    <row r="104" spans="1:13" ht="17.25" customHeight="1" x14ac:dyDescent="0.2">
      <c r="A104" s="3" t="s">
        <v>102</v>
      </c>
      <c r="B104" s="3" t="s">
        <v>133</v>
      </c>
      <c r="C104" s="1">
        <v>1</v>
      </c>
      <c r="D104" s="1" t="s">
        <v>885</v>
      </c>
      <c r="E104" s="1" t="s">
        <v>534</v>
      </c>
      <c r="F104" s="6">
        <v>39</v>
      </c>
      <c r="G104" s="7">
        <v>70</v>
      </c>
      <c r="H104" s="8">
        <v>54.1252</v>
      </c>
      <c r="I104" s="14">
        <v>57.72</v>
      </c>
      <c r="J104" s="13">
        <v>20.407507905635899</v>
      </c>
      <c r="K104" s="1">
        <f t="shared" si="3"/>
        <v>54.1252</v>
      </c>
      <c r="L104" s="1">
        <f t="shared" si="4"/>
        <v>70</v>
      </c>
      <c r="M104" s="1">
        <f t="shared" si="5"/>
        <v>20.407507905635899</v>
      </c>
    </row>
    <row r="105" spans="1:13" ht="17.25" customHeight="1" x14ac:dyDescent="0.2">
      <c r="A105" s="3" t="s">
        <v>102</v>
      </c>
      <c r="B105" s="3" t="s">
        <v>123</v>
      </c>
      <c r="C105" s="1">
        <v>90</v>
      </c>
      <c r="D105" s="1" t="s">
        <v>883</v>
      </c>
      <c r="E105" s="1" t="s">
        <v>500</v>
      </c>
      <c r="F105" s="6">
        <v>40</v>
      </c>
      <c r="G105" s="7">
        <v>52</v>
      </c>
      <c r="H105" s="8">
        <v>50.978099999999998</v>
      </c>
      <c r="I105" s="14">
        <v>52.64</v>
      </c>
      <c r="J105" s="13">
        <v>17.922839864897298</v>
      </c>
      <c r="K105" s="1">
        <f t="shared" si="3"/>
        <v>50.978099999999998</v>
      </c>
      <c r="L105" s="1">
        <f t="shared" si="4"/>
        <v>52.64</v>
      </c>
      <c r="M105" s="1">
        <f t="shared" si="5"/>
        <v>17.922839864897298</v>
      </c>
    </row>
    <row r="106" spans="1:13" ht="17.25" customHeight="1" x14ac:dyDescent="0.2">
      <c r="A106" s="3" t="s">
        <v>102</v>
      </c>
      <c r="B106" s="3" t="s">
        <v>125</v>
      </c>
      <c r="C106" s="1">
        <v>1</v>
      </c>
      <c r="D106" s="1" t="s">
        <v>885</v>
      </c>
      <c r="E106" s="1" t="s">
        <v>534</v>
      </c>
      <c r="F106" s="6">
        <v>20</v>
      </c>
      <c r="G106" s="7">
        <v>21</v>
      </c>
      <c r="H106" s="8">
        <v>18.559799999999999</v>
      </c>
      <c r="I106" s="14">
        <v>47.81</v>
      </c>
      <c r="J106" s="13">
        <v>6.4970016464320404</v>
      </c>
      <c r="K106" s="1">
        <f t="shared" si="3"/>
        <v>20</v>
      </c>
      <c r="L106" s="1">
        <f t="shared" si="4"/>
        <v>47.81</v>
      </c>
      <c r="M106" s="1">
        <f t="shared" si="5"/>
        <v>6.4970016464320404</v>
      </c>
    </row>
    <row r="107" spans="1:13" ht="17.25" customHeight="1" x14ac:dyDescent="0.2">
      <c r="A107" s="3" t="s">
        <v>102</v>
      </c>
      <c r="B107" s="3" t="s">
        <v>108</v>
      </c>
      <c r="C107" s="1">
        <v>1</v>
      </c>
      <c r="D107" s="1" t="s">
        <v>885</v>
      </c>
      <c r="E107" s="1" t="s">
        <v>534</v>
      </c>
      <c r="F107" s="6">
        <v>31</v>
      </c>
      <c r="G107" s="7">
        <v>54</v>
      </c>
      <c r="H107" s="8">
        <v>30.583500000000001</v>
      </c>
      <c r="I107" s="17">
        <v>35.82</v>
      </c>
      <c r="J107" s="13">
        <v>26.3369598455211</v>
      </c>
      <c r="K107" s="1">
        <f t="shared" si="3"/>
        <v>31</v>
      </c>
      <c r="L107" s="1">
        <f t="shared" si="4"/>
        <v>54</v>
      </c>
      <c r="M107" s="1">
        <f t="shared" si="5"/>
        <v>26.3369598455211</v>
      </c>
    </row>
    <row r="108" spans="1:13" ht="17.25" customHeight="1" x14ac:dyDescent="0.2">
      <c r="A108" s="3" t="s">
        <v>102</v>
      </c>
      <c r="B108" s="3" t="s">
        <v>117</v>
      </c>
      <c r="C108" s="1">
        <v>21</v>
      </c>
      <c r="D108" s="1" t="s">
        <v>888</v>
      </c>
      <c r="E108" s="1" t="s">
        <v>580</v>
      </c>
      <c r="F108" s="6">
        <v>41</v>
      </c>
      <c r="G108" s="7">
        <v>54</v>
      </c>
      <c r="H108" s="8">
        <v>47.001300000000001</v>
      </c>
      <c r="I108" s="17">
        <v>70.88</v>
      </c>
      <c r="J108" s="13">
        <v>36.883448818087302</v>
      </c>
      <c r="K108" s="1">
        <f t="shared" si="3"/>
        <v>47.001300000000001</v>
      </c>
      <c r="L108" s="1">
        <f t="shared" si="4"/>
        <v>70.88</v>
      </c>
      <c r="M108" s="1">
        <f t="shared" si="5"/>
        <v>36.883448818087302</v>
      </c>
    </row>
    <row r="109" spans="1:13" ht="17.25" customHeight="1" x14ac:dyDescent="0.2">
      <c r="A109" s="3" t="s">
        <v>102</v>
      </c>
      <c r="B109" s="3" t="s">
        <v>127</v>
      </c>
      <c r="C109" s="1">
        <v>6</v>
      </c>
      <c r="D109" s="1" t="s">
        <v>885</v>
      </c>
      <c r="E109" s="1" t="s">
        <v>534</v>
      </c>
      <c r="F109" s="6">
        <v>19</v>
      </c>
      <c r="G109" s="7">
        <v>54</v>
      </c>
      <c r="H109" s="8">
        <v>37.648800000000001</v>
      </c>
      <c r="I109" s="17">
        <v>70.88</v>
      </c>
      <c r="J109" s="13">
        <v>55.217194215243197</v>
      </c>
      <c r="K109" s="1">
        <f t="shared" si="3"/>
        <v>54</v>
      </c>
      <c r="L109" s="1">
        <f t="shared" si="4"/>
        <v>70.88</v>
      </c>
      <c r="M109" s="1">
        <f t="shared" si="5"/>
        <v>19</v>
      </c>
    </row>
    <row r="110" spans="1:13" ht="17.25" customHeight="1" x14ac:dyDescent="0.2">
      <c r="A110" s="3" t="s">
        <v>102</v>
      </c>
      <c r="B110" s="3" t="s">
        <v>106</v>
      </c>
      <c r="C110" s="1">
        <v>10</v>
      </c>
      <c r="D110" s="1" t="s">
        <v>888</v>
      </c>
      <c r="E110" s="1" t="s">
        <v>580</v>
      </c>
      <c r="F110" s="6">
        <v>58</v>
      </c>
      <c r="G110" s="7">
        <v>83</v>
      </c>
      <c r="H110" s="8">
        <v>25.4209</v>
      </c>
      <c r="I110" s="17">
        <v>97.35</v>
      </c>
      <c r="J110" s="13">
        <v>5.6962248351404998</v>
      </c>
      <c r="K110" s="1">
        <f t="shared" si="3"/>
        <v>58</v>
      </c>
      <c r="L110" s="1">
        <f t="shared" si="4"/>
        <v>97.35</v>
      </c>
      <c r="M110" s="1">
        <f t="shared" si="5"/>
        <v>5.6962248351404998</v>
      </c>
    </row>
    <row r="111" spans="1:13" ht="17.25" customHeight="1" x14ac:dyDescent="0.2">
      <c r="A111" s="3" t="s">
        <v>102</v>
      </c>
      <c r="B111" s="3" t="s">
        <v>903</v>
      </c>
      <c r="C111" s="1">
        <v>10</v>
      </c>
      <c r="D111" s="1" t="s">
        <v>882</v>
      </c>
      <c r="E111" s="1" t="s">
        <v>580</v>
      </c>
      <c r="F111" s="6">
        <v>58</v>
      </c>
      <c r="G111" s="7">
        <v>83</v>
      </c>
      <c r="H111" s="8">
        <v>70.099999999999994</v>
      </c>
      <c r="I111" s="14">
        <v>70.88</v>
      </c>
      <c r="J111" s="13">
        <v>45.574409001887702</v>
      </c>
      <c r="K111" s="1">
        <f t="shared" si="3"/>
        <v>70.099999999999994</v>
      </c>
      <c r="L111" s="1">
        <f t="shared" si="4"/>
        <v>83</v>
      </c>
      <c r="M111" s="1">
        <f t="shared" si="5"/>
        <v>45.574409001887702</v>
      </c>
    </row>
    <row r="112" spans="1:13" ht="17.25" customHeight="1" x14ac:dyDescent="0.2">
      <c r="A112" s="3" t="s">
        <v>102</v>
      </c>
      <c r="B112" s="3" t="s">
        <v>131</v>
      </c>
      <c r="C112" s="1">
        <v>87</v>
      </c>
      <c r="D112" s="1" t="s">
        <v>883</v>
      </c>
      <c r="E112" s="1" t="s">
        <v>500</v>
      </c>
      <c r="F112" s="6">
        <v>34</v>
      </c>
      <c r="G112" s="7">
        <v>54</v>
      </c>
      <c r="H112" s="8">
        <v>42.732799999999997</v>
      </c>
      <c r="I112" s="14">
        <v>64.56</v>
      </c>
      <c r="J112" s="13">
        <v>57.719039186637801</v>
      </c>
      <c r="K112" s="1">
        <f t="shared" si="3"/>
        <v>54</v>
      </c>
      <c r="L112" s="1">
        <f t="shared" si="4"/>
        <v>64.56</v>
      </c>
      <c r="M112" s="1">
        <f t="shared" si="5"/>
        <v>34</v>
      </c>
    </row>
    <row r="113" spans="1:13" ht="17.25" customHeight="1" x14ac:dyDescent="0.2">
      <c r="A113" s="3" t="s">
        <v>102</v>
      </c>
      <c r="B113" s="3" t="s">
        <v>119</v>
      </c>
      <c r="C113" s="1">
        <v>225</v>
      </c>
      <c r="D113" s="1" t="s">
        <v>883</v>
      </c>
      <c r="E113" s="1" t="s">
        <v>500</v>
      </c>
      <c r="F113" s="6">
        <v>31</v>
      </c>
      <c r="G113" s="7">
        <v>54</v>
      </c>
      <c r="H113" s="8">
        <v>28.9438</v>
      </c>
      <c r="I113" s="14">
        <v>35.82</v>
      </c>
      <c r="J113" s="13">
        <v>43.229348675030401</v>
      </c>
      <c r="K113" s="1">
        <f t="shared" si="3"/>
        <v>35.82</v>
      </c>
      <c r="L113" s="1">
        <f t="shared" si="4"/>
        <v>54</v>
      </c>
      <c r="M113" s="1">
        <f t="shared" si="5"/>
        <v>28.9438</v>
      </c>
    </row>
    <row r="114" spans="1:13" ht="17.25" customHeight="1" x14ac:dyDescent="0.2">
      <c r="A114" s="3" t="s">
        <v>102</v>
      </c>
      <c r="B114" s="3" t="s">
        <v>118</v>
      </c>
      <c r="C114" s="1">
        <v>176</v>
      </c>
      <c r="D114" s="1" t="s">
        <v>889</v>
      </c>
      <c r="E114" s="1" t="s">
        <v>580</v>
      </c>
      <c r="F114" s="6">
        <v>62</v>
      </c>
      <c r="G114" s="7">
        <v>70</v>
      </c>
      <c r="H114" s="8">
        <v>71.338300000000004</v>
      </c>
      <c r="I114" s="14">
        <v>86.76</v>
      </c>
      <c r="J114" s="13">
        <v>20.407507905635899</v>
      </c>
      <c r="K114" s="1">
        <f t="shared" si="3"/>
        <v>70</v>
      </c>
      <c r="L114" s="1">
        <f t="shared" si="4"/>
        <v>86.76</v>
      </c>
      <c r="M114" s="1">
        <f t="shared" si="5"/>
        <v>20.407507905635899</v>
      </c>
    </row>
    <row r="115" spans="1:13" ht="17.25" customHeight="1" x14ac:dyDescent="0.2">
      <c r="A115" s="3" t="s">
        <v>102</v>
      </c>
      <c r="B115" s="3" t="s">
        <v>134</v>
      </c>
      <c r="C115" s="1">
        <v>405</v>
      </c>
      <c r="D115" s="1" t="s">
        <v>883</v>
      </c>
      <c r="E115" s="1" t="s">
        <v>500</v>
      </c>
      <c r="F115" s="6">
        <v>26</v>
      </c>
      <c r="G115" s="7">
        <v>23</v>
      </c>
      <c r="H115" s="8">
        <v>29.852799999999998</v>
      </c>
      <c r="I115" s="14">
        <v>36.340000000000003</v>
      </c>
      <c r="J115" s="13">
        <v>42.895210590414997</v>
      </c>
      <c r="K115" s="1">
        <f t="shared" si="3"/>
        <v>29.852799999999998</v>
      </c>
      <c r="L115" s="1">
        <f t="shared" si="4"/>
        <v>42.895210590414997</v>
      </c>
      <c r="M115" s="1">
        <f t="shared" si="5"/>
        <v>23</v>
      </c>
    </row>
    <row r="116" spans="1:13" ht="17.25" customHeight="1" x14ac:dyDescent="0.2">
      <c r="A116" s="3" t="s">
        <v>102</v>
      </c>
      <c r="B116" s="3" t="s">
        <v>113</v>
      </c>
      <c r="C116" s="1">
        <v>13</v>
      </c>
      <c r="D116" s="1" t="s">
        <v>888</v>
      </c>
      <c r="E116" s="1" t="s">
        <v>580</v>
      </c>
      <c r="F116" s="6">
        <v>20</v>
      </c>
      <c r="G116" s="7">
        <v>26</v>
      </c>
      <c r="H116" s="8">
        <v>18.559799999999999</v>
      </c>
      <c r="I116" s="14">
        <v>36.340000000000003</v>
      </c>
      <c r="J116" s="13">
        <v>39.676270094079896</v>
      </c>
      <c r="K116" s="1">
        <f t="shared" si="3"/>
        <v>26</v>
      </c>
      <c r="L116" s="1">
        <f t="shared" si="4"/>
        <v>39.676270094079896</v>
      </c>
      <c r="M116" s="1">
        <f t="shared" si="5"/>
        <v>18.559799999999999</v>
      </c>
    </row>
    <row r="117" spans="1:13" ht="17.25" customHeight="1" x14ac:dyDescent="0.2">
      <c r="A117" s="3" t="s">
        <v>102</v>
      </c>
      <c r="B117" s="3" t="s">
        <v>904</v>
      </c>
      <c r="C117" s="1">
        <v>2</v>
      </c>
      <c r="D117" s="1" t="s">
        <v>882</v>
      </c>
      <c r="E117" s="1" t="s">
        <v>580</v>
      </c>
      <c r="F117" s="6">
        <v>58</v>
      </c>
      <c r="G117" s="7">
        <v>83</v>
      </c>
      <c r="H117" s="8">
        <v>25.4209</v>
      </c>
      <c r="I117" s="14">
        <v>92.92</v>
      </c>
      <c r="J117" s="13">
        <v>5.6962248351404998</v>
      </c>
      <c r="K117" s="1">
        <f t="shared" si="3"/>
        <v>58</v>
      </c>
      <c r="L117" s="1">
        <f t="shared" si="4"/>
        <v>92.92</v>
      </c>
      <c r="M117" s="1">
        <f t="shared" si="5"/>
        <v>5.6962248351404998</v>
      </c>
    </row>
    <row r="118" spans="1:13" ht="17.25" customHeight="1" x14ac:dyDescent="0.2">
      <c r="A118" s="3" t="s">
        <v>102</v>
      </c>
      <c r="B118" s="3" t="s">
        <v>132</v>
      </c>
      <c r="C118" s="1">
        <v>32</v>
      </c>
      <c r="D118" s="1" t="s">
        <v>887</v>
      </c>
      <c r="E118" s="1" t="s">
        <v>580</v>
      </c>
      <c r="F118" s="6">
        <v>20</v>
      </c>
      <c r="G118" s="7">
        <v>26</v>
      </c>
      <c r="H118" s="8">
        <v>18.559799999999999</v>
      </c>
      <c r="I118" s="14">
        <v>35.049999999999997</v>
      </c>
      <c r="J118" s="13">
        <v>74.375686829399797</v>
      </c>
      <c r="K118" s="1">
        <f t="shared" si="3"/>
        <v>26</v>
      </c>
      <c r="L118" s="1">
        <f t="shared" si="4"/>
        <v>74.375686829399797</v>
      </c>
      <c r="M118" s="1">
        <f t="shared" si="5"/>
        <v>18.559799999999999</v>
      </c>
    </row>
    <row r="119" spans="1:13" ht="17.25" customHeight="1" x14ac:dyDescent="0.2">
      <c r="A119" s="3" t="s">
        <v>102</v>
      </c>
      <c r="B119" s="3" t="s">
        <v>109</v>
      </c>
      <c r="C119" s="1">
        <v>725</v>
      </c>
      <c r="D119" s="1" t="s">
        <v>883</v>
      </c>
      <c r="E119" s="1" t="s">
        <v>500</v>
      </c>
      <c r="F119" s="6">
        <v>42</v>
      </c>
      <c r="G119" s="7">
        <v>43</v>
      </c>
      <c r="H119" s="8">
        <v>59.631500000000003</v>
      </c>
      <c r="I119" s="14">
        <v>77.72</v>
      </c>
      <c r="J119" s="13">
        <v>49.427865464249301</v>
      </c>
      <c r="K119" s="1">
        <f t="shared" si="3"/>
        <v>49.427865464249301</v>
      </c>
      <c r="L119" s="1">
        <f t="shared" si="4"/>
        <v>77.72</v>
      </c>
      <c r="M119" s="1">
        <f t="shared" si="5"/>
        <v>42</v>
      </c>
    </row>
    <row r="120" spans="1:13" ht="17.25" customHeight="1" x14ac:dyDescent="0.2">
      <c r="A120" s="3" t="s">
        <v>102</v>
      </c>
      <c r="B120" s="3" t="s">
        <v>128</v>
      </c>
      <c r="C120" s="1">
        <v>1115</v>
      </c>
      <c r="D120" s="1" t="s">
        <v>883</v>
      </c>
      <c r="E120" s="1" t="s">
        <v>500</v>
      </c>
      <c r="F120" s="6">
        <v>30</v>
      </c>
      <c r="G120" s="7">
        <v>42</v>
      </c>
      <c r="H120" s="8">
        <v>59.631500000000003</v>
      </c>
      <c r="I120" s="14">
        <v>77.72</v>
      </c>
      <c r="J120" s="13">
        <v>50.150678680042901</v>
      </c>
      <c r="K120" s="1">
        <f t="shared" si="3"/>
        <v>50.150678680042901</v>
      </c>
      <c r="L120" s="1">
        <f t="shared" si="4"/>
        <v>77.72</v>
      </c>
      <c r="M120" s="1">
        <f t="shared" si="5"/>
        <v>30</v>
      </c>
    </row>
    <row r="121" spans="1:13" ht="17.25" customHeight="1" x14ac:dyDescent="0.2">
      <c r="A121" s="3" t="s">
        <v>102</v>
      </c>
      <c r="B121" s="3" t="s">
        <v>114</v>
      </c>
      <c r="C121" s="1">
        <v>40</v>
      </c>
      <c r="D121" s="1" t="s">
        <v>883</v>
      </c>
      <c r="E121" s="1" t="s">
        <v>500</v>
      </c>
      <c r="F121" s="6">
        <v>18</v>
      </c>
      <c r="G121" s="7">
        <v>22</v>
      </c>
      <c r="H121" s="8">
        <v>22.708100000000002</v>
      </c>
      <c r="I121" s="14">
        <v>29.52</v>
      </c>
      <c r="J121" s="13">
        <v>18.6078751452403</v>
      </c>
      <c r="K121" s="1">
        <f t="shared" si="3"/>
        <v>22</v>
      </c>
      <c r="L121" s="1">
        <f t="shared" si="4"/>
        <v>29.52</v>
      </c>
      <c r="M121" s="1">
        <f t="shared" si="5"/>
        <v>18</v>
      </c>
    </row>
    <row r="122" spans="1:13" ht="17.25" customHeight="1" x14ac:dyDescent="0.2">
      <c r="A122" s="3" t="s">
        <v>102</v>
      </c>
      <c r="B122" s="3" t="s">
        <v>104</v>
      </c>
      <c r="C122" s="1">
        <v>3</v>
      </c>
      <c r="D122" s="1" t="s">
        <v>888</v>
      </c>
      <c r="E122" s="1" t="s">
        <v>580</v>
      </c>
      <c r="F122" s="6">
        <v>83</v>
      </c>
      <c r="G122" s="7">
        <v>106</v>
      </c>
      <c r="H122" s="8">
        <v>85.915400000000005</v>
      </c>
      <c r="I122" s="14">
        <v>100.81</v>
      </c>
      <c r="J122" s="13">
        <v>14.4956384900613</v>
      </c>
      <c r="K122" s="1">
        <f t="shared" si="3"/>
        <v>85.915400000000005</v>
      </c>
      <c r="L122" s="1">
        <f t="shared" si="4"/>
        <v>106</v>
      </c>
      <c r="M122" s="1">
        <f t="shared" si="5"/>
        <v>14.4956384900613</v>
      </c>
    </row>
    <row r="123" spans="1:13" ht="17.25" customHeight="1" x14ac:dyDescent="0.2">
      <c r="A123" s="3" t="s">
        <v>102</v>
      </c>
      <c r="B123" s="3" t="s">
        <v>136</v>
      </c>
      <c r="C123" s="1">
        <v>2</v>
      </c>
      <c r="D123" s="1" t="s">
        <v>882</v>
      </c>
      <c r="E123" s="1" t="s">
        <v>580</v>
      </c>
      <c r="F123" s="6">
        <v>25</v>
      </c>
      <c r="G123" s="7">
        <v>21</v>
      </c>
      <c r="H123" s="8">
        <v>29.852799999999998</v>
      </c>
      <c r="I123" s="14">
        <v>35.049999999999997</v>
      </c>
      <c r="J123" s="13">
        <v>6.4970016464320404</v>
      </c>
      <c r="K123" s="1">
        <f t="shared" si="3"/>
        <v>25</v>
      </c>
      <c r="L123" s="1">
        <f t="shared" si="4"/>
        <v>35.049999999999997</v>
      </c>
      <c r="M123" s="1">
        <f t="shared" si="5"/>
        <v>6.4970016464320404</v>
      </c>
    </row>
    <row r="124" spans="1:13" ht="17.25" customHeight="1" x14ac:dyDescent="0.2">
      <c r="A124" s="3" t="s">
        <v>102</v>
      </c>
      <c r="B124" s="3" t="s">
        <v>110</v>
      </c>
      <c r="C124" s="1">
        <v>1</v>
      </c>
      <c r="D124" s="1" t="s">
        <v>885</v>
      </c>
      <c r="E124" s="1" t="s">
        <v>534</v>
      </c>
      <c r="F124" s="6">
        <v>69</v>
      </c>
      <c r="G124" s="7">
        <v>93</v>
      </c>
      <c r="H124" s="8">
        <v>79.441599999999994</v>
      </c>
      <c r="I124" s="14">
        <v>97.35</v>
      </c>
      <c r="J124" s="13">
        <v>14.4956384900613</v>
      </c>
      <c r="K124" s="1">
        <f t="shared" si="3"/>
        <v>79.441599999999994</v>
      </c>
      <c r="L124" s="1">
        <f t="shared" si="4"/>
        <v>97.35</v>
      </c>
      <c r="M124" s="1">
        <f t="shared" si="5"/>
        <v>14.4956384900613</v>
      </c>
    </row>
    <row r="125" spans="1:13" ht="17.25" customHeight="1" x14ac:dyDescent="0.2">
      <c r="A125" s="3" t="s">
        <v>102</v>
      </c>
      <c r="B125" s="3" t="s">
        <v>135</v>
      </c>
      <c r="C125" s="1">
        <v>3</v>
      </c>
      <c r="D125" s="1" t="s">
        <v>882</v>
      </c>
      <c r="E125" s="1" t="s">
        <v>580</v>
      </c>
      <c r="F125" s="6">
        <v>42</v>
      </c>
      <c r="G125" s="7">
        <v>54</v>
      </c>
      <c r="H125" s="8">
        <v>49.2547</v>
      </c>
      <c r="I125" s="14">
        <v>70.88</v>
      </c>
      <c r="J125" s="13">
        <v>3.1309535447313701</v>
      </c>
      <c r="K125" s="1">
        <f t="shared" si="3"/>
        <v>49.2547</v>
      </c>
      <c r="L125" s="1">
        <f t="shared" si="4"/>
        <v>70.88</v>
      </c>
      <c r="M125" s="1">
        <f t="shared" si="5"/>
        <v>3.1309535447313701</v>
      </c>
    </row>
    <row r="126" spans="1:13" ht="17.25" customHeight="1" x14ac:dyDescent="0.2">
      <c r="A126" s="3" t="s">
        <v>102</v>
      </c>
      <c r="B126" s="3" t="s">
        <v>129</v>
      </c>
      <c r="C126" s="1">
        <v>27</v>
      </c>
      <c r="D126" s="1" t="s">
        <v>887</v>
      </c>
      <c r="E126" s="1" t="s">
        <v>580</v>
      </c>
      <c r="F126" s="6">
        <v>18</v>
      </c>
      <c r="G126" s="7">
        <v>22</v>
      </c>
      <c r="H126" s="8">
        <v>25.457699999999999</v>
      </c>
      <c r="I126" s="14">
        <v>30.29</v>
      </c>
      <c r="J126" s="13">
        <v>27.631194204127201</v>
      </c>
      <c r="K126" s="1">
        <f t="shared" si="3"/>
        <v>25.457699999999999</v>
      </c>
      <c r="L126" s="1">
        <f t="shared" si="4"/>
        <v>30.29</v>
      </c>
      <c r="M126" s="1">
        <f t="shared" si="5"/>
        <v>18</v>
      </c>
    </row>
    <row r="127" spans="1:13" ht="17.25" customHeight="1" x14ac:dyDescent="0.2">
      <c r="A127" s="3" t="s">
        <v>102</v>
      </c>
      <c r="B127" s="3" t="s">
        <v>105</v>
      </c>
      <c r="C127" s="1">
        <v>90</v>
      </c>
      <c r="D127" s="1" t="s">
        <v>883</v>
      </c>
      <c r="E127" s="1" t="s">
        <v>500</v>
      </c>
      <c r="F127" s="6">
        <v>40</v>
      </c>
      <c r="G127" s="7">
        <v>52</v>
      </c>
      <c r="H127" s="8">
        <v>50.978099999999998</v>
      </c>
      <c r="I127" s="14">
        <v>52.64</v>
      </c>
      <c r="J127" s="13">
        <v>36.0963740570296</v>
      </c>
      <c r="K127" s="1">
        <f t="shared" si="3"/>
        <v>50.978099999999998</v>
      </c>
      <c r="L127" s="1">
        <f t="shared" si="4"/>
        <v>52.64</v>
      </c>
      <c r="M127" s="1">
        <f t="shared" si="5"/>
        <v>36.0963740570296</v>
      </c>
    </row>
    <row r="128" spans="1:13" ht="17.25" customHeight="1" x14ac:dyDescent="0.2">
      <c r="A128" s="3" t="s">
        <v>137</v>
      </c>
      <c r="B128" s="3" t="s">
        <v>126</v>
      </c>
      <c r="C128" s="1">
        <v>1410</v>
      </c>
      <c r="D128" s="1" t="s">
        <v>883</v>
      </c>
      <c r="E128" s="1" t="s">
        <v>500</v>
      </c>
      <c r="F128" s="6">
        <v>58</v>
      </c>
      <c r="G128" s="7">
        <v>57</v>
      </c>
      <c r="H128" s="8">
        <v>66.719700000000003</v>
      </c>
      <c r="I128" s="16">
        <v>111.53</v>
      </c>
      <c r="J128" s="13">
        <v>77.921488062263194</v>
      </c>
      <c r="K128" s="1">
        <f t="shared" si="3"/>
        <v>66.719700000000003</v>
      </c>
      <c r="L128" s="1">
        <f t="shared" si="4"/>
        <v>111.53</v>
      </c>
      <c r="M128" s="1">
        <f t="shared" si="5"/>
        <v>57</v>
      </c>
    </row>
    <row r="129" spans="1:13" ht="17.25" customHeight="1" x14ac:dyDescent="0.2">
      <c r="A129" s="3" t="s">
        <v>137</v>
      </c>
      <c r="B129" s="3" t="s">
        <v>138</v>
      </c>
      <c r="C129" s="1">
        <v>2</v>
      </c>
      <c r="D129" s="1" t="s">
        <v>885</v>
      </c>
      <c r="E129" s="1" t="s">
        <v>534</v>
      </c>
      <c r="F129" s="6">
        <v>86</v>
      </c>
      <c r="G129" s="7">
        <v>76</v>
      </c>
      <c r="H129" s="8">
        <v>81.209000000000003</v>
      </c>
      <c r="I129" s="17">
        <v>111.53</v>
      </c>
      <c r="J129" s="13">
        <v>22.842563559518499</v>
      </c>
      <c r="K129" s="1">
        <f t="shared" si="3"/>
        <v>81.209000000000003</v>
      </c>
      <c r="L129" s="1">
        <f t="shared" si="4"/>
        <v>111.53</v>
      </c>
      <c r="M129" s="1">
        <f t="shared" si="5"/>
        <v>22.842563559518499</v>
      </c>
    </row>
    <row r="130" spans="1:13" ht="17.25" customHeight="1" x14ac:dyDescent="0.2">
      <c r="A130" s="3" t="s">
        <v>140</v>
      </c>
      <c r="B130" s="3" t="s">
        <v>139</v>
      </c>
      <c r="C130" s="1">
        <v>6</v>
      </c>
      <c r="D130" s="1" t="s">
        <v>887</v>
      </c>
      <c r="E130" s="1" t="s">
        <v>580</v>
      </c>
      <c r="F130" s="6">
        <v>140</v>
      </c>
      <c r="G130" s="7">
        <v>156</v>
      </c>
      <c r="H130" s="8">
        <v>121.277</v>
      </c>
      <c r="I130" s="14">
        <v>158.62</v>
      </c>
      <c r="J130" s="13">
        <v>21.3047482816642</v>
      </c>
      <c r="K130" s="1">
        <f t="shared" ref="K130:K193" si="6">MEDIAN(F130:J130)</f>
        <v>140</v>
      </c>
      <c r="L130" s="1">
        <f t="shared" ref="L130:L193" si="7">MAX(F130:J130)</f>
        <v>158.62</v>
      </c>
      <c r="M130" s="1">
        <f t="shared" ref="M130:M193" si="8">MIN(F130:J130)</f>
        <v>21.3047482816642</v>
      </c>
    </row>
    <row r="131" spans="1:13" ht="17.25" customHeight="1" x14ac:dyDescent="0.2">
      <c r="A131" s="3" t="s">
        <v>142</v>
      </c>
      <c r="B131" s="3" t="s">
        <v>141</v>
      </c>
      <c r="C131" s="1">
        <v>75</v>
      </c>
      <c r="D131" s="1" t="s">
        <v>887</v>
      </c>
      <c r="E131" s="1" t="s">
        <v>580</v>
      </c>
      <c r="F131" s="6">
        <v>141</v>
      </c>
      <c r="G131" s="7">
        <v>98</v>
      </c>
      <c r="H131" s="8">
        <v>121.277</v>
      </c>
      <c r="I131" s="14">
        <v>164.27</v>
      </c>
      <c r="J131" s="13">
        <v>131.482890445164</v>
      </c>
      <c r="K131" s="1">
        <f t="shared" si="6"/>
        <v>131.482890445164</v>
      </c>
      <c r="L131" s="1">
        <f t="shared" si="7"/>
        <v>164.27</v>
      </c>
      <c r="M131" s="1">
        <f t="shared" si="8"/>
        <v>98</v>
      </c>
    </row>
    <row r="132" spans="1:13" ht="17.25" customHeight="1" x14ac:dyDescent="0.2">
      <c r="A132" s="3" t="s">
        <v>144</v>
      </c>
      <c r="B132" s="3" t="s">
        <v>143</v>
      </c>
      <c r="C132" s="1">
        <v>652</v>
      </c>
      <c r="D132" s="1" t="s">
        <v>883</v>
      </c>
      <c r="E132" s="1" t="s">
        <v>500</v>
      </c>
      <c r="F132" s="6">
        <v>62</v>
      </c>
      <c r="G132" s="7">
        <v>66</v>
      </c>
      <c r="H132" s="8">
        <v>77.506299999999996</v>
      </c>
      <c r="I132" s="14">
        <v>81.99</v>
      </c>
      <c r="J132" s="13">
        <v>63.169642761332703</v>
      </c>
      <c r="K132" s="1">
        <f t="shared" si="6"/>
        <v>66</v>
      </c>
      <c r="L132" s="1">
        <f t="shared" si="7"/>
        <v>81.99</v>
      </c>
      <c r="M132" s="1">
        <f t="shared" si="8"/>
        <v>62</v>
      </c>
    </row>
    <row r="133" spans="1:13" ht="17.25" customHeight="1" x14ac:dyDescent="0.2">
      <c r="A133" s="3" t="s">
        <v>144</v>
      </c>
      <c r="B133" s="3" t="s">
        <v>145</v>
      </c>
      <c r="C133" s="1">
        <v>116</v>
      </c>
      <c r="D133" s="1" t="s">
        <v>883</v>
      </c>
      <c r="E133" s="1" t="s">
        <v>500</v>
      </c>
      <c r="F133" s="6">
        <v>70</v>
      </c>
      <c r="G133" s="7">
        <v>66</v>
      </c>
      <c r="H133" s="8">
        <v>90.087000000000003</v>
      </c>
      <c r="I133" s="14">
        <v>81.55</v>
      </c>
      <c r="J133" s="13">
        <v>57.366427628791001</v>
      </c>
      <c r="K133" s="1">
        <f t="shared" si="6"/>
        <v>70</v>
      </c>
      <c r="L133" s="1">
        <f t="shared" si="7"/>
        <v>90.087000000000003</v>
      </c>
      <c r="M133" s="1">
        <f t="shared" si="8"/>
        <v>57.366427628791001</v>
      </c>
    </row>
    <row r="134" spans="1:13" ht="17.25" customHeight="1" x14ac:dyDescent="0.2">
      <c r="A134" s="3" t="s">
        <v>144</v>
      </c>
      <c r="B134" s="3" t="s">
        <v>147</v>
      </c>
      <c r="C134" s="1">
        <v>22</v>
      </c>
      <c r="D134" s="1" t="s">
        <v>887</v>
      </c>
      <c r="E134" s="1" t="s">
        <v>580</v>
      </c>
      <c r="F134" s="6">
        <v>72</v>
      </c>
      <c r="G134" s="7">
        <v>66</v>
      </c>
      <c r="H134" s="8">
        <v>77.506299999999996</v>
      </c>
      <c r="I134" s="14">
        <v>81.99</v>
      </c>
      <c r="J134" s="13">
        <v>38.372349253128803</v>
      </c>
      <c r="K134" s="1">
        <f t="shared" si="6"/>
        <v>72</v>
      </c>
      <c r="L134" s="1">
        <f t="shared" si="7"/>
        <v>81.99</v>
      </c>
      <c r="M134" s="1">
        <f t="shared" si="8"/>
        <v>38.372349253128803</v>
      </c>
    </row>
    <row r="135" spans="1:13" ht="17.25" customHeight="1" x14ac:dyDescent="0.2">
      <c r="A135" s="3" t="s">
        <v>144</v>
      </c>
      <c r="B135" s="3" t="s">
        <v>149</v>
      </c>
      <c r="C135" s="1">
        <v>5</v>
      </c>
      <c r="D135" s="1" t="s">
        <v>885</v>
      </c>
      <c r="E135" s="1" t="s">
        <v>534</v>
      </c>
      <c r="F135" s="6">
        <v>71</v>
      </c>
      <c r="G135" s="7">
        <v>32</v>
      </c>
      <c r="H135" s="8">
        <v>76.237700000000004</v>
      </c>
      <c r="I135" s="14">
        <v>91.34</v>
      </c>
      <c r="J135" s="13">
        <v>36.908712183610703</v>
      </c>
      <c r="K135" s="1">
        <f t="shared" si="6"/>
        <v>71</v>
      </c>
      <c r="L135" s="1">
        <f t="shared" si="7"/>
        <v>91.34</v>
      </c>
      <c r="M135" s="1">
        <f t="shared" si="8"/>
        <v>32</v>
      </c>
    </row>
    <row r="136" spans="1:13" ht="17.25" customHeight="1" x14ac:dyDescent="0.2">
      <c r="A136" s="3" t="s">
        <v>144</v>
      </c>
      <c r="B136" s="3" t="s">
        <v>148</v>
      </c>
      <c r="C136" s="1">
        <v>33</v>
      </c>
      <c r="D136" s="1" t="s">
        <v>883</v>
      </c>
      <c r="E136" s="1" t="s">
        <v>500</v>
      </c>
      <c r="F136" s="6">
        <v>62</v>
      </c>
      <c r="G136" s="7">
        <v>66</v>
      </c>
      <c r="H136" s="8">
        <v>76.237700000000004</v>
      </c>
      <c r="I136" s="14">
        <v>81.55</v>
      </c>
      <c r="J136" s="13">
        <v>33.424476178428399</v>
      </c>
      <c r="K136" s="1">
        <f t="shared" si="6"/>
        <v>66</v>
      </c>
      <c r="L136" s="1">
        <f t="shared" si="7"/>
        <v>81.55</v>
      </c>
      <c r="M136" s="1">
        <f t="shared" si="8"/>
        <v>33.424476178428399</v>
      </c>
    </row>
    <row r="137" spans="1:13" ht="17.25" customHeight="1" x14ac:dyDescent="0.2">
      <c r="A137" s="3" t="s">
        <v>150</v>
      </c>
      <c r="B137" s="3" t="s">
        <v>146</v>
      </c>
      <c r="C137" s="1">
        <v>85</v>
      </c>
      <c r="D137" s="1" t="s">
        <v>883</v>
      </c>
      <c r="E137" s="1" t="s">
        <v>500</v>
      </c>
      <c r="F137" s="6">
        <v>91</v>
      </c>
      <c r="G137" s="7">
        <v>87</v>
      </c>
      <c r="H137" s="8">
        <v>71.243200000000002</v>
      </c>
      <c r="I137" s="14">
        <v>60.14</v>
      </c>
      <c r="J137" s="13">
        <v>75.815958438048398</v>
      </c>
      <c r="K137" s="1">
        <f t="shared" si="6"/>
        <v>75.815958438048398</v>
      </c>
      <c r="L137" s="1">
        <f t="shared" si="7"/>
        <v>91</v>
      </c>
      <c r="M137" s="1">
        <f t="shared" si="8"/>
        <v>60.14</v>
      </c>
    </row>
    <row r="138" spans="1:13" ht="17.25" customHeight="1" x14ac:dyDescent="0.2">
      <c r="A138" s="3" t="s">
        <v>150</v>
      </c>
      <c r="B138" s="3" t="s">
        <v>156</v>
      </c>
      <c r="C138" s="1">
        <v>1</v>
      </c>
      <c r="D138" s="1" t="s">
        <v>885</v>
      </c>
      <c r="E138" s="1" t="s">
        <v>534</v>
      </c>
      <c r="F138" s="6">
        <v>90</v>
      </c>
      <c r="G138" s="7">
        <v>43</v>
      </c>
      <c r="H138" s="8">
        <v>71.243200000000002</v>
      </c>
      <c r="I138" s="14">
        <v>60.14</v>
      </c>
      <c r="J138" s="13">
        <v>20.2794842072771</v>
      </c>
      <c r="K138" s="1">
        <f t="shared" si="6"/>
        <v>60.14</v>
      </c>
      <c r="L138" s="1">
        <f t="shared" si="7"/>
        <v>90</v>
      </c>
      <c r="M138" s="1">
        <f t="shared" si="8"/>
        <v>20.2794842072771</v>
      </c>
    </row>
    <row r="139" spans="1:13" ht="17.25" customHeight="1" x14ac:dyDescent="0.2">
      <c r="A139" s="3" t="s">
        <v>150</v>
      </c>
      <c r="B139" s="3" t="s">
        <v>154</v>
      </c>
      <c r="C139" s="1">
        <v>3</v>
      </c>
      <c r="D139" s="1" t="s">
        <v>882</v>
      </c>
      <c r="E139" s="1" t="s">
        <v>580</v>
      </c>
      <c r="F139" s="6">
        <v>90</v>
      </c>
      <c r="G139" s="7">
        <v>43</v>
      </c>
      <c r="H139" s="8">
        <v>79.398499999999999</v>
      </c>
      <c r="I139" s="17">
        <v>60.14</v>
      </c>
      <c r="J139" s="13">
        <v>20.2794842072771</v>
      </c>
      <c r="K139" s="1">
        <f t="shared" si="6"/>
        <v>60.14</v>
      </c>
      <c r="L139" s="1">
        <f t="shared" si="7"/>
        <v>90</v>
      </c>
      <c r="M139" s="1">
        <f t="shared" si="8"/>
        <v>20.2794842072771</v>
      </c>
    </row>
    <row r="140" spans="1:13" ht="17.25" customHeight="1" x14ac:dyDescent="0.2">
      <c r="A140" s="3" t="s">
        <v>150</v>
      </c>
      <c r="B140" s="3" t="s">
        <v>155</v>
      </c>
      <c r="C140" s="1">
        <v>223</v>
      </c>
      <c r="D140" s="1" t="s">
        <v>883</v>
      </c>
      <c r="E140" s="1" t="s">
        <v>500</v>
      </c>
      <c r="F140" s="6">
        <v>62</v>
      </c>
      <c r="G140" s="7">
        <v>38</v>
      </c>
      <c r="H140" s="8">
        <v>61.341099999999997</v>
      </c>
      <c r="I140" s="14">
        <v>32.090000000000003</v>
      </c>
      <c r="J140" s="13">
        <v>64.148459878668703</v>
      </c>
      <c r="K140" s="1">
        <f t="shared" si="6"/>
        <v>61.341099999999997</v>
      </c>
      <c r="L140" s="1">
        <f t="shared" si="7"/>
        <v>64.148459878668703</v>
      </c>
      <c r="M140" s="1">
        <f t="shared" si="8"/>
        <v>32.090000000000003</v>
      </c>
    </row>
    <row r="141" spans="1:13" ht="17.25" customHeight="1" x14ac:dyDescent="0.2">
      <c r="A141" s="3" t="s">
        <v>150</v>
      </c>
      <c r="B141" s="3" t="s">
        <v>152</v>
      </c>
      <c r="C141" s="1">
        <v>20</v>
      </c>
      <c r="D141" s="1" t="s">
        <v>886</v>
      </c>
      <c r="E141" s="1" t="s">
        <v>580</v>
      </c>
      <c r="F141" s="6">
        <v>62</v>
      </c>
      <c r="G141" s="7">
        <v>21</v>
      </c>
      <c r="H141" s="8">
        <v>61.341099999999997</v>
      </c>
      <c r="I141" s="17">
        <v>60.14</v>
      </c>
      <c r="J141" s="13">
        <v>30.222755210660601</v>
      </c>
      <c r="K141" s="1">
        <f t="shared" si="6"/>
        <v>60.14</v>
      </c>
      <c r="L141" s="1">
        <f t="shared" si="7"/>
        <v>62</v>
      </c>
      <c r="M141" s="1">
        <f t="shared" si="8"/>
        <v>21</v>
      </c>
    </row>
    <row r="142" spans="1:13" ht="17.25" customHeight="1" x14ac:dyDescent="0.2">
      <c r="A142" s="3" t="s">
        <v>150</v>
      </c>
      <c r="B142" s="3" t="s">
        <v>153</v>
      </c>
      <c r="C142" s="1">
        <v>350</v>
      </c>
      <c r="D142" s="1" t="s">
        <v>883</v>
      </c>
      <c r="E142" s="1" t="s">
        <v>500</v>
      </c>
      <c r="F142" s="6">
        <v>52</v>
      </c>
      <c r="G142" s="7">
        <v>33</v>
      </c>
      <c r="H142" s="8">
        <v>63.748399999999997</v>
      </c>
      <c r="I142" s="14">
        <v>32.090000000000003</v>
      </c>
      <c r="J142" s="13">
        <v>32.927354340314203</v>
      </c>
      <c r="K142" s="1">
        <f t="shared" si="6"/>
        <v>33</v>
      </c>
      <c r="L142" s="1">
        <f t="shared" si="7"/>
        <v>63.748399999999997</v>
      </c>
      <c r="M142" s="1">
        <f t="shared" si="8"/>
        <v>32.090000000000003</v>
      </c>
    </row>
    <row r="143" spans="1:13" ht="17.25" customHeight="1" x14ac:dyDescent="0.2">
      <c r="A143" s="3" t="s">
        <v>150</v>
      </c>
      <c r="B143" s="3" t="s">
        <v>151</v>
      </c>
      <c r="C143" s="1">
        <v>22</v>
      </c>
      <c r="D143" s="1" t="s">
        <v>887</v>
      </c>
      <c r="E143" s="1" t="s">
        <v>580</v>
      </c>
      <c r="F143" s="6">
        <v>92</v>
      </c>
      <c r="G143" s="7">
        <v>24</v>
      </c>
      <c r="H143" s="8">
        <v>69.900800000000004</v>
      </c>
      <c r="I143" s="14">
        <v>50.52</v>
      </c>
      <c r="J143" s="13">
        <v>69.336752717500701</v>
      </c>
      <c r="K143" s="1">
        <f t="shared" si="6"/>
        <v>69.336752717500701</v>
      </c>
      <c r="L143" s="1">
        <f t="shared" si="7"/>
        <v>92</v>
      </c>
      <c r="M143" s="1">
        <f t="shared" si="8"/>
        <v>24</v>
      </c>
    </row>
    <row r="144" spans="1:13" ht="17.25" customHeight="1" x14ac:dyDescent="0.2">
      <c r="A144" s="3" t="s">
        <v>158</v>
      </c>
      <c r="B144" s="3" t="s">
        <v>157</v>
      </c>
      <c r="C144" s="1">
        <v>1</v>
      </c>
      <c r="D144" s="1" t="s">
        <v>885</v>
      </c>
      <c r="E144" s="1" t="s">
        <v>534</v>
      </c>
      <c r="F144" s="6">
        <v>81</v>
      </c>
      <c r="G144" s="7">
        <v>82</v>
      </c>
      <c r="H144" s="8">
        <v>19.187799999999999</v>
      </c>
      <c r="I144" s="17">
        <v>23.72</v>
      </c>
      <c r="J144" s="13">
        <v>17.726419896271</v>
      </c>
      <c r="K144" s="1">
        <f t="shared" si="6"/>
        <v>23.72</v>
      </c>
      <c r="L144" s="1">
        <f t="shared" si="7"/>
        <v>82</v>
      </c>
      <c r="M144" s="1">
        <f t="shared" si="8"/>
        <v>17.726419896271</v>
      </c>
    </row>
    <row r="145" spans="1:13" ht="17.25" customHeight="1" x14ac:dyDescent="0.2">
      <c r="A145" s="3" t="s">
        <v>158</v>
      </c>
      <c r="B145" s="3" t="s">
        <v>165</v>
      </c>
      <c r="C145" s="1">
        <v>12</v>
      </c>
      <c r="D145" s="1" t="s">
        <v>886</v>
      </c>
      <c r="E145" s="1" t="s">
        <v>580</v>
      </c>
      <c r="F145" s="6">
        <v>42</v>
      </c>
      <c r="G145" s="7">
        <v>26</v>
      </c>
      <c r="H145" s="8">
        <v>19.187799999999999</v>
      </c>
      <c r="I145" s="17">
        <v>23.72</v>
      </c>
      <c r="J145" s="13">
        <v>25.8045665875919</v>
      </c>
      <c r="K145" s="1">
        <f t="shared" si="6"/>
        <v>25.8045665875919</v>
      </c>
      <c r="L145" s="1">
        <f t="shared" si="7"/>
        <v>42</v>
      </c>
      <c r="M145" s="1">
        <f t="shared" si="8"/>
        <v>19.187799999999999</v>
      </c>
    </row>
    <row r="146" spans="1:13" ht="17.25" customHeight="1" x14ac:dyDescent="0.2">
      <c r="A146" s="3" t="s">
        <v>158</v>
      </c>
      <c r="B146" s="3" t="s">
        <v>159</v>
      </c>
      <c r="C146" s="1">
        <v>1</v>
      </c>
      <c r="D146" s="1" t="s">
        <v>885</v>
      </c>
      <c r="E146" s="1" t="s">
        <v>534</v>
      </c>
      <c r="F146" s="6">
        <v>80</v>
      </c>
      <c r="G146" s="7">
        <v>82</v>
      </c>
      <c r="H146" s="8">
        <v>42.525599999999997</v>
      </c>
      <c r="I146" s="17">
        <v>23.72</v>
      </c>
      <c r="J146" s="13">
        <v>17.726419896271</v>
      </c>
      <c r="K146" s="1">
        <f t="shared" si="6"/>
        <v>42.525599999999997</v>
      </c>
      <c r="L146" s="1">
        <f t="shared" si="7"/>
        <v>82</v>
      </c>
      <c r="M146" s="1">
        <f t="shared" si="8"/>
        <v>17.726419896271</v>
      </c>
    </row>
    <row r="147" spans="1:13" ht="17.25" customHeight="1" x14ac:dyDescent="0.2">
      <c r="A147" s="3" t="s">
        <v>158</v>
      </c>
      <c r="B147" s="3" t="s">
        <v>164</v>
      </c>
      <c r="C147" s="1">
        <v>1</v>
      </c>
      <c r="D147" s="1" t="s">
        <v>885</v>
      </c>
      <c r="E147" s="1" t="s">
        <v>534</v>
      </c>
      <c r="F147" s="6">
        <v>43</v>
      </c>
      <c r="G147" s="7">
        <v>37</v>
      </c>
      <c r="H147" s="8">
        <v>20.276700000000002</v>
      </c>
      <c r="I147" s="17">
        <v>23.72</v>
      </c>
      <c r="J147" s="13">
        <v>61.3797103348288</v>
      </c>
      <c r="K147" s="1">
        <f t="shared" si="6"/>
        <v>37</v>
      </c>
      <c r="L147" s="1">
        <f t="shared" si="7"/>
        <v>61.3797103348288</v>
      </c>
      <c r="M147" s="1">
        <f t="shared" si="8"/>
        <v>20.276700000000002</v>
      </c>
    </row>
    <row r="148" spans="1:13" ht="17.25" customHeight="1" x14ac:dyDescent="0.2">
      <c r="A148" s="3" t="s">
        <v>158</v>
      </c>
      <c r="B148" s="3" t="s">
        <v>161</v>
      </c>
      <c r="C148" s="1">
        <v>7</v>
      </c>
      <c r="D148" s="1" t="s">
        <v>882</v>
      </c>
      <c r="E148" s="1" t="s">
        <v>580</v>
      </c>
      <c r="F148" s="6">
        <v>42</v>
      </c>
      <c r="G148" s="7">
        <v>26</v>
      </c>
      <c r="H148" s="8">
        <v>19.187799999999999</v>
      </c>
      <c r="I148" s="14">
        <v>23.72</v>
      </c>
      <c r="J148" s="13">
        <v>5.2884511040611804</v>
      </c>
      <c r="K148" s="1">
        <f t="shared" si="6"/>
        <v>23.72</v>
      </c>
      <c r="L148" s="1">
        <f t="shared" si="7"/>
        <v>42</v>
      </c>
      <c r="M148" s="1">
        <f t="shared" si="8"/>
        <v>5.2884511040611804</v>
      </c>
    </row>
    <row r="149" spans="1:13" ht="17.25" customHeight="1" x14ac:dyDescent="0.2">
      <c r="A149" s="3" t="s">
        <v>158</v>
      </c>
      <c r="B149" s="3" t="s">
        <v>160</v>
      </c>
      <c r="C149" s="1">
        <v>45</v>
      </c>
      <c r="D149" s="1" t="s">
        <v>883</v>
      </c>
      <c r="E149" s="1" t="s">
        <v>500</v>
      </c>
      <c r="F149" s="6">
        <v>56</v>
      </c>
      <c r="G149" s="7">
        <v>37</v>
      </c>
      <c r="H149" s="8">
        <v>25.8704</v>
      </c>
      <c r="I149" s="14">
        <v>23.72</v>
      </c>
      <c r="J149" s="13">
        <v>61.3797103348288</v>
      </c>
      <c r="K149" s="1">
        <f t="shared" si="6"/>
        <v>37</v>
      </c>
      <c r="L149" s="1">
        <f t="shared" si="7"/>
        <v>61.3797103348288</v>
      </c>
      <c r="M149" s="1">
        <f t="shared" si="8"/>
        <v>23.72</v>
      </c>
    </row>
    <row r="150" spans="1:13" ht="17.25" customHeight="1" x14ac:dyDescent="0.2">
      <c r="A150" s="4" t="s">
        <v>158</v>
      </c>
      <c r="B150" s="3" t="s">
        <v>162</v>
      </c>
      <c r="C150" s="1">
        <v>2</v>
      </c>
      <c r="D150" s="1" t="s">
        <v>885</v>
      </c>
      <c r="E150" s="1" t="s">
        <v>534</v>
      </c>
      <c r="F150" s="6">
        <v>79</v>
      </c>
      <c r="G150" s="7">
        <v>82</v>
      </c>
      <c r="H150" s="8">
        <v>15.2806</v>
      </c>
      <c r="I150" s="18">
        <v>23.72</v>
      </c>
      <c r="J150" s="13">
        <v>27.450789319047502</v>
      </c>
      <c r="K150" s="1">
        <f t="shared" si="6"/>
        <v>27.450789319047502</v>
      </c>
      <c r="L150" s="1">
        <f t="shared" si="7"/>
        <v>82</v>
      </c>
      <c r="M150" s="1">
        <f t="shared" si="8"/>
        <v>15.2806</v>
      </c>
    </row>
    <row r="151" spans="1:13" ht="17.25" customHeight="1" x14ac:dyDescent="0.2">
      <c r="A151" s="3" t="s">
        <v>166</v>
      </c>
      <c r="B151" s="3" t="s">
        <v>163</v>
      </c>
      <c r="C151" s="1">
        <v>71</v>
      </c>
      <c r="D151" s="1" t="s">
        <v>883</v>
      </c>
      <c r="E151" s="1" t="s">
        <v>500</v>
      </c>
      <c r="F151" s="6">
        <v>67</v>
      </c>
      <c r="G151" s="7">
        <v>67</v>
      </c>
      <c r="H151" s="8">
        <v>66.8249</v>
      </c>
      <c r="I151" s="17">
        <v>56.57</v>
      </c>
      <c r="J151" s="13">
        <v>47.542693673411101</v>
      </c>
      <c r="K151" s="1">
        <f t="shared" si="6"/>
        <v>66.8249</v>
      </c>
      <c r="L151" s="1">
        <f t="shared" si="7"/>
        <v>67</v>
      </c>
      <c r="M151" s="1">
        <f t="shared" si="8"/>
        <v>47.542693673411101</v>
      </c>
    </row>
    <row r="152" spans="1:13" ht="17.25" customHeight="1" x14ac:dyDescent="0.2">
      <c r="A152" s="3" t="s">
        <v>166</v>
      </c>
      <c r="B152" s="3" t="s">
        <v>173</v>
      </c>
      <c r="C152" s="1">
        <v>10</v>
      </c>
      <c r="D152" s="1" t="s">
        <v>882</v>
      </c>
      <c r="E152" s="1" t="s">
        <v>580</v>
      </c>
      <c r="F152" s="6">
        <v>102</v>
      </c>
      <c r="G152" s="7">
        <v>58</v>
      </c>
      <c r="H152" s="8">
        <v>56.387599999999999</v>
      </c>
      <c r="I152" s="17">
        <v>50.74</v>
      </c>
      <c r="J152" s="13">
        <v>50.377054166348998</v>
      </c>
      <c r="K152" s="1">
        <f t="shared" si="6"/>
        <v>56.387599999999999</v>
      </c>
      <c r="L152" s="1">
        <f t="shared" si="7"/>
        <v>102</v>
      </c>
      <c r="M152" s="1">
        <f t="shared" si="8"/>
        <v>50.377054166348998</v>
      </c>
    </row>
    <row r="153" spans="1:13" ht="17.25" customHeight="1" x14ac:dyDescent="0.2">
      <c r="A153" s="3" t="s">
        <v>166</v>
      </c>
      <c r="B153" s="3" t="s">
        <v>174</v>
      </c>
      <c r="C153" s="1">
        <v>1925</v>
      </c>
      <c r="D153" s="1" t="s">
        <v>892</v>
      </c>
      <c r="E153" s="1" t="s">
        <v>580</v>
      </c>
      <c r="F153" s="6">
        <v>51</v>
      </c>
      <c r="G153" s="7">
        <v>52</v>
      </c>
      <c r="H153" s="8">
        <v>48.2988</v>
      </c>
      <c r="I153" s="14">
        <v>48.95</v>
      </c>
      <c r="J153" s="13">
        <v>30.224770452108999</v>
      </c>
      <c r="K153" s="1">
        <f t="shared" si="6"/>
        <v>48.95</v>
      </c>
      <c r="L153" s="1">
        <f t="shared" si="7"/>
        <v>52</v>
      </c>
      <c r="M153" s="1">
        <f t="shared" si="8"/>
        <v>30.224770452108999</v>
      </c>
    </row>
    <row r="154" spans="1:13" ht="17.25" customHeight="1" x14ac:dyDescent="0.2">
      <c r="A154" s="3" t="s">
        <v>166</v>
      </c>
      <c r="B154" s="3" t="s">
        <v>167</v>
      </c>
      <c r="C154" s="1">
        <v>14</v>
      </c>
      <c r="D154" s="1" t="s">
        <v>882</v>
      </c>
      <c r="E154" s="1" t="s">
        <v>580</v>
      </c>
      <c r="F154" s="6">
        <v>52</v>
      </c>
      <c r="G154" s="7">
        <v>49</v>
      </c>
      <c r="H154" s="8">
        <v>46.232100000000003</v>
      </c>
      <c r="I154" s="14">
        <v>45.2</v>
      </c>
      <c r="J154" s="13">
        <v>22.900177425993501</v>
      </c>
      <c r="K154" s="1">
        <f t="shared" si="6"/>
        <v>46.232100000000003</v>
      </c>
      <c r="L154" s="1">
        <f t="shared" si="7"/>
        <v>52</v>
      </c>
      <c r="M154" s="1">
        <f t="shared" si="8"/>
        <v>22.900177425993501</v>
      </c>
    </row>
    <row r="155" spans="1:13" ht="17.25" customHeight="1" x14ac:dyDescent="0.2">
      <c r="A155" s="3" t="s">
        <v>166</v>
      </c>
      <c r="B155" s="3" t="s">
        <v>169</v>
      </c>
      <c r="C155" s="1">
        <v>6</v>
      </c>
      <c r="D155" s="1" t="s">
        <v>882</v>
      </c>
      <c r="E155" s="1" t="s">
        <v>580</v>
      </c>
      <c r="F155" s="6">
        <v>52</v>
      </c>
      <c r="G155" s="7">
        <v>49</v>
      </c>
      <c r="H155" s="8">
        <v>46.232100000000003</v>
      </c>
      <c r="I155" s="14">
        <v>45.2</v>
      </c>
      <c r="J155" s="13">
        <v>22.900177425993501</v>
      </c>
      <c r="K155" s="1">
        <f t="shared" si="6"/>
        <v>46.232100000000003</v>
      </c>
      <c r="L155" s="1">
        <f t="shared" si="7"/>
        <v>52</v>
      </c>
      <c r="M155" s="1">
        <f t="shared" si="8"/>
        <v>22.900177425993501</v>
      </c>
    </row>
    <row r="156" spans="1:13" ht="17.25" customHeight="1" x14ac:dyDescent="0.2">
      <c r="A156" s="3" t="s">
        <v>166</v>
      </c>
      <c r="B156" s="3" t="s">
        <v>170</v>
      </c>
      <c r="C156" s="1">
        <v>1000</v>
      </c>
      <c r="D156" s="1" t="s">
        <v>883</v>
      </c>
      <c r="E156" s="1" t="s">
        <v>500</v>
      </c>
      <c r="F156" s="6">
        <v>66</v>
      </c>
      <c r="G156" s="7">
        <v>23</v>
      </c>
      <c r="H156" s="8">
        <v>58.5169</v>
      </c>
      <c r="I156" s="14">
        <v>56.57</v>
      </c>
      <c r="J156" s="13">
        <v>47.994082894625002</v>
      </c>
      <c r="K156" s="1">
        <f t="shared" si="6"/>
        <v>56.57</v>
      </c>
      <c r="L156" s="1">
        <f t="shared" si="7"/>
        <v>66</v>
      </c>
      <c r="M156" s="1">
        <f t="shared" si="8"/>
        <v>23</v>
      </c>
    </row>
    <row r="157" spans="1:13" ht="17.25" customHeight="1" x14ac:dyDescent="0.2">
      <c r="A157" s="3" t="s">
        <v>166</v>
      </c>
      <c r="B157" s="3" t="s">
        <v>172</v>
      </c>
      <c r="C157" s="1">
        <v>2</v>
      </c>
      <c r="D157" s="1" t="s">
        <v>885</v>
      </c>
      <c r="E157" s="1" t="s">
        <v>534</v>
      </c>
      <c r="F157" s="6">
        <v>57</v>
      </c>
      <c r="G157" s="7">
        <v>58</v>
      </c>
      <c r="H157" s="8">
        <v>52.081299999999999</v>
      </c>
      <c r="I157" s="14">
        <v>48.95</v>
      </c>
      <c r="J157" s="13">
        <v>22.143491958638901</v>
      </c>
      <c r="K157" s="1">
        <f t="shared" si="6"/>
        <v>52.081299999999999</v>
      </c>
      <c r="L157" s="1">
        <f t="shared" si="7"/>
        <v>58</v>
      </c>
      <c r="M157" s="1">
        <f t="shared" si="8"/>
        <v>22.143491958638901</v>
      </c>
    </row>
    <row r="158" spans="1:13" ht="17.25" customHeight="1" x14ac:dyDescent="0.2">
      <c r="A158" s="3" t="s">
        <v>166</v>
      </c>
      <c r="B158" s="3" t="s">
        <v>171</v>
      </c>
      <c r="C158" s="1">
        <v>2</v>
      </c>
      <c r="D158" s="1" t="s">
        <v>885</v>
      </c>
      <c r="E158" s="1" t="s">
        <v>534</v>
      </c>
      <c r="F158" s="6">
        <v>51</v>
      </c>
      <c r="G158" s="7">
        <v>52</v>
      </c>
      <c r="H158" s="8">
        <v>48.2988</v>
      </c>
      <c r="I158" s="14">
        <v>50.74</v>
      </c>
      <c r="J158" s="13">
        <v>24.386824363319199</v>
      </c>
      <c r="K158" s="1">
        <f t="shared" si="6"/>
        <v>50.74</v>
      </c>
      <c r="L158" s="1">
        <f t="shared" si="7"/>
        <v>52</v>
      </c>
      <c r="M158" s="1">
        <f t="shared" si="8"/>
        <v>24.386824363319199</v>
      </c>
    </row>
    <row r="159" spans="1:13" ht="17.25" customHeight="1" x14ac:dyDescent="0.2">
      <c r="A159" s="3" t="s">
        <v>175</v>
      </c>
      <c r="B159" s="3" t="s">
        <v>168</v>
      </c>
      <c r="C159" s="1">
        <v>5</v>
      </c>
      <c r="D159" s="1" t="s">
        <v>885</v>
      </c>
      <c r="E159" s="1" t="s">
        <v>534</v>
      </c>
      <c r="F159" s="6">
        <v>73</v>
      </c>
      <c r="G159" s="7">
        <v>56</v>
      </c>
      <c r="H159" s="8">
        <v>29.9146</v>
      </c>
      <c r="I159" s="16">
        <v>73.11</v>
      </c>
      <c r="J159" s="13">
        <v>49.713050245305098</v>
      </c>
      <c r="K159" s="1">
        <f t="shared" si="6"/>
        <v>56</v>
      </c>
      <c r="L159" s="1">
        <f t="shared" si="7"/>
        <v>73.11</v>
      </c>
      <c r="M159" s="1">
        <f t="shared" si="8"/>
        <v>29.9146</v>
      </c>
    </row>
    <row r="160" spans="1:13" ht="17.25" customHeight="1" x14ac:dyDescent="0.2">
      <c r="A160" s="3" t="s">
        <v>177</v>
      </c>
      <c r="B160" s="3" t="s">
        <v>176</v>
      </c>
      <c r="C160" s="1">
        <v>300</v>
      </c>
      <c r="D160" s="1" t="s">
        <v>883</v>
      </c>
      <c r="E160" s="1" t="s">
        <v>500</v>
      </c>
      <c r="F160" s="6">
        <v>104</v>
      </c>
      <c r="G160" s="7">
        <v>58</v>
      </c>
      <c r="H160" s="8">
        <v>104.9954</v>
      </c>
      <c r="I160" s="14">
        <v>119.18</v>
      </c>
      <c r="J160" s="13">
        <v>65.815521453444902</v>
      </c>
      <c r="K160" s="1">
        <f t="shared" si="6"/>
        <v>104</v>
      </c>
      <c r="L160" s="1">
        <f t="shared" si="7"/>
        <v>119.18</v>
      </c>
      <c r="M160" s="1">
        <f t="shared" si="8"/>
        <v>58</v>
      </c>
    </row>
    <row r="161" spans="1:13" ht="17.25" customHeight="1" x14ac:dyDescent="0.2">
      <c r="A161" s="3" t="s">
        <v>179</v>
      </c>
      <c r="B161" s="3" t="s">
        <v>178</v>
      </c>
      <c r="C161" s="1">
        <v>97</v>
      </c>
      <c r="D161" s="1" t="s">
        <v>883</v>
      </c>
      <c r="E161" s="1" t="s">
        <v>500</v>
      </c>
      <c r="F161" s="6">
        <v>93</v>
      </c>
      <c r="G161" s="7">
        <v>92</v>
      </c>
      <c r="H161" s="8">
        <v>107.702</v>
      </c>
      <c r="I161" s="14">
        <v>110.94</v>
      </c>
      <c r="J161" s="13">
        <v>64.298704248619998</v>
      </c>
      <c r="K161" s="1">
        <f t="shared" si="6"/>
        <v>93</v>
      </c>
      <c r="L161" s="1">
        <f t="shared" si="7"/>
        <v>110.94</v>
      </c>
      <c r="M161" s="1">
        <f t="shared" si="8"/>
        <v>64.298704248619998</v>
      </c>
    </row>
    <row r="162" spans="1:13" ht="17.25" customHeight="1" x14ac:dyDescent="0.2">
      <c r="A162" s="3" t="s">
        <v>179</v>
      </c>
      <c r="B162" s="3" t="s">
        <v>183</v>
      </c>
      <c r="C162" s="1">
        <v>870</v>
      </c>
      <c r="D162" s="1" t="s">
        <v>883</v>
      </c>
      <c r="E162" s="1" t="s">
        <v>500</v>
      </c>
      <c r="F162" s="6">
        <v>66</v>
      </c>
      <c r="G162" s="7">
        <v>61</v>
      </c>
      <c r="H162" s="8">
        <v>66.892700000000005</v>
      </c>
      <c r="I162" s="14">
        <v>110.94</v>
      </c>
      <c r="J162" s="13">
        <v>64.298704248619998</v>
      </c>
      <c r="K162" s="1">
        <f t="shared" si="6"/>
        <v>66</v>
      </c>
      <c r="L162" s="1">
        <f t="shared" si="7"/>
        <v>110.94</v>
      </c>
      <c r="M162" s="1">
        <f t="shared" si="8"/>
        <v>61</v>
      </c>
    </row>
    <row r="163" spans="1:13" ht="17.25" customHeight="1" x14ac:dyDescent="0.2">
      <c r="A163" s="3" t="s">
        <v>179</v>
      </c>
      <c r="B163" s="3" t="s">
        <v>182</v>
      </c>
      <c r="C163" s="1">
        <v>41</v>
      </c>
      <c r="D163" s="1" t="s">
        <v>887</v>
      </c>
      <c r="E163" s="1" t="s">
        <v>580</v>
      </c>
      <c r="F163" s="6">
        <v>108</v>
      </c>
      <c r="G163" s="7">
        <v>92</v>
      </c>
      <c r="H163" s="8">
        <v>102.09269999999999</v>
      </c>
      <c r="I163" s="14">
        <v>117.48</v>
      </c>
      <c r="J163" s="13">
        <v>49.3730337506883</v>
      </c>
      <c r="K163" s="1">
        <f t="shared" si="6"/>
        <v>102.09269999999999</v>
      </c>
      <c r="L163" s="1">
        <f t="shared" si="7"/>
        <v>117.48</v>
      </c>
      <c r="M163" s="1">
        <f t="shared" si="8"/>
        <v>49.3730337506883</v>
      </c>
    </row>
    <row r="164" spans="1:13" ht="17.25" customHeight="1" x14ac:dyDescent="0.2">
      <c r="A164" s="3" t="s">
        <v>179</v>
      </c>
      <c r="B164" s="3" t="s">
        <v>184</v>
      </c>
      <c r="C164" s="1">
        <v>12</v>
      </c>
      <c r="D164" s="1" t="s">
        <v>882</v>
      </c>
      <c r="E164" s="1" t="s">
        <v>580</v>
      </c>
      <c r="F164" s="6">
        <v>65</v>
      </c>
      <c r="G164" s="7">
        <v>61</v>
      </c>
      <c r="H164" s="8">
        <v>66.892700000000005</v>
      </c>
      <c r="I164" s="17">
        <v>117.48</v>
      </c>
      <c r="J164" s="13">
        <v>26.414717841059598</v>
      </c>
      <c r="K164" s="1">
        <f t="shared" si="6"/>
        <v>65</v>
      </c>
      <c r="L164" s="1">
        <f t="shared" si="7"/>
        <v>117.48</v>
      </c>
      <c r="M164" s="1">
        <f t="shared" si="8"/>
        <v>26.414717841059598</v>
      </c>
    </row>
    <row r="165" spans="1:13" ht="17.25" customHeight="1" x14ac:dyDescent="0.2">
      <c r="A165" s="3" t="s">
        <v>179</v>
      </c>
      <c r="B165" s="3" t="s">
        <v>180</v>
      </c>
      <c r="C165" s="1">
        <v>105</v>
      </c>
      <c r="D165" s="1" t="s">
        <v>883</v>
      </c>
      <c r="E165" s="1" t="s">
        <v>500</v>
      </c>
      <c r="F165" s="6">
        <v>65</v>
      </c>
      <c r="G165" s="7">
        <v>61</v>
      </c>
      <c r="H165" s="8">
        <v>95.034300000000002</v>
      </c>
      <c r="I165" s="17">
        <v>117.48</v>
      </c>
      <c r="J165" s="13">
        <v>55.897487947254398</v>
      </c>
      <c r="K165" s="1">
        <f t="shared" si="6"/>
        <v>65</v>
      </c>
      <c r="L165" s="1">
        <f t="shared" si="7"/>
        <v>117.48</v>
      </c>
      <c r="M165" s="1">
        <f t="shared" si="8"/>
        <v>55.897487947254398</v>
      </c>
    </row>
    <row r="166" spans="1:13" ht="17.25" customHeight="1" x14ac:dyDescent="0.2">
      <c r="A166" s="3" t="s">
        <v>185</v>
      </c>
      <c r="B166" s="3" t="s">
        <v>181</v>
      </c>
      <c r="C166" s="1">
        <v>890</v>
      </c>
      <c r="D166" s="1" t="s">
        <v>883</v>
      </c>
      <c r="E166" s="1" t="s">
        <v>500</v>
      </c>
      <c r="F166" s="6">
        <v>34</v>
      </c>
      <c r="G166" s="7">
        <v>22</v>
      </c>
      <c r="H166" s="8">
        <v>22.053999999999998</v>
      </c>
      <c r="I166" s="16">
        <v>68.989999999999995</v>
      </c>
      <c r="J166" s="13">
        <v>55.205000393119903</v>
      </c>
      <c r="K166" s="1">
        <f t="shared" si="6"/>
        <v>34</v>
      </c>
      <c r="L166" s="1">
        <f t="shared" si="7"/>
        <v>68.989999999999995</v>
      </c>
      <c r="M166" s="1">
        <f t="shared" si="8"/>
        <v>22</v>
      </c>
    </row>
    <row r="167" spans="1:13" ht="17.25" customHeight="1" x14ac:dyDescent="0.2">
      <c r="A167" s="3" t="s">
        <v>185</v>
      </c>
      <c r="B167" s="3" t="s">
        <v>788</v>
      </c>
      <c r="C167" s="1">
        <v>200</v>
      </c>
      <c r="D167" s="1" t="s">
        <v>883</v>
      </c>
      <c r="E167" s="1" t="s">
        <v>500</v>
      </c>
      <c r="F167" s="6">
        <v>78</v>
      </c>
      <c r="G167" s="7">
        <v>33</v>
      </c>
      <c r="H167" s="8">
        <v>51.698599999999999</v>
      </c>
      <c r="I167" s="16">
        <v>68.989999999999995</v>
      </c>
      <c r="J167" s="13">
        <v>61.5018492619132</v>
      </c>
      <c r="K167" s="1">
        <f t="shared" si="6"/>
        <v>61.5018492619132</v>
      </c>
      <c r="L167" s="1">
        <f t="shared" si="7"/>
        <v>78</v>
      </c>
      <c r="M167" s="1">
        <f t="shared" si="8"/>
        <v>33</v>
      </c>
    </row>
    <row r="168" spans="1:13" ht="17.25" customHeight="1" x14ac:dyDescent="0.2">
      <c r="A168" s="3" t="s">
        <v>187</v>
      </c>
      <c r="B168" s="3" t="s">
        <v>186</v>
      </c>
      <c r="C168" s="1">
        <v>430</v>
      </c>
      <c r="D168" s="1" t="s">
        <v>883</v>
      </c>
      <c r="E168" s="1" t="s">
        <v>500</v>
      </c>
      <c r="F168" s="6">
        <v>56</v>
      </c>
      <c r="G168" s="7">
        <v>44</v>
      </c>
      <c r="H168" s="8">
        <v>45.747300000000003</v>
      </c>
      <c r="I168" s="14">
        <v>86.39</v>
      </c>
      <c r="J168" s="13">
        <v>87.170648959057303</v>
      </c>
      <c r="K168" s="1">
        <f t="shared" si="6"/>
        <v>56</v>
      </c>
      <c r="L168" s="1">
        <f t="shared" si="7"/>
        <v>87.170648959057303</v>
      </c>
      <c r="M168" s="1">
        <f t="shared" si="8"/>
        <v>44</v>
      </c>
    </row>
    <row r="169" spans="1:13" ht="17.25" customHeight="1" x14ac:dyDescent="0.2">
      <c r="A169" s="3" t="s">
        <v>187</v>
      </c>
      <c r="B169" s="3" t="s">
        <v>196</v>
      </c>
      <c r="C169" s="1">
        <v>1001</v>
      </c>
      <c r="D169" s="1" t="s">
        <v>883</v>
      </c>
      <c r="E169" s="1" t="s">
        <v>500</v>
      </c>
      <c r="F169" s="6">
        <v>46</v>
      </c>
      <c r="G169" s="7">
        <v>52</v>
      </c>
      <c r="H169" s="8">
        <v>58.959099999999999</v>
      </c>
      <c r="I169" s="14">
        <v>46.09</v>
      </c>
      <c r="J169" s="13">
        <v>145.84657665440901</v>
      </c>
      <c r="K169" s="1">
        <f t="shared" si="6"/>
        <v>52</v>
      </c>
      <c r="L169" s="1">
        <f t="shared" si="7"/>
        <v>145.84657665440901</v>
      </c>
      <c r="M169" s="1">
        <f t="shared" si="8"/>
        <v>46</v>
      </c>
    </row>
    <row r="170" spans="1:13" ht="17.25" customHeight="1" x14ac:dyDescent="0.2">
      <c r="A170" s="5" t="s">
        <v>187</v>
      </c>
      <c r="B170" s="3" t="s">
        <v>191</v>
      </c>
      <c r="C170" s="1">
        <v>75</v>
      </c>
      <c r="D170" s="1" t="s">
        <v>883</v>
      </c>
      <c r="E170" s="1" t="s">
        <v>500</v>
      </c>
      <c r="F170" s="6">
        <v>54</v>
      </c>
      <c r="G170" s="7">
        <v>47</v>
      </c>
      <c r="H170" s="8">
        <v>42.648000000000003</v>
      </c>
      <c r="I170" s="14">
        <v>86.33</v>
      </c>
      <c r="J170" s="13">
        <v>61.6989941688947</v>
      </c>
      <c r="K170" s="1">
        <f t="shared" si="6"/>
        <v>54</v>
      </c>
      <c r="L170" s="1">
        <f t="shared" si="7"/>
        <v>86.33</v>
      </c>
      <c r="M170" s="1">
        <f t="shared" si="8"/>
        <v>42.648000000000003</v>
      </c>
    </row>
    <row r="171" spans="1:13" ht="17.25" customHeight="1" x14ac:dyDescent="0.2">
      <c r="A171" s="3" t="s">
        <v>187</v>
      </c>
      <c r="B171" s="5" t="s">
        <v>192</v>
      </c>
      <c r="C171" s="1">
        <v>2</v>
      </c>
      <c r="D171" s="1" t="s">
        <v>885</v>
      </c>
      <c r="E171" s="1" t="s">
        <v>534</v>
      </c>
      <c r="F171" s="6">
        <v>54</v>
      </c>
      <c r="G171" s="7">
        <v>47</v>
      </c>
      <c r="H171" s="8">
        <v>42.648000000000003</v>
      </c>
      <c r="I171" s="17">
        <v>86.33</v>
      </c>
      <c r="J171" s="13">
        <v>16.1910123463947</v>
      </c>
      <c r="K171" s="1">
        <f t="shared" si="6"/>
        <v>47</v>
      </c>
      <c r="L171" s="1">
        <f t="shared" si="7"/>
        <v>86.33</v>
      </c>
      <c r="M171" s="1">
        <f t="shared" si="8"/>
        <v>16.1910123463947</v>
      </c>
    </row>
    <row r="172" spans="1:13" ht="17.25" customHeight="1" x14ac:dyDescent="0.2">
      <c r="A172" s="3" t="s">
        <v>187</v>
      </c>
      <c r="B172" s="3" t="s">
        <v>193</v>
      </c>
      <c r="C172" s="1">
        <v>18</v>
      </c>
      <c r="D172" s="1" t="s">
        <v>888</v>
      </c>
      <c r="E172" s="1" t="s">
        <v>580</v>
      </c>
      <c r="F172" s="6">
        <v>55</v>
      </c>
      <c r="G172" s="7">
        <v>54</v>
      </c>
      <c r="H172" s="8">
        <v>56.1873</v>
      </c>
      <c r="I172" s="14">
        <v>64.39</v>
      </c>
      <c r="J172" s="13">
        <v>50.908009246478102</v>
      </c>
      <c r="K172" s="1">
        <f t="shared" si="6"/>
        <v>55</v>
      </c>
      <c r="L172" s="1">
        <f t="shared" si="7"/>
        <v>64.39</v>
      </c>
      <c r="M172" s="1">
        <f t="shared" si="8"/>
        <v>50.908009246478102</v>
      </c>
    </row>
    <row r="173" spans="1:13" ht="17.25" customHeight="1" x14ac:dyDescent="0.2">
      <c r="A173" s="3" t="s">
        <v>187</v>
      </c>
      <c r="B173" s="3" t="s">
        <v>194</v>
      </c>
      <c r="C173" s="1">
        <v>855</v>
      </c>
      <c r="D173" s="1" t="s">
        <v>883</v>
      </c>
      <c r="E173" s="1" t="s">
        <v>500</v>
      </c>
      <c r="F173" s="6">
        <v>75</v>
      </c>
      <c r="G173" s="7">
        <v>77</v>
      </c>
      <c r="H173" s="8">
        <v>58.832599999999999</v>
      </c>
      <c r="I173" s="14">
        <v>72.89</v>
      </c>
      <c r="J173" s="13">
        <v>52.716261457433099</v>
      </c>
      <c r="K173" s="1">
        <f t="shared" si="6"/>
        <v>72.89</v>
      </c>
      <c r="L173" s="1">
        <f t="shared" si="7"/>
        <v>77</v>
      </c>
      <c r="M173" s="1">
        <f t="shared" si="8"/>
        <v>52.716261457433099</v>
      </c>
    </row>
    <row r="174" spans="1:13" ht="17.25" customHeight="1" x14ac:dyDescent="0.2">
      <c r="A174" s="3" t="s">
        <v>187</v>
      </c>
      <c r="B174" s="3" t="s">
        <v>206</v>
      </c>
      <c r="C174" s="1">
        <v>4215</v>
      </c>
      <c r="D174" s="1" t="s">
        <v>890</v>
      </c>
      <c r="E174" s="1" t="s">
        <v>580</v>
      </c>
      <c r="F174" s="6">
        <v>56</v>
      </c>
      <c r="G174" s="7">
        <v>15</v>
      </c>
      <c r="H174" s="8">
        <v>45.747300000000003</v>
      </c>
      <c r="I174" s="14">
        <v>86.33</v>
      </c>
      <c r="J174" s="13">
        <v>92.818338394570105</v>
      </c>
      <c r="K174" s="1">
        <f t="shared" si="6"/>
        <v>56</v>
      </c>
      <c r="L174" s="1">
        <f t="shared" si="7"/>
        <v>92.818338394570105</v>
      </c>
      <c r="M174" s="1">
        <f t="shared" si="8"/>
        <v>15</v>
      </c>
    </row>
    <row r="175" spans="1:13" ht="17.25" customHeight="1" x14ac:dyDescent="0.2">
      <c r="A175" s="3" t="s">
        <v>187</v>
      </c>
      <c r="B175" s="3" t="s">
        <v>197</v>
      </c>
      <c r="C175" s="1">
        <v>11</v>
      </c>
      <c r="D175" s="1" t="s">
        <v>882</v>
      </c>
      <c r="E175" s="1" t="s">
        <v>580</v>
      </c>
      <c r="F175" s="6">
        <v>82</v>
      </c>
      <c r="G175" s="7">
        <v>64</v>
      </c>
      <c r="H175" s="8">
        <v>50.416800000000002</v>
      </c>
      <c r="I175" s="14">
        <v>76.44</v>
      </c>
      <c r="J175" s="13">
        <v>12.7478813517008</v>
      </c>
      <c r="K175" s="1">
        <f t="shared" si="6"/>
        <v>64</v>
      </c>
      <c r="L175" s="1">
        <f t="shared" si="7"/>
        <v>82</v>
      </c>
      <c r="M175" s="1">
        <f t="shared" si="8"/>
        <v>12.7478813517008</v>
      </c>
    </row>
    <row r="176" spans="1:13" ht="17.25" customHeight="1" x14ac:dyDescent="0.2">
      <c r="A176" s="3" t="s">
        <v>187</v>
      </c>
      <c r="B176" s="3" t="s">
        <v>207</v>
      </c>
      <c r="C176" s="1">
        <v>353</v>
      </c>
      <c r="D176" s="1" t="s">
        <v>883</v>
      </c>
      <c r="E176" s="1" t="s">
        <v>500</v>
      </c>
      <c r="F176" s="6">
        <v>82</v>
      </c>
      <c r="G176" s="7">
        <v>48</v>
      </c>
      <c r="H176" s="8">
        <v>39.059199999999997</v>
      </c>
      <c r="I176" s="14">
        <v>88.64</v>
      </c>
      <c r="J176" s="13">
        <v>58.089914471891099</v>
      </c>
      <c r="K176" s="1">
        <f t="shared" si="6"/>
        <v>58.089914471891099</v>
      </c>
      <c r="L176" s="1">
        <f t="shared" si="7"/>
        <v>88.64</v>
      </c>
      <c r="M176" s="1">
        <f t="shared" si="8"/>
        <v>39.059199999999997</v>
      </c>
    </row>
    <row r="177" spans="1:13" ht="17.25" customHeight="1" x14ac:dyDescent="0.2">
      <c r="A177" s="3" t="s">
        <v>187</v>
      </c>
      <c r="B177" s="3" t="s">
        <v>208</v>
      </c>
      <c r="C177" s="1">
        <v>130</v>
      </c>
      <c r="D177" s="1" t="s">
        <v>883</v>
      </c>
      <c r="E177" s="1" t="s">
        <v>500</v>
      </c>
      <c r="F177" s="6">
        <v>40</v>
      </c>
      <c r="G177" s="7">
        <v>46</v>
      </c>
      <c r="H177" s="8">
        <v>52.2654</v>
      </c>
      <c r="I177" s="14">
        <v>47.92</v>
      </c>
      <c r="J177" s="13">
        <v>34.434366489404802</v>
      </c>
      <c r="K177" s="1">
        <f t="shared" si="6"/>
        <v>46</v>
      </c>
      <c r="L177" s="1">
        <f t="shared" si="7"/>
        <v>52.2654</v>
      </c>
      <c r="M177" s="1">
        <f t="shared" si="8"/>
        <v>34.434366489404802</v>
      </c>
    </row>
    <row r="178" spans="1:13" ht="17.25" customHeight="1" x14ac:dyDescent="0.2">
      <c r="A178" s="3" t="s">
        <v>187</v>
      </c>
      <c r="B178" s="3" t="s">
        <v>189</v>
      </c>
      <c r="C178" s="1">
        <v>2</v>
      </c>
      <c r="D178" s="1" t="s">
        <v>885</v>
      </c>
      <c r="E178" s="1" t="s">
        <v>534</v>
      </c>
      <c r="F178" s="6">
        <v>72</v>
      </c>
      <c r="G178" s="7">
        <v>77</v>
      </c>
      <c r="H178" s="8">
        <v>94.224900000000005</v>
      </c>
      <c r="I178" s="17">
        <v>72.5</v>
      </c>
      <c r="J178" s="13">
        <v>18.912922960782701</v>
      </c>
      <c r="K178" s="1">
        <f t="shared" si="6"/>
        <v>72.5</v>
      </c>
      <c r="L178" s="1">
        <f t="shared" si="7"/>
        <v>94.224900000000005</v>
      </c>
      <c r="M178" s="1">
        <f t="shared" si="8"/>
        <v>18.912922960782701</v>
      </c>
    </row>
    <row r="179" spans="1:13" ht="17.25" customHeight="1" x14ac:dyDescent="0.2">
      <c r="A179" s="3" t="s">
        <v>187</v>
      </c>
      <c r="B179" s="3" t="s">
        <v>204</v>
      </c>
      <c r="C179" s="1">
        <v>345</v>
      </c>
      <c r="D179" s="1" t="s">
        <v>883</v>
      </c>
      <c r="E179" s="1" t="s">
        <v>500</v>
      </c>
      <c r="F179" s="6">
        <v>67</v>
      </c>
      <c r="G179" s="7">
        <v>77</v>
      </c>
      <c r="H179" s="8">
        <v>61.606499999999997</v>
      </c>
      <c r="I179" s="14">
        <v>44.89</v>
      </c>
      <c r="J179" s="13">
        <v>70.136304572400206</v>
      </c>
      <c r="K179" s="1">
        <f t="shared" si="6"/>
        <v>67</v>
      </c>
      <c r="L179" s="1">
        <f t="shared" si="7"/>
        <v>77</v>
      </c>
      <c r="M179" s="1">
        <f t="shared" si="8"/>
        <v>44.89</v>
      </c>
    </row>
    <row r="180" spans="1:13" ht="17.25" customHeight="1" x14ac:dyDescent="0.2">
      <c r="A180" s="3" t="s">
        <v>187</v>
      </c>
      <c r="B180" s="3" t="s">
        <v>202</v>
      </c>
      <c r="C180" s="1">
        <v>385</v>
      </c>
      <c r="D180" s="1" t="s">
        <v>883</v>
      </c>
      <c r="E180" s="1" t="s">
        <v>500</v>
      </c>
      <c r="F180" s="6">
        <v>72</v>
      </c>
      <c r="G180" s="7">
        <v>36</v>
      </c>
      <c r="H180" s="8">
        <v>50.416800000000002</v>
      </c>
      <c r="I180" s="14">
        <v>76.44</v>
      </c>
      <c r="J180" s="13">
        <v>56.5796188179892</v>
      </c>
      <c r="K180" s="1">
        <f t="shared" si="6"/>
        <v>56.5796188179892</v>
      </c>
      <c r="L180" s="1">
        <f t="shared" si="7"/>
        <v>76.44</v>
      </c>
      <c r="M180" s="1">
        <f t="shared" si="8"/>
        <v>36</v>
      </c>
    </row>
    <row r="181" spans="1:13" ht="17.25" customHeight="1" x14ac:dyDescent="0.2">
      <c r="A181" s="3" t="s">
        <v>187</v>
      </c>
      <c r="B181" s="3" t="s">
        <v>205</v>
      </c>
      <c r="C181" s="1">
        <v>2590</v>
      </c>
      <c r="D181" s="1" t="s">
        <v>892</v>
      </c>
      <c r="E181" s="1" t="s">
        <v>580</v>
      </c>
      <c r="F181" s="6">
        <v>31</v>
      </c>
      <c r="G181" s="7">
        <v>55</v>
      </c>
      <c r="H181" s="8">
        <v>31.108799999999999</v>
      </c>
      <c r="I181" s="16">
        <v>71.38</v>
      </c>
      <c r="J181" s="13">
        <v>84.280309709107698</v>
      </c>
      <c r="K181" s="1">
        <f t="shared" si="6"/>
        <v>55</v>
      </c>
      <c r="L181" s="1">
        <f t="shared" si="7"/>
        <v>84.280309709107698</v>
      </c>
      <c r="M181" s="1">
        <f t="shared" si="8"/>
        <v>31</v>
      </c>
    </row>
    <row r="182" spans="1:13" ht="17.25" customHeight="1" x14ac:dyDescent="0.2">
      <c r="A182" s="3" t="s">
        <v>187</v>
      </c>
      <c r="B182" s="3" t="s">
        <v>188</v>
      </c>
      <c r="C182" s="1">
        <v>2</v>
      </c>
      <c r="D182" s="1" t="s">
        <v>885</v>
      </c>
      <c r="E182" s="1" t="s">
        <v>534</v>
      </c>
      <c r="F182" s="6">
        <v>92</v>
      </c>
      <c r="G182" s="7">
        <v>50</v>
      </c>
      <c r="H182" s="8">
        <v>49.893999999999998</v>
      </c>
      <c r="I182" s="14">
        <v>86.39</v>
      </c>
      <c r="J182" s="13">
        <v>44.988691871817501</v>
      </c>
      <c r="K182" s="1">
        <f t="shared" si="6"/>
        <v>50</v>
      </c>
      <c r="L182" s="1">
        <f t="shared" si="7"/>
        <v>92</v>
      </c>
      <c r="M182" s="1">
        <f t="shared" si="8"/>
        <v>44.988691871817501</v>
      </c>
    </row>
    <row r="183" spans="1:13" ht="17.25" customHeight="1" x14ac:dyDescent="0.2">
      <c r="A183" s="3" t="s">
        <v>187</v>
      </c>
      <c r="B183" s="3" t="s">
        <v>209</v>
      </c>
      <c r="C183" s="1">
        <v>1100</v>
      </c>
      <c r="D183" s="1" t="s">
        <v>883</v>
      </c>
      <c r="E183" s="1" t="s">
        <v>500</v>
      </c>
      <c r="F183" s="6">
        <v>59</v>
      </c>
      <c r="G183" s="7">
        <v>77</v>
      </c>
      <c r="H183" s="8">
        <v>39.059199999999997</v>
      </c>
      <c r="I183" s="14">
        <v>71.38</v>
      </c>
      <c r="J183" s="13">
        <v>71.052377936672102</v>
      </c>
      <c r="K183" s="1">
        <f t="shared" si="6"/>
        <v>71.052377936672102</v>
      </c>
      <c r="L183" s="1">
        <f t="shared" si="7"/>
        <v>77</v>
      </c>
      <c r="M183" s="1">
        <f t="shared" si="8"/>
        <v>39.059199999999997</v>
      </c>
    </row>
    <row r="184" spans="1:13" ht="17.25" customHeight="1" x14ac:dyDescent="0.2">
      <c r="A184" s="3" t="s">
        <v>187</v>
      </c>
      <c r="B184" s="3" t="s">
        <v>198</v>
      </c>
      <c r="C184" s="1">
        <v>32</v>
      </c>
      <c r="D184" s="1" t="s">
        <v>887</v>
      </c>
      <c r="E184" s="1" t="s">
        <v>580</v>
      </c>
      <c r="F184" s="6">
        <v>61</v>
      </c>
      <c r="G184" s="7">
        <v>54</v>
      </c>
      <c r="H184" s="8">
        <v>51.482999999999997</v>
      </c>
      <c r="I184" s="14">
        <v>87.4</v>
      </c>
      <c r="J184" s="13">
        <v>48.0312247585561</v>
      </c>
      <c r="K184" s="1">
        <f t="shared" si="6"/>
        <v>54</v>
      </c>
      <c r="L184" s="1">
        <f t="shared" si="7"/>
        <v>87.4</v>
      </c>
      <c r="M184" s="1">
        <f t="shared" si="8"/>
        <v>48.0312247585561</v>
      </c>
    </row>
    <row r="185" spans="1:13" ht="17.25" customHeight="1" x14ac:dyDescent="0.2">
      <c r="A185" s="3" t="s">
        <v>187</v>
      </c>
      <c r="B185" s="3" t="s">
        <v>200</v>
      </c>
      <c r="C185" s="1">
        <v>3</v>
      </c>
      <c r="D185" s="1" t="s">
        <v>885</v>
      </c>
      <c r="E185" s="1" t="s">
        <v>534</v>
      </c>
      <c r="F185" s="6">
        <v>67</v>
      </c>
      <c r="G185" s="7">
        <v>77</v>
      </c>
      <c r="H185" s="8">
        <v>44.4666</v>
      </c>
      <c r="I185" s="14">
        <v>44.89</v>
      </c>
      <c r="J185" s="13">
        <v>83.509287658343297</v>
      </c>
      <c r="K185" s="1">
        <f t="shared" si="6"/>
        <v>67</v>
      </c>
      <c r="L185" s="1">
        <f t="shared" si="7"/>
        <v>83.509287658343297</v>
      </c>
      <c r="M185" s="1">
        <f t="shared" si="8"/>
        <v>44.4666</v>
      </c>
    </row>
    <row r="186" spans="1:13" ht="17.25" customHeight="1" x14ac:dyDescent="0.2">
      <c r="A186" s="3" t="s">
        <v>187</v>
      </c>
      <c r="B186" s="3" t="s">
        <v>203</v>
      </c>
      <c r="C186" s="1">
        <v>160</v>
      </c>
      <c r="D186" s="1" t="s">
        <v>883</v>
      </c>
      <c r="E186" s="1" t="s">
        <v>500</v>
      </c>
      <c r="F186" s="6">
        <v>55</v>
      </c>
      <c r="G186" s="7">
        <v>38</v>
      </c>
      <c r="H186" s="8">
        <v>41.022300000000001</v>
      </c>
      <c r="I186" s="14">
        <v>64.39</v>
      </c>
      <c r="J186" s="13">
        <v>65.473619140297998</v>
      </c>
      <c r="K186" s="1">
        <f t="shared" si="6"/>
        <v>55</v>
      </c>
      <c r="L186" s="1">
        <f t="shared" si="7"/>
        <v>65.473619140297998</v>
      </c>
      <c r="M186" s="1">
        <f t="shared" si="8"/>
        <v>38</v>
      </c>
    </row>
    <row r="187" spans="1:13" ht="17.25" customHeight="1" x14ac:dyDescent="0.2">
      <c r="A187" s="3" t="s">
        <v>187</v>
      </c>
      <c r="B187" s="3" t="s">
        <v>195</v>
      </c>
      <c r="C187" s="1">
        <v>260</v>
      </c>
      <c r="D187" s="1" t="s">
        <v>883</v>
      </c>
      <c r="E187" s="1" t="s">
        <v>500</v>
      </c>
      <c r="F187" s="6">
        <v>63</v>
      </c>
      <c r="G187" s="7">
        <v>77</v>
      </c>
      <c r="H187" s="8">
        <v>41.022300000000001</v>
      </c>
      <c r="I187" s="14">
        <v>68.48</v>
      </c>
      <c r="J187" s="13">
        <v>60.888042555442198</v>
      </c>
      <c r="K187" s="1">
        <f t="shared" si="6"/>
        <v>63</v>
      </c>
      <c r="L187" s="1">
        <f t="shared" si="7"/>
        <v>77</v>
      </c>
      <c r="M187" s="1">
        <f t="shared" si="8"/>
        <v>41.022300000000001</v>
      </c>
    </row>
    <row r="188" spans="1:13" ht="17.25" customHeight="1" x14ac:dyDescent="0.2">
      <c r="A188" s="3" t="s">
        <v>187</v>
      </c>
      <c r="B188" s="3" t="s">
        <v>201</v>
      </c>
      <c r="C188" s="1">
        <v>5</v>
      </c>
      <c r="D188" s="1" t="s">
        <v>885</v>
      </c>
      <c r="E188" s="1" t="s">
        <v>534</v>
      </c>
      <c r="F188" s="6">
        <v>40</v>
      </c>
      <c r="G188" s="7">
        <v>30</v>
      </c>
      <c r="H188" s="8">
        <v>52.2654</v>
      </c>
      <c r="I188" s="14">
        <v>46.09</v>
      </c>
      <c r="J188" s="13">
        <v>35.535706612926198</v>
      </c>
      <c r="K188" s="1">
        <f t="shared" si="6"/>
        <v>40</v>
      </c>
      <c r="L188" s="1">
        <f t="shared" si="7"/>
        <v>52.2654</v>
      </c>
      <c r="M188" s="1">
        <f t="shared" si="8"/>
        <v>30</v>
      </c>
    </row>
    <row r="189" spans="1:13" ht="17.25" customHeight="1" x14ac:dyDescent="0.2">
      <c r="A189" s="3" t="s">
        <v>187</v>
      </c>
      <c r="B189" s="3" t="s">
        <v>190</v>
      </c>
      <c r="C189" s="1">
        <v>195</v>
      </c>
      <c r="D189" s="1" t="s">
        <v>883</v>
      </c>
      <c r="E189" s="1" t="s">
        <v>500</v>
      </c>
      <c r="F189" s="6">
        <v>59</v>
      </c>
      <c r="G189" s="7">
        <v>77</v>
      </c>
      <c r="H189" s="8">
        <v>43.159300000000002</v>
      </c>
      <c r="I189" s="14">
        <v>72.5</v>
      </c>
      <c r="J189" s="13">
        <v>57.084066324889498</v>
      </c>
      <c r="K189" s="1">
        <f t="shared" si="6"/>
        <v>59</v>
      </c>
      <c r="L189" s="1">
        <f t="shared" si="7"/>
        <v>77</v>
      </c>
      <c r="M189" s="1">
        <f t="shared" si="8"/>
        <v>43.159300000000002</v>
      </c>
    </row>
    <row r="190" spans="1:13" ht="17.25" customHeight="1" x14ac:dyDescent="0.2">
      <c r="A190" s="3" t="s">
        <v>210</v>
      </c>
      <c r="B190" s="3" t="s">
        <v>199</v>
      </c>
      <c r="C190" s="1">
        <v>103</v>
      </c>
      <c r="D190" s="1" t="s">
        <v>883</v>
      </c>
      <c r="E190" s="1" t="s">
        <v>500</v>
      </c>
      <c r="F190" s="6">
        <v>74</v>
      </c>
      <c r="G190" s="7">
        <v>72</v>
      </c>
      <c r="H190" s="8">
        <v>66.6404</v>
      </c>
      <c r="I190" s="16">
        <v>88.85</v>
      </c>
      <c r="J190" s="13">
        <v>84.593508198025106</v>
      </c>
      <c r="K190" s="1">
        <f t="shared" si="6"/>
        <v>74</v>
      </c>
      <c r="L190" s="1">
        <f t="shared" si="7"/>
        <v>88.85</v>
      </c>
      <c r="M190" s="1">
        <f t="shared" si="8"/>
        <v>66.6404</v>
      </c>
    </row>
    <row r="191" spans="1:13" ht="17.25" customHeight="1" x14ac:dyDescent="0.2">
      <c r="A191" s="3" t="s">
        <v>212</v>
      </c>
      <c r="B191" s="3" t="s">
        <v>211</v>
      </c>
      <c r="C191" s="1">
        <v>19580</v>
      </c>
      <c r="D191" s="1" t="s">
        <v>891</v>
      </c>
      <c r="E191" s="1" t="s">
        <v>535</v>
      </c>
      <c r="F191" s="6">
        <v>72</v>
      </c>
      <c r="G191" s="7">
        <v>63</v>
      </c>
      <c r="H191" s="8">
        <v>74.447800000000001</v>
      </c>
      <c r="I191" s="14">
        <v>84.16</v>
      </c>
      <c r="J191" s="13">
        <v>94.359862380676304</v>
      </c>
      <c r="K191" s="1">
        <f t="shared" si="6"/>
        <v>74.447800000000001</v>
      </c>
      <c r="L191" s="1">
        <f t="shared" si="7"/>
        <v>94.359862380676304</v>
      </c>
      <c r="M191" s="1">
        <f t="shared" si="8"/>
        <v>63</v>
      </c>
    </row>
    <row r="192" spans="1:13" ht="17.25" customHeight="1" x14ac:dyDescent="0.2">
      <c r="A192" s="3" t="s">
        <v>212</v>
      </c>
      <c r="B192" s="3" t="s">
        <v>216</v>
      </c>
      <c r="C192" s="1">
        <v>1236</v>
      </c>
      <c r="D192" s="1" t="s">
        <v>883</v>
      </c>
      <c r="E192" s="1" t="s">
        <v>500</v>
      </c>
      <c r="F192" s="6">
        <v>67</v>
      </c>
      <c r="G192" s="7">
        <v>46</v>
      </c>
      <c r="H192" s="8">
        <v>81.172399999999996</v>
      </c>
      <c r="I192" s="14">
        <v>83.62</v>
      </c>
      <c r="J192" s="13">
        <v>70.3875486569587</v>
      </c>
      <c r="K192" s="1">
        <f t="shared" si="6"/>
        <v>70.3875486569587</v>
      </c>
      <c r="L192" s="1">
        <f t="shared" si="7"/>
        <v>83.62</v>
      </c>
      <c r="M192" s="1">
        <f t="shared" si="8"/>
        <v>46</v>
      </c>
    </row>
    <row r="193" spans="1:13" ht="17.25" customHeight="1" x14ac:dyDescent="0.2">
      <c r="A193" s="4" t="s">
        <v>212</v>
      </c>
      <c r="B193" s="3" t="s">
        <v>213</v>
      </c>
      <c r="C193" s="1">
        <v>2</v>
      </c>
      <c r="D193" s="1" t="s">
        <v>885</v>
      </c>
      <c r="E193" s="1" t="s">
        <v>534</v>
      </c>
      <c r="F193" s="6">
        <v>71</v>
      </c>
      <c r="G193" s="7">
        <v>83</v>
      </c>
      <c r="H193" s="8">
        <v>83.405199999999994</v>
      </c>
      <c r="I193" s="14">
        <v>83.62</v>
      </c>
      <c r="J193" s="13">
        <v>126.867601287882</v>
      </c>
      <c r="K193" s="1">
        <f t="shared" si="6"/>
        <v>83.405199999999994</v>
      </c>
      <c r="L193" s="1">
        <f t="shared" si="7"/>
        <v>126.867601287882</v>
      </c>
      <c r="M193" s="1">
        <f t="shared" si="8"/>
        <v>71</v>
      </c>
    </row>
    <row r="194" spans="1:13" ht="17.25" customHeight="1" x14ac:dyDescent="0.2">
      <c r="A194" s="3" t="s">
        <v>212</v>
      </c>
      <c r="B194" s="4" t="s">
        <v>215</v>
      </c>
      <c r="C194" s="1">
        <v>8</v>
      </c>
      <c r="D194" s="1" t="s">
        <v>885</v>
      </c>
      <c r="E194" s="1" t="s">
        <v>534</v>
      </c>
      <c r="F194" s="6">
        <v>67</v>
      </c>
      <c r="G194" s="7">
        <v>73</v>
      </c>
      <c r="H194" s="8">
        <v>74.447800000000001</v>
      </c>
      <c r="I194" s="14">
        <v>84.16</v>
      </c>
      <c r="J194" s="13">
        <v>66.0413845204925</v>
      </c>
      <c r="K194" s="1">
        <f t="shared" ref="K194:K257" si="9">MEDIAN(F194:J194)</f>
        <v>73</v>
      </c>
      <c r="L194" s="1">
        <f t="shared" ref="L194:L257" si="10">MAX(F194:J194)</f>
        <v>84.16</v>
      </c>
      <c r="M194" s="1">
        <f t="shared" ref="M194:M257" si="11">MIN(F194:J194)</f>
        <v>66.0413845204925</v>
      </c>
    </row>
    <row r="195" spans="1:13" ht="17.25" customHeight="1" x14ac:dyDescent="0.2">
      <c r="A195" s="3" t="s">
        <v>217</v>
      </c>
      <c r="B195" s="3" t="s">
        <v>214</v>
      </c>
      <c r="C195" s="1">
        <v>145</v>
      </c>
      <c r="D195" s="1" t="s">
        <v>883</v>
      </c>
      <c r="E195" s="1" t="s">
        <v>500</v>
      </c>
      <c r="F195" s="6">
        <v>36</v>
      </c>
      <c r="G195" s="7">
        <v>20</v>
      </c>
      <c r="H195" s="8">
        <v>25.582899999999999</v>
      </c>
      <c r="I195" s="14">
        <v>57.36</v>
      </c>
      <c r="J195" s="13">
        <v>68.198222078786301</v>
      </c>
      <c r="K195" s="1">
        <f t="shared" si="9"/>
        <v>36</v>
      </c>
      <c r="L195" s="1">
        <f t="shared" si="10"/>
        <v>68.198222078786301</v>
      </c>
      <c r="M195" s="1">
        <f t="shared" si="11"/>
        <v>20</v>
      </c>
    </row>
    <row r="196" spans="1:13" ht="17.25" customHeight="1" x14ac:dyDescent="0.2">
      <c r="A196" s="3" t="s">
        <v>217</v>
      </c>
      <c r="B196" s="3" t="s">
        <v>218</v>
      </c>
      <c r="C196" s="1">
        <v>95</v>
      </c>
      <c r="D196" s="1" t="s">
        <v>883</v>
      </c>
      <c r="E196" s="1" t="s">
        <v>500</v>
      </c>
      <c r="F196" s="6">
        <v>36</v>
      </c>
      <c r="G196" s="7">
        <v>29</v>
      </c>
      <c r="H196" s="8">
        <v>25.582899999999999</v>
      </c>
      <c r="I196" s="14">
        <v>57.36</v>
      </c>
      <c r="J196" s="13">
        <v>28.212549804784</v>
      </c>
      <c r="K196" s="1">
        <f t="shared" si="9"/>
        <v>29</v>
      </c>
      <c r="L196" s="1">
        <f t="shared" si="10"/>
        <v>57.36</v>
      </c>
      <c r="M196" s="1">
        <f t="shared" si="11"/>
        <v>25.582899999999999</v>
      </c>
    </row>
    <row r="197" spans="1:13" ht="17.25" customHeight="1" x14ac:dyDescent="0.2">
      <c r="A197" s="3" t="s">
        <v>217</v>
      </c>
      <c r="B197" s="3" t="s">
        <v>219</v>
      </c>
      <c r="C197" s="1">
        <v>730</v>
      </c>
      <c r="D197" s="1" t="s">
        <v>883</v>
      </c>
      <c r="E197" s="1" t="s">
        <v>500</v>
      </c>
      <c r="F197" s="6">
        <v>61</v>
      </c>
      <c r="G197" s="7">
        <v>31</v>
      </c>
      <c r="H197" s="8">
        <v>49.3476</v>
      </c>
      <c r="I197" s="14">
        <v>87.36</v>
      </c>
      <c r="J197" s="13">
        <v>71.751686159969097</v>
      </c>
      <c r="K197" s="1">
        <f t="shared" si="9"/>
        <v>61</v>
      </c>
      <c r="L197" s="1">
        <f t="shared" si="10"/>
        <v>87.36</v>
      </c>
      <c r="M197" s="1">
        <f t="shared" si="11"/>
        <v>31</v>
      </c>
    </row>
    <row r="198" spans="1:13" ht="17.25" customHeight="1" x14ac:dyDescent="0.2">
      <c r="A198" s="3" t="s">
        <v>217</v>
      </c>
      <c r="B198" s="3" t="s">
        <v>223</v>
      </c>
      <c r="C198" s="1">
        <v>51</v>
      </c>
      <c r="D198" s="1" t="s">
        <v>887</v>
      </c>
      <c r="E198" s="1" t="s">
        <v>580</v>
      </c>
      <c r="F198" s="6">
        <v>38</v>
      </c>
      <c r="G198" s="7">
        <v>4</v>
      </c>
      <c r="H198" s="8">
        <v>11.3916</v>
      </c>
      <c r="I198" s="16">
        <v>87.36</v>
      </c>
      <c r="J198" s="13">
        <v>70.508296784747301</v>
      </c>
      <c r="K198" s="1">
        <f t="shared" si="9"/>
        <v>38</v>
      </c>
      <c r="L198" s="1">
        <f t="shared" si="10"/>
        <v>87.36</v>
      </c>
      <c r="M198" s="1">
        <f t="shared" si="11"/>
        <v>4</v>
      </c>
    </row>
    <row r="199" spans="1:13" ht="17.25" customHeight="1" x14ac:dyDescent="0.2">
      <c r="A199" s="3" t="s">
        <v>217</v>
      </c>
      <c r="B199" s="3" t="s">
        <v>221</v>
      </c>
      <c r="C199" s="1">
        <v>57</v>
      </c>
      <c r="D199" s="1" t="s">
        <v>883</v>
      </c>
      <c r="E199" s="1" t="s">
        <v>500</v>
      </c>
      <c r="F199" s="6">
        <v>38</v>
      </c>
      <c r="G199" s="7">
        <v>32</v>
      </c>
      <c r="H199" s="8">
        <v>27.578199999999999</v>
      </c>
      <c r="I199" s="14">
        <v>80.3</v>
      </c>
      <c r="J199" s="13">
        <v>47.478629779708001</v>
      </c>
      <c r="K199" s="1">
        <f t="shared" si="9"/>
        <v>38</v>
      </c>
      <c r="L199" s="1">
        <f t="shared" si="10"/>
        <v>80.3</v>
      </c>
      <c r="M199" s="1">
        <f t="shared" si="11"/>
        <v>27.578199999999999</v>
      </c>
    </row>
    <row r="200" spans="1:13" ht="17.25" customHeight="1" x14ac:dyDescent="0.2">
      <c r="A200" s="3" t="s">
        <v>217</v>
      </c>
      <c r="B200" s="3" t="s">
        <v>222</v>
      </c>
      <c r="C200" s="1">
        <v>35</v>
      </c>
      <c r="D200" s="1" t="s">
        <v>887</v>
      </c>
      <c r="E200" s="1" t="s">
        <v>580</v>
      </c>
      <c r="F200" s="6">
        <v>62</v>
      </c>
      <c r="G200" s="7">
        <v>55</v>
      </c>
      <c r="H200" s="8">
        <v>64.785899999999998</v>
      </c>
      <c r="I200" s="14">
        <v>93.9</v>
      </c>
      <c r="J200" s="13">
        <v>29.996610250883201</v>
      </c>
      <c r="K200" s="1">
        <f t="shared" si="9"/>
        <v>62</v>
      </c>
      <c r="L200" s="1">
        <f t="shared" si="10"/>
        <v>93.9</v>
      </c>
      <c r="M200" s="1">
        <f t="shared" si="11"/>
        <v>29.996610250883201</v>
      </c>
    </row>
    <row r="201" spans="1:13" ht="17.25" customHeight="1" x14ac:dyDescent="0.2">
      <c r="A201" s="3" t="s">
        <v>217</v>
      </c>
      <c r="B201" s="3" t="s">
        <v>224</v>
      </c>
      <c r="C201" s="1">
        <v>1</v>
      </c>
      <c r="D201" s="1" t="s">
        <v>885</v>
      </c>
      <c r="E201" s="1" t="s">
        <v>534</v>
      </c>
      <c r="F201" s="6">
        <v>37</v>
      </c>
      <c r="G201" s="7">
        <v>20</v>
      </c>
      <c r="H201" s="8">
        <v>31.578700000000001</v>
      </c>
      <c r="I201" s="17">
        <v>80.3</v>
      </c>
      <c r="J201" s="13">
        <v>68.198222078786301</v>
      </c>
      <c r="K201" s="1">
        <f t="shared" si="9"/>
        <v>37</v>
      </c>
      <c r="L201" s="1">
        <f t="shared" si="10"/>
        <v>80.3</v>
      </c>
      <c r="M201" s="1">
        <f t="shared" si="11"/>
        <v>20</v>
      </c>
    </row>
    <row r="202" spans="1:13" ht="17.25" customHeight="1" x14ac:dyDescent="0.2">
      <c r="A202" s="3" t="s">
        <v>225</v>
      </c>
      <c r="B202" s="3" t="s">
        <v>220</v>
      </c>
      <c r="C202" s="1">
        <v>1</v>
      </c>
      <c r="D202" s="1" t="s">
        <v>885</v>
      </c>
      <c r="E202" s="1" t="s">
        <v>534</v>
      </c>
      <c r="F202" s="6">
        <v>81</v>
      </c>
      <c r="G202" s="7">
        <v>77</v>
      </c>
      <c r="H202" s="8">
        <v>64.989199999999997</v>
      </c>
      <c r="I202" s="14">
        <v>65.41</v>
      </c>
      <c r="J202" s="13">
        <v>92.562752196747596</v>
      </c>
      <c r="K202" s="1">
        <f t="shared" si="9"/>
        <v>77</v>
      </c>
      <c r="L202" s="1">
        <f t="shared" si="10"/>
        <v>92.562752196747596</v>
      </c>
      <c r="M202" s="1">
        <f t="shared" si="11"/>
        <v>64.989199999999997</v>
      </c>
    </row>
    <row r="203" spans="1:13" ht="17.25" customHeight="1" x14ac:dyDescent="0.2">
      <c r="A203" s="3" t="s">
        <v>225</v>
      </c>
      <c r="B203" s="3" t="s">
        <v>226</v>
      </c>
      <c r="C203" s="1">
        <v>17</v>
      </c>
      <c r="D203" s="1" t="s">
        <v>886</v>
      </c>
      <c r="E203" s="1" t="s">
        <v>580</v>
      </c>
      <c r="F203" s="6">
        <v>81</v>
      </c>
      <c r="G203" s="7">
        <v>38</v>
      </c>
      <c r="H203" s="8">
        <v>64.989199999999997</v>
      </c>
      <c r="I203" s="16">
        <v>65.41</v>
      </c>
      <c r="J203" s="13">
        <v>24.8828031921256</v>
      </c>
      <c r="K203" s="1">
        <f t="shared" si="9"/>
        <v>64.989199999999997</v>
      </c>
      <c r="L203" s="1">
        <f t="shared" si="10"/>
        <v>81</v>
      </c>
      <c r="M203" s="1">
        <f t="shared" si="11"/>
        <v>24.8828031921256</v>
      </c>
    </row>
    <row r="204" spans="1:13" ht="17.25" customHeight="1" x14ac:dyDescent="0.2">
      <c r="A204" s="3" t="s">
        <v>228</v>
      </c>
      <c r="B204" s="3" t="s">
        <v>227</v>
      </c>
      <c r="C204" s="1">
        <v>4555</v>
      </c>
      <c r="D204" s="1" t="s">
        <v>890</v>
      </c>
      <c r="E204" s="1" t="s">
        <v>580</v>
      </c>
      <c r="F204" s="6">
        <v>53</v>
      </c>
      <c r="G204" s="7">
        <v>23</v>
      </c>
      <c r="H204" s="8">
        <v>46.390599999999999</v>
      </c>
      <c r="I204" s="14">
        <v>55.28</v>
      </c>
      <c r="J204" s="13">
        <v>67.818137609418997</v>
      </c>
      <c r="K204" s="1">
        <f t="shared" si="9"/>
        <v>53</v>
      </c>
      <c r="L204" s="1">
        <f t="shared" si="10"/>
        <v>67.818137609418997</v>
      </c>
      <c r="M204" s="1">
        <f t="shared" si="11"/>
        <v>23</v>
      </c>
    </row>
    <row r="205" spans="1:13" ht="17.25" customHeight="1" x14ac:dyDescent="0.2">
      <c r="A205" s="3" t="s">
        <v>228</v>
      </c>
      <c r="B205" s="3" t="s">
        <v>230</v>
      </c>
      <c r="C205" s="1">
        <v>11</v>
      </c>
      <c r="D205" s="1" t="s">
        <v>885</v>
      </c>
      <c r="E205" s="1" t="s">
        <v>534</v>
      </c>
      <c r="F205" s="6">
        <v>53</v>
      </c>
      <c r="G205" s="7">
        <v>57</v>
      </c>
      <c r="H205" s="8">
        <v>48.148899999999998</v>
      </c>
      <c r="I205" s="14">
        <v>53.52</v>
      </c>
      <c r="J205" s="13">
        <v>43.159274796272904</v>
      </c>
      <c r="K205" s="1">
        <f t="shared" si="9"/>
        <v>53</v>
      </c>
      <c r="L205" s="1">
        <f t="shared" si="10"/>
        <v>57</v>
      </c>
      <c r="M205" s="1">
        <f t="shared" si="11"/>
        <v>43.159274796272904</v>
      </c>
    </row>
    <row r="206" spans="1:13" ht="17.25" customHeight="1" x14ac:dyDescent="0.2">
      <c r="A206" s="3" t="s">
        <v>228</v>
      </c>
      <c r="B206" s="3" t="s">
        <v>231</v>
      </c>
      <c r="C206" s="1">
        <v>1750</v>
      </c>
      <c r="D206" s="1" t="s">
        <v>883</v>
      </c>
      <c r="E206" s="1" t="s">
        <v>500</v>
      </c>
      <c r="F206" s="6">
        <v>52</v>
      </c>
      <c r="G206" s="7">
        <v>53</v>
      </c>
      <c r="H206" s="8">
        <v>46.390599999999999</v>
      </c>
      <c r="I206" s="14">
        <v>55.28</v>
      </c>
      <c r="J206" s="13">
        <v>68.375805396851305</v>
      </c>
      <c r="K206" s="1">
        <f t="shared" si="9"/>
        <v>53</v>
      </c>
      <c r="L206" s="1">
        <f t="shared" si="10"/>
        <v>68.375805396851305</v>
      </c>
      <c r="M206" s="1">
        <f t="shared" si="11"/>
        <v>46.390599999999999</v>
      </c>
    </row>
    <row r="207" spans="1:13" ht="17.25" customHeight="1" x14ac:dyDescent="0.2">
      <c r="A207" s="3" t="s">
        <v>228</v>
      </c>
      <c r="B207" s="3" t="s">
        <v>229</v>
      </c>
      <c r="C207" s="1">
        <v>420</v>
      </c>
      <c r="D207" s="1" t="s">
        <v>883</v>
      </c>
      <c r="E207" s="1" t="s">
        <v>500</v>
      </c>
      <c r="F207" s="6">
        <v>82</v>
      </c>
      <c r="G207" s="7">
        <v>61</v>
      </c>
      <c r="H207" s="8">
        <v>50.019500000000001</v>
      </c>
      <c r="I207" s="14">
        <v>53.52</v>
      </c>
      <c r="J207" s="13">
        <v>60.832926058138597</v>
      </c>
      <c r="K207" s="1">
        <f t="shared" si="9"/>
        <v>60.832926058138597</v>
      </c>
      <c r="L207" s="1">
        <f t="shared" si="10"/>
        <v>82</v>
      </c>
      <c r="M207" s="1">
        <f t="shared" si="11"/>
        <v>50.019500000000001</v>
      </c>
    </row>
    <row r="208" spans="1:13" ht="17.25" customHeight="1" x14ac:dyDescent="0.2">
      <c r="A208" s="3" t="s">
        <v>228</v>
      </c>
      <c r="B208" s="3" t="s">
        <v>233</v>
      </c>
      <c r="C208" s="1">
        <v>13465</v>
      </c>
      <c r="D208" s="1" t="s">
        <v>891</v>
      </c>
      <c r="E208" s="1" t="s">
        <v>535</v>
      </c>
      <c r="F208" s="6">
        <v>63</v>
      </c>
      <c r="G208" s="7">
        <v>57</v>
      </c>
      <c r="H208" s="8">
        <v>54.362200000000001</v>
      </c>
      <c r="I208" s="14">
        <v>69.7</v>
      </c>
      <c r="J208" s="13">
        <v>74.212845865211506</v>
      </c>
      <c r="K208" s="1">
        <f t="shared" si="9"/>
        <v>63</v>
      </c>
      <c r="L208" s="1">
        <f t="shared" si="10"/>
        <v>74.212845865211506</v>
      </c>
      <c r="M208" s="1">
        <f t="shared" si="11"/>
        <v>54.362200000000001</v>
      </c>
    </row>
    <row r="209" spans="1:13" ht="17.25" customHeight="1" x14ac:dyDescent="0.2">
      <c r="A209" s="3" t="s">
        <v>234</v>
      </c>
      <c r="B209" s="3" t="s">
        <v>232</v>
      </c>
      <c r="C209" s="1">
        <v>31</v>
      </c>
      <c r="D209" s="1" t="s">
        <v>887</v>
      </c>
      <c r="E209" s="1" t="s">
        <v>580</v>
      </c>
      <c r="F209" s="6">
        <v>59</v>
      </c>
      <c r="G209" s="7">
        <v>77</v>
      </c>
      <c r="H209" s="8">
        <v>17.9087</v>
      </c>
      <c r="I209" s="16">
        <v>110.27</v>
      </c>
      <c r="J209" s="13">
        <v>81.335692037279202</v>
      </c>
      <c r="K209" s="1">
        <f t="shared" si="9"/>
        <v>77</v>
      </c>
      <c r="L209" s="1">
        <f t="shared" si="10"/>
        <v>110.27</v>
      </c>
      <c r="M209" s="1">
        <f t="shared" si="11"/>
        <v>17.9087</v>
      </c>
    </row>
    <row r="210" spans="1:13" ht="17.25" customHeight="1" x14ac:dyDescent="0.2">
      <c r="A210" s="3" t="s">
        <v>234</v>
      </c>
      <c r="B210" s="3" t="s">
        <v>235</v>
      </c>
      <c r="C210" s="1">
        <v>866</v>
      </c>
      <c r="D210" s="1" t="s">
        <v>883</v>
      </c>
      <c r="E210" s="1" t="s">
        <v>500</v>
      </c>
      <c r="F210" s="6">
        <v>79</v>
      </c>
      <c r="G210" s="7">
        <v>54</v>
      </c>
      <c r="H210" s="8">
        <v>87.91</v>
      </c>
      <c r="I210" s="14">
        <v>110.27</v>
      </c>
      <c r="J210" s="13">
        <v>71.209110471242198</v>
      </c>
      <c r="K210" s="1">
        <f t="shared" si="9"/>
        <v>79</v>
      </c>
      <c r="L210" s="1">
        <f t="shared" si="10"/>
        <v>110.27</v>
      </c>
      <c r="M210" s="1">
        <f t="shared" si="11"/>
        <v>54</v>
      </c>
    </row>
    <row r="211" spans="1:13" ht="17.25" customHeight="1" x14ac:dyDescent="0.2">
      <c r="A211" s="3" t="s">
        <v>237</v>
      </c>
      <c r="B211" s="3" t="s">
        <v>236</v>
      </c>
      <c r="C211" s="1">
        <v>60</v>
      </c>
      <c r="D211" s="1" t="s">
        <v>889</v>
      </c>
      <c r="E211" s="1" t="s">
        <v>580</v>
      </c>
      <c r="F211" s="6">
        <v>108</v>
      </c>
      <c r="G211" s="7">
        <v>102</v>
      </c>
      <c r="H211" s="8">
        <v>80.088200000000001</v>
      </c>
      <c r="I211" s="14">
        <v>120.22</v>
      </c>
      <c r="J211" s="13">
        <v>41.530820982434399</v>
      </c>
      <c r="K211" s="1">
        <f t="shared" si="9"/>
        <v>102</v>
      </c>
      <c r="L211" s="1">
        <f t="shared" si="10"/>
        <v>120.22</v>
      </c>
      <c r="M211" s="1">
        <f t="shared" si="11"/>
        <v>41.530820982434399</v>
      </c>
    </row>
    <row r="212" spans="1:13" ht="17.25" customHeight="1" x14ac:dyDescent="0.2">
      <c r="A212" s="3" t="s">
        <v>237</v>
      </c>
      <c r="B212" s="3" t="s">
        <v>238</v>
      </c>
      <c r="C212" s="1">
        <v>2</v>
      </c>
      <c r="D212" s="1" t="s">
        <v>888</v>
      </c>
      <c r="E212" s="1" t="s">
        <v>580</v>
      </c>
      <c r="F212" s="6">
        <v>108</v>
      </c>
      <c r="G212" s="7">
        <v>102</v>
      </c>
      <c r="H212" s="8">
        <v>80.088200000000001</v>
      </c>
      <c r="I212" s="17">
        <v>120.22</v>
      </c>
      <c r="J212" s="13">
        <v>7.0055364931106796</v>
      </c>
      <c r="K212" s="1">
        <f t="shared" si="9"/>
        <v>102</v>
      </c>
      <c r="L212" s="1">
        <f t="shared" si="10"/>
        <v>120.22</v>
      </c>
      <c r="M212" s="1">
        <f t="shared" si="11"/>
        <v>7.0055364931106796</v>
      </c>
    </row>
    <row r="213" spans="1:13" ht="17.25" customHeight="1" x14ac:dyDescent="0.2">
      <c r="A213" s="3" t="s">
        <v>240</v>
      </c>
      <c r="B213" s="3" t="s">
        <v>239</v>
      </c>
      <c r="C213" s="1">
        <v>16</v>
      </c>
      <c r="D213" s="1" t="s">
        <v>888</v>
      </c>
      <c r="E213" s="1" t="s">
        <v>580</v>
      </c>
      <c r="F213" s="6">
        <v>87</v>
      </c>
      <c r="G213" s="7">
        <v>86</v>
      </c>
      <c r="H213" s="8">
        <v>33.614699999999999</v>
      </c>
      <c r="I213" s="14">
        <v>54.84</v>
      </c>
      <c r="J213" s="13">
        <v>52.590699263996697</v>
      </c>
      <c r="K213" s="1">
        <f t="shared" si="9"/>
        <v>54.84</v>
      </c>
      <c r="L213" s="1">
        <f t="shared" si="10"/>
        <v>87</v>
      </c>
      <c r="M213" s="1">
        <f t="shared" si="11"/>
        <v>33.614699999999999</v>
      </c>
    </row>
    <row r="214" spans="1:13" ht="17.25" customHeight="1" x14ac:dyDescent="0.2">
      <c r="A214" s="3" t="s">
        <v>240</v>
      </c>
      <c r="B214" s="3" t="s">
        <v>241</v>
      </c>
      <c r="C214" s="1">
        <v>2</v>
      </c>
      <c r="D214" s="1" t="s">
        <v>885</v>
      </c>
      <c r="E214" s="1" t="s">
        <v>534</v>
      </c>
      <c r="F214" s="6">
        <v>88</v>
      </c>
      <c r="G214" s="7">
        <v>86</v>
      </c>
      <c r="H214" s="8">
        <v>50.472999999999999</v>
      </c>
      <c r="I214" s="14">
        <v>64.84</v>
      </c>
      <c r="J214" s="13">
        <v>103.690050664014</v>
      </c>
      <c r="K214" s="1">
        <f t="shared" si="9"/>
        <v>86</v>
      </c>
      <c r="L214" s="1">
        <f t="shared" si="10"/>
        <v>103.690050664014</v>
      </c>
      <c r="M214" s="1">
        <f t="shared" si="11"/>
        <v>50.472999999999999</v>
      </c>
    </row>
    <row r="215" spans="1:13" ht="17.25" customHeight="1" x14ac:dyDescent="0.2">
      <c r="A215" s="3" t="s">
        <v>240</v>
      </c>
      <c r="B215" s="3" t="s">
        <v>895</v>
      </c>
      <c r="C215" s="1">
        <v>1</v>
      </c>
      <c r="D215" s="1" t="s">
        <v>885</v>
      </c>
      <c r="E215" s="1" t="s">
        <v>534</v>
      </c>
      <c r="F215" s="6">
        <v>88</v>
      </c>
      <c r="G215" s="7">
        <v>86</v>
      </c>
      <c r="H215" s="8">
        <v>33.614699999999999</v>
      </c>
      <c r="I215" s="17">
        <v>64.84</v>
      </c>
      <c r="J215" s="13">
        <v>53.660915786797197</v>
      </c>
      <c r="K215" s="1">
        <f t="shared" si="9"/>
        <v>64.84</v>
      </c>
      <c r="L215" s="1">
        <f t="shared" si="10"/>
        <v>88</v>
      </c>
      <c r="M215" s="1">
        <f t="shared" si="11"/>
        <v>33.614699999999999</v>
      </c>
    </row>
    <row r="216" spans="1:13" ht="17.25" customHeight="1" x14ac:dyDescent="0.2">
      <c r="A216" s="3" t="s">
        <v>240</v>
      </c>
      <c r="B216" s="3" t="s">
        <v>242</v>
      </c>
      <c r="C216" s="1">
        <v>5</v>
      </c>
      <c r="D216" s="1" t="s">
        <v>885</v>
      </c>
      <c r="E216" s="1" t="s">
        <v>534</v>
      </c>
      <c r="F216" s="6">
        <v>88</v>
      </c>
      <c r="G216" s="7">
        <v>86</v>
      </c>
      <c r="H216" s="8">
        <v>33.614699999999999</v>
      </c>
      <c r="I216" s="14">
        <v>54.84</v>
      </c>
      <c r="J216" s="13">
        <v>53.660915786797197</v>
      </c>
      <c r="K216" s="1">
        <f t="shared" si="9"/>
        <v>54.84</v>
      </c>
      <c r="L216" s="1">
        <f t="shared" si="10"/>
        <v>88</v>
      </c>
      <c r="M216" s="1">
        <f t="shared" si="11"/>
        <v>33.614699999999999</v>
      </c>
    </row>
    <row r="217" spans="1:13" ht="17.25" customHeight="1" x14ac:dyDescent="0.2">
      <c r="A217" s="3" t="s">
        <v>244</v>
      </c>
      <c r="B217" s="3" t="s">
        <v>243</v>
      </c>
      <c r="C217" s="1">
        <v>165</v>
      </c>
      <c r="D217" s="1" t="s">
        <v>889</v>
      </c>
      <c r="E217" s="1" t="s">
        <v>580</v>
      </c>
      <c r="F217" s="6">
        <v>95</v>
      </c>
      <c r="G217" s="7">
        <v>100</v>
      </c>
      <c r="H217" s="8">
        <v>84.926400000000001</v>
      </c>
      <c r="I217" s="14">
        <v>95.28</v>
      </c>
      <c r="J217" s="13">
        <v>98.895767572423296</v>
      </c>
      <c r="K217" s="1">
        <f t="shared" si="9"/>
        <v>95.28</v>
      </c>
      <c r="L217" s="1">
        <f t="shared" si="10"/>
        <v>100</v>
      </c>
      <c r="M217" s="1">
        <f t="shared" si="11"/>
        <v>84.926400000000001</v>
      </c>
    </row>
    <row r="218" spans="1:13" ht="17.25" customHeight="1" x14ac:dyDescent="0.2">
      <c r="A218" s="3" t="s">
        <v>246</v>
      </c>
      <c r="B218" s="3" t="s">
        <v>245</v>
      </c>
      <c r="C218" s="1">
        <v>4320</v>
      </c>
      <c r="D218" s="1" t="s">
        <v>891</v>
      </c>
      <c r="E218" s="1" t="s">
        <v>535</v>
      </c>
      <c r="F218" s="6">
        <v>50</v>
      </c>
      <c r="G218" s="7">
        <v>41</v>
      </c>
      <c r="H218" s="8">
        <v>36.3568</v>
      </c>
      <c r="I218" s="14">
        <v>30.07</v>
      </c>
      <c r="J218" s="13">
        <v>63.407593705909399</v>
      </c>
      <c r="K218" s="1">
        <f t="shared" si="9"/>
        <v>41</v>
      </c>
      <c r="L218" s="1">
        <f t="shared" si="10"/>
        <v>63.407593705909399</v>
      </c>
      <c r="M218" s="1">
        <f t="shared" si="11"/>
        <v>30.07</v>
      </c>
    </row>
    <row r="219" spans="1:13" ht="17.25" customHeight="1" x14ac:dyDescent="0.2">
      <c r="A219" s="3" t="s">
        <v>246</v>
      </c>
      <c r="B219" s="3" t="s">
        <v>256</v>
      </c>
      <c r="C219" s="1">
        <v>790</v>
      </c>
      <c r="D219" s="1" t="s">
        <v>883</v>
      </c>
      <c r="E219" s="1" t="s">
        <v>500</v>
      </c>
      <c r="F219" s="6">
        <v>52</v>
      </c>
      <c r="G219" s="7">
        <v>25</v>
      </c>
      <c r="H219" s="8">
        <v>38.931600000000003</v>
      </c>
      <c r="I219" s="14">
        <v>29.25</v>
      </c>
      <c r="J219" s="13">
        <v>46.794925521890796</v>
      </c>
      <c r="K219" s="1">
        <f t="shared" si="9"/>
        <v>38.931600000000003</v>
      </c>
      <c r="L219" s="1">
        <f t="shared" si="10"/>
        <v>52</v>
      </c>
      <c r="M219" s="1">
        <f t="shared" si="11"/>
        <v>25</v>
      </c>
    </row>
    <row r="220" spans="1:13" ht="17.25" customHeight="1" x14ac:dyDescent="0.2">
      <c r="A220" s="3" t="s">
        <v>246</v>
      </c>
      <c r="B220" s="3" t="s">
        <v>258</v>
      </c>
      <c r="C220" s="1">
        <v>5</v>
      </c>
      <c r="D220" s="1" t="s">
        <v>885</v>
      </c>
      <c r="E220" s="1" t="s">
        <v>534</v>
      </c>
      <c r="F220" s="6">
        <v>49</v>
      </c>
      <c r="G220" s="7">
        <v>64</v>
      </c>
      <c r="H220" s="8">
        <v>46.405299999999997</v>
      </c>
      <c r="I220" s="14">
        <v>36.46</v>
      </c>
      <c r="J220" s="13">
        <v>48.992882383142103</v>
      </c>
      <c r="K220" s="1">
        <f t="shared" si="9"/>
        <v>48.992882383142103</v>
      </c>
      <c r="L220" s="1">
        <f t="shared" si="10"/>
        <v>64</v>
      </c>
      <c r="M220" s="1">
        <f t="shared" si="11"/>
        <v>36.46</v>
      </c>
    </row>
    <row r="221" spans="1:13" ht="17.25" customHeight="1" x14ac:dyDescent="0.2">
      <c r="A221" s="3" t="s">
        <v>246</v>
      </c>
      <c r="B221" s="3" t="s">
        <v>255</v>
      </c>
      <c r="C221" s="1">
        <v>260</v>
      </c>
      <c r="D221" s="1" t="s">
        <v>883</v>
      </c>
      <c r="E221" s="1" t="s">
        <v>500</v>
      </c>
      <c r="F221" s="6">
        <v>53</v>
      </c>
      <c r="G221" s="7">
        <v>56</v>
      </c>
      <c r="H221" s="8">
        <v>40.081000000000003</v>
      </c>
      <c r="I221" s="14">
        <v>47.75</v>
      </c>
      <c r="J221" s="13">
        <v>21.582495046130902</v>
      </c>
      <c r="K221" s="1">
        <f t="shared" si="9"/>
        <v>47.75</v>
      </c>
      <c r="L221" s="1">
        <f t="shared" si="10"/>
        <v>56</v>
      </c>
      <c r="M221" s="1">
        <f t="shared" si="11"/>
        <v>21.582495046130902</v>
      </c>
    </row>
    <row r="222" spans="1:13" ht="17.25" customHeight="1" x14ac:dyDescent="0.2">
      <c r="A222" s="5" t="s">
        <v>246</v>
      </c>
      <c r="B222" s="3" t="s">
        <v>262</v>
      </c>
      <c r="C222" s="1">
        <v>5</v>
      </c>
      <c r="D222" s="1" t="s">
        <v>882</v>
      </c>
      <c r="E222" s="1" t="s">
        <v>580</v>
      </c>
      <c r="F222" s="6">
        <v>63</v>
      </c>
      <c r="G222" s="7">
        <v>45</v>
      </c>
      <c r="H222" s="8">
        <v>26.798100000000002</v>
      </c>
      <c r="I222" s="14">
        <v>46.39</v>
      </c>
      <c r="J222" s="13">
        <v>24.529287657452599</v>
      </c>
      <c r="K222" s="1">
        <f t="shared" si="9"/>
        <v>45</v>
      </c>
      <c r="L222" s="1">
        <f t="shared" si="10"/>
        <v>63</v>
      </c>
      <c r="M222" s="1">
        <f t="shared" si="11"/>
        <v>24.529287657452599</v>
      </c>
    </row>
    <row r="223" spans="1:13" ht="17.25" customHeight="1" x14ac:dyDescent="0.2">
      <c r="A223" s="3" t="s">
        <v>246</v>
      </c>
      <c r="B223" s="5" t="s">
        <v>269</v>
      </c>
      <c r="C223" s="1">
        <v>3405</v>
      </c>
      <c r="D223" s="1" t="s">
        <v>884</v>
      </c>
      <c r="E223" s="1" t="s">
        <v>580</v>
      </c>
      <c r="F223" s="6">
        <v>52</v>
      </c>
      <c r="G223" s="7">
        <v>56</v>
      </c>
      <c r="H223" s="8">
        <v>40.081000000000003</v>
      </c>
      <c r="I223" s="14">
        <v>47.75</v>
      </c>
      <c r="J223" s="13">
        <v>63.407072728132597</v>
      </c>
      <c r="K223" s="1">
        <f t="shared" si="9"/>
        <v>52</v>
      </c>
      <c r="L223" s="1">
        <f t="shared" si="10"/>
        <v>63.407072728132597</v>
      </c>
      <c r="M223" s="1">
        <f t="shared" si="11"/>
        <v>40.081000000000003</v>
      </c>
    </row>
    <row r="224" spans="1:13" ht="17.25" customHeight="1" x14ac:dyDescent="0.2">
      <c r="A224" s="3" t="s">
        <v>246</v>
      </c>
      <c r="B224" s="3" t="s">
        <v>259</v>
      </c>
      <c r="C224" s="1">
        <v>7280</v>
      </c>
      <c r="D224" s="1" t="s">
        <v>891</v>
      </c>
      <c r="E224" s="1" t="s">
        <v>535</v>
      </c>
      <c r="F224" s="6">
        <v>42</v>
      </c>
      <c r="G224" s="7">
        <v>50</v>
      </c>
      <c r="H224" s="8">
        <v>30.767099999999999</v>
      </c>
      <c r="I224" s="14">
        <v>30.14</v>
      </c>
      <c r="J224" s="13">
        <v>59.418726111438197</v>
      </c>
      <c r="K224" s="1">
        <f t="shared" si="9"/>
        <v>42</v>
      </c>
      <c r="L224" s="1">
        <f t="shared" si="10"/>
        <v>59.418726111438197</v>
      </c>
      <c r="M224" s="1">
        <f t="shared" si="11"/>
        <v>30.14</v>
      </c>
    </row>
    <row r="225" spans="1:13" ht="17.25" customHeight="1" x14ac:dyDescent="0.2">
      <c r="A225" s="3" t="s">
        <v>246</v>
      </c>
      <c r="B225" s="3" t="s">
        <v>247</v>
      </c>
      <c r="C225" s="1">
        <v>350</v>
      </c>
      <c r="D225" s="1" t="s">
        <v>883</v>
      </c>
      <c r="E225" s="1" t="s">
        <v>500</v>
      </c>
      <c r="F225" s="6">
        <v>52</v>
      </c>
      <c r="G225" s="7">
        <v>42</v>
      </c>
      <c r="H225" s="8">
        <v>43.498899999999999</v>
      </c>
      <c r="I225" s="14">
        <v>30.07</v>
      </c>
      <c r="J225" s="13">
        <v>38.6503717673395</v>
      </c>
      <c r="K225" s="1">
        <f t="shared" si="9"/>
        <v>42</v>
      </c>
      <c r="L225" s="1">
        <f t="shared" si="10"/>
        <v>52</v>
      </c>
      <c r="M225" s="1">
        <f t="shared" si="11"/>
        <v>30.07</v>
      </c>
    </row>
    <row r="226" spans="1:13" ht="17.25" customHeight="1" x14ac:dyDescent="0.2">
      <c r="A226" s="3" t="s">
        <v>246</v>
      </c>
      <c r="B226" s="3" t="s">
        <v>260</v>
      </c>
      <c r="C226" s="1">
        <v>258</v>
      </c>
      <c r="D226" s="1" t="s">
        <v>883</v>
      </c>
      <c r="E226" s="1" t="s">
        <v>500</v>
      </c>
      <c r="F226" s="6">
        <v>57</v>
      </c>
      <c r="G226" s="7">
        <v>64</v>
      </c>
      <c r="H226" s="8">
        <v>30.767099999999999</v>
      </c>
      <c r="I226" s="14">
        <v>36.46</v>
      </c>
      <c r="J226" s="13">
        <v>55.092352926353101</v>
      </c>
      <c r="K226" s="1">
        <f t="shared" si="9"/>
        <v>55.092352926353101</v>
      </c>
      <c r="L226" s="1">
        <f t="shared" si="10"/>
        <v>64</v>
      </c>
      <c r="M226" s="1">
        <f t="shared" si="11"/>
        <v>30.767099999999999</v>
      </c>
    </row>
    <row r="227" spans="1:13" ht="17.25" customHeight="1" x14ac:dyDescent="0.2">
      <c r="A227" s="3" t="s">
        <v>246</v>
      </c>
      <c r="B227" s="3" t="s">
        <v>266</v>
      </c>
      <c r="C227" s="1">
        <v>16</v>
      </c>
      <c r="D227" s="1" t="s">
        <v>888</v>
      </c>
      <c r="E227" s="1" t="s">
        <v>580</v>
      </c>
      <c r="F227" s="6">
        <v>44</v>
      </c>
      <c r="G227" s="7">
        <v>41</v>
      </c>
      <c r="H227" s="8">
        <v>39.690300000000001</v>
      </c>
      <c r="I227" s="17">
        <v>30.07</v>
      </c>
      <c r="J227" s="13">
        <v>18.4770704680238</v>
      </c>
      <c r="K227" s="1">
        <f t="shared" si="9"/>
        <v>39.690300000000001</v>
      </c>
      <c r="L227" s="1">
        <f t="shared" si="10"/>
        <v>44</v>
      </c>
      <c r="M227" s="1">
        <f t="shared" si="11"/>
        <v>18.4770704680238</v>
      </c>
    </row>
    <row r="228" spans="1:13" ht="17.25" customHeight="1" x14ac:dyDescent="0.2">
      <c r="A228" s="5" t="s">
        <v>246</v>
      </c>
      <c r="B228" s="3" t="s">
        <v>250</v>
      </c>
      <c r="C228" s="1">
        <v>40</v>
      </c>
      <c r="D228" s="1" t="s">
        <v>883</v>
      </c>
      <c r="E228" s="1" t="s">
        <v>500</v>
      </c>
      <c r="F228" s="6">
        <v>42</v>
      </c>
      <c r="G228" s="7">
        <v>50</v>
      </c>
      <c r="H228" s="8">
        <v>40.536499999999997</v>
      </c>
      <c r="I228" s="14">
        <v>27.75</v>
      </c>
      <c r="J228" s="13">
        <v>34.3981787786512</v>
      </c>
      <c r="K228" s="1">
        <f t="shared" si="9"/>
        <v>40.536499999999997</v>
      </c>
      <c r="L228" s="1">
        <f t="shared" si="10"/>
        <v>50</v>
      </c>
      <c r="M228" s="1">
        <f t="shared" si="11"/>
        <v>27.75</v>
      </c>
    </row>
    <row r="229" spans="1:13" ht="17.25" customHeight="1" x14ac:dyDescent="0.2">
      <c r="A229" s="3" t="s">
        <v>246</v>
      </c>
      <c r="B229" s="5" t="s">
        <v>248</v>
      </c>
      <c r="C229" s="1">
        <v>615</v>
      </c>
      <c r="D229" s="1" t="s">
        <v>883</v>
      </c>
      <c r="E229" s="1" t="s">
        <v>500</v>
      </c>
      <c r="F229" s="6">
        <v>63</v>
      </c>
      <c r="G229" s="7">
        <v>45</v>
      </c>
      <c r="H229" s="8">
        <v>26.798100000000002</v>
      </c>
      <c r="I229" s="14">
        <v>46.39</v>
      </c>
      <c r="J229" s="13">
        <v>48.896643465270699</v>
      </c>
      <c r="K229" s="1">
        <f t="shared" si="9"/>
        <v>46.39</v>
      </c>
      <c r="L229" s="1">
        <f t="shared" si="10"/>
        <v>63</v>
      </c>
      <c r="M229" s="1">
        <f t="shared" si="11"/>
        <v>26.798100000000002</v>
      </c>
    </row>
    <row r="230" spans="1:13" ht="17.25" customHeight="1" x14ac:dyDescent="0.2">
      <c r="A230" s="3" t="s">
        <v>246</v>
      </c>
      <c r="B230" s="3" t="s">
        <v>270</v>
      </c>
      <c r="C230" s="1">
        <v>2025</v>
      </c>
      <c r="D230" s="1" t="s">
        <v>892</v>
      </c>
      <c r="E230" s="1" t="s">
        <v>580</v>
      </c>
      <c r="F230" s="6">
        <v>44</v>
      </c>
      <c r="G230" s="7">
        <v>10</v>
      </c>
      <c r="H230" s="8">
        <v>7.0555000000000003</v>
      </c>
      <c r="I230" s="14">
        <v>28.05</v>
      </c>
      <c r="J230" s="13">
        <v>59.515731373064199</v>
      </c>
      <c r="K230" s="1">
        <f t="shared" si="9"/>
        <v>28.05</v>
      </c>
      <c r="L230" s="1">
        <f t="shared" si="10"/>
        <v>59.515731373064199</v>
      </c>
      <c r="M230" s="1">
        <f t="shared" si="11"/>
        <v>7.0555000000000003</v>
      </c>
    </row>
    <row r="231" spans="1:13" ht="17.25" customHeight="1" x14ac:dyDescent="0.2">
      <c r="A231" s="3" t="s">
        <v>246</v>
      </c>
      <c r="B231" s="3" t="s">
        <v>251</v>
      </c>
      <c r="C231" s="1">
        <v>6</v>
      </c>
      <c r="D231" s="1" t="s">
        <v>885</v>
      </c>
      <c r="E231" s="1" t="s">
        <v>534</v>
      </c>
      <c r="F231" s="6">
        <v>44</v>
      </c>
      <c r="G231" s="7">
        <v>12</v>
      </c>
      <c r="H231" s="8">
        <v>36.688800000000001</v>
      </c>
      <c r="I231" s="14">
        <v>28.05</v>
      </c>
      <c r="J231" s="13">
        <v>59.515731373064199</v>
      </c>
      <c r="K231" s="1">
        <f t="shared" si="9"/>
        <v>36.688800000000001</v>
      </c>
      <c r="L231" s="1">
        <f t="shared" si="10"/>
        <v>59.515731373064199</v>
      </c>
      <c r="M231" s="1">
        <f t="shared" si="11"/>
        <v>12</v>
      </c>
    </row>
    <row r="232" spans="1:13" ht="17.25" customHeight="1" x14ac:dyDescent="0.2">
      <c r="A232" s="3" t="s">
        <v>246</v>
      </c>
      <c r="B232" s="3" t="s">
        <v>252</v>
      </c>
      <c r="C232" s="1">
        <v>70</v>
      </c>
      <c r="D232" s="1" t="s">
        <v>883</v>
      </c>
      <c r="E232" s="1" t="s">
        <v>500</v>
      </c>
      <c r="F232" s="6">
        <v>48</v>
      </c>
      <c r="G232" s="7">
        <v>51</v>
      </c>
      <c r="H232" s="8">
        <v>36.3568</v>
      </c>
      <c r="I232" s="14">
        <v>30.34</v>
      </c>
      <c r="J232" s="13">
        <v>27.643948581476302</v>
      </c>
      <c r="K232" s="1">
        <f t="shared" si="9"/>
        <v>36.3568</v>
      </c>
      <c r="L232" s="1">
        <f t="shared" si="10"/>
        <v>51</v>
      </c>
      <c r="M232" s="1">
        <f t="shared" si="11"/>
        <v>27.643948581476302</v>
      </c>
    </row>
    <row r="233" spans="1:13" ht="17.25" customHeight="1" x14ac:dyDescent="0.2">
      <c r="A233" s="3" t="s">
        <v>246</v>
      </c>
      <c r="B233" s="3" t="s">
        <v>254</v>
      </c>
      <c r="C233" s="1">
        <v>1</v>
      </c>
      <c r="D233" s="1" t="s">
        <v>885</v>
      </c>
      <c r="E233" s="1" t="s">
        <v>534</v>
      </c>
      <c r="F233" s="6">
        <v>52</v>
      </c>
      <c r="G233" s="7">
        <v>56</v>
      </c>
      <c r="H233" s="8">
        <v>40.081000000000003</v>
      </c>
      <c r="I233" s="17">
        <v>61.88</v>
      </c>
      <c r="J233" s="13">
        <v>38.794802854115702</v>
      </c>
      <c r="K233" s="1">
        <f t="shared" si="9"/>
        <v>52</v>
      </c>
      <c r="L233" s="1">
        <f t="shared" si="10"/>
        <v>61.88</v>
      </c>
      <c r="M233" s="1">
        <f t="shared" si="11"/>
        <v>38.794802854115702</v>
      </c>
    </row>
    <row r="234" spans="1:13" ht="17.25" customHeight="1" x14ac:dyDescent="0.2">
      <c r="A234" s="3" t="s">
        <v>246</v>
      </c>
      <c r="B234" s="3" t="s">
        <v>261</v>
      </c>
      <c r="C234" s="1">
        <v>217</v>
      </c>
      <c r="D234" s="1" t="s">
        <v>883</v>
      </c>
      <c r="E234" s="1" t="s">
        <v>500</v>
      </c>
      <c r="F234" s="6">
        <v>42</v>
      </c>
      <c r="G234" s="7">
        <v>50</v>
      </c>
      <c r="H234" s="8">
        <v>40.536499999999997</v>
      </c>
      <c r="I234" s="14">
        <v>27.75</v>
      </c>
      <c r="J234" s="13">
        <v>42.941640823477201</v>
      </c>
      <c r="K234" s="1">
        <f t="shared" si="9"/>
        <v>42</v>
      </c>
      <c r="L234" s="1">
        <f t="shared" si="10"/>
        <v>50</v>
      </c>
      <c r="M234" s="1">
        <f t="shared" si="11"/>
        <v>27.75</v>
      </c>
    </row>
    <row r="235" spans="1:13" ht="17.25" customHeight="1" x14ac:dyDescent="0.2">
      <c r="A235" s="3" t="s">
        <v>246</v>
      </c>
      <c r="B235" s="3" t="s">
        <v>249</v>
      </c>
      <c r="C235" s="1">
        <v>1900</v>
      </c>
      <c r="D235" s="1" t="s">
        <v>889</v>
      </c>
      <c r="E235" s="1" t="s">
        <v>580</v>
      </c>
      <c r="F235" s="6">
        <v>57</v>
      </c>
      <c r="G235" s="7">
        <v>46</v>
      </c>
      <c r="H235" s="8">
        <v>37.388300000000001</v>
      </c>
      <c r="I235" s="14">
        <v>49.3</v>
      </c>
      <c r="J235" s="13">
        <v>76.253516262412404</v>
      </c>
      <c r="K235" s="1">
        <f t="shared" si="9"/>
        <v>49.3</v>
      </c>
      <c r="L235" s="1">
        <f t="shared" si="10"/>
        <v>76.253516262412404</v>
      </c>
      <c r="M235" s="1">
        <f t="shared" si="11"/>
        <v>37.388300000000001</v>
      </c>
    </row>
    <row r="236" spans="1:13" ht="17.25" customHeight="1" x14ac:dyDescent="0.2">
      <c r="A236" s="3" t="s">
        <v>246</v>
      </c>
      <c r="B236" s="3" t="s">
        <v>267</v>
      </c>
      <c r="C236" s="1">
        <v>1</v>
      </c>
      <c r="D236" s="1" t="s">
        <v>885</v>
      </c>
      <c r="E236" s="1" t="s">
        <v>534</v>
      </c>
      <c r="F236" s="6">
        <v>65</v>
      </c>
      <c r="G236" s="7">
        <v>74</v>
      </c>
      <c r="H236" s="8">
        <v>62.135800000000003</v>
      </c>
      <c r="I236" s="17">
        <v>61.88</v>
      </c>
      <c r="J236" s="13">
        <v>123.072599599905</v>
      </c>
      <c r="K236" s="1">
        <f t="shared" si="9"/>
        <v>65</v>
      </c>
      <c r="L236" s="1">
        <f t="shared" si="10"/>
        <v>123.072599599905</v>
      </c>
      <c r="M236" s="1">
        <f t="shared" si="11"/>
        <v>61.88</v>
      </c>
    </row>
    <row r="237" spans="1:13" ht="17.25" customHeight="1" x14ac:dyDescent="0.2">
      <c r="A237" s="3" t="s">
        <v>246</v>
      </c>
      <c r="B237" s="3" t="s">
        <v>271</v>
      </c>
      <c r="C237" s="1">
        <v>28</v>
      </c>
      <c r="D237" s="1" t="s">
        <v>887</v>
      </c>
      <c r="E237" s="1" t="s">
        <v>580</v>
      </c>
      <c r="F237" s="6">
        <v>44</v>
      </c>
      <c r="G237" s="7">
        <v>42</v>
      </c>
      <c r="H237" s="8">
        <v>32.069200000000002</v>
      </c>
      <c r="I237" s="14">
        <v>30.54</v>
      </c>
      <c r="J237" s="13">
        <v>18.040611007829501</v>
      </c>
      <c r="K237" s="1">
        <f t="shared" si="9"/>
        <v>32.069200000000002</v>
      </c>
      <c r="L237" s="1">
        <f t="shared" si="10"/>
        <v>44</v>
      </c>
      <c r="M237" s="1">
        <f t="shared" si="11"/>
        <v>18.040611007829501</v>
      </c>
    </row>
    <row r="238" spans="1:13" ht="17.25" customHeight="1" x14ac:dyDescent="0.2">
      <c r="A238" s="3" t="s">
        <v>246</v>
      </c>
      <c r="B238" s="3" t="s">
        <v>253</v>
      </c>
      <c r="C238" s="1">
        <v>1880</v>
      </c>
      <c r="D238" s="1" t="s">
        <v>883</v>
      </c>
      <c r="E238" s="1" t="s">
        <v>500</v>
      </c>
      <c r="F238" s="6">
        <v>57</v>
      </c>
      <c r="G238" s="7">
        <v>53</v>
      </c>
      <c r="H238" s="8">
        <v>43.498899999999999</v>
      </c>
      <c r="I238" s="14">
        <v>38.49</v>
      </c>
      <c r="J238" s="13">
        <v>64.225507758761395</v>
      </c>
      <c r="K238" s="1">
        <f t="shared" si="9"/>
        <v>53</v>
      </c>
      <c r="L238" s="1">
        <f t="shared" si="10"/>
        <v>64.225507758761395</v>
      </c>
      <c r="M238" s="1">
        <f t="shared" si="11"/>
        <v>38.49</v>
      </c>
    </row>
    <row r="239" spans="1:13" ht="17.25" customHeight="1" x14ac:dyDescent="0.2">
      <c r="A239" s="3" t="s">
        <v>246</v>
      </c>
      <c r="B239" s="3" t="s">
        <v>268</v>
      </c>
      <c r="C239" s="1">
        <v>39</v>
      </c>
      <c r="D239" s="1" t="s">
        <v>883</v>
      </c>
      <c r="E239" s="1" t="s">
        <v>500</v>
      </c>
      <c r="F239" s="6">
        <v>51</v>
      </c>
      <c r="G239" s="7">
        <v>61</v>
      </c>
      <c r="H239" s="8">
        <v>41.389800000000001</v>
      </c>
      <c r="I239" s="14">
        <v>33.69</v>
      </c>
      <c r="J239" s="13">
        <v>48.224187691281401</v>
      </c>
      <c r="K239" s="1">
        <f t="shared" si="9"/>
        <v>48.224187691281401</v>
      </c>
      <c r="L239" s="1">
        <f t="shared" si="10"/>
        <v>61</v>
      </c>
      <c r="M239" s="1">
        <f t="shared" si="11"/>
        <v>33.69</v>
      </c>
    </row>
    <row r="240" spans="1:13" ht="17.25" customHeight="1" x14ac:dyDescent="0.2">
      <c r="A240" s="3" t="s">
        <v>246</v>
      </c>
      <c r="B240" s="3" t="s">
        <v>257</v>
      </c>
      <c r="C240" s="1">
        <v>3</v>
      </c>
      <c r="D240" s="1" t="s">
        <v>885</v>
      </c>
      <c r="E240" s="1" t="s">
        <v>534</v>
      </c>
      <c r="F240" s="6">
        <v>55</v>
      </c>
      <c r="G240" s="7">
        <v>74</v>
      </c>
      <c r="H240" s="8">
        <v>51.654200000000003</v>
      </c>
      <c r="I240" s="14">
        <v>61.88</v>
      </c>
      <c r="J240" s="13">
        <v>38.794802854115702</v>
      </c>
      <c r="K240" s="1">
        <f t="shared" si="9"/>
        <v>55</v>
      </c>
      <c r="L240" s="1">
        <f t="shared" si="10"/>
        <v>74</v>
      </c>
      <c r="M240" s="1">
        <f t="shared" si="11"/>
        <v>38.794802854115702</v>
      </c>
    </row>
    <row r="241" spans="1:13" ht="17.25" customHeight="1" x14ac:dyDescent="0.2">
      <c r="A241" s="3" t="s">
        <v>246</v>
      </c>
      <c r="B241" s="3" t="s">
        <v>265</v>
      </c>
      <c r="C241" s="1">
        <v>6</v>
      </c>
      <c r="D241" s="1" t="s">
        <v>882</v>
      </c>
      <c r="E241" s="1" t="s">
        <v>580</v>
      </c>
      <c r="F241" s="6">
        <v>53</v>
      </c>
      <c r="G241" s="7">
        <v>30</v>
      </c>
      <c r="H241" s="8">
        <v>32.069200000000002</v>
      </c>
      <c r="I241" s="17">
        <v>29.25</v>
      </c>
      <c r="J241" s="13">
        <v>18.3402036107335</v>
      </c>
      <c r="K241" s="1">
        <f t="shared" si="9"/>
        <v>30</v>
      </c>
      <c r="L241" s="1">
        <f t="shared" si="10"/>
        <v>53</v>
      </c>
      <c r="M241" s="1">
        <f t="shared" si="11"/>
        <v>18.3402036107335</v>
      </c>
    </row>
    <row r="242" spans="1:13" ht="17.25" customHeight="1" x14ac:dyDescent="0.2">
      <c r="A242" s="3" t="s">
        <v>246</v>
      </c>
      <c r="B242" s="3" t="s">
        <v>263</v>
      </c>
      <c r="C242" s="1">
        <v>775</v>
      </c>
      <c r="D242" s="1" t="s">
        <v>883</v>
      </c>
      <c r="E242" s="1" t="s">
        <v>500</v>
      </c>
      <c r="F242" s="6">
        <v>53</v>
      </c>
      <c r="G242" s="7">
        <v>30</v>
      </c>
      <c r="H242" s="8">
        <v>7.0555000000000003</v>
      </c>
      <c r="I242" s="14">
        <v>29.25</v>
      </c>
      <c r="J242" s="13">
        <v>42.839438185514503</v>
      </c>
      <c r="K242" s="1">
        <f t="shared" si="9"/>
        <v>30</v>
      </c>
      <c r="L242" s="1">
        <f t="shared" si="10"/>
        <v>53</v>
      </c>
      <c r="M242" s="1">
        <f t="shared" si="11"/>
        <v>7.0555000000000003</v>
      </c>
    </row>
    <row r="243" spans="1:13" ht="17.25" customHeight="1" x14ac:dyDescent="0.2">
      <c r="A243" s="3" t="s">
        <v>272</v>
      </c>
      <c r="B243" s="3" t="s">
        <v>264</v>
      </c>
      <c r="C243" s="1">
        <v>16</v>
      </c>
      <c r="D243" s="1" t="s">
        <v>888</v>
      </c>
      <c r="E243" s="1" t="s">
        <v>580</v>
      </c>
      <c r="F243" s="6">
        <v>51</v>
      </c>
      <c r="G243" s="7">
        <v>29</v>
      </c>
      <c r="H243" s="8">
        <v>35.887500000000003</v>
      </c>
      <c r="I243" s="14">
        <v>30.88</v>
      </c>
      <c r="J243" s="13">
        <v>39.126607831715802</v>
      </c>
      <c r="K243" s="1">
        <f t="shared" si="9"/>
        <v>35.887500000000003</v>
      </c>
      <c r="L243" s="1">
        <f t="shared" si="10"/>
        <v>51</v>
      </c>
      <c r="M243" s="1">
        <f t="shared" si="11"/>
        <v>29</v>
      </c>
    </row>
    <row r="244" spans="1:13" ht="17.25" customHeight="1" x14ac:dyDescent="0.2">
      <c r="A244" s="3" t="s">
        <v>272</v>
      </c>
      <c r="B244" s="3" t="s">
        <v>273</v>
      </c>
      <c r="C244" s="1">
        <v>11</v>
      </c>
      <c r="D244" s="1" t="s">
        <v>888</v>
      </c>
      <c r="E244" s="1" t="s">
        <v>580</v>
      </c>
      <c r="F244" s="6">
        <v>108</v>
      </c>
      <c r="G244" s="7">
        <v>98</v>
      </c>
      <c r="H244" s="8">
        <v>111.7543</v>
      </c>
      <c r="I244" s="14">
        <v>107.26</v>
      </c>
      <c r="J244" s="13">
        <v>107.852959287243</v>
      </c>
      <c r="K244" s="1">
        <f t="shared" si="9"/>
        <v>107.852959287243</v>
      </c>
      <c r="L244" s="1">
        <f t="shared" si="10"/>
        <v>111.7543</v>
      </c>
      <c r="M244" s="1">
        <f t="shared" si="11"/>
        <v>98</v>
      </c>
    </row>
    <row r="245" spans="1:13" ht="17.25" customHeight="1" x14ac:dyDescent="0.2">
      <c r="A245" s="3" t="s">
        <v>272</v>
      </c>
      <c r="B245" s="3" t="s">
        <v>279</v>
      </c>
      <c r="C245" s="1">
        <v>1</v>
      </c>
      <c r="D245" s="1" t="s">
        <v>885</v>
      </c>
      <c r="E245" s="1" t="s">
        <v>534</v>
      </c>
      <c r="F245" s="6">
        <v>51</v>
      </c>
      <c r="G245" s="7">
        <v>29</v>
      </c>
      <c r="H245" s="8">
        <v>35.887500000000003</v>
      </c>
      <c r="I245" s="14">
        <v>30.88</v>
      </c>
      <c r="J245" s="13">
        <v>39.126607831715802</v>
      </c>
      <c r="K245" s="1">
        <f t="shared" si="9"/>
        <v>35.887500000000003</v>
      </c>
      <c r="L245" s="1">
        <f t="shared" si="10"/>
        <v>51</v>
      </c>
      <c r="M245" s="1">
        <f t="shared" si="11"/>
        <v>29</v>
      </c>
    </row>
    <row r="246" spans="1:13" ht="17.25" customHeight="1" x14ac:dyDescent="0.2">
      <c r="A246" s="3" t="s">
        <v>272</v>
      </c>
      <c r="B246" s="3" t="s">
        <v>274</v>
      </c>
      <c r="C246" s="1">
        <v>55</v>
      </c>
      <c r="D246" s="1" t="s">
        <v>887</v>
      </c>
      <c r="E246" s="1" t="s">
        <v>580</v>
      </c>
      <c r="F246" s="6">
        <v>95</v>
      </c>
      <c r="G246" s="7">
        <v>52</v>
      </c>
      <c r="H246" s="8">
        <v>104</v>
      </c>
      <c r="I246" s="14">
        <v>82.2</v>
      </c>
      <c r="J246" s="13">
        <v>66.344574911025106</v>
      </c>
      <c r="K246" s="1">
        <f t="shared" si="9"/>
        <v>82.2</v>
      </c>
      <c r="L246" s="1">
        <f t="shared" si="10"/>
        <v>104</v>
      </c>
      <c r="M246" s="1">
        <f t="shared" si="11"/>
        <v>52</v>
      </c>
    </row>
    <row r="247" spans="1:13" ht="17.25" customHeight="1" x14ac:dyDescent="0.2">
      <c r="A247" s="3" t="s">
        <v>272</v>
      </c>
      <c r="B247" s="3" t="s">
        <v>278</v>
      </c>
      <c r="C247" s="1">
        <v>2500</v>
      </c>
      <c r="D247" s="1" t="s">
        <v>892</v>
      </c>
      <c r="E247" s="1" t="s">
        <v>580</v>
      </c>
      <c r="F247" s="6">
        <v>91</v>
      </c>
      <c r="G247" s="7">
        <v>13</v>
      </c>
      <c r="H247" s="8">
        <v>104</v>
      </c>
      <c r="I247" s="14">
        <v>100.5</v>
      </c>
      <c r="J247" s="13">
        <v>77.451390839346701</v>
      </c>
      <c r="K247" s="1">
        <f t="shared" si="9"/>
        <v>91</v>
      </c>
      <c r="L247" s="1">
        <f t="shared" si="10"/>
        <v>104</v>
      </c>
      <c r="M247" s="1">
        <f t="shared" si="11"/>
        <v>13</v>
      </c>
    </row>
    <row r="248" spans="1:13" ht="17.25" customHeight="1" x14ac:dyDescent="0.2">
      <c r="A248" s="3" t="s">
        <v>272</v>
      </c>
      <c r="B248" s="3" t="s">
        <v>276</v>
      </c>
      <c r="C248" s="1">
        <v>200</v>
      </c>
      <c r="D248" s="1" t="s">
        <v>883</v>
      </c>
      <c r="E248" s="1" t="s">
        <v>500</v>
      </c>
      <c r="F248" s="6">
        <v>91</v>
      </c>
      <c r="G248" s="7">
        <v>41</v>
      </c>
      <c r="H248" s="8">
        <v>104</v>
      </c>
      <c r="I248" s="14">
        <v>82.2</v>
      </c>
      <c r="J248" s="13">
        <v>77.940275152618398</v>
      </c>
      <c r="K248" s="1">
        <f t="shared" si="9"/>
        <v>82.2</v>
      </c>
      <c r="L248" s="1">
        <f t="shared" si="10"/>
        <v>104</v>
      </c>
      <c r="M248" s="1">
        <f t="shared" si="11"/>
        <v>41</v>
      </c>
    </row>
    <row r="249" spans="1:13" ht="17.25" customHeight="1" x14ac:dyDescent="0.2">
      <c r="A249" s="3" t="s">
        <v>272</v>
      </c>
      <c r="B249" s="3" t="s">
        <v>277</v>
      </c>
      <c r="C249" s="1">
        <v>75</v>
      </c>
      <c r="D249" s="1" t="s">
        <v>883</v>
      </c>
      <c r="E249" s="1" t="s">
        <v>500</v>
      </c>
      <c r="F249" s="6">
        <v>52</v>
      </c>
      <c r="G249" s="7">
        <v>29</v>
      </c>
      <c r="H249" s="8">
        <v>80.998099999999994</v>
      </c>
      <c r="I249" s="14">
        <v>78.58</v>
      </c>
      <c r="J249" s="13">
        <v>43.649311472834</v>
      </c>
      <c r="K249" s="1">
        <f t="shared" si="9"/>
        <v>52</v>
      </c>
      <c r="L249" s="1">
        <f t="shared" si="10"/>
        <v>80.998099999999994</v>
      </c>
      <c r="M249" s="1">
        <f t="shared" si="11"/>
        <v>29</v>
      </c>
    </row>
    <row r="250" spans="1:13" ht="17.25" customHeight="1" x14ac:dyDescent="0.2">
      <c r="A250" s="3" t="s">
        <v>280</v>
      </c>
      <c r="B250" s="3" t="s">
        <v>275</v>
      </c>
      <c r="C250" s="1">
        <v>170</v>
      </c>
      <c r="D250" s="1" t="s">
        <v>883</v>
      </c>
      <c r="E250" s="1" t="s">
        <v>500</v>
      </c>
      <c r="F250" s="6">
        <v>56</v>
      </c>
      <c r="G250" s="7">
        <v>62</v>
      </c>
      <c r="H250" s="8">
        <v>51.437100000000001</v>
      </c>
      <c r="I250" s="16">
        <v>51.27</v>
      </c>
      <c r="J250" s="13">
        <v>49.134848241922697</v>
      </c>
      <c r="K250" s="1">
        <f t="shared" si="9"/>
        <v>51.437100000000001</v>
      </c>
      <c r="L250" s="1">
        <f t="shared" si="10"/>
        <v>62</v>
      </c>
      <c r="M250" s="1">
        <f t="shared" si="11"/>
        <v>49.134848241922697</v>
      </c>
    </row>
    <row r="251" spans="1:13" ht="17.25" customHeight="1" x14ac:dyDescent="0.2">
      <c r="A251" s="3" t="s">
        <v>280</v>
      </c>
      <c r="B251" s="3" t="s">
        <v>281</v>
      </c>
      <c r="C251" s="1">
        <v>4</v>
      </c>
      <c r="D251" s="1" t="s">
        <v>882</v>
      </c>
      <c r="E251" s="1" t="s">
        <v>580</v>
      </c>
      <c r="F251" s="6">
        <v>90</v>
      </c>
      <c r="G251" s="7">
        <v>114</v>
      </c>
      <c r="H251" s="8">
        <v>107.71729999999999</v>
      </c>
      <c r="I251" s="14">
        <v>91.39</v>
      </c>
      <c r="J251" s="13">
        <v>64.394957774799593</v>
      </c>
      <c r="K251" s="1">
        <f t="shared" si="9"/>
        <v>91.39</v>
      </c>
      <c r="L251" s="1">
        <f t="shared" si="10"/>
        <v>114</v>
      </c>
      <c r="M251" s="1">
        <f t="shared" si="11"/>
        <v>64.394957774799593</v>
      </c>
    </row>
    <row r="252" spans="1:13" ht="17.25" customHeight="1" x14ac:dyDescent="0.2">
      <c r="A252" s="3" t="s">
        <v>280</v>
      </c>
      <c r="B252" s="3" t="s">
        <v>289</v>
      </c>
      <c r="C252" s="1">
        <v>255</v>
      </c>
      <c r="D252" s="1" t="s">
        <v>883</v>
      </c>
      <c r="E252" s="1" t="s">
        <v>500</v>
      </c>
      <c r="F252" s="6">
        <v>56</v>
      </c>
      <c r="G252" s="7">
        <v>62</v>
      </c>
      <c r="H252" s="8">
        <v>56.384900000000002</v>
      </c>
      <c r="I252" s="14">
        <v>51.27</v>
      </c>
      <c r="J252" s="13">
        <v>42.771636854795503</v>
      </c>
      <c r="K252" s="1">
        <f t="shared" si="9"/>
        <v>56</v>
      </c>
      <c r="L252" s="1">
        <f t="shared" si="10"/>
        <v>62</v>
      </c>
      <c r="M252" s="1">
        <f t="shared" si="11"/>
        <v>42.771636854795503</v>
      </c>
    </row>
    <row r="253" spans="1:13" ht="17.25" customHeight="1" x14ac:dyDescent="0.2">
      <c r="A253" s="3" t="s">
        <v>280</v>
      </c>
      <c r="B253" s="3" t="s">
        <v>282</v>
      </c>
      <c r="C253" s="1">
        <v>30</v>
      </c>
      <c r="D253" s="1" t="s">
        <v>887</v>
      </c>
      <c r="E253" s="1" t="s">
        <v>580</v>
      </c>
      <c r="F253" s="6">
        <v>90</v>
      </c>
      <c r="G253" s="7">
        <v>114</v>
      </c>
      <c r="H253" s="8">
        <v>107.71729999999999</v>
      </c>
      <c r="I253" s="17">
        <v>91.39</v>
      </c>
      <c r="J253" s="13">
        <v>76.418736739350294</v>
      </c>
      <c r="K253" s="1">
        <f t="shared" si="9"/>
        <v>91.39</v>
      </c>
      <c r="L253" s="1">
        <f t="shared" si="10"/>
        <v>114</v>
      </c>
      <c r="M253" s="1">
        <f t="shared" si="11"/>
        <v>76.418736739350294</v>
      </c>
    </row>
    <row r="254" spans="1:13" ht="17.25" customHeight="1" x14ac:dyDescent="0.2">
      <c r="A254" s="3" t="s">
        <v>280</v>
      </c>
      <c r="B254" s="3" t="s">
        <v>290</v>
      </c>
      <c r="C254" s="1">
        <v>610</v>
      </c>
      <c r="D254" s="1" t="s">
        <v>883</v>
      </c>
      <c r="E254" s="1" t="s">
        <v>500</v>
      </c>
      <c r="F254" s="6">
        <v>64</v>
      </c>
      <c r="G254" s="7">
        <v>92</v>
      </c>
      <c r="H254" s="8">
        <v>42.935499999999998</v>
      </c>
      <c r="I254" s="14">
        <v>45.12</v>
      </c>
      <c r="J254" s="13">
        <v>56.303094691318599</v>
      </c>
      <c r="K254" s="1">
        <f t="shared" si="9"/>
        <v>56.303094691318599</v>
      </c>
      <c r="L254" s="1">
        <f t="shared" si="10"/>
        <v>92</v>
      </c>
      <c r="M254" s="1">
        <f t="shared" si="11"/>
        <v>42.935499999999998</v>
      </c>
    </row>
    <row r="255" spans="1:13" ht="17.25" customHeight="1" x14ac:dyDescent="0.2">
      <c r="A255" s="3" t="s">
        <v>280</v>
      </c>
      <c r="B255" s="3" t="s">
        <v>283</v>
      </c>
      <c r="C255" s="1">
        <v>172</v>
      </c>
      <c r="D255" s="1" t="s">
        <v>883</v>
      </c>
      <c r="E255" s="1" t="s">
        <v>500</v>
      </c>
      <c r="F255" s="6">
        <v>84</v>
      </c>
      <c r="G255" s="7">
        <v>67</v>
      </c>
      <c r="H255" s="8">
        <v>82.377300000000005</v>
      </c>
      <c r="I255" s="14">
        <v>79.239999999999995</v>
      </c>
      <c r="J255" s="13">
        <v>72.762618828448893</v>
      </c>
      <c r="K255" s="1">
        <f t="shared" si="9"/>
        <v>79.239999999999995</v>
      </c>
      <c r="L255" s="1">
        <f t="shared" si="10"/>
        <v>84</v>
      </c>
      <c r="M255" s="1">
        <f t="shared" si="11"/>
        <v>67</v>
      </c>
    </row>
    <row r="256" spans="1:13" ht="17.25" customHeight="1" x14ac:dyDescent="0.2">
      <c r="A256" s="3" t="s">
        <v>280</v>
      </c>
      <c r="B256" s="3" t="s">
        <v>285</v>
      </c>
      <c r="C256" s="1">
        <v>1</v>
      </c>
      <c r="D256" s="1" t="s">
        <v>885</v>
      </c>
      <c r="E256" s="1" t="s">
        <v>534</v>
      </c>
      <c r="F256" s="6">
        <v>84</v>
      </c>
      <c r="G256" s="7">
        <v>67</v>
      </c>
      <c r="H256" s="8">
        <v>79.459299999999999</v>
      </c>
      <c r="I256" s="14">
        <v>75.06</v>
      </c>
      <c r="J256" s="13">
        <v>72.762618828448893</v>
      </c>
      <c r="K256" s="1">
        <f t="shared" si="9"/>
        <v>75.06</v>
      </c>
      <c r="L256" s="1">
        <f t="shared" si="10"/>
        <v>84</v>
      </c>
      <c r="M256" s="1">
        <f t="shared" si="11"/>
        <v>67</v>
      </c>
    </row>
    <row r="257" spans="1:13" ht="17.25" customHeight="1" x14ac:dyDescent="0.2">
      <c r="A257" s="3" t="s">
        <v>280</v>
      </c>
      <c r="B257" s="3" t="s">
        <v>286</v>
      </c>
      <c r="C257" s="1">
        <v>2</v>
      </c>
      <c r="D257" s="1" t="s">
        <v>882</v>
      </c>
      <c r="E257" s="1" t="s">
        <v>580</v>
      </c>
      <c r="F257" s="6">
        <v>87</v>
      </c>
      <c r="G257" s="7">
        <v>92</v>
      </c>
      <c r="H257" s="8">
        <v>24.442599999999999</v>
      </c>
      <c r="I257" s="14">
        <v>14.19</v>
      </c>
      <c r="J257" s="13">
        <v>17.7212018040189</v>
      </c>
      <c r="K257" s="1">
        <f t="shared" si="9"/>
        <v>24.442599999999999</v>
      </c>
      <c r="L257" s="1">
        <f t="shared" si="10"/>
        <v>92</v>
      </c>
      <c r="M257" s="1">
        <f t="shared" si="11"/>
        <v>14.19</v>
      </c>
    </row>
    <row r="258" spans="1:13" ht="17.25" customHeight="1" x14ac:dyDescent="0.2">
      <c r="A258" s="3" t="s">
        <v>280</v>
      </c>
      <c r="B258" s="3" t="s">
        <v>288</v>
      </c>
      <c r="C258" s="1">
        <v>6</v>
      </c>
      <c r="D258" s="1" t="s">
        <v>888</v>
      </c>
      <c r="E258" s="1" t="s">
        <v>580</v>
      </c>
      <c r="F258" s="6">
        <v>85</v>
      </c>
      <c r="G258" s="7">
        <v>92</v>
      </c>
      <c r="H258" s="8">
        <v>24.442599999999999</v>
      </c>
      <c r="I258" s="14">
        <v>14.19</v>
      </c>
      <c r="J258" s="13">
        <v>13.9896527528009</v>
      </c>
      <c r="K258" s="1">
        <f t="shared" ref="K258:K321" si="12">MEDIAN(F258:J258)</f>
        <v>24.442599999999999</v>
      </c>
      <c r="L258" s="1">
        <f t="shared" ref="L258:L321" si="13">MAX(F258:J258)</f>
        <v>92</v>
      </c>
      <c r="M258" s="1">
        <f t="shared" ref="M258:M321" si="14">MIN(F258:J258)</f>
        <v>13.9896527528009</v>
      </c>
    </row>
    <row r="259" spans="1:13" ht="17.25" customHeight="1" x14ac:dyDescent="0.2">
      <c r="A259" s="3" t="s">
        <v>280</v>
      </c>
      <c r="B259" s="3" t="s">
        <v>287</v>
      </c>
      <c r="C259" s="1">
        <v>210</v>
      </c>
      <c r="D259" s="1" t="s">
        <v>889</v>
      </c>
      <c r="E259" s="1" t="s">
        <v>580</v>
      </c>
      <c r="F259" s="6">
        <v>64</v>
      </c>
      <c r="G259" s="7">
        <v>92</v>
      </c>
      <c r="H259" s="8">
        <v>49.540599999999998</v>
      </c>
      <c r="I259" s="14">
        <v>45.12</v>
      </c>
      <c r="J259" s="13">
        <v>17.400429342312599</v>
      </c>
      <c r="K259" s="1">
        <f t="shared" si="12"/>
        <v>49.540599999999998</v>
      </c>
      <c r="L259" s="1">
        <f t="shared" si="13"/>
        <v>92</v>
      </c>
      <c r="M259" s="1">
        <f t="shared" si="14"/>
        <v>17.400429342312599</v>
      </c>
    </row>
    <row r="260" spans="1:13" ht="17.25" customHeight="1" x14ac:dyDescent="0.2">
      <c r="A260" s="3" t="s">
        <v>291</v>
      </c>
      <c r="B260" s="3" t="s">
        <v>284</v>
      </c>
      <c r="C260" s="1">
        <v>2430</v>
      </c>
      <c r="D260" s="1" t="s">
        <v>889</v>
      </c>
      <c r="E260" s="1" t="s">
        <v>580</v>
      </c>
      <c r="F260" s="6">
        <v>31</v>
      </c>
      <c r="G260" s="7">
        <v>25</v>
      </c>
      <c r="H260" s="8">
        <v>88.749899999999997</v>
      </c>
      <c r="I260" s="14">
        <v>97.7</v>
      </c>
      <c r="J260" s="13">
        <v>74.060463604129296</v>
      </c>
      <c r="K260" s="1">
        <f t="shared" si="12"/>
        <v>74.060463604129296</v>
      </c>
      <c r="L260" s="1">
        <f t="shared" si="13"/>
        <v>97.7</v>
      </c>
      <c r="M260" s="1">
        <f t="shared" si="14"/>
        <v>25</v>
      </c>
    </row>
    <row r="261" spans="1:13" ht="17.25" customHeight="1" x14ac:dyDescent="0.2">
      <c r="A261" s="3" t="s">
        <v>291</v>
      </c>
      <c r="B261" s="3" t="s">
        <v>292</v>
      </c>
      <c r="C261" s="1">
        <v>2</v>
      </c>
      <c r="D261" s="1" t="s">
        <v>882</v>
      </c>
      <c r="E261" s="1" t="s">
        <v>580</v>
      </c>
      <c r="F261" s="6">
        <v>71</v>
      </c>
      <c r="G261" s="7">
        <v>42</v>
      </c>
      <c r="H261" s="8">
        <v>56.767699999999998</v>
      </c>
      <c r="I261" s="17">
        <v>113</v>
      </c>
      <c r="J261" s="13">
        <v>5.6453881547050404</v>
      </c>
      <c r="K261" s="1">
        <f t="shared" si="12"/>
        <v>56.767699999999998</v>
      </c>
      <c r="L261" s="1">
        <f t="shared" si="13"/>
        <v>113</v>
      </c>
      <c r="M261" s="1">
        <f t="shared" si="14"/>
        <v>5.6453881547050404</v>
      </c>
    </row>
    <row r="262" spans="1:13" ht="17.25" customHeight="1" x14ac:dyDescent="0.2">
      <c r="A262" s="3" t="s">
        <v>291</v>
      </c>
      <c r="B262" s="3" t="s">
        <v>293</v>
      </c>
      <c r="C262" s="1">
        <v>3</v>
      </c>
      <c r="D262" s="1" t="s">
        <v>885</v>
      </c>
      <c r="E262" s="1" t="s">
        <v>534</v>
      </c>
      <c r="F262" s="6">
        <v>86</v>
      </c>
      <c r="G262" s="7">
        <v>55</v>
      </c>
      <c r="H262" s="8">
        <v>88.749899999999997</v>
      </c>
      <c r="I262" s="14">
        <v>97.7</v>
      </c>
      <c r="J262" s="13">
        <v>25.0190172949283</v>
      </c>
      <c r="K262" s="1">
        <f t="shared" si="12"/>
        <v>86</v>
      </c>
      <c r="L262" s="1">
        <f t="shared" si="13"/>
        <v>97.7</v>
      </c>
      <c r="M262" s="1">
        <f t="shared" si="14"/>
        <v>25.0190172949283</v>
      </c>
    </row>
    <row r="263" spans="1:13" ht="17.25" customHeight="1" x14ac:dyDescent="0.2">
      <c r="A263" s="3" t="s">
        <v>291</v>
      </c>
      <c r="B263" s="3" t="s">
        <v>295</v>
      </c>
      <c r="C263" s="1">
        <v>2</v>
      </c>
      <c r="D263" s="1" t="s">
        <v>882</v>
      </c>
      <c r="E263" s="1" t="s">
        <v>580</v>
      </c>
      <c r="F263" s="6">
        <v>71</v>
      </c>
      <c r="G263" s="7">
        <v>42</v>
      </c>
      <c r="H263" s="8">
        <v>56.767699999999998</v>
      </c>
      <c r="I263" s="17">
        <v>113</v>
      </c>
      <c r="J263" s="13">
        <v>5.6453881547050404</v>
      </c>
      <c r="K263" s="1">
        <f t="shared" si="12"/>
        <v>56.767699999999998</v>
      </c>
      <c r="L263" s="1">
        <f t="shared" si="13"/>
        <v>113</v>
      </c>
      <c r="M263" s="1">
        <f t="shared" si="14"/>
        <v>5.6453881547050404</v>
      </c>
    </row>
    <row r="264" spans="1:13" ht="17.25" customHeight="1" x14ac:dyDescent="0.2">
      <c r="A264" s="3" t="s">
        <v>291</v>
      </c>
      <c r="B264" s="3" t="s">
        <v>294</v>
      </c>
      <c r="C264" s="1">
        <v>227</v>
      </c>
      <c r="D264" s="1" t="s">
        <v>883</v>
      </c>
      <c r="E264" s="1" t="s">
        <v>500</v>
      </c>
      <c r="F264" s="6">
        <v>93</v>
      </c>
      <c r="G264" s="7">
        <v>36</v>
      </c>
      <c r="H264" s="8">
        <v>99</v>
      </c>
      <c r="I264" s="14">
        <v>113</v>
      </c>
      <c r="J264" s="13">
        <v>47.382263876399797</v>
      </c>
      <c r="K264" s="1">
        <f t="shared" si="12"/>
        <v>93</v>
      </c>
      <c r="L264" s="1">
        <f t="shared" si="13"/>
        <v>113</v>
      </c>
      <c r="M264" s="1">
        <f t="shared" si="14"/>
        <v>36</v>
      </c>
    </row>
    <row r="265" spans="1:13" ht="17.25" customHeight="1" x14ac:dyDescent="0.2">
      <c r="A265" s="3" t="s">
        <v>291</v>
      </c>
      <c r="B265" s="3" t="s">
        <v>296</v>
      </c>
      <c r="C265" s="1">
        <v>475</v>
      </c>
      <c r="D265" s="1" t="s">
        <v>889</v>
      </c>
      <c r="E265" s="1" t="s">
        <v>580</v>
      </c>
      <c r="F265" s="6">
        <v>108</v>
      </c>
      <c r="G265" s="7">
        <v>11</v>
      </c>
      <c r="H265" s="8">
        <v>108.4418</v>
      </c>
      <c r="I265" s="14">
        <v>117.1</v>
      </c>
      <c r="J265" s="13">
        <v>27.0112296168457</v>
      </c>
      <c r="K265" s="1">
        <f t="shared" si="12"/>
        <v>108</v>
      </c>
      <c r="L265" s="1">
        <f t="shared" si="13"/>
        <v>117.1</v>
      </c>
      <c r="M265" s="1">
        <f t="shared" si="14"/>
        <v>11</v>
      </c>
    </row>
    <row r="266" spans="1:13" ht="17.25" customHeight="1" x14ac:dyDescent="0.2">
      <c r="A266" s="3" t="s">
        <v>298</v>
      </c>
      <c r="B266" s="3" t="s">
        <v>297</v>
      </c>
      <c r="C266" s="1">
        <v>133</v>
      </c>
      <c r="D266" s="1" t="s">
        <v>883</v>
      </c>
      <c r="E266" s="1" t="s">
        <v>500</v>
      </c>
      <c r="F266" s="6">
        <v>30</v>
      </c>
      <c r="G266" s="7">
        <v>81</v>
      </c>
      <c r="H266" s="8">
        <v>70.339699999999993</v>
      </c>
      <c r="I266" s="14">
        <v>70.19</v>
      </c>
      <c r="J266" s="13">
        <v>67.630632913789796</v>
      </c>
      <c r="K266" s="1">
        <f t="shared" si="12"/>
        <v>70.19</v>
      </c>
      <c r="L266" s="1">
        <f t="shared" si="13"/>
        <v>81</v>
      </c>
      <c r="M266" s="1">
        <f t="shared" si="14"/>
        <v>30</v>
      </c>
    </row>
    <row r="267" spans="1:13" ht="17.25" customHeight="1" x14ac:dyDescent="0.2">
      <c r="A267" s="3" t="s">
        <v>298</v>
      </c>
      <c r="B267" s="3" t="s">
        <v>299</v>
      </c>
      <c r="C267" s="1">
        <v>9</v>
      </c>
      <c r="D267" s="1" t="s">
        <v>882</v>
      </c>
      <c r="E267" s="1" t="s">
        <v>580</v>
      </c>
      <c r="F267" s="6">
        <v>59</v>
      </c>
      <c r="G267" s="7">
        <v>71</v>
      </c>
      <c r="H267" s="8">
        <v>65.778999999999996</v>
      </c>
      <c r="I267" s="17">
        <v>88.04</v>
      </c>
      <c r="J267" s="13">
        <v>27.841286869376098</v>
      </c>
      <c r="K267" s="1">
        <f t="shared" si="12"/>
        <v>65.778999999999996</v>
      </c>
      <c r="L267" s="1">
        <f t="shared" si="13"/>
        <v>88.04</v>
      </c>
      <c r="M267" s="1">
        <f t="shared" si="14"/>
        <v>27.841286869376098</v>
      </c>
    </row>
    <row r="268" spans="1:13" ht="17.25" customHeight="1" x14ac:dyDescent="0.2">
      <c r="A268" s="3" t="s">
        <v>298</v>
      </c>
      <c r="B268" s="3" t="s">
        <v>317</v>
      </c>
      <c r="C268" s="1">
        <v>35</v>
      </c>
      <c r="D268" s="1" t="s">
        <v>883</v>
      </c>
      <c r="E268" s="1" t="s">
        <v>500</v>
      </c>
      <c r="F268" s="6">
        <v>53</v>
      </c>
      <c r="G268" s="7">
        <v>45</v>
      </c>
      <c r="H268" s="8">
        <v>50.481900000000003</v>
      </c>
      <c r="I268" s="17">
        <v>95.4</v>
      </c>
      <c r="J268" s="13">
        <v>54.4437806460461</v>
      </c>
      <c r="K268" s="1">
        <f t="shared" si="12"/>
        <v>53</v>
      </c>
      <c r="L268" s="1">
        <f t="shared" si="13"/>
        <v>95.4</v>
      </c>
      <c r="M268" s="1">
        <f t="shared" si="14"/>
        <v>45</v>
      </c>
    </row>
    <row r="269" spans="1:13" ht="17.25" customHeight="1" x14ac:dyDescent="0.2">
      <c r="A269" s="3" t="s">
        <v>298</v>
      </c>
      <c r="B269" s="3" t="s">
        <v>309</v>
      </c>
      <c r="C269" s="1">
        <v>460</v>
      </c>
      <c r="D269" s="1" t="s">
        <v>883</v>
      </c>
      <c r="E269" s="1" t="s">
        <v>500</v>
      </c>
      <c r="F269" s="6">
        <v>53</v>
      </c>
      <c r="G269" s="7">
        <v>45</v>
      </c>
      <c r="H269" s="8">
        <v>50.481900000000003</v>
      </c>
      <c r="I269" s="14">
        <v>86.42</v>
      </c>
      <c r="J269" s="13">
        <v>60.909419850150897</v>
      </c>
      <c r="K269" s="1">
        <f t="shared" si="12"/>
        <v>53</v>
      </c>
      <c r="L269" s="1">
        <f t="shared" si="13"/>
        <v>86.42</v>
      </c>
      <c r="M269" s="1">
        <f t="shared" si="14"/>
        <v>45</v>
      </c>
    </row>
    <row r="270" spans="1:13" ht="17.25" customHeight="1" x14ac:dyDescent="0.2">
      <c r="A270" s="3" t="s">
        <v>298</v>
      </c>
      <c r="B270" s="3" t="s">
        <v>310</v>
      </c>
      <c r="C270" s="1">
        <v>27</v>
      </c>
      <c r="D270" s="1" t="s">
        <v>883</v>
      </c>
      <c r="E270" s="1" t="s">
        <v>500</v>
      </c>
      <c r="F270" s="6">
        <v>60</v>
      </c>
      <c r="G270" s="7">
        <v>78</v>
      </c>
      <c r="H270" s="8">
        <v>66.513400000000004</v>
      </c>
      <c r="I270" s="14">
        <v>88.04</v>
      </c>
      <c r="J270" s="13">
        <v>29.145889982517399</v>
      </c>
      <c r="K270" s="1">
        <f t="shared" si="12"/>
        <v>66.513400000000004</v>
      </c>
      <c r="L270" s="1">
        <f t="shared" si="13"/>
        <v>88.04</v>
      </c>
      <c r="M270" s="1">
        <f t="shared" si="14"/>
        <v>29.145889982517399</v>
      </c>
    </row>
    <row r="271" spans="1:13" ht="17.25" customHeight="1" x14ac:dyDescent="0.2">
      <c r="A271" s="3" t="s">
        <v>298</v>
      </c>
      <c r="B271" s="3" t="s">
        <v>318</v>
      </c>
      <c r="C271" s="1">
        <v>6</v>
      </c>
      <c r="D271" s="1" t="s">
        <v>885</v>
      </c>
      <c r="E271" s="1" t="s">
        <v>534</v>
      </c>
      <c r="F271" s="6">
        <v>39</v>
      </c>
      <c r="G271" s="7">
        <v>78</v>
      </c>
      <c r="H271" s="8">
        <v>70.019800000000004</v>
      </c>
      <c r="I271" s="14">
        <v>87.49</v>
      </c>
      <c r="J271" s="13">
        <v>69.8724962923242</v>
      </c>
      <c r="K271" s="1">
        <f t="shared" si="12"/>
        <v>70.019800000000004</v>
      </c>
      <c r="L271" s="1">
        <f t="shared" si="13"/>
        <v>87.49</v>
      </c>
      <c r="M271" s="1">
        <f t="shared" si="14"/>
        <v>39</v>
      </c>
    </row>
    <row r="272" spans="1:13" ht="17.25" customHeight="1" x14ac:dyDescent="0.2">
      <c r="A272" s="3" t="s">
        <v>298</v>
      </c>
      <c r="B272" s="3" t="s">
        <v>303</v>
      </c>
      <c r="C272" s="1">
        <v>530</v>
      </c>
      <c r="D272" s="1" t="s">
        <v>883</v>
      </c>
      <c r="E272" s="1" t="s">
        <v>500</v>
      </c>
      <c r="F272" s="6">
        <v>50</v>
      </c>
      <c r="G272" s="7">
        <v>17</v>
      </c>
      <c r="H272" s="8">
        <v>52.718899999999998</v>
      </c>
      <c r="I272" s="14">
        <v>65.650000000000006</v>
      </c>
      <c r="J272" s="13">
        <v>53.739357738458999</v>
      </c>
      <c r="K272" s="1">
        <f t="shared" si="12"/>
        <v>52.718899999999998</v>
      </c>
      <c r="L272" s="1">
        <f t="shared" si="13"/>
        <v>65.650000000000006</v>
      </c>
      <c r="M272" s="1">
        <f t="shared" si="14"/>
        <v>17</v>
      </c>
    </row>
    <row r="273" spans="1:13" ht="17.25" customHeight="1" x14ac:dyDescent="0.2">
      <c r="A273" s="3" t="s">
        <v>298</v>
      </c>
      <c r="B273" s="3" t="s">
        <v>308</v>
      </c>
      <c r="C273" s="1">
        <v>800</v>
      </c>
      <c r="D273" s="1" t="s">
        <v>883</v>
      </c>
      <c r="E273" s="1" t="s">
        <v>500</v>
      </c>
      <c r="F273" s="6">
        <v>54</v>
      </c>
      <c r="G273" s="7">
        <v>45</v>
      </c>
      <c r="H273" s="8">
        <v>50.481900000000003</v>
      </c>
      <c r="I273" s="14">
        <v>89.8</v>
      </c>
      <c r="J273" s="13">
        <v>52.342522451519301</v>
      </c>
      <c r="K273" s="1">
        <f t="shared" si="12"/>
        <v>52.342522451519301</v>
      </c>
      <c r="L273" s="1">
        <f t="shared" si="13"/>
        <v>89.8</v>
      </c>
      <c r="M273" s="1">
        <f t="shared" si="14"/>
        <v>45</v>
      </c>
    </row>
    <row r="274" spans="1:13" ht="17.25" customHeight="1" x14ac:dyDescent="0.2">
      <c r="A274" s="3" t="s">
        <v>298</v>
      </c>
      <c r="B274" s="3" t="s">
        <v>311</v>
      </c>
      <c r="C274" s="1">
        <v>3</v>
      </c>
      <c r="D274" s="1" t="s">
        <v>882</v>
      </c>
      <c r="E274" s="1" t="s">
        <v>580</v>
      </c>
      <c r="F274" s="6">
        <v>65</v>
      </c>
      <c r="G274" s="7">
        <v>63</v>
      </c>
      <c r="H274" s="8">
        <v>70.584199999999996</v>
      </c>
      <c r="I274" s="17">
        <v>95.59</v>
      </c>
      <c r="J274" s="13">
        <v>9.3328454577003495</v>
      </c>
      <c r="K274" s="1">
        <f t="shared" si="12"/>
        <v>65</v>
      </c>
      <c r="L274" s="1">
        <f t="shared" si="13"/>
        <v>95.59</v>
      </c>
      <c r="M274" s="1">
        <f t="shared" si="14"/>
        <v>9.3328454577003495</v>
      </c>
    </row>
    <row r="275" spans="1:13" ht="17.25" customHeight="1" x14ac:dyDescent="0.2">
      <c r="A275" s="3" t="s">
        <v>298</v>
      </c>
      <c r="B275" s="3" t="s">
        <v>320</v>
      </c>
      <c r="C275" s="1">
        <v>165</v>
      </c>
      <c r="D275" s="1" t="s">
        <v>883</v>
      </c>
      <c r="E275" s="1" t="s">
        <v>500</v>
      </c>
      <c r="F275" s="6">
        <v>39</v>
      </c>
      <c r="G275" s="7">
        <v>50</v>
      </c>
      <c r="H275" s="8">
        <v>49.104999999999997</v>
      </c>
      <c r="I275" s="14">
        <v>54.35</v>
      </c>
      <c r="J275" s="13">
        <v>26.287881755675901</v>
      </c>
      <c r="K275" s="1">
        <f t="shared" si="12"/>
        <v>49.104999999999997</v>
      </c>
      <c r="L275" s="1">
        <f t="shared" si="13"/>
        <v>54.35</v>
      </c>
      <c r="M275" s="1">
        <f t="shared" si="14"/>
        <v>26.287881755675901</v>
      </c>
    </row>
    <row r="276" spans="1:13" ht="17.25" customHeight="1" x14ac:dyDescent="0.2">
      <c r="A276" s="3" t="s">
        <v>298</v>
      </c>
      <c r="B276" s="3" t="s">
        <v>304</v>
      </c>
      <c r="C276" s="1">
        <v>35</v>
      </c>
      <c r="D276" s="1" t="s">
        <v>883</v>
      </c>
      <c r="E276" s="1" t="s">
        <v>500</v>
      </c>
      <c r="F276" s="6">
        <v>70</v>
      </c>
      <c r="G276" s="7">
        <v>60</v>
      </c>
      <c r="H276" s="8">
        <v>68.962699999999998</v>
      </c>
      <c r="I276" s="14">
        <v>63.74</v>
      </c>
      <c r="J276" s="13">
        <v>51.704231787163401</v>
      </c>
      <c r="K276" s="1">
        <f t="shared" si="12"/>
        <v>63.74</v>
      </c>
      <c r="L276" s="1">
        <f t="shared" si="13"/>
        <v>70</v>
      </c>
      <c r="M276" s="1">
        <f t="shared" si="14"/>
        <v>51.704231787163401</v>
      </c>
    </row>
    <row r="277" spans="1:13" ht="17.25" customHeight="1" x14ac:dyDescent="0.2">
      <c r="A277" s="3" t="s">
        <v>298</v>
      </c>
      <c r="B277" s="3" t="s">
        <v>330</v>
      </c>
      <c r="C277" s="1">
        <v>240</v>
      </c>
      <c r="D277" s="1" t="s">
        <v>883</v>
      </c>
      <c r="E277" s="1" t="s">
        <v>500</v>
      </c>
      <c r="F277" s="6">
        <v>54</v>
      </c>
      <c r="G277" s="7">
        <v>63</v>
      </c>
      <c r="H277" s="8">
        <v>57.507199999999997</v>
      </c>
      <c r="I277" s="14">
        <v>65.78</v>
      </c>
      <c r="J277" s="13">
        <v>45.095683457015298</v>
      </c>
      <c r="K277" s="1">
        <f t="shared" si="12"/>
        <v>57.507199999999997</v>
      </c>
      <c r="L277" s="1">
        <f t="shared" si="13"/>
        <v>65.78</v>
      </c>
      <c r="M277" s="1">
        <f t="shared" si="14"/>
        <v>45.095683457015298</v>
      </c>
    </row>
    <row r="278" spans="1:13" ht="17.25" customHeight="1" x14ac:dyDescent="0.2">
      <c r="A278" s="3" t="s">
        <v>298</v>
      </c>
      <c r="B278" s="3" t="s">
        <v>312</v>
      </c>
      <c r="C278" s="1">
        <v>6252</v>
      </c>
      <c r="D278" s="1" t="s">
        <v>891</v>
      </c>
      <c r="E278" s="1" t="s">
        <v>535</v>
      </c>
      <c r="F278" s="6">
        <v>39</v>
      </c>
      <c r="G278" s="7">
        <v>85</v>
      </c>
      <c r="H278" s="8">
        <v>64.867900000000006</v>
      </c>
      <c r="I278" s="14">
        <v>60.23</v>
      </c>
      <c r="J278" s="13">
        <v>69.556786136089599</v>
      </c>
      <c r="K278" s="1">
        <f t="shared" si="12"/>
        <v>64.867900000000006</v>
      </c>
      <c r="L278" s="1">
        <f t="shared" si="13"/>
        <v>85</v>
      </c>
      <c r="M278" s="1">
        <f t="shared" si="14"/>
        <v>39</v>
      </c>
    </row>
    <row r="279" spans="1:13" ht="17.25" customHeight="1" x14ac:dyDescent="0.2">
      <c r="A279" s="3" t="s">
        <v>298</v>
      </c>
      <c r="B279" s="3" t="s">
        <v>305</v>
      </c>
      <c r="C279" s="1">
        <v>1</v>
      </c>
      <c r="D279" s="1" t="s">
        <v>885</v>
      </c>
      <c r="E279" s="1" t="s">
        <v>534</v>
      </c>
      <c r="F279" s="6">
        <v>39</v>
      </c>
      <c r="G279" s="7">
        <v>17</v>
      </c>
      <c r="H279" s="8">
        <v>52.718899999999998</v>
      </c>
      <c r="I279" s="17">
        <v>54.35</v>
      </c>
      <c r="J279" s="13">
        <v>53.739357738458999</v>
      </c>
      <c r="K279" s="1">
        <f t="shared" si="12"/>
        <v>52.718899999999998</v>
      </c>
      <c r="L279" s="1">
        <f t="shared" si="13"/>
        <v>54.35</v>
      </c>
      <c r="M279" s="1">
        <f t="shared" si="14"/>
        <v>17</v>
      </c>
    </row>
    <row r="280" spans="1:13" ht="17.25" customHeight="1" x14ac:dyDescent="0.2">
      <c r="A280" s="3" t="s">
        <v>298</v>
      </c>
      <c r="B280" s="3" t="s">
        <v>306</v>
      </c>
      <c r="C280" s="1">
        <v>2</v>
      </c>
      <c r="D280" s="1" t="s">
        <v>885</v>
      </c>
      <c r="E280" s="1" t="s">
        <v>534</v>
      </c>
      <c r="F280" s="6">
        <v>65</v>
      </c>
      <c r="G280" s="7">
        <v>81</v>
      </c>
      <c r="H280" s="8">
        <v>72.010499999999993</v>
      </c>
      <c r="I280" s="14">
        <v>67.88</v>
      </c>
      <c r="J280" s="13">
        <v>64.807279216344796</v>
      </c>
      <c r="K280" s="1">
        <f t="shared" si="12"/>
        <v>67.88</v>
      </c>
      <c r="L280" s="1">
        <f t="shared" si="13"/>
        <v>81</v>
      </c>
      <c r="M280" s="1">
        <f t="shared" si="14"/>
        <v>64.807279216344796</v>
      </c>
    </row>
    <row r="281" spans="1:13" ht="17.25" customHeight="1" x14ac:dyDescent="0.2">
      <c r="A281" s="3" t="s">
        <v>298</v>
      </c>
      <c r="B281" s="3" t="s">
        <v>321</v>
      </c>
      <c r="C281" s="1">
        <v>65</v>
      </c>
      <c r="D281" s="1" t="s">
        <v>883</v>
      </c>
      <c r="E281" s="1" t="s">
        <v>500</v>
      </c>
      <c r="F281" s="6">
        <v>67</v>
      </c>
      <c r="G281" s="7">
        <v>92</v>
      </c>
      <c r="H281" s="8">
        <v>66.479399999999998</v>
      </c>
      <c r="I281" s="14">
        <v>85.39</v>
      </c>
      <c r="J281" s="13">
        <v>48.993826606051798</v>
      </c>
      <c r="K281" s="1">
        <f t="shared" si="12"/>
        <v>67</v>
      </c>
      <c r="L281" s="1">
        <f t="shared" si="13"/>
        <v>92</v>
      </c>
      <c r="M281" s="1">
        <f t="shared" si="14"/>
        <v>48.993826606051798</v>
      </c>
    </row>
    <row r="282" spans="1:13" ht="17.25" customHeight="1" x14ac:dyDescent="0.2">
      <c r="A282" s="3" t="s">
        <v>298</v>
      </c>
      <c r="B282" s="3" t="s">
        <v>324</v>
      </c>
      <c r="C282" s="1">
        <v>477</v>
      </c>
      <c r="D282" s="1" t="s">
        <v>883</v>
      </c>
      <c r="E282" s="1" t="s">
        <v>500</v>
      </c>
      <c r="F282" s="6">
        <v>36</v>
      </c>
      <c r="G282" s="7">
        <v>42</v>
      </c>
      <c r="H282" s="8">
        <v>54.724200000000003</v>
      </c>
      <c r="I282" s="14">
        <v>86.42</v>
      </c>
      <c r="J282" s="13">
        <v>38.531134379469798</v>
      </c>
      <c r="K282" s="1">
        <f t="shared" si="12"/>
        <v>42</v>
      </c>
      <c r="L282" s="1">
        <f t="shared" si="13"/>
        <v>86.42</v>
      </c>
      <c r="M282" s="1">
        <f t="shared" si="14"/>
        <v>36</v>
      </c>
    </row>
    <row r="283" spans="1:13" ht="17.25" customHeight="1" x14ac:dyDescent="0.2">
      <c r="A283" s="3" t="s">
        <v>298</v>
      </c>
      <c r="B283" s="3" t="s">
        <v>301</v>
      </c>
      <c r="C283" s="1">
        <v>12</v>
      </c>
      <c r="D283" s="1" t="s">
        <v>882</v>
      </c>
      <c r="E283" s="1" t="s">
        <v>580</v>
      </c>
      <c r="F283" s="6">
        <v>60</v>
      </c>
      <c r="G283" s="7">
        <v>73</v>
      </c>
      <c r="H283" s="8">
        <v>70.584199999999996</v>
      </c>
      <c r="I283" s="17">
        <v>95.59</v>
      </c>
      <c r="J283" s="13">
        <v>31.6321340087508</v>
      </c>
      <c r="K283" s="1">
        <f t="shared" si="12"/>
        <v>70.584199999999996</v>
      </c>
      <c r="L283" s="1">
        <f t="shared" si="13"/>
        <v>95.59</v>
      </c>
      <c r="M283" s="1">
        <f t="shared" si="14"/>
        <v>31.6321340087508</v>
      </c>
    </row>
    <row r="284" spans="1:13" ht="17.25" customHeight="1" x14ac:dyDescent="0.2">
      <c r="A284" s="3" t="s">
        <v>298</v>
      </c>
      <c r="B284" s="3" t="s">
        <v>319</v>
      </c>
      <c r="C284" s="1">
        <v>21</v>
      </c>
      <c r="D284" s="1" t="s">
        <v>886</v>
      </c>
      <c r="E284" s="1" t="s">
        <v>580</v>
      </c>
      <c r="F284" s="6">
        <v>73</v>
      </c>
      <c r="G284" s="7">
        <v>36</v>
      </c>
      <c r="H284" s="8">
        <v>68.962699999999998</v>
      </c>
      <c r="I284" s="14">
        <v>86.92</v>
      </c>
      <c r="J284" s="13">
        <v>33.56406662605</v>
      </c>
      <c r="K284" s="1">
        <f t="shared" si="12"/>
        <v>68.962699999999998</v>
      </c>
      <c r="L284" s="1">
        <f t="shared" si="13"/>
        <v>86.92</v>
      </c>
      <c r="M284" s="1">
        <f t="shared" si="14"/>
        <v>33.56406662605</v>
      </c>
    </row>
    <row r="285" spans="1:13" ht="17.25" customHeight="1" x14ac:dyDescent="0.2">
      <c r="A285" s="3" t="s">
        <v>298</v>
      </c>
      <c r="B285" s="3" t="s">
        <v>333</v>
      </c>
      <c r="C285" s="1">
        <v>14</v>
      </c>
      <c r="D285" s="1" t="s">
        <v>882</v>
      </c>
      <c r="E285" s="1" t="s">
        <v>580</v>
      </c>
      <c r="F285" s="6">
        <v>57</v>
      </c>
      <c r="G285" s="7">
        <v>73</v>
      </c>
      <c r="H285" s="8">
        <v>62.395699999999998</v>
      </c>
      <c r="I285" s="14">
        <v>58.03</v>
      </c>
      <c r="J285" s="13">
        <v>15.2901815553394</v>
      </c>
      <c r="K285" s="1">
        <f t="shared" si="12"/>
        <v>58.03</v>
      </c>
      <c r="L285" s="1">
        <f t="shared" si="13"/>
        <v>73</v>
      </c>
      <c r="M285" s="1">
        <f t="shared" si="14"/>
        <v>15.2901815553394</v>
      </c>
    </row>
    <row r="286" spans="1:13" ht="17.25" customHeight="1" x14ac:dyDescent="0.2">
      <c r="A286" s="3" t="s">
        <v>298</v>
      </c>
      <c r="B286" s="3" t="s">
        <v>315</v>
      </c>
      <c r="C286" s="1">
        <v>300</v>
      </c>
      <c r="D286" s="1" t="s">
        <v>883</v>
      </c>
      <c r="E286" s="1" t="s">
        <v>500</v>
      </c>
      <c r="F286" s="6">
        <v>71</v>
      </c>
      <c r="G286" s="7">
        <v>36</v>
      </c>
      <c r="H286" s="8">
        <v>66.513400000000004</v>
      </c>
      <c r="I286" s="14">
        <v>86.92</v>
      </c>
      <c r="J286" s="13">
        <v>37.6053710683601</v>
      </c>
      <c r="K286" s="1">
        <f t="shared" si="12"/>
        <v>66.513400000000004</v>
      </c>
      <c r="L286" s="1">
        <f t="shared" si="13"/>
        <v>86.92</v>
      </c>
      <c r="M286" s="1">
        <f t="shared" si="14"/>
        <v>36</v>
      </c>
    </row>
    <row r="287" spans="1:13" ht="17.25" customHeight="1" x14ac:dyDescent="0.2">
      <c r="A287" s="3" t="s">
        <v>298</v>
      </c>
      <c r="B287" s="3" t="s">
        <v>331</v>
      </c>
      <c r="C287" s="1">
        <v>1</v>
      </c>
      <c r="D287" s="1" t="s">
        <v>885</v>
      </c>
      <c r="E287" s="1" t="s">
        <v>534</v>
      </c>
      <c r="F287" s="6">
        <v>66</v>
      </c>
      <c r="G287" s="7">
        <v>92</v>
      </c>
      <c r="H287" s="8">
        <v>56.647599999999997</v>
      </c>
      <c r="I287" s="17">
        <v>88.04</v>
      </c>
      <c r="J287" s="13">
        <v>14.529761188723</v>
      </c>
      <c r="K287" s="1">
        <f t="shared" si="12"/>
        <v>66</v>
      </c>
      <c r="L287" s="1">
        <f t="shared" si="13"/>
        <v>92</v>
      </c>
      <c r="M287" s="1">
        <f t="shared" si="14"/>
        <v>14.529761188723</v>
      </c>
    </row>
    <row r="288" spans="1:13" ht="17.25" customHeight="1" x14ac:dyDescent="0.2">
      <c r="A288" s="3" t="s">
        <v>298</v>
      </c>
      <c r="B288" s="3" t="s">
        <v>322</v>
      </c>
      <c r="C288" s="1">
        <v>1250</v>
      </c>
      <c r="D288" s="1" t="s">
        <v>883</v>
      </c>
      <c r="E288" s="1" t="s">
        <v>500</v>
      </c>
      <c r="F288" s="6">
        <v>68</v>
      </c>
      <c r="G288" s="7">
        <v>60</v>
      </c>
      <c r="H288" s="8">
        <v>66.2684</v>
      </c>
      <c r="I288" s="14">
        <v>63.74</v>
      </c>
      <c r="J288" s="13">
        <v>54.567524315079297</v>
      </c>
      <c r="K288" s="1">
        <f t="shared" si="12"/>
        <v>63.74</v>
      </c>
      <c r="L288" s="1">
        <f t="shared" si="13"/>
        <v>68</v>
      </c>
      <c r="M288" s="1">
        <f t="shared" si="14"/>
        <v>54.567524315079297</v>
      </c>
    </row>
    <row r="289" spans="1:13" ht="17.25" customHeight="1" x14ac:dyDescent="0.2">
      <c r="A289" s="3" t="s">
        <v>298</v>
      </c>
      <c r="B289" s="3" t="s">
        <v>325</v>
      </c>
      <c r="C289" s="1">
        <v>650</v>
      </c>
      <c r="D289" s="1" t="s">
        <v>883</v>
      </c>
      <c r="E289" s="1" t="s">
        <v>500</v>
      </c>
      <c r="F289" s="6">
        <v>35</v>
      </c>
      <c r="G289" s="7">
        <v>45</v>
      </c>
      <c r="H289" s="8">
        <v>36.412100000000002</v>
      </c>
      <c r="I289" s="16">
        <v>95.4</v>
      </c>
      <c r="J289" s="13">
        <v>45.196729407517701</v>
      </c>
      <c r="K289" s="1">
        <f t="shared" si="12"/>
        <v>45</v>
      </c>
      <c r="L289" s="1">
        <f t="shared" si="13"/>
        <v>95.4</v>
      </c>
      <c r="M289" s="1">
        <f t="shared" si="14"/>
        <v>35</v>
      </c>
    </row>
    <row r="290" spans="1:13" ht="17.25" customHeight="1" x14ac:dyDescent="0.2">
      <c r="A290" s="3" t="s">
        <v>298</v>
      </c>
      <c r="B290" s="3" t="s">
        <v>300</v>
      </c>
      <c r="C290" s="1">
        <v>15</v>
      </c>
      <c r="D290" s="1" t="s">
        <v>882</v>
      </c>
      <c r="E290" s="1" t="s">
        <v>580</v>
      </c>
      <c r="F290" s="6">
        <v>66</v>
      </c>
      <c r="G290" s="7">
        <v>43</v>
      </c>
      <c r="H290" s="8">
        <v>70.320700000000002</v>
      </c>
      <c r="I290" s="14">
        <v>95.59</v>
      </c>
      <c r="J290" s="13">
        <v>45.176033318875298</v>
      </c>
      <c r="K290" s="1">
        <f t="shared" si="12"/>
        <v>66</v>
      </c>
      <c r="L290" s="1">
        <f t="shared" si="13"/>
        <v>95.59</v>
      </c>
      <c r="M290" s="1">
        <f t="shared" si="14"/>
        <v>43</v>
      </c>
    </row>
    <row r="291" spans="1:13" ht="17.25" customHeight="1" x14ac:dyDescent="0.2">
      <c r="A291" s="3" t="s">
        <v>298</v>
      </c>
      <c r="B291" s="3" t="s">
        <v>323</v>
      </c>
      <c r="C291" s="1">
        <v>1035</v>
      </c>
      <c r="D291" s="1" t="s">
        <v>883</v>
      </c>
      <c r="E291" s="1" t="s">
        <v>500</v>
      </c>
      <c r="F291" s="6">
        <v>35</v>
      </c>
      <c r="G291" s="7">
        <v>43</v>
      </c>
      <c r="H291" s="8">
        <v>43.098599999999998</v>
      </c>
      <c r="I291" s="16">
        <v>68.27</v>
      </c>
      <c r="J291" s="13">
        <v>63.805945399785998</v>
      </c>
      <c r="K291" s="1">
        <f t="shared" si="12"/>
        <v>43.098599999999998</v>
      </c>
      <c r="L291" s="1">
        <f t="shared" si="13"/>
        <v>68.27</v>
      </c>
      <c r="M291" s="1">
        <f t="shared" si="14"/>
        <v>35</v>
      </c>
    </row>
    <row r="292" spans="1:13" ht="17.25" customHeight="1" x14ac:dyDescent="0.2">
      <c r="A292" s="3" t="s">
        <v>298</v>
      </c>
      <c r="B292" s="3" t="s">
        <v>901</v>
      </c>
      <c r="C292" s="1">
        <v>135</v>
      </c>
      <c r="D292" s="1" t="s">
        <v>883</v>
      </c>
      <c r="E292" s="1" t="s">
        <v>500</v>
      </c>
      <c r="F292" s="6">
        <v>69</v>
      </c>
      <c r="G292" s="7">
        <v>43</v>
      </c>
      <c r="H292" s="8">
        <v>64.867900000000006</v>
      </c>
      <c r="I292" s="14">
        <v>60.23</v>
      </c>
      <c r="J292" s="13">
        <v>55.034628225710897</v>
      </c>
      <c r="K292" s="1">
        <f t="shared" si="12"/>
        <v>60.23</v>
      </c>
      <c r="L292" s="1">
        <f t="shared" si="13"/>
        <v>69</v>
      </c>
      <c r="M292" s="1">
        <f t="shared" si="14"/>
        <v>43</v>
      </c>
    </row>
    <row r="293" spans="1:13" ht="17.25" customHeight="1" x14ac:dyDescent="0.2">
      <c r="A293" s="3" t="s">
        <v>298</v>
      </c>
      <c r="B293" s="3" t="s">
        <v>329</v>
      </c>
      <c r="C293" s="1">
        <v>2330</v>
      </c>
      <c r="D293" s="1" t="s">
        <v>889</v>
      </c>
      <c r="E293" s="1" t="s">
        <v>580</v>
      </c>
      <c r="F293" s="6">
        <v>68</v>
      </c>
      <c r="G293" s="7">
        <v>43</v>
      </c>
      <c r="H293" s="8">
        <v>70.320700000000002</v>
      </c>
      <c r="I293" s="14">
        <v>81.569999999999993</v>
      </c>
      <c r="J293" s="13">
        <v>77.274960670980207</v>
      </c>
      <c r="K293" s="1">
        <f t="shared" si="12"/>
        <v>70.320700000000002</v>
      </c>
      <c r="L293" s="1">
        <f t="shared" si="13"/>
        <v>81.569999999999993</v>
      </c>
      <c r="M293" s="1">
        <f t="shared" si="14"/>
        <v>43</v>
      </c>
    </row>
    <row r="294" spans="1:13" ht="17.25" customHeight="1" x14ac:dyDescent="0.2">
      <c r="A294" s="3" t="s">
        <v>298</v>
      </c>
      <c r="B294" s="3" t="s">
        <v>326</v>
      </c>
      <c r="C294" s="1">
        <v>96</v>
      </c>
      <c r="D294" s="1" t="s">
        <v>883</v>
      </c>
      <c r="E294" s="1" t="s">
        <v>500</v>
      </c>
      <c r="F294" s="6">
        <v>72</v>
      </c>
      <c r="G294" s="7">
        <v>43</v>
      </c>
      <c r="H294" s="8">
        <v>66.479399999999998</v>
      </c>
      <c r="I294" s="14">
        <v>81.569999999999993</v>
      </c>
      <c r="J294" s="13">
        <v>35.4159181404506</v>
      </c>
      <c r="K294" s="1">
        <f t="shared" si="12"/>
        <v>66.479399999999998</v>
      </c>
      <c r="L294" s="1">
        <f t="shared" si="13"/>
        <v>81.569999999999993</v>
      </c>
      <c r="M294" s="1">
        <f t="shared" si="14"/>
        <v>35.4159181404506</v>
      </c>
    </row>
    <row r="295" spans="1:13" ht="17.25" customHeight="1" x14ac:dyDescent="0.2">
      <c r="A295" s="3" t="s">
        <v>298</v>
      </c>
      <c r="B295" s="3" t="s">
        <v>332</v>
      </c>
      <c r="C295" s="1">
        <v>300</v>
      </c>
      <c r="D295" s="1" t="s">
        <v>883</v>
      </c>
      <c r="E295" s="1" t="s">
        <v>500</v>
      </c>
      <c r="F295" s="6">
        <v>36</v>
      </c>
      <c r="G295" s="7">
        <v>42</v>
      </c>
      <c r="H295" s="8">
        <v>54.724200000000003</v>
      </c>
      <c r="I295" s="17">
        <v>86.42</v>
      </c>
      <c r="J295" s="13">
        <v>45.848533120481001</v>
      </c>
      <c r="K295" s="1">
        <f t="shared" si="12"/>
        <v>45.848533120481001</v>
      </c>
      <c r="L295" s="1">
        <f t="shared" si="13"/>
        <v>86.42</v>
      </c>
      <c r="M295" s="1">
        <f t="shared" si="14"/>
        <v>36</v>
      </c>
    </row>
    <row r="296" spans="1:13" ht="17.25" customHeight="1" x14ac:dyDescent="0.2">
      <c r="A296" s="3" t="s">
        <v>298</v>
      </c>
      <c r="B296" s="3" t="s">
        <v>302</v>
      </c>
      <c r="C296" s="1">
        <v>210</v>
      </c>
      <c r="D296" s="1" t="s">
        <v>889</v>
      </c>
      <c r="E296" s="1" t="s">
        <v>580</v>
      </c>
      <c r="F296" s="6">
        <v>68</v>
      </c>
      <c r="G296" s="7">
        <v>92</v>
      </c>
      <c r="H296" s="8">
        <v>56.647599999999997</v>
      </c>
      <c r="I296" s="14">
        <v>94.34</v>
      </c>
      <c r="J296" s="13">
        <v>14.529761188723</v>
      </c>
      <c r="K296" s="1">
        <f t="shared" si="12"/>
        <v>68</v>
      </c>
      <c r="L296" s="1">
        <f t="shared" si="13"/>
        <v>94.34</v>
      </c>
      <c r="M296" s="1">
        <f t="shared" si="14"/>
        <v>14.529761188723</v>
      </c>
    </row>
    <row r="297" spans="1:13" ht="17.25" customHeight="1" x14ac:dyDescent="0.2">
      <c r="A297" s="3" t="s">
        <v>298</v>
      </c>
      <c r="B297" s="3" t="s">
        <v>327</v>
      </c>
      <c r="C297" s="1">
        <v>26</v>
      </c>
      <c r="D297" s="1" t="s">
        <v>886</v>
      </c>
      <c r="E297" s="1" t="s">
        <v>580</v>
      </c>
      <c r="F297" s="6">
        <v>68</v>
      </c>
      <c r="G297" s="7">
        <v>45</v>
      </c>
      <c r="H297" s="8">
        <v>34.906199999999998</v>
      </c>
      <c r="I297" s="17">
        <v>60.23</v>
      </c>
      <c r="J297" s="13">
        <v>47.118768449413601</v>
      </c>
      <c r="K297" s="1">
        <f t="shared" si="12"/>
        <v>47.118768449413601</v>
      </c>
      <c r="L297" s="1">
        <f t="shared" si="13"/>
        <v>68</v>
      </c>
      <c r="M297" s="1">
        <f t="shared" si="14"/>
        <v>34.906199999999998</v>
      </c>
    </row>
    <row r="298" spans="1:13" ht="17.25" customHeight="1" x14ac:dyDescent="0.2">
      <c r="A298" s="5" t="s">
        <v>298</v>
      </c>
      <c r="B298" s="3" t="s">
        <v>328</v>
      </c>
      <c r="C298" s="1">
        <v>149</v>
      </c>
      <c r="D298" s="1" t="s">
        <v>883</v>
      </c>
      <c r="E298" s="1" t="s">
        <v>500</v>
      </c>
      <c r="F298" s="6">
        <v>54</v>
      </c>
      <c r="G298" s="7">
        <v>9</v>
      </c>
      <c r="H298" s="8">
        <v>57.507199999999997</v>
      </c>
      <c r="I298" s="14">
        <v>65.78</v>
      </c>
      <c r="J298" s="13">
        <v>67.443242120901502</v>
      </c>
      <c r="K298" s="1">
        <f t="shared" si="12"/>
        <v>57.507199999999997</v>
      </c>
      <c r="L298" s="1">
        <f t="shared" si="13"/>
        <v>67.443242120901502</v>
      </c>
      <c r="M298" s="1">
        <f t="shared" si="14"/>
        <v>9</v>
      </c>
    </row>
    <row r="299" spans="1:13" ht="17.25" customHeight="1" x14ac:dyDescent="0.2">
      <c r="A299" s="3" t="s">
        <v>298</v>
      </c>
      <c r="B299" s="5" t="s">
        <v>313</v>
      </c>
      <c r="C299" s="1">
        <v>1200</v>
      </c>
      <c r="D299" s="1" t="s">
        <v>883</v>
      </c>
      <c r="E299" s="1" t="s">
        <v>500</v>
      </c>
      <c r="F299" s="6">
        <v>57</v>
      </c>
      <c r="G299" s="7">
        <v>63</v>
      </c>
      <c r="H299" s="8">
        <v>62.395699999999998</v>
      </c>
      <c r="I299" s="14">
        <v>58.03</v>
      </c>
      <c r="J299" s="13">
        <v>78.263218267022296</v>
      </c>
      <c r="K299" s="1">
        <f t="shared" si="12"/>
        <v>62.395699999999998</v>
      </c>
      <c r="L299" s="1">
        <f t="shared" si="13"/>
        <v>78.263218267022296</v>
      </c>
      <c r="M299" s="1">
        <f t="shared" si="14"/>
        <v>57</v>
      </c>
    </row>
    <row r="300" spans="1:13" ht="17.25" customHeight="1" x14ac:dyDescent="0.2">
      <c r="A300" s="5" t="s">
        <v>298</v>
      </c>
      <c r="B300" s="3" t="s">
        <v>316</v>
      </c>
      <c r="C300" s="1">
        <v>28</v>
      </c>
      <c r="D300" s="1" t="s">
        <v>886</v>
      </c>
      <c r="E300" s="1" t="s">
        <v>580</v>
      </c>
      <c r="F300" s="6">
        <v>40</v>
      </c>
      <c r="G300" s="7">
        <v>50</v>
      </c>
      <c r="H300" s="8">
        <v>49.104999999999997</v>
      </c>
      <c r="I300" s="14">
        <v>54.35</v>
      </c>
      <c r="J300" s="13">
        <v>35.9923445473447</v>
      </c>
      <c r="K300" s="1">
        <f t="shared" si="12"/>
        <v>49.104999999999997</v>
      </c>
      <c r="L300" s="1">
        <f t="shared" si="13"/>
        <v>54.35</v>
      </c>
      <c r="M300" s="1">
        <f t="shared" si="14"/>
        <v>35.9923445473447</v>
      </c>
    </row>
    <row r="301" spans="1:13" ht="17.25" customHeight="1" x14ac:dyDescent="0.2">
      <c r="A301" s="3" t="s">
        <v>298</v>
      </c>
      <c r="B301" s="5" t="s">
        <v>307</v>
      </c>
      <c r="C301" s="1">
        <v>985</v>
      </c>
      <c r="D301" s="1" t="s">
        <v>883</v>
      </c>
      <c r="E301" s="1" t="s">
        <v>500</v>
      </c>
      <c r="F301" s="6">
        <v>56</v>
      </c>
      <c r="G301" s="7">
        <v>71</v>
      </c>
      <c r="H301" s="8">
        <v>67.061400000000006</v>
      </c>
      <c r="I301" s="14">
        <v>67.88</v>
      </c>
      <c r="J301" s="13">
        <v>64.807279216344796</v>
      </c>
      <c r="K301" s="1">
        <f t="shared" si="12"/>
        <v>67.061400000000006</v>
      </c>
      <c r="L301" s="1">
        <f t="shared" si="13"/>
        <v>71</v>
      </c>
      <c r="M301" s="1">
        <f t="shared" si="14"/>
        <v>56</v>
      </c>
    </row>
    <row r="302" spans="1:13" ht="17.25" customHeight="1" x14ac:dyDescent="0.2">
      <c r="A302" s="3" t="s">
        <v>334</v>
      </c>
      <c r="B302" s="3" t="s">
        <v>314</v>
      </c>
      <c r="C302" s="1">
        <v>21</v>
      </c>
      <c r="D302" s="1" t="s">
        <v>886</v>
      </c>
      <c r="E302" s="1" t="s">
        <v>580</v>
      </c>
      <c r="F302" s="6">
        <v>58</v>
      </c>
      <c r="G302" s="7">
        <v>71</v>
      </c>
      <c r="H302" s="8">
        <v>85.459199999999996</v>
      </c>
      <c r="I302" s="14">
        <v>73.14</v>
      </c>
      <c r="J302" s="13">
        <v>52.4496902140381</v>
      </c>
      <c r="K302" s="1">
        <f t="shared" si="12"/>
        <v>71</v>
      </c>
      <c r="L302" s="1">
        <f t="shared" si="13"/>
        <v>85.459199999999996</v>
      </c>
      <c r="M302" s="1">
        <f t="shared" si="14"/>
        <v>52.4496902140381</v>
      </c>
    </row>
    <row r="303" spans="1:13" ht="17.25" customHeight="1" x14ac:dyDescent="0.2">
      <c r="A303" s="3" t="s">
        <v>334</v>
      </c>
      <c r="B303" s="3" t="s">
        <v>342</v>
      </c>
      <c r="C303" s="1">
        <v>207</v>
      </c>
      <c r="D303" s="1" t="s">
        <v>883</v>
      </c>
      <c r="E303" s="1" t="s">
        <v>500</v>
      </c>
      <c r="F303" s="6">
        <v>36</v>
      </c>
      <c r="G303" s="7">
        <v>38</v>
      </c>
      <c r="H303" s="8">
        <v>47.517499999999998</v>
      </c>
      <c r="I303" s="14">
        <v>50.54</v>
      </c>
      <c r="J303" s="13">
        <v>35.307204191909896</v>
      </c>
      <c r="K303" s="1">
        <f t="shared" si="12"/>
        <v>38</v>
      </c>
      <c r="L303" s="1">
        <f t="shared" si="13"/>
        <v>50.54</v>
      </c>
      <c r="M303" s="1">
        <f t="shared" si="14"/>
        <v>35.307204191909896</v>
      </c>
    </row>
    <row r="304" spans="1:13" ht="17.25" customHeight="1" x14ac:dyDescent="0.2">
      <c r="A304" s="3" t="s">
        <v>334</v>
      </c>
      <c r="B304" s="3" t="s">
        <v>338</v>
      </c>
      <c r="C304" s="1">
        <v>11</v>
      </c>
      <c r="D304" s="1" t="s">
        <v>882</v>
      </c>
      <c r="E304" s="1" t="s">
        <v>580</v>
      </c>
      <c r="F304" s="6">
        <v>68</v>
      </c>
      <c r="G304" s="7">
        <v>83</v>
      </c>
      <c r="H304" s="8">
        <v>77.086200000000005</v>
      </c>
      <c r="I304" s="17">
        <v>75.45</v>
      </c>
      <c r="J304" s="13">
        <v>56.183273812287197</v>
      </c>
      <c r="K304" s="1">
        <f t="shared" si="12"/>
        <v>75.45</v>
      </c>
      <c r="L304" s="1">
        <f t="shared" si="13"/>
        <v>83</v>
      </c>
      <c r="M304" s="1">
        <f t="shared" si="14"/>
        <v>56.183273812287197</v>
      </c>
    </row>
    <row r="305" spans="1:13" ht="17.25" customHeight="1" x14ac:dyDescent="0.2">
      <c r="A305" s="3" t="s">
        <v>334</v>
      </c>
      <c r="B305" s="3" t="s">
        <v>344</v>
      </c>
      <c r="C305" s="1">
        <v>680</v>
      </c>
      <c r="D305" s="1" t="s">
        <v>883</v>
      </c>
      <c r="E305" s="1" t="s">
        <v>500</v>
      </c>
      <c r="F305" s="6">
        <v>28</v>
      </c>
      <c r="G305" s="7">
        <v>46</v>
      </c>
      <c r="H305" s="8">
        <v>51.962000000000003</v>
      </c>
      <c r="I305" s="14">
        <v>39.08</v>
      </c>
      <c r="J305" s="13">
        <v>60.847200719432102</v>
      </c>
      <c r="K305" s="1">
        <f t="shared" si="12"/>
        <v>46</v>
      </c>
      <c r="L305" s="1">
        <f t="shared" si="13"/>
        <v>60.847200719432102</v>
      </c>
      <c r="M305" s="1">
        <f t="shared" si="14"/>
        <v>28</v>
      </c>
    </row>
    <row r="306" spans="1:13" ht="17.25" customHeight="1" x14ac:dyDescent="0.2">
      <c r="A306" s="3" t="s">
        <v>334</v>
      </c>
      <c r="B306" s="3" t="s">
        <v>335</v>
      </c>
      <c r="C306" s="1">
        <v>4225</v>
      </c>
      <c r="D306" s="1" t="s">
        <v>890</v>
      </c>
      <c r="E306" s="1" t="s">
        <v>580</v>
      </c>
      <c r="F306" s="6">
        <v>57</v>
      </c>
      <c r="G306" s="7">
        <v>39</v>
      </c>
      <c r="H306" s="8">
        <v>56.397599999999997</v>
      </c>
      <c r="I306" s="14">
        <v>76.77</v>
      </c>
      <c r="J306" s="13">
        <v>76.104435684911806</v>
      </c>
      <c r="K306" s="1">
        <f t="shared" si="12"/>
        <v>57</v>
      </c>
      <c r="L306" s="1">
        <f t="shared" si="13"/>
        <v>76.77</v>
      </c>
      <c r="M306" s="1">
        <f t="shared" si="14"/>
        <v>39</v>
      </c>
    </row>
    <row r="307" spans="1:13" ht="17.25" customHeight="1" x14ac:dyDescent="0.2">
      <c r="A307" s="5" t="s">
        <v>334</v>
      </c>
      <c r="B307" s="3" t="s">
        <v>340</v>
      </c>
      <c r="C307" s="1">
        <v>3</v>
      </c>
      <c r="D307" s="1" t="s">
        <v>885</v>
      </c>
      <c r="E307" s="1" t="s">
        <v>534</v>
      </c>
      <c r="F307" s="6">
        <v>54</v>
      </c>
      <c r="G307" s="7">
        <v>74</v>
      </c>
      <c r="H307" s="8">
        <v>77.086200000000005</v>
      </c>
      <c r="I307" s="14">
        <v>75.45</v>
      </c>
      <c r="J307" s="13">
        <v>53.954704475671598</v>
      </c>
      <c r="K307" s="1">
        <f t="shared" si="12"/>
        <v>74</v>
      </c>
      <c r="L307" s="1">
        <f t="shared" si="13"/>
        <v>77.086200000000005</v>
      </c>
      <c r="M307" s="1">
        <f t="shared" si="14"/>
        <v>53.954704475671598</v>
      </c>
    </row>
    <row r="308" spans="1:13" ht="17.25" customHeight="1" x14ac:dyDescent="0.2">
      <c r="A308" s="3" t="s">
        <v>334</v>
      </c>
      <c r="B308" s="5" t="s">
        <v>339</v>
      </c>
      <c r="C308" s="1">
        <v>10</v>
      </c>
      <c r="D308" s="1" t="s">
        <v>888</v>
      </c>
      <c r="E308" s="1" t="s">
        <v>580</v>
      </c>
      <c r="F308" s="6">
        <v>67</v>
      </c>
      <c r="G308" s="7">
        <v>83</v>
      </c>
      <c r="H308" s="8">
        <v>90.341399999999993</v>
      </c>
      <c r="I308" s="17">
        <v>77.67</v>
      </c>
      <c r="J308" s="13">
        <v>17.8870952581055</v>
      </c>
      <c r="K308" s="1">
        <f t="shared" si="12"/>
        <v>77.67</v>
      </c>
      <c r="L308" s="1">
        <f t="shared" si="13"/>
        <v>90.341399999999993</v>
      </c>
      <c r="M308" s="1">
        <f t="shared" si="14"/>
        <v>17.8870952581055</v>
      </c>
    </row>
    <row r="309" spans="1:13" ht="17.25" customHeight="1" x14ac:dyDescent="0.2">
      <c r="A309" s="3" t="s">
        <v>334</v>
      </c>
      <c r="B309" s="3" t="s">
        <v>343</v>
      </c>
      <c r="C309" s="1">
        <v>80</v>
      </c>
      <c r="D309" s="1" t="s">
        <v>883</v>
      </c>
      <c r="E309" s="1" t="s">
        <v>500</v>
      </c>
      <c r="F309" s="6">
        <v>28</v>
      </c>
      <c r="G309" s="7">
        <v>38</v>
      </c>
      <c r="H309" s="8">
        <v>47.517499999999998</v>
      </c>
      <c r="I309" s="14">
        <v>39.08</v>
      </c>
      <c r="J309" s="13">
        <v>20.822212554987299</v>
      </c>
      <c r="K309" s="1">
        <f t="shared" si="12"/>
        <v>38</v>
      </c>
      <c r="L309" s="1">
        <f t="shared" si="13"/>
        <v>47.517499999999998</v>
      </c>
      <c r="M309" s="1">
        <f t="shared" si="14"/>
        <v>20.822212554987299</v>
      </c>
    </row>
    <row r="310" spans="1:13" ht="17.25" customHeight="1" x14ac:dyDescent="0.2">
      <c r="A310" s="3" t="s">
        <v>334</v>
      </c>
      <c r="B310" s="3" t="s">
        <v>336</v>
      </c>
      <c r="C310" s="1">
        <v>18</v>
      </c>
      <c r="D310" s="1" t="s">
        <v>886</v>
      </c>
      <c r="E310" s="1" t="s">
        <v>580</v>
      </c>
      <c r="F310" s="6">
        <v>57</v>
      </c>
      <c r="G310" s="7">
        <v>67</v>
      </c>
      <c r="H310" s="8">
        <v>61.100700000000003</v>
      </c>
      <c r="I310" s="17">
        <v>77.67</v>
      </c>
      <c r="J310" s="13">
        <v>20.474032801278302</v>
      </c>
      <c r="K310" s="1">
        <f t="shared" si="12"/>
        <v>61.100700000000003</v>
      </c>
      <c r="L310" s="1">
        <f t="shared" si="13"/>
        <v>77.67</v>
      </c>
      <c r="M310" s="1">
        <f t="shared" si="14"/>
        <v>20.474032801278302</v>
      </c>
    </row>
    <row r="311" spans="1:13" ht="17.25" customHeight="1" x14ac:dyDescent="0.2">
      <c r="A311" s="3" t="s">
        <v>334</v>
      </c>
      <c r="B311" s="3" t="s">
        <v>341</v>
      </c>
      <c r="C311" s="1">
        <v>891</v>
      </c>
      <c r="D311" s="1" t="s">
        <v>883</v>
      </c>
      <c r="E311" s="1" t="s">
        <v>500</v>
      </c>
      <c r="F311" s="6">
        <v>29</v>
      </c>
      <c r="G311" s="7">
        <v>36</v>
      </c>
      <c r="H311" s="8">
        <v>61.100700000000003</v>
      </c>
      <c r="I311" s="14">
        <v>77.67</v>
      </c>
      <c r="J311" s="13">
        <v>55.108437087729101</v>
      </c>
      <c r="K311" s="1">
        <f t="shared" si="12"/>
        <v>55.108437087729101</v>
      </c>
      <c r="L311" s="1">
        <f t="shared" si="13"/>
        <v>77.67</v>
      </c>
      <c r="M311" s="1">
        <f t="shared" si="14"/>
        <v>29</v>
      </c>
    </row>
    <row r="312" spans="1:13" ht="17.25" customHeight="1" x14ac:dyDescent="0.2">
      <c r="A312" s="3" t="s">
        <v>345</v>
      </c>
      <c r="B312" s="3" t="s">
        <v>337</v>
      </c>
      <c r="C312" s="1">
        <v>57</v>
      </c>
      <c r="D312" s="1" t="s">
        <v>892</v>
      </c>
      <c r="E312" s="1" t="s">
        <v>580</v>
      </c>
      <c r="F312" s="6">
        <v>96</v>
      </c>
      <c r="G312" s="7">
        <v>99</v>
      </c>
      <c r="H312" s="8">
        <v>64.124600000000001</v>
      </c>
      <c r="I312" s="14">
        <v>94.76</v>
      </c>
      <c r="J312" s="13">
        <v>3.5924720075908301</v>
      </c>
      <c r="K312" s="1">
        <f t="shared" si="12"/>
        <v>94.76</v>
      </c>
      <c r="L312" s="1">
        <f t="shared" si="13"/>
        <v>99</v>
      </c>
      <c r="M312" s="1">
        <f t="shared" si="14"/>
        <v>3.5924720075908301</v>
      </c>
    </row>
    <row r="313" spans="1:13" ht="17.25" customHeight="1" x14ac:dyDescent="0.2">
      <c r="A313" s="3" t="s">
        <v>347</v>
      </c>
      <c r="B313" s="3" t="s">
        <v>346</v>
      </c>
      <c r="C313" s="1">
        <v>2</v>
      </c>
      <c r="D313" s="1" t="s">
        <v>885</v>
      </c>
      <c r="E313" s="1" t="s">
        <v>534</v>
      </c>
      <c r="F313" s="6">
        <v>71</v>
      </c>
      <c r="G313" s="7">
        <v>48</v>
      </c>
      <c r="H313" s="8">
        <v>18.418500000000002</v>
      </c>
      <c r="I313" s="17">
        <v>36.72</v>
      </c>
      <c r="J313" s="13">
        <v>48.367653623488998</v>
      </c>
      <c r="K313" s="1">
        <f t="shared" si="12"/>
        <v>48</v>
      </c>
      <c r="L313" s="1">
        <f t="shared" si="13"/>
        <v>71</v>
      </c>
      <c r="M313" s="1">
        <f t="shared" si="14"/>
        <v>18.418500000000002</v>
      </c>
    </row>
    <row r="314" spans="1:13" ht="17.25" customHeight="1" x14ac:dyDescent="0.2">
      <c r="A314" s="3" t="s">
        <v>347</v>
      </c>
      <c r="B314" s="3" t="s">
        <v>353</v>
      </c>
      <c r="C314" s="1">
        <v>500</v>
      </c>
      <c r="D314" s="1" t="s">
        <v>883</v>
      </c>
      <c r="E314" s="1" t="s">
        <v>500</v>
      </c>
      <c r="F314" s="6">
        <v>65</v>
      </c>
      <c r="G314" s="7">
        <v>24</v>
      </c>
      <c r="H314" s="8">
        <v>69.944000000000003</v>
      </c>
      <c r="I314" s="14">
        <v>89.44</v>
      </c>
      <c r="J314" s="13">
        <v>48.367653623488998</v>
      </c>
      <c r="K314" s="1">
        <f t="shared" si="12"/>
        <v>65</v>
      </c>
      <c r="L314" s="1">
        <f t="shared" si="13"/>
        <v>89.44</v>
      </c>
      <c r="M314" s="1">
        <f t="shared" si="14"/>
        <v>24</v>
      </c>
    </row>
    <row r="315" spans="1:13" ht="17.25" customHeight="1" x14ac:dyDescent="0.2">
      <c r="A315" s="3" t="s">
        <v>347</v>
      </c>
      <c r="B315" s="3" t="s">
        <v>350</v>
      </c>
      <c r="C315" s="1">
        <v>10</v>
      </c>
      <c r="D315" s="1" t="s">
        <v>882</v>
      </c>
      <c r="E315" s="1" t="s">
        <v>580</v>
      </c>
      <c r="F315" s="6">
        <v>72</v>
      </c>
      <c r="G315" s="7">
        <v>48</v>
      </c>
      <c r="H315" s="8">
        <v>31.9876</v>
      </c>
      <c r="I315" s="14">
        <v>36.72</v>
      </c>
      <c r="J315" s="13">
        <v>28.728807412878201</v>
      </c>
      <c r="K315" s="1">
        <f t="shared" si="12"/>
        <v>36.72</v>
      </c>
      <c r="L315" s="1">
        <f t="shared" si="13"/>
        <v>72</v>
      </c>
      <c r="M315" s="1">
        <f t="shared" si="14"/>
        <v>28.728807412878201</v>
      </c>
    </row>
    <row r="316" spans="1:13" ht="17.25" customHeight="1" x14ac:dyDescent="0.2">
      <c r="A316" s="3" t="s">
        <v>347</v>
      </c>
      <c r="B316" s="3" t="s">
        <v>354</v>
      </c>
      <c r="C316" s="1">
        <v>650</v>
      </c>
      <c r="D316" s="1" t="s">
        <v>883</v>
      </c>
      <c r="E316" s="1" t="s">
        <v>500</v>
      </c>
      <c r="F316" s="6">
        <v>63</v>
      </c>
      <c r="G316" s="7">
        <v>50</v>
      </c>
      <c r="H316" s="8">
        <v>59.2562</v>
      </c>
      <c r="I316" s="14">
        <v>70.23</v>
      </c>
      <c r="J316" s="13">
        <v>78.749061598788501</v>
      </c>
      <c r="K316" s="1">
        <f t="shared" si="12"/>
        <v>63</v>
      </c>
      <c r="L316" s="1">
        <f t="shared" si="13"/>
        <v>78.749061598788501</v>
      </c>
      <c r="M316" s="1">
        <f t="shared" si="14"/>
        <v>50</v>
      </c>
    </row>
    <row r="317" spans="1:13" ht="17.25" customHeight="1" x14ac:dyDescent="0.2">
      <c r="A317" s="3" t="s">
        <v>347</v>
      </c>
      <c r="B317" s="3" t="s">
        <v>348</v>
      </c>
      <c r="C317" s="1">
        <v>4960</v>
      </c>
      <c r="D317" s="1" t="s">
        <v>891</v>
      </c>
      <c r="E317" s="1" t="s">
        <v>535</v>
      </c>
      <c r="F317" s="6">
        <v>73</v>
      </c>
      <c r="G317" s="7">
        <v>48</v>
      </c>
      <c r="H317" s="8">
        <v>54.073300000000003</v>
      </c>
      <c r="I317" s="14">
        <v>67.12</v>
      </c>
      <c r="J317" s="13">
        <v>48.8000597446688</v>
      </c>
      <c r="K317" s="1">
        <f t="shared" si="12"/>
        <v>54.073300000000003</v>
      </c>
      <c r="L317" s="1">
        <f t="shared" si="13"/>
        <v>73</v>
      </c>
      <c r="M317" s="1">
        <f t="shared" si="14"/>
        <v>48</v>
      </c>
    </row>
    <row r="318" spans="1:13" ht="17.25" customHeight="1" x14ac:dyDescent="0.2">
      <c r="A318" s="3" t="s">
        <v>347</v>
      </c>
      <c r="B318" s="3" t="s">
        <v>355</v>
      </c>
      <c r="C318" s="1">
        <v>5900</v>
      </c>
      <c r="D318" s="1" t="s">
        <v>891</v>
      </c>
      <c r="E318" s="1" t="s">
        <v>535</v>
      </c>
      <c r="F318" s="6">
        <v>67</v>
      </c>
      <c r="G318" s="7">
        <v>75</v>
      </c>
      <c r="H318" s="8">
        <v>62.784599999999998</v>
      </c>
      <c r="I318" s="14">
        <v>83.6</v>
      </c>
      <c r="J318" s="13">
        <v>73.395681986173102</v>
      </c>
      <c r="K318" s="1">
        <f t="shared" si="12"/>
        <v>73.395681986173102</v>
      </c>
      <c r="L318" s="1">
        <f t="shared" si="13"/>
        <v>83.6</v>
      </c>
      <c r="M318" s="1">
        <f t="shared" si="14"/>
        <v>62.784599999999998</v>
      </c>
    </row>
    <row r="319" spans="1:13" ht="17.25" customHeight="1" x14ac:dyDescent="0.2">
      <c r="A319" s="3" t="s">
        <v>347</v>
      </c>
      <c r="B319" s="3" t="s">
        <v>351</v>
      </c>
      <c r="C319" s="1">
        <v>656</v>
      </c>
      <c r="D319" s="1" t="s">
        <v>883</v>
      </c>
      <c r="E319" s="1" t="s">
        <v>500</v>
      </c>
      <c r="F319" s="6">
        <v>63</v>
      </c>
      <c r="G319" s="7">
        <v>25</v>
      </c>
      <c r="H319" s="8">
        <v>31.9876</v>
      </c>
      <c r="I319" s="14">
        <v>70.23</v>
      </c>
      <c r="J319" s="13">
        <v>63.969578455243798</v>
      </c>
      <c r="K319" s="1">
        <f t="shared" si="12"/>
        <v>63</v>
      </c>
      <c r="L319" s="1">
        <f t="shared" si="13"/>
        <v>70.23</v>
      </c>
      <c r="M319" s="1">
        <f t="shared" si="14"/>
        <v>25</v>
      </c>
    </row>
    <row r="320" spans="1:13" ht="17.25" customHeight="1" x14ac:dyDescent="0.2">
      <c r="A320" s="3" t="s">
        <v>347</v>
      </c>
      <c r="B320" s="3" t="s">
        <v>349</v>
      </c>
      <c r="C320" s="1">
        <v>29</v>
      </c>
      <c r="D320" s="1" t="s">
        <v>886</v>
      </c>
      <c r="E320" s="1" t="s">
        <v>580</v>
      </c>
      <c r="F320" s="6">
        <v>69</v>
      </c>
      <c r="G320" s="7">
        <v>48</v>
      </c>
      <c r="H320" s="8">
        <v>22.418099999999999</v>
      </c>
      <c r="I320" s="16">
        <v>36.72</v>
      </c>
      <c r="J320" s="13">
        <v>48.367653623488998</v>
      </c>
      <c r="K320" s="1">
        <f t="shared" si="12"/>
        <v>48</v>
      </c>
      <c r="L320" s="1">
        <f t="shared" si="13"/>
        <v>69</v>
      </c>
      <c r="M320" s="1">
        <f t="shared" si="14"/>
        <v>22.418099999999999</v>
      </c>
    </row>
    <row r="321" spans="1:13" ht="17.25" customHeight="1" x14ac:dyDescent="0.2">
      <c r="A321" s="3" t="s">
        <v>347</v>
      </c>
      <c r="B321" s="3" t="s">
        <v>352</v>
      </c>
      <c r="C321" s="1">
        <v>220</v>
      </c>
      <c r="D321" s="1" t="s">
        <v>883</v>
      </c>
      <c r="E321" s="1" t="s">
        <v>500</v>
      </c>
      <c r="F321" s="6">
        <v>73</v>
      </c>
      <c r="G321" s="7">
        <v>69</v>
      </c>
      <c r="H321" s="8">
        <v>62.784599999999998</v>
      </c>
      <c r="I321" s="14">
        <v>83.6</v>
      </c>
      <c r="J321" s="13">
        <v>37.264815505541101</v>
      </c>
      <c r="K321" s="1">
        <f t="shared" si="12"/>
        <v>69</v>
      </c>
      <c r="L321" s="1">
        <f t="shared" si="13"/>
        <v>83.6</v>
      </c>
      <c r="M321" s="1">
        <f t="shared" si="14"/>
        <v>37.264815505541101</v>
      </c>
    </row>
    <row r="322" spans="1:13" ht="17.25" customHeight="1" x14ac:dyDescent="0.2">
      <c r="A322" s="3" t="s">
        <v>357</v>
      </c>
      <c r="B322" s="3" t="s">
        <v>356</v>
      </c>
      <c r="C322" s="1">
        <v>6</v>
      </c>
      <c r="D322" s="1" t="s">
        <v>882</v>
      </c>
      <c r="E322" s="1" t="s">
        <v>580</v>
      </c>
      <c r="F322" s="6">
        <v>60</v>
      </c>
      <c r="G322" s="7">
        <v>21</v>
      </c>
      <c r="H322" s="8">
        <v>118</v>
      </c>
      <c r="I322" s="14">
        <v>114</v>
      </c>
      <c r="J322" s="13">
        <v>56.552073923613399</v>
      </c>
      <c r="K322" s="1">
        <f t="shared" ref="K322:K385" si="15">MEDIAN(F322:J322)</f>
        <v>60</v>
      </c>
      <c r="L322" s="1">
        <f t="shared" ref="L322:L385" si="16">MAX(F322:J322)</f>
        <v>118</v>
      </c>
      <c r="M322" s="1">
        <f t="shared" ref="M322:M385" si="17">MIN(F322:J322)</f>
        <v>21</v>
      </c>
    </row>
    <row r="323" spans="1:13" ht="17.25" customHeight="1" x14ac:dyDescent="0.2">
      <c r="A323" s="3" t="s">
        <v>357</v>
      </c>
      <c r="B323" s="3" t="s">
        <v>359</v>
      </c>
      <c r="C323" s="1">
        <v>10</v>
      </c>
      <c r="D323" s="1" t="s">
        <v>882</v>
      </c>
      <c r="E323" s="1" t="s">
        <v>580</v>
      </c>
      <c r="F323" s="6">
        <v>48</v>
      </c>
      <c r="G323" s="7">
        <v>42</v>
      </c>
      <c r="H323" s="8">
        <v>124.65130000000001</v>
      </c>
      <c r="I323" s="14">
        <v>159.16999999999999</v>
      </c>
      <c r="J323" s="13">
        <v>41.894378240005999</v>
      </c>
      <c r="K323" s="1">
        <f t="shared" si="15"/>
        <v>48</v>
      </c>
      <c r="L323" s="1">
        <f t="shared" si="16"/>
        <v>159.16999999999999</v>
      </c>
      <c r="M323" s="1">
        <f t="shared" si="17"/>
        <v>41.894378240005999</v>
      </c>
    </row>
    <row r="324" spans="1:13" ht="17.25" customHeight="1" x14ac:dyDescent="0.2">
      <c r="A324" s="3" t="s">
        <v>357</v>
      </c>
      <c r="B324" s="3" t="s">
        <v>358</v>
      </c>
      <c r="C324" s="1">
        <v>58</v>
      </c>
      <c r="D324" s="1" t="s">
        <v>887</v>
      </c>
      <c r="E324" s="1" t="s">
        <v>580</v>
      </c>
      <c r="F324" s="6">
        <v>111</v>
      </c>
      <c r="G324" s="7">
        <v>39</v>
      </c>
      <c r="H324" s="8">
        <v>118</v>
      </c>
      <c r="I324" s="14">
        <v>114</v>
      </c>
      <c r="J324" s="13">
        <v>173.77666256638301</v>
      </c>
      <c r="K324" s="1">
        <f t="shared" si="15"/>
        <v>114</v>
      </c>
      <c r="L324" s="1">
        <f t="shared" si="16"/>
        <v>173.77666256638301</v>
      </c>
      <c r="M324" s="1">
        <f t="shared" si="17"/>
        <v>39</v>
      </c>
    </row>
    <row r="325" spans="1:13" ht="17.25" customHeight="1" x14ac:dyDescent="0.2">
      <c r="A325" s="5" t="s">
        <v>361</v>
      </c>
      <c r="B325" s="3" t="s">
        <v>360</v>
      </c>
      <c r="C325" s="1">
        <v>2</v>
      </c>
      <c r="D325" s="1" t="s">
        <v>888</v>
      </c>
      <c r="E325" s="1" t="s">
        <v>580</v>
      </c>
      <c r="F325" s="6">
        <v>98</v>
      </c>
      <c r="G325" s="7">
        <v>99</v>
      </c>
      <c r="H325" s="8">
        <v>64.124600000000001</v>
      </c>
      <c r="I325" s="17">
        <v>95.28</v>
      </c>
      <c r="J325" s="13">
        <v>3.5924720075908301</v>
      </c>
      <c r="K325" s="1">
        <f t="shared" si="15"/>
        <v>95.28</v>
      </c>
      <c r="L325" s="1">
        <f t="shared" si="16"/>
        <v>99</v>
      </c>
      <c r="M325" s="1">
        <f t="shared" si="17"/>
        <v>3.5924720075908301</v>
      </c>
    </row>
    <row r="326" spans="1:13" ht="17.25" customHeight="1" x14ac:dyDescent="0.2">
      <c r="A326" s="3" t="s">
        <v>363</v>
      </c>
      <c r="B326" s="5" t="s">
        <v>362</v>
      </c>
      <c r="C326" s="1">
        <v>57</v>
      </c>
      <c r="D326" s="1" t="s">
        <v>883</v>
      </c>
      <c r="E326" s="1" t="s">
        <v>500</v>
      </c>
      <c r="F326" s="6">
        <v>56</v>
      </c>
      <c r="G326" s="7">
        <v>29</v>
      </c>
      <c r="H326" s="8">
        <v>55.8292</v>
      </c>
      <c r="I326" s="17">
        <v>79.319999999999993</v>
      </c>
      <c r="J326" s="13">
        <v>9.7761780819113504</v>
      </c>
      <c r="K326" s="1">
        <f t="shared" si="15"/>
        <v>55.8292</v>
      </c>
      <c r="L326" s="1">
        <f t="shared" si="16"/>
        <v>79.319999999999993</v>
      </c>
      <c r="M326" s="1">
        <f t="shared" si="17"/>
        <v>9.7761780819113504</v>
      </c>
    </row>
    <row r="327" spans="1:13" ht="17.25" customHeight="1" x14ac:dyDescent="0.2">
      <c r="A327" s="3" t="s">
        <v>363</v>
      </c>
      <c r="B327" s="3" t="s">
        <v>364</v>
      </c>
      <c r="C327" s="1">
        <v>1</v>
      </c>
      <c r="D327" s="1" t="s">
        <v>885</v>
      </c>
      <c r="E327" s="1" t="s">
        <v>534</v>
      </c>
      <c r="F327" s="6">
        <v>56</v>
      </c>
      <c r="G327" s="7">
        <v>29</v>
      </c>
      <c r="H327" s="8">
        <v>52.596499999999999</v>
      </c>
      <c r="I327" s="14">
        <v>79.319999999999993</v>
      </c>
      <c r="J327" s="13">
        <v>9.7761780819113504</v>
      </c>
      <c r="K327" s="1">
        <f t="shared" si="15"/>
        <v>52.596499999999999</v>
      </c>
      <c r="L327" s="1">
        <f t="shared" si="16"/>
        <v>79.319999999999993</v>
      </c>
      <c r="M327" s="1">
        <f t="shared" si="17"/>
        <v>9.7761780819113504</v>
      </c>
    </row>
    <row r="328" spans="1:13" ht="17.25" customHeight="1" x14ac:dyDescent="0.2">
      <c r="A328" s="3" t="s">
        <v>363</v>
      </c>
      <c r="B328" s="3" t="s">
        <v>365</v>
      </c>
      <c r="C328" s="1">
        <v>180</v>
      </c>
      <c r="D328" s="1" t="s">
        <v>883</v>
      </c>
      <c r="E328" s="1" t="s">
        <v>500</v>
      </c>
      <c r="F328" s="6">
        <v>71</v>
      </c>
      <c r="G328" s="7">
        <v>37</v>
      </c>
      <c r="H328" s="8">
        <v>49.559899999999999</v>
      </c>
      <c r="I328" s="14">
        <v>50.99</v>
      </c>
      <c r="J328" s="13">
        <v>27.252267031031501</v>
      </c>
      <c r="K328" s="1">
        <f t="shared" si="15"/>
        <v>49.559899999999999</v>
      </c>
      <c r="L328" s="1">
        <f t="shared" si="16"/>
        <v>71</v>
      </c>
      <c r="M328" s="1">
        <f t="shared" si="17"/>
        <v>27.252267031031501</v>
      </c>
    </row>
    <row r="329" spans="1:13" ht="17.25" customHeight="1" x14ac:dyDescent="0.2">
      <c r="A329" s="3" t="s">
        <v>363</v>
      </c>
      <c r="B329" s="3" t="s">
        <v>368</v>
      </c>
      <c r="C329" s="1">
        <v>280</v>
      </c>
      <c r="D329" s="1" t="s">
        <v>883</v>
      </c>
      <c r="E329" s="1" t="s">
        <v>500</v>
      </c>
      <c r="F329" s="6">
        <v>64</v>
      </c>
      <c r="G329" s="7">
        <v>29</v>
      </c>
      <c r="H329" s="8">
        <v>47.567999999999998</v>
      </c>
      <c r="I329" s="14">
        <v>78.900000000000006</v>
      </c>
      <c r="J329" s="13">
        <v>73.846241038030001</v>
      </c>
      <c r="K329" s="1">
        <f t="shared" si="15"/>
        <v>64</v>
      </c>
      <c r="L329" s="1">
        <f t="shared" si="16"/>
        <v>78.900000000000006</v>
      </c>
      <c r="M329" s="1">
        <f t="shared" si="17"/>
        <v>29</v>
      </c>
    </row>
    <row r="330" spans="1:13" ht="17.25" customHeight="1" x14ac:dyDescent="0.2">
      <c r="A330" s="3" t="s">
        <v>363</v>
      </c>
      <c r="B330" s="3" t="s">
        <v>367</v>
      </c>
      <c r="C330" s="1">
        <v>635</v>
      </c>
      <c r="D330" s="1" t="s">
        <v>883</v>
      </c>
      <c r="E330" s="1" t="s">
        <v>500</v>
      </c>
      <c r="F330" s="6">
        <v>57</v>
      </c>
      <c r="G330" s="7">
        <v>42</v>
      </c>
      <c r="H330" s="8">
        <v>47.567999999999998</v>
      </c>
      <c r="I330" s="14">
        <v>78.900000000000006</v>
      </c>
      <c r="J330" s="13">
        <v>70.625421178058403</v>
      </c>
      <c r="K330" s="1">
        <f t="shared" si="15"/>
        <v>57</v>
      </c>
      <c r="L330" s="1">
        <f t="shared" si="16"/>
        <v>78.900000000000006</v>
      </c>
      <c r="M330" s="1">
        <f t="shared" si="17"/>
        <v>42</v>
      </c>
    </row>
    <row r="331" spans="1:13" ht="17.25" customHeight="1" x14ac:dyDescent="0.2">
      <c r="A331" s="3" t="s">
        <v>363</v>
      </c>
      <c r="B331" s="3" t="s">
        <v>366</v>
      </c>
      <c r="C331" s="1">
        <v>3</v>
      </c>
      <c r="D331" s="1" t="s">
        <v>885</v>
      </c>
      <c r="E331" s="1" t="s">
        <v>534</v>
      </c>
      <c r="F331" s="6">
        <v>89</v>
      </c>
      <c r="G331" s="7">
        <v>94</v>
      </c>
      <c r="H331" s="8">
        <v>86.958399999999997</v>
      </c>
      <c r="I331" s="17">
        <v>78.900000000000006</v>
      </c>
      <c r="J331" s="13">
        <v>33.040220150967997</v>
      </c>
      <c r="K331" s="1">
        <f t="shared" si="15"/>
        <v>86.958399999999997</v>
      </c>
      <c r="L331" s="1">
        <f t="shared" si="16"/>
        <v>94</v>
      </c>
      <c r="M331" s="1">
        <f t="shared" si="17"/>
        <v>33.040220150967997</v>
      </c>
    </row>
    <row r="332" spans="1:13" ht="17.25" customHeight="1" x14ac:dyDescent="0.2">
      <c r="A332" s="3" t="s">
        <v>363</v>
      </c>
      <c r="B332" s="3" t="s">
        <v>370</v>
      </c>
      <c r="C332" s="1">
        <v>570</v>
      </c>
      <c r="D332" s="1" t="s">
        <v>889</v>
      </c>
      <c r="E332" s="1" t="s">
        <v>580</v>
      </c>
      <c r="F332" s="6">
        <v>71</v>
      </c>
      <c r="G332" s="7">
        <v>37</v>
      </c>
      <c r="H332" s="8">
        <v>49.559899999999999</v>
      </c>
      <c r="I332" s="14">
        <v>50.99</v>
      </c>
      <c r="J332" s="13">
        <v>33.289537843097101</v>
      </c>
      <c r="K332" s="1">
        <f t="shared" si="15"/>
        <v>49.559899999999999</v>
      </c>
      <c r="L332" s="1">
        <f t="shared" si="16"/>
        <v>71</v>
      </c>
      <c r="M332" s="1">
        <f t="shared" si="17"/>
        <v>33.289537843097101</v>
      </c>
    </row>
    <row r="333" spans="1:13" ht="17.25" customHeight="1" x14ac:dyDescent="0.2">
      <c r="A333" s="3" t="s">
        <v>371</v>
      </c>
      <c r="B333" s="3" t="s">
        <v>369</v>
      </c>
      <c r="C333" s="1">
        <v>225</v>
      </c>
      <c r="D333" s="1" t="s">
        <v>883</v>
      </c>
      <c r="E333" s="1" t="s">
        <v>500</v>
      </c>
      <c r="F333" s="6">
        <v>67</v>
      </c>
      <c r="G333" s="7">
        <v>33</v>
      </c>
      <c r="H333" s="8">
        <v>51.455300000000001</v>
      </c>
      <c r="I333" s="14">
        <v>42.1</v>
      </c>
      <c r="J333" s="13">
        <v>60.031354545105302</v>
      </c>
      <c r="K333" s="1">
        <f t="shared" si="15"/>
        <v>51.455300000000001</v>
      </c>
      <c r="L333" s="1">
        <f t="shared" si="16"/>
        <v>67</v>
      </c>
      <c r="M333" s="1">
        <f t="shared" si="17"/>
        <v>33</v>
      </c>
    </row>
    <row r="334" spans="1:13" ht="17.25" customHeight="1" x14ac:dyDescent="0.2">
      <c r="A334" s="3" t="s">
        <v>371</v>
      </c>
      <c r="B334" s="3" t="s">
        <v>372</v>
      </c>
      <c r="C334" s="1">
        <v>885</v>
      </c>
      <c r="D334" s="1" t="s">
        <v>883</v>
      </c>
      <c r="E334" s="1" t="s">
        <v>500</v>
      </c>
      <c r="F334" s="6">
        <v>67</v>
      </c>
      <c r="G334" s="7">
        <v>52</v>
      </c>
      <c r="H334" s="8">
        <v>51.455300000000001</v>
      </c>
      <c r="I334" s="14">
        <v>42.1</v>
      </c>
      <c r="J334" s="13">
        <v>64.095530902272301</v>
      </c>
      <c r="K334" s="1">
        <f t="shared" si="15"/>
        <v>52</v>
      </c>
      <c r="L334" s="1">
        <f t="shared" si="16"/>
        <v>67</v>
      </c>
      <c r="M334" s="1">
        <f t="shared" si="17"/>
        <v>42.1</v>
      </c>
    </row>
    <row r="335" spans="1:13" ht="17.25" customHeight="1" x14ac:dyDescent="0.2">
      <c r="A335" s="3" t="s">
        <v>371</v>
      </c>
      <c r="B335" s="3" t="s">
        <v>373</v>
      </c>
      <c r="C335" s="1">
        <v>27</v>
      </c>
      <c r="D335" s="1" t="s">
        <v>887</v>
      </c>
      <c r="E335" s="1" t="s">
        <v>580</v>
      </c>
      <c r="F335" s="6">
        <v>74</v>
      </c>
      <c r="G335" s="7">
        <v>76</v>
      </c>
      <c r="H335" s="8">
        <v>63.379399999999997</v>
      </c>
      <c r="I335" s="14">
        <v>107.06</v>
      </c>
      <c r="J335" s="13">
        <v>57.744207777733301</v>
      </c>
      <c r="K335" s="1">
        <f t="shared" si="15"/>
        <v>74</v>
      </c>
      <c r="L335" s="1">
        <f t="shared" si="16"/>
        <v>107.06</v>
      </c>
      <c r="M335" s="1">
        <f t="shared" si="17"/>
        <v>57.744207777733301</v>
      </c>
    </row>
    <row r="336" spans="1:13" ht="17.25" customHeight="1" x14ac:dyDescent="0.2">
      <c r="A336" s="3" t="s">
        <v>371</v>
      </c>
      <c r="B336" s="3" t="s">
        <v>374</v>
      </c>
      <c r="C336" s="1">
        <v>50</v>
      </c>
      <c r="D336" s="1" t="s">
        <v>883</v>
      </c>
      <c r="E336" s="1" t="s">
        <v>500</v>
      </c>
      <c r="F336" s="6">
        <v>84</v>
      </c>
      <c r="G336" s="7">
        <v>82</v>
      </c>
      <c r="H336" s="8">
        <v>83.206500000000005</v>
      </c>
      <c r="I336" s="14">
        <v>100.96</v>
      </c>
      <c r="J336" s="13">
        <v>42.655516920099899</v>
      </c>
      <c r="K336" s="1">
        <f t="shared" si="15"/>
        <v>83.206500000000005</v>
      </c>
      <c r="L336" s="1">
        <f t="shared" si="16"/>
        <v>100.96</v>
      </c>
      <c r="M336" s="1">
        <f t="shared" si="17"/>
        <v>42.655516920099899</v>
      </c>
    </row>
    <row r="337" spans="1:13" ht="17.25" customHeight="1" x14ac:dyDescent="0.2">
      <c r="A337" s="3" t="s">
        <v>371</v>
      </c>
      <c r="B337" s="3" t="s">
        <v>376</v>
      </c>
      <c r="C337" s="1">
        <v>240</v>
      </c>
      <c r="D337" s="1" t="s">
        <v>883</v>
      </c>
      <c r="E337" s="1" t="s">
        <v>500</v>
      </c>
      <c r="F337" s="6">
        <v>74</v>
      </c>
      <c r="G337" s="7">
        <v>82</v>
      </c>
      <c r="H337" s="8">
        <v>63.379399999999997</v>
      </c>
      <c r="I337" s="14">
        <v>115.91</v>
      </c>
      <c r="J337" s="13">
        <v>57.072860740081403</v>
      </c>
      <c r="K337" s="1">
        <f t="shared" si="15"/>
        <v>74</v>
      </c>
      <c r="L337" s="1">
        <f t="shared" si="16"/>
        <v>115.91</v>
      </c>
      <c r="M337" s="1">
        <f t="shared" si="17"/>
        <v>57.072860740081403</v>
      </c>
    </row>
    <row r="338" spans="1:13" ht="17.25" customHeight="1" x14ac:dyDescent="0.2">
      <c r="A338" s="3" t="s">
        <v>377</v>
      </c>
      <c r="B338" s="3" t="s">
        <v>375</v>
      </c>
      <c r="C338" s="1">
        <v>38</v>
      </c>
      <c r="D338" s="1" t="s">
        <v>887</v>
      </c>
      <c r="E338" s="1" t="s">
        <v>580</v>
      </c>
      <c r="F338" s="6">
        <v>82</v>
      </c>
      <c r="G338" s="7">
        <v>60</v>
      </c>
      <c r="H338" s="8">
        <v>34.264800000000001</v>
      </c>
      <c r="I338" s="16">
        <v>78.900000000000006</v>
      </c>
      <c r="J338" s="13">
        <v>69.994783015685101</v>
      </c>
      <c r="K338" s="1">
        <f t="shared" si="15"/>
        <v>69.994783015685101</v>
      </c>
      <c r="L338" s="1">
        <f t="shared" si="16"/>
        <v>82</v>
      </c>
      <c r="M338" s="1">
        <f t="shared" si="17"/>
        <v>34.264800000000001</v>
      </c>
    </row>
    <row r="339" spans="1:13" ht="17.25" customHeight="1" x14ac:dyDescent="0.2">
      <c r="A339" s="3" t="s">
        <v>379</v>
      </c>
      <c r="B339" s="3" t="s">
        <v>378</v>
      </c>
      <c r="C339" s="1">
        <v>3</v>
      </c>
      <c r="D339" s="1" t="s">
        <v>882</v>
      </c>
      <c r="E339" s="1" t="s">
        <v>580</v>
      </c>
      <c r="F339" s="6">
        <v>100</v>
      </c>
      <c r="G339" s="7">
        <v>99</v>
      </c>
      <c r="H339" s="8">
        <v>96.6434</v>
      </c>
      <c r="I339" s="14">
        <v>127.02</v>
      </c>
      <c r="J339" s="13">
        <v>72.164361312092694</v>
      </c>
      <c r="K339" s="1">
        <f t="shared" si="15"/>
        <v>99</v>
      </c>
      <c r="L339" s="1">
        <f t="shared" si="16"/>
        <v>127.02</v>
      </c>
      <c r="M339" s="1">
        <f t="shared" si="17"/>
        <v>72.164361312092694</v>
      </c>
    </row>
    <row r="340" spans="1:13" ht="17.25" customHeight="1" x14ac:dyDescent="0.2">
      <c r="A340" s="3" t="s">
        <v>381</v>
      </c>
      <c r="B340" s="3" t="s">
        <v>380</v>
      </c>
      <c r="C340" s="1">
        <v>49</v>
      </c>
      <c r="D340" s="1" t="s">
        <v>893</v>
      </c>
      <c r="E340" s="1" t="s">
        <v>580</v>
      </c>
      <c r="F340" s="6">
        <v>89</v>
      </c>
      <c r="G340" s="7">
        <v>99</v>
      </c>
      <c r="H340" s="8">
        <v>100.9639</v>
      </c>
      <c r="I340" s="14">
        <v>102.82</v>
      </c>
      <c r="J340" s="13">
        <v>37.383011699976997</v>
      </c>
      <c r="K340" s="1">
        <f t="shared" si="15"/>
        <v>99</v>
      </c>
      <c r="L340" s="1">
        <f t="shared" si="16"/>
        <v>102.82</v>
      </c>
      <c r="M340" s="1">
        <f t="shared" si="17"/>
        <v>37.383011699976997</v>
      </c>
    </row>
    <row r="341" spans="1:13" ht="17.25" customHeight="1" x14ac:dyDescent="0.2">
      <c r="A341" s="3" t="s">
        <v>383</v>
      </c>
      <c r="B341" s="3" t="s">
        <v>382</v>
      </c>
      <c r="C341" s="1">
        <v>587</v>
      </c>
      <c r="D341" s="1" t="s">
        <v>889</v>
      </c>
      <c r="E341" s="1" t="s">
        <v>580</v>
      </c>
      <c r="F341" s="6">
        <v>111</v>
      </c>
      <c r="G341" s="7">
        <v>104</v>
      </c>
      <c r="H341" s="8">
        <v>115.8073</v>
      </c>
      <c r="I341" s="16">
        <v>111.17</v>
      </c>
      <c r="J341" s="13">
        <v>119.415501891964</v>
      </c>
      <c r="K341" s="1">
        <f t="shared" si="15"/>
        <v>111.17</v>
      </c>
      <c r="L341" s="1">
        <f t="shared" si="16"/>
        <v>119.415501891964</v>
      </c>
      <c r="M341" s="1">
        <f t="shared" si="17"/>
        <v>104</v>
      </c>
    </row>
    <row r="342" spans="1:13" ht="17.25" customHeight="1" x14ac:dyDescent="0.2">
      <c r="A342" s="3" t="s">
        <v>383</v>
      </c>
      <c r="B342" s="3" t="s">
        <v>386</v>
      </c>
      <c r="C342" s="1">
        <v>3615</v>
      </c>
      <c r="D342" s="1" t="s">
        <v>890</v>
      </c>
      <c r="E342" s="1" t="s">
        <v>580</v>
      </c>
      <c r="F342" s="6">
        <v>90</v>
      </c>
      <c r="G342" s="7">
        <v>40</v>
      </c>
      <c r="H342" s="8">
        <v>68.421599999999998</v>
      </c>
      <c r="I342" s="14">
        <v>67.89</v>
      </c>
      <c r="J342" s="13">
        <v>69.852799008781801</v>
      </c>
      <c r="K342" s="1">
        <f t="shared" si="15"/>
        <v>68.421599999999998</v>
      </c>
      <c r="L342" s="1">
        <f t="shared" si="16"/>
        <v>90</v>
      </c>
      <c r="M342" s="1">
        <f t="shared" si="17"/>
        <v>40</v>
      </c>
    </row>
    <row r="343" spans="1:13" ht="17.25" customHeight="1" x14ac:dyDescent="0.2">
      <c r="A343" s="3" t="s">
        <v>383</v>
      </c>
      <c r="B343" s="3" t="s">
        <v>384</v>
      </c>
      <c r="C343" s="1">
        <v>6</v>
      </c>
      <c r="D343" s="1" t="s">
        <v>885</v>
      </c>
      <c r="E343" s="1" t="s">
        <v>534</v>
      </c>
      <c r="F343" s="6">
        <v>90</v>
      </c>
      <c r="G343" s="7">
        <v>54</v>
      </c>
      <c r="H343" s="8">
        <v>68.421599999999998</v>
      </c>
      <c r="I343" s="14">
        <v>67.89</v>
      </c>
      <c r="J343" s="13">
        <v>60.537076309345601</v>
      </c>
      <c r="K343" s="1">
        <f t="shared" si="15"/>
        <v>67.89</v>
      </c>
      <c r="L343" s="1">
        <f t="shared" si="16"/>
        <v>90</v>
      </c>
      <c r="M343" s="1">
        <f t="shared" si="17"/>
        <v>54</v>
      </c>
    </row>
    <row r="344" spans="1:13" ht="17.25" customHeight="1" x14ac:dyDescent="0.2">
      <c r="A344" s="3" t="s">
        <v>387</v>
      </c>
      <c r="B344" s="3" t="s">
        <v>385</v>
      </c>
      <c r="C344" s="1">
        <v>3650</v>
      </c>
      <c r="D344" s="1" t="s">
        <v>884</v>
      </c>
      <c r="E344" s="1" t="s">
        <v>580</v>
      </c>
      <c r="F344" s="6">
        <v>69</v>
      </c>
      <c r="G344" s="7">
        <v>21</v>
      </c>
      <c r="H344" s="8">
        <v>102.1263</v>
      </c>
      <c r="I344" s="14">
        <v>120.51</v>
      </c>
      <c r="J344" s="13">
        <v>47.164148352867301</v>
      </c>
      <c r="K344" s="1">
        <f t="shared" si="15"/>
        <v>69</v>
      </c>
      <c r="L344" s="1">
        <f t="shared" si="16"/>
        <v>120.51</v>
      </c>
      <c r="M344" s="1">
        <f t="shared" si="17"/>
        <v>21</v>
      </c>
    </row>
    <row r="345" spans="1:13" ht="17.25" customHeight="1" x14ac:dyDescent="0.2">
      <c r="A345" s="5" t="s">
        <v>387</v>
      </c>
      <c r="B345" s="3" t="s">
        <v>399</v>
      </c>
      <c r="C345" s="1">
        <v>5695</v>
      </c>
      <c r="D345" s="1" t="s">
        <v>891</v>
      </c>
      <c r="E345" s="1" t="s">
        <v>535</v>
      </c>
      <c r="F345" s="6">
        <v>39</v>
      </c>
      <c r="G345" s="7">
        <v>37</v>
      </c>
      <c r="H345" s="8">
        <v>65.555999999999997</v>
      </c>
      <c r="I345" s="14">
        <v>78.849999999999994</v>
      </c>
      <c r="J345" s="13">
        <v>60.615993152633301</v>
      </c>
      <c r="K345" s="1">
        <f t="shared" si="15"/>
        <v>60.615993152633301</v>
      </c>
      <c r="L345" s="1">
        <f t="shared" si="16"/>
        <v>78.849999999999994</v>
      </c>
      <c r="M345" s="1">
        <f t="shared" si="17"/>
        <v>37</v>
      </c>
    </row>
    <row r="346" spans="1:13" ht="17.25" customHeight="1" x14ac:dyDescent="0.2">
      <c r="A346" s="3" t="s">
        <v>387</v>
      </c>
      <c r="B346" s="3" t="s">
        <v>390</v>
      </c>
      <c r="C346" s="1">
        <v>3</v>
      </c>
      <c r="D346" s="1" t="s">
        <v>882</v>
      </c>
      <c r="E346" s="1" t="s">
        <v>580</v>
      </c>
      <c r="F346" s="6">
        <v>34</v>
      </c>
      <c r="G346" s="7">
        <v>65</v>
      </c>
      <c r="H346" s="8">
        <v>39.061500000000002</v>
      </c>
      <c r="I346" s="14">
        <v>75.989999999999995</v>
      </c>
      <c r="J346" s="13">
        <v>5.3616811004169103</v>
      </c>
      <c r="K346" s="1">
        <f t="shared" si="15"/>
        <v>39.061500000000002</v>
      </c>
      <c r="L346" s="1">
        <f t="shared" si="16"/>
        <v>75.989999999999995</v>
      </c>
      <c r="M346" s="1">
        <f t="shared" si="17"/>
        <v>5.3616811004169103</v>
      </c>
    </row>
    <row r="347" spans="1:13" ht="17.25" customHeight="1" x14ac:dyDescent="0.2">
      <c r="A347" s="3" t="s">
        <v>387</v>
      </c>
      <c r="B347" s="3" t="s">
        <v>388</v>
      </c>
      <c r="C347" s="1">
        <v>1160</v>
      </c>
      <c r="D347" s="1" t="s">
        <v>889</v>
      </c>
      <c r="E347" s="1" t="s">
        <v>580</v>
      </c>
      <c r="F347" s="6">
        <v>48</v>
      </c>
      <c r="G347" s="7">
        <v>78</v>
      </c>
      <c r="H347" s="8">
        <v>93.572400000000002</v>
      </c>
      <c r="I347" s="14">
        <v>114.52</v>
      </c>
      <c r="J347" s="13">
        <v>55.404344540308401</v>
      </c>
      <c r="K347" s="1">
        <f t="shared" si="15"/>
        <v>78</v>
      </c>
      <c r="L347" s="1">
        <f t="shared" si="16"/>
        <v>114.52</v>
      </c>
      <c r="M347" s="1">
        <f t="shared" si="17"/>
        <v>48</v>
      </c>
    </row>
    <row r="348" spans="1:13" ht="17.25" customHeight="1" x14ac:dyDescent="0.2">
      <c r="A348" s="3" t="s">
        <v>387</v>
      </c>
      <c r="B348" s="3" t="s">
        <v>394</v>
      </c>
      <c r="C348" s="1">
        <v>5</v>
      </c>
      <c r="D348" s="1" t="s">
        <v>885</v>
      </c>
      <c r="E348" s="1" t="s">
        <v>534</v>
      </c>
      <c r="F348" s="6">
        <v>49</v>
      </c>
      <c r="G348" s="7">
        <v>65</v>
      </c>
      <c r="H348" s="8">
        <v>76.593199999999996</v>
      </c>
      <c r="I348" s="14">
        <v>99.37</v>
      </c>
      <c r="J348" s="13">
        <v>43.8769425263757</v>
      </c>
      <c r="K348" s="1">
        <f t="shared" si="15"/>
        <v>65</v>
      </c>
      <c r="L348" s="1">
        <f t="shared" si="16"/>
        <v>99.37</v>
      </c>
      <c r="M348" s="1">
        <f t="shared" si="17"/>
        <v>43.8769425263757</v>
      </c>
    </row>
    <row r="349" spans="1:13" ht="17.25" customHeight="1" x14ac:dyDescent="0.2">
      <c r="A349" s="3" t="s">
        <v>387</v>
      </c>
      <c r="B349" s="3" t="s">
        <v>395</v>
      </c>
      <c r="C349" s="1">
        <v>2</v>
      </c>
      <c r="D349" s="1" t="s">
        <v>882</v>
      </c>
      <c r="E349" s="1" t="s">
        <v>580</v>
      </c>
      <c r="F349" s="6">
        <v>47</v>
      </c>
      <c r="G349" s="7">
        <v>65</v>
      </c>
      <c r="H349" s="8">
        <v>44.171199999999999</v>
      </c>
      <c r="I349" s="14">
        <v>77.34</v>
      </c>
      <c r="J349" s="13">
        <v>5.3616811004169103</v>
      </c>
      <c r="K349" s="1">
        <f t="shared" si="15"/>
        <v>47</v>
      </c>
      <c r="L349" s="1">
        <f t="shared" si="16"/>
        <v>77.34</v>
      </c>
      <c r="M349" s="1">
        <f t="shared" si="17"/>
        <v>5.3616811004169103</v>
      </c>
    </row>
    <row r="350" spans="1:13" ht="17.25" customHeight="1" x14ac:dyDescent="0.2">
      <c r="A350" s="3" t="s">
        <v>387</v>
      </c>
      <c r="B350" s="3" t="s">
        <v>393</v>
      </c>
      <c r="C350" s="1">
        <v>442</v>
      </c>
      <c r="D350" s="1" t="s">
        <v>883</v>
      </c>
      <c r="E350" s="1" t="s">
        <v>500</v>
      </c>
      <c r="F350" s="6">
        <v>39</v>
      </c>
      <c r="G350" s="7">
        <v>61</v>
      </c>
      <c r="H350" s="8">
        <v>65.555999999999997</v>
      </c>
      <c r="I350" s="14">
        <v>78.849999999999994</v>
      </c>
      <c r="J350" s="13">
        <v>54.177147316953999</v>
      </c>
      <c r="K350" s="1">
        <f t="shared" si="15"/>
        <v>61</v>
      </c>
      <c r="L350" s="1">
        <f t="shared" si="16"/>
        <v>78.849999999999994</v>
      </c>
      <c r="M350" s="1">
        <f t="shared" si="17"/>
        <v>39</v>
      </c>
    </row>
    <row r="351" spans="1:13" ht="17.25" customHeight="1" x14ac:dyDescent="0.2">
      <c r="A351" s="3" t="s">
        <v>387</v>
      </c>
      <c r="B351" s="3" t="s">
        <v>391</v>
      </c>
      <c r="C351" s="1">
        <v>4</v>
      </c>
      <c r="D351" s="1" t="s">
        <v>882</v>
      </c>
      <c r="E351" s="1" t="s">
        <v>580</v>
      </c>
      <c r="F351" s="6">
        <v>69</v>
      </c>
      <c r="G351" s="7">
        <v>78</v>
      </c>
      <c r="H351" s="8">
        <v>93.572400000000002</v>
      </c>
      <c r="I351" s="14">
        <v>116.65</v>
      </c>
      <c r="J351" s="13">
        <v>24.0820654267714</v>
      </c>
      <c r="K351" s="1">
        <f t="shared" si="15"/>
        <v>78</v>
      </c>
      <c r="L351" s="1">
        <f t="shared" si="16"/>
        <v>116.65</v>
      </c>
      <c r="M351" s="1">
        <f t="shared" si="17"/>
        <v>24.0820654267714</v>
      </c>
    </row>
    <row r="352" spans="1:13" ht="17.25" customHeight="1" x14ac:dyDescent="0.2">
      <c r="A352" s="3" t="s">
        <v>387</v>
      </c>
      <c r="B352" s="3" t="s">
        <v>400</v>
      </c>
      <c r="C352" s="1">
        <v>11337</v>
      </c>
      <c r="D352" s="1" t="s">
        <v>891</v>
      </c>
      <c r="E352" s="1" t="s">
        <v>535</v>
      </c>
      <c r="F352" s="6">
        <v>34</v>
      </c>
      <c r="G352" s="7">
        <v>31</v>
      </c>
      <c r="H352" s="8">
        <v>39.061500000000002</v>
      </c>
      <c r="I352" s="14">
        <v>75.989999999999995</v>
      </c>
      <c r="J352" s="13">
        <v>86.422391874453695</v>
      </c>
      <c r="K352" s="1">
        <f t="shared" si="15"/>
        <v>39.061500000000002</v>
      </c>
      <c r="L352" s="1">
        <f t="shared" si="16"/>
        <v>86.422391874453695</v>
      </c>
      <c r="M352" s="1">
        <f t="shared" si="17"/>
        <v>31</v>
      </c>
    </row>
    <row r="353" spans="1:13" ht="17.25" customHeight="1" x14ac:dyDescent="0.2">
      <c r="A353" s="3" t="s">
        <v>387</v>
      </c>
      <c r="B353" s="3" t="s">
        <v>389</v>
      </c>
      <c r="C353" s="1">
        <v>94</v>
      </c>
      <c r="D353" s="1" t="s">
        <v>883</v>
      </c>
      <c r="E353" s="1" t="s">
        <v>500</v>
      </c>
      <c r="F353" s="6">
        <v>71</v>
      </c>
      <c r="G353" s="7">
        <v>93</v>
      </c>
      <c r="H353" s="8">
        <v>102.29259999999999</v>
      </c>
      <c r="I353" s="14">
        <v>118.91</v>
      </c>
      <c r="J353" s="13">
        <v>49.8844897823789</v>
      </c>
      <c r="K353" s="1">
        <f t="shared" si="15"/>
        <v>93</v>
      </c>
      <c r="L353" s="1">
        <f t="shared" si="16"/>
        <v>118.91</v>
      </c>
      <c r="M353" s="1">
        <f t="shared" si="17"/>
        <v>49.8844897823789</v>
      </c>
    </row>
    <row r="354" spans="1:13" ht="17.25" customHeight="1" x14ac:dyDescent="0.2">
      <c r="A354" s="3" t="s">
        <v>387</v>
      </c>
      <c r="B354" s="3" t="s">
        <v>401</v>
      </c>
      <c r="C354" s="1">
        <v>545</v>
      </c>
      <c r="D354" s="1" t="s">
        <v>883</v>
      </c>
      <c r="E354" s="1" t="s">
        <v>500</v>
      </c>
      <c r="F354" s="6">
        <v>44</v>
      </c>
      <c r="G354" s="7">
        <v>71</v>
      </c>
      <c r="H354" s="8">
        <v>33.855200000000004</v>
      </c>
      <c r="I354" s="16">
        <v>106.27</v>
      </c>
      <c r="J354" s="13">
        <v>81.933891285188693</v>
      </c>
      <c r="K354" s="1">
        <f t="shared" si="15"/>
        <v>71</v>
      </c>
      <c r="L354" s="1">
        <f t="shared" si="16"/>
        <v>106.27</v>
      </c>
      <c r="M354" s="1">
        <f t="shared" si="17"/>
        <v>33.855200000000004</v>
      </c>
    </row>
    <row r="355" spans="1:13" ht="17.25" customHeight="1" x14ac:dyDescent="0.2">
      <c r="A355" s="3" t="s">
        <v>387</v>
      </c>
      <c r="B355" s="3" t="s">
        <v>392</v>
      </c>
      <c r="C355" s="1">
        <v>4</v>
      </c>
      <c r="D355" s="1" t="s">
        <v>885</v>
      </c>
      <c r="E355" s="1" t="s">
        <v>534</v>
      </c>
      <c r="F355" s="6">
        <v>52</v>
      </c>
      <c r="G355" s="7">
        <v>78</v>
      </c>
      <c r="H355" s="8">
        <v>81.135000000000005</v>
      </c>
      <c r="I355" s="14">
        <v>93.8</v>
      </c>
      <c r="J355" s="13">
        <v>35.852959826530601</v>
      </c>
      <c r="K355" s="1">
        <f t="shared" si="15"/>
        <v>78</v>
      </c>
      <c r="L355" s="1">
        <f t="shared" si="16"/>
        <v>93.8</v>
      </c>
      <c r="M355" s="1">
        <f t="shared" si="17"/>
        <v>35.852959826530601</v>
      </c>
    </row>
    <row r="356" spans="1:13" ht="17.25" customHeight="1" x14ac:dyDescent="0.2">
      <c r="A356" s="3" t="s">
        <v>387</v>
      </c>
      <c r="B356" s="3" t="s">
        <v>396</v>
      </c>
      <c r="C356" s="1">
        <v>25</v>
      </c>
      <c r="D356" s="1" t="s">
        <v>888</v>
      </c>
      <c r="E356" s="1" t="s">
        <v>580</v>
      </c>
      <c r="F356" s="6">
        <v>63</v>
      </c>
      <c r="G356" s="7">
        <v>93</v>
      </c>
      <c r="H356" s="8">
        <v>33.951000000000001</v>
      </c>
      <c r="I356" s="16">
        <v>120.83</v>
      </c>
      <c r="J356" s="13">
        <v>72.402177738967495</v>
      </c>
      <c r="K356" s="1">
        <f t="shared" si="15"/>
        <v>72.402177738967495</v>
      </c>
      <c r="L356" s="1">
        <f t="shared" si="16"/>
        <v>120.83</v>
      </c>
      <c r="M356" s="1">
        <f t="shared" si="17"/>
        <v>33.951000000000001</v>
      </c>
    </row>
    <row r="357" spans="1:13" ht="17.25" customHeight="1" x14ac:dyDescent="0.2">
      <c r="A357" s="3" t="s">
        <v>387</v>
      </c>
      <c r="B357" s="3" t="s">
        <v>398</v>
      </c>
      <c r="C357" s="1">
        <v>250</v>
      </c>
      <c r="D357" s="1" t="s">
        <v>883</v>
      </c>
      <c r="E357" s="1" t="s">
        <v>500</v>
      </c>
      <c r="F357" s="6">
        <v>52</v>
      </c>
      <c r="G357" s="7">
        <v>78</v>
      </c>
      <c r="H357" s="8">
        <v>93.771500000000003</v>
      </c>
      <c r="I357" s="14">
        <v>111.95</v>
      </c>
      <c r="J357" s="13">
        <v>71.961506179809206</v>
      </c>
      <c r="K357" s="1">
        <f t="shared" si="15"/>
        <v>78</v>
      </c>
      <c r="L357" s="1">
        <f t="shared" si="16"/>
        <v>111.95</v>
      </c>
      <c r="M357" s="1">
        <f t="shared" si="17"/>
        <v>52</v>
      </c>
    </row>
    <row r="358" spans="1:13" ht="17.25" customHeight="1" x14ac:dyDescent="0.2">
      <c r="A358" s="3" t="s">
        <v>402</v>
      </c>
      <c r="B358" s="3" t="s">
        <v>397</v>
      </c>
      <c r="C358" s="1">
        <v>1</v>
      </c>
      <c r="D358" s="1" t="s">
        <v>885</v>
      </c>
      <c r="E358" s="1" t="s">
        <v>534</v>
      </c>
      <c r="F358" s="6">
        <v>125</v>
      </c>
      <c r="G358" s="7">
        <v>116</v>
      </c>
      <c r="H358" s="8">
        <v>114.0254</v>
      </c>
      <c r="I358" s="14">
        <v>83.42</v>
      </c>
      <c r="J358" s="13">
        <v>11.0009568507742</v>
      </c>
      <c r="K358" s="1">
        <f t="shared" si="15"/>
        <v>114.0254</v>
      </c>
      <c r="L358" s="1">
        <f t="shared" si="16"/>
        <v>125</v>
      </c>
      <c r="M358" s="1">
        <f t="shared" si="17"/>
        <v>11.0009568507742</v>
      </c>
    </row>
    <row r="359" spans="1:13" ht="17.25" customHeight="1" x14ac:dyDescent="0.2">
      <c r="A359" s="3" t="s">
        <v>402</v>
      </c>
      <c r="B359" s="3" t="s">
        <v>405</v>
      </c>
      <c r="C359" s="1">
        <v>10</v>
      </c>
      <c r="D359" s="1" t="s">
        <v>888</v>
      </c>
      <c r="E359" s="1" t="s">
        <v>580</v>
      </c>
      <c r="F359" s="6">
        <v>108</v>
      </c>
      <c r="G359" s="7">
        <v>99</v>
      </c>
      <c r="H359" s="8">
        <v>108</v>
      </c>
      <c r="I359" s="14">
        <v>65.63</v>
      </c>
      <c r="J359" s="13">
        <v>72.094753623082497</v>
      </c>
      <c r="K359" s="1">
        <f t="shared" si="15"/>
        <v>99</v>
      </c>
      <c r="L359" s="1">
        <f t="shared" si="16"/>
        <v>108</v>
      </c>
      <c r="M359" s="1">
        <f t="shared" si="17"/>
        <v>65.63</v>
      </c>
    </row>
    <row r="360" spans="1:13" ht="17.25" customHeight="1" x14ac:dyDescent="0.2">
      <c r="A360" s="3" t="s">
        <v>402</v>
      </c>
      <c r="B360" s="3" t="s">
        <v>403</v>
      </c>
      <c r="C360" s="1">
        <v>1615</v>
      </c>
      <c r="D360" s="1" t="s">
        <v>889</v>
      </c>
      <c r="E360" s="1" t="s">
        <v>580</v>
      </c>
      <c r="F360" s="6">
        <v>108</v>
      </c>
      <c r="G360" s="7">
        <v>36</v>
      </c>
      <c r="H360" s="8">
        <v>108</v>
      </c>
      <c r="I360" s="14">
        <v>65.63</v>
      </c>
      <c r="J360" s="13">
        <v>80.427907546171994</v>
      </c>
      <c r="K360" s="1">
        <f t="shared" si="15"/>
        <v>80.427907546171994</v>
      </c>
      <c r="L360" s="1">
        <f t="shared" si="16"/>
        <v>108</v>
      </c>
      <c r="M360" s="1">
        <f t="shared" si="17"/>
        <v>36</v>
      </c>
    </row>
    <row r="361" spans="1:13" ht="17.25" customHeight="1" x14ac:dyDescent="0.2">
      <c r="A361" s="3" t="s">
        <v>402</v>
      </c>
      <c r="B361" s="3" t="s">
        <v>404</v>
      </c>
      <c r="C361" s="1">
        <v>66</v>
      </c>
      <c r="D361" s="1" t="s">
        <v>887</v>
      </c>
      <c r="E361" s="1" t="s">
        <v>580</v>
      </c>
      <c r="F361" s="6">
        <v>128</v>
      </c>
      <c r="G361" s="7">
        <v>89</v>
      </c>
      <c r="H361" s="8">
        <v>118.9794</v>
      </c>
      <c r="I361" s="14">
        <v>104.7</v>
      </c>
      <c r="J361" s="13">
        <v>110.07762541692</v>
      </c>
      <c r="K361" s="1">
        <f t="shared" si="15"/>
        <v>110.07762541692</v>
      </c>
      <c r="L361" s="1">
        <f t="shared" si="16"/>
        <v>128</v>
      </c>
      <c r="M361" s="1">
        <f t="shared" si="17"/>
        <v>89</v>
      </c>
    </row>
    <row r="362" spans="1:13" ht="17.25" customHeight="1" x14ac:dyDescent="0.2">
      <c r="A362" s="3" t="s">
        <v>407</v>
      </c>
      <c r="B362" s="3" t="s">
        <v>406</v>
      </c>
      <c r="C362" s="1">
        <v>701</v>
      </c>
      <c r="D362" s="1" t="s">
        <v>883</v>
      </c>
      <c r="E362" s="1" t="s">
        <v>500</v>
      </c>
      <c r="F362" s="6">
        <v>87</v>
      </c>
      <c r="G362" s="7">
        <v>35</v>
      </c>
      <c r="H362" s="8">
        <v>68.273700000000005</v>
      </c>
      <c r="I362" s="14">
        <v>87.39</v>
      </c>
      <c r="J362" s="13">
        <v>66.702939460821995</v>
      </c>
      <c r="K362" s="1">
        <f t="shared" si="15"/>
        <v>68.273700000000005</v>
      </c>
      <c r="L362" s="1">
        <f t="shared" si="16"/>
        <v>87.39</v>
      </c>
      <c r="M362" s="1">
        <f t="shared" si="17"/>
        <v>35</v>
      </c>
    </row>
    <row r="363" spans="1:13" ht="17.25" customHeight="1" x14ac:dyDescent="0.2">
      <c r="A363" s="3" t="s">
        <v>407</v>
      </c>
      <c r="B363" s="3" t="s">
        <v>409</v>
      </c>
      <c r="C363" s="1">
        <v>2</v>
      </c>
      <c r="D363" s="1" t="s">
        <v>885</v>
      </c>
      <c r="E363" s="1" t="s">
        <v>534</v>
      </c>
      <c r="F363" s="6">
        <v>108</v>
      </c>
      <c r="G363" s="7">
        <v>48</v>
      </c>
      <c r="H363" s="8">
        <v>90.399000000000001</v>
      </c>
      <c r="I363" s="17">
        <v>101.04</v>
      </c>
      <c r="J363" s="13">
        <v>50.066240285437601</v>
      </c>
      <c r="K363" s="1">
        <f t="shared" si="15"/>
        <v>90.399000000000001</v>
      </c>
      <c r="L363" s="1">
        <f t="shared" si="16"/>
        <v>108</v>
      </c>
      <c r="M363" s="1">
        <f t="shared" si="17"/>
        <v>48</v>
      </c>
    </row>
    <row r="364" spans="1:13" ht="17.25" customHeight="1" x14ac:dyDescent="0.2">
      <c r="A364" s="3" t="s">
        <v>407</v>
      </c>
      <c r="B364" s="3" t="s">
        <v>412</v>
      </c>
      <c r="C364" s="1">
        <v>2</v>
      </c>
      <c r="D364" s="1" t="s">
        <v>888</v>
      </c>
      <c r="E364" s="1" t="s">
        <v>580</v>
      </c>
      <c r="F364" s="6">
        <v>122</v>
      </c>
      <c r="G364" s="7">
        <v>103</v>
      </c>
      <c r="H364" s="8">
        <v>102.12820000000001</v>
      </c>
      <c r="I364" s="14">
        <v>112.13</v>
      </c>
      <c r="J364" s="13">
        <v>7.9091869071162302</v>
      </c>
      <c r="K364" s="1">
        <f t="shared" si="15"/>
        <v>103</v>
      </c>
      <c r="L364" s="1">
        <f t="shared" si="16"/>
        <v>122</v>
      </c>
      <c r="M364" s="1">
        <f t="shared" si="17"/>
        <v>7.9091869071162302</v>
      </c>
    </row>
    <row r="365" spans="1:13" ht="17.25" customHeight="1" x14ac:dyDescent="0.2">
      <c r="A365" s="3" t="s">
        <v>407</v>
      </c>
      <c r="B365" s="3" t="s">
        <v>413</v>
      </c>
      <c r="C365" s="1">
        <v>40</v>
      </c>
      <c r="D365" s="1" t="s">
        <v>883</v>
      </c>
      <c r="E365" s="1" t="s">
        <v>500</v>
      </c>
      <c r="F365" s="6">
        <v>57</v>
      </c>
      <c r="G365" s="7">
        <v>38</v>
      </c>
      <c r="H365" s="8">
        <v>90.399000000000001</v>
      </c>
      <c r="I365" s="14">
        <v>101.04</v>
      </c>
      <c r="J365" s="13">
        <v>62.732453917094801</v>
      </c>
      <c r="K365" s="1">
        <f t="shared" si="15"/>
        <v>62.732453917094801</v>
      </c>
      <c r="L365" s="1">
        <f t="shared" si="16"/>
        <v>101.04</v>
      </c>
      <c r="M365" s="1">
        <f t="shared" si="17"/>
        <v>38</v>
      </c>
    </row>
    <row r="366" spans="1:13" ht="17.25" customHeight="1" x14ac:dyDescent="0.2">
      <c r="A366" s="3" t="s">
        <v>407</v>
      </c>
      <c r="B366" s="3" t="s">
        <v>408</v>
      </c>
      <c r="C366" s="1">
        <v>442</v>
      </c>
      <c r="D366" s="1" t="s">
        <v>883</v>
      </c>
      <c r="E366" s="1" t="s">
        <v>500</v>
      </c>
      <c r="F366" s="6">
        <v>103</v>
      </c>
      <c r="G366" s="7">
        <v>35</v>
      </c>
      <c r="H366" s="8">
        <v>83.330299999999994</v>
      </c>
      <c r="I366" s="14">
        <v>95.17</v>
      </c>
      <c r="J366" s="13">
        <v>84.046653668299498</v>
      </c>
      <c r="K366" s="1">
        <f t="shared" si="15"/>
        <v>84.046653668299498</v>
      </c>
      <c r="L366" s="1">
        <f t="shared" si="16"/>
        <v>103</v>
      </c>
      <c r="M366" s="1">
        <f t="shared" si="17"/>
        <v>35</v>
      </c>
    </row>
    <row r="367" spans="1:13" ht="17.25" customHeight="1" x14ac:dyDescent="0.2">
      <c r="A367" s="3" t="s">
        <v>407</v>
      </c>
      <c r="B367" s="3" t="s">
        <v>411</v>
      </c>
      <c r="C367" s="1">
        <v>825</v>
      </c>
      <c r="D367" s="1" t="s">
        <v>892</v>
      </c>
      <c r="E367" s="1" t="s">
        <v>580</v>
      </c>
      <c r="F367" s="6">
        <v>126</v>
      </c>
      <c r="G367" s="7">
        <v>88</v>
      </c>
      <c r="H367" s="8">
        <v>102.12820000000001</v>
      </c>
      <c r="I367" s="14">
        <v>112.13</v>
      </c>
      <c r="J367" s="13">
        <v>78.304785546521799</v>
      </c>
      <c r="K367" s="1">
        <f t="shared" si="15"/>
        <v>102.12820000000001</v>
      </c>
      <c r="L367" s="1">
        <f t="shared" si="16"/>
        <v>126</v>
      </c>
      <c r="M367" s="1">
        <f t="shared" si="17"/>
        <v>78.304785546521799</v>
      </c>
    </row>
    <row r="368" spans="1:13" ht="17.25" customHeight="1" x14ac:dyDescent="0.2">
      <c r="A368" s="3" t="s">
        <v>407</v>
      </c>
      <c r="B368" s="3" t="s">
        <v>414</v>
      </c>
      <c r="C368" s="1">
        <v>2525</v>
      </c>
      <c r="D368" s="1" t="s">
        <v>892</v>
      </c>
      <c r="E368" s="1" t="s">
        <v>580</v>
      </c>
      <c r="F368" s="6">
        <v>87</v>
      </c>
      <c r="G368" s="7">
        <v>59</v>
      </c>
      <c r="H368" s="8">
        <v>68.273700000000005</v>
      </c>
      <c r="I368" s="14">
        <v>87.39</v>
      </c>
      <c r="J368" s="13">
        <v>87.194360257244099</v>
      </c>
      <c r="K368" s="1">
        <f t="shared" si="15"/>
        <v>87</v>
      </c>
      <c r="L368" s="1">
        <f t="shared" si="16"/>
        <v>87.39</v>
      </c>
      <c r="M368" s="1">
        <f t="shared" si="17"/>
        <v>59</v>
      </c>
    </row>
    <row r="369" spans="1:13" ht="17.25" customHeight="1" x14ac:dyDescent="0.2">
      <c r="A369" s="3" t="s">
        <v>415</v>
      </c>
      <c r="B369" s="3" t="s">
        <v>410</v>
      </c>
      <c r="C369" s="1">
        <v>1</v>
      </c>
      <c r="D369" s="1" t="s">
        <v>885</v>
      </c>
      <c r="E369" s="1" t="s">
        <v>534</v>
      </c>
      <c r="F369" s="6">
        <v>57</v>
      </c>
      <c r="G369" s="7">
        <v>65</v>
      </c>
      <c r="H369" s="8">
        <v>57.786700000000003</v>
      </c>
      <c r="I369" s="17">
        <v>90.25</v>
      </c>
      <c r="J369" s="13">
        <v>63.933150235306599</v>
      </c>
      <c r="K369" s="1">
        <f t="shared" si="15"/>
        <v>63.933150235306599</v>
      </c>
      <c r="L369" s="1">
        <f t="shared" si="16"/>
        <v>90.25</v>
      </c>
      <c r="M369" s="1">
        <f t="shared" si="17"/>
        <v>57</v>
      </c>
    </row>
    <row r="370" spans="1:13" ht="17.25" customHeight="1" x14ac:dyDescent="0.2">
      <c r="A370" s="3" t="s">
        <v>415</v>
      </c>
      <c r="B370" s="3" t="s">
        <v>419</v>
      </c>
      <c r="C370" s="1">
        <v>117</v>
      </c>
      <c r="D370" s="1" t="s">
        <v>883</v>
      </c>
      <c r="E370" s="1" t="s">
        <v>500</v>
      </c>
      <c r="F370" s="6">
        <v>46</v>
      </c>
      <c r="G370" s="7">
        <v>37</v>
      </c>
      <c r="H370" s="8">
        <v>48.865699999999997</v>
      </c>
      <c r="I370" s="14">
        <v>67.709999999999994</v>
      </c>
      <c r="J370" s="13">
        <v>73.857413648007196</v>
      </c>
      <c r="K370" s="1">
        <f t="shared" si="15"/>
        <v>48.865699999999997</v>
      </c>
      <c r="L370" s="1">
        <f t="shared" si="16"/>
        <v>73.857413648007196</v>
      </c>
      <c r="M370" s="1">
        <f t="shared" si="17"/>
        <v>37</v>
      </c>
    </row>
    <row r="371" spans="1:13" ht="17.25" customHeight="1" x14ac:dyDescent="0.2">
      <c r="A371" s="3" t="s">
        <v>415</v>
      </c>
      <c r="B371" s="3" t="s">
        <v>417</v>
      </c>
      <c r="C371" s="1">
        <v>2</v>
      </c>
      <c r="D371" s="1" t="s">
        <v>885</v>
      </c>
      <c r="E371" s="1" t="s">
        <v>534</v>
      </c>
      <c r="F371" s="6">
        <v>57</v>
      </c>
      <c r="G371" s="7">
        <v>66</v>
      </c>
      <c r="H371" s="8">
        <v>64.481700000000004</v>
      </c>
      <c r="I371" s="17">
        <v>74.819999999999993</v>
      </c>
      <c r="J371" s="13">
        <v>63.933150235306599</v>
      </c>
      <c r="K371" s="1">
        <f t="shared" si="15"/>
        <v>64.481700000000004</v>
      </c>
      <c r="L371" s="1">
        <f t="shared" si="16"/>
        <v>74.819999999999993</v>
      </c>
      <c r="M371" s="1">
        <f t="shared" si="17"/>
        <v>57</v>
      </c>
    </row>
    <row r="372" spans="1:13" ht="17.25" customHeight="1" x14ac:dyDescent="0.2">
      <c r="A372" s="3" t="s">
        <v>415</v>
      </c>
      <c r="B372" s="3" t="s">
        <v>420</v>
      </c>
      <c r="C372" s="1">
        <v>45</v>
      </c>
      <c r="D372" s="1" t="s">
        <v>883</v>
      </c>
      <c r="E372" s="1" t="s">
        <v>500</v>
      </c>
      <c r="F372" s="6">
        <v>58</v>
      </c>
      <c r="G372" s="7">
        <v>20</v>
      </c>
      <c r="H372" s="8">
        <v>57.786700000000003</v>
      </c>
      <c r="I372" s="14">
        <v>74.819999999999993</v>
      </c>
      <c r="J372" s="13">
        <v>33.471597875072</v>
      </c>
      <c r="K372" s="1">
        <f t="shared" si="15"/>
        <v>57.786700000000003</v>
      </c>
      <c r="L372" s="1">
        <f t="shared" si="16"/>
        <v>74.819999999999993</v>
      </c>
      <c r="M372" s="1">
        <f t="shared" si="17"/>
        <v>20</v>
      </c>
    </row>
    <row r="373" spans="1:13" ht="17.25" customHeight="1" x14ac:dyDescent="0.2">
      <c r="A373" s="3" t="s">
        <v>415</v>
      </c>
      <c r="B373" s="3" t="s">
        <v>422</v>
      </c>
      <c r="C373" s="1">
        <v>1137</v>
      </c>
      <c r="D373" s="1" t="s">
        <v>883</v>
      </c>
      <c r="E373" s="1" t="s">
        <v>500</v>
      </c>
      <c r="F373" s="6">
        <v>46</v>
      </c>
      <c r="G373" s="7">
        <v>35</v>
      </c>
      <c r="H373" s="8">
        <v>44.495199999999997</v>
      </c>
      <c r="I373" s="14">
        <v>62.96</v>
      </c>
      <c r="J373" s="13">
        <v>55.943795103350801</v>
      </c>
      <c r="K373" s="1">
        <f t="shared" si="15"/>
        <v>46</v>
      </c>
      <c r="L373" s="1">
        <f t="shared" si="16"/>
        <v>62.96</v>
      </c>
      <c r="M373" s="1">
        <f t="shared" si="17"/>
        <v>35</v>
      </c>
    </row>
    <row r="374" spans="1:13" ht="17.25" customHeight="1" x14ac:dyDescent="0.2">
      <c r="A374" s="3" t="s">
        <v>415</v>
      </c>
      <c r="B374" s="3" t="s">
        <v>418</v>
      </c>
      <c r="C374" s="1">
        <v>1055</v>
      </c>
      <c r="D374" s="1" t="s">
        <v>883</v>
      </c>
      <c r="E374" s="1" t="s">
        <v>500</v>
      </c>
      <c r="F374" s="6">
        <v>64</v>
      </c>
      <c r="G374" s="7">
        <v>62</v>
      </c>
      <c r="H374" s="8">
        <v>65.1995</v>
      </c>
      <c r="I374" s="14">
        <v>74.819999999999993</v>
      </c>
      <c r="J374" s="13">
        <v>63.933150235306599</v>
      </c>
      <c r="K374" s="1">
        <f t="shared" si="15"/>
        <v>64</v>
      </c>
      <c r="L374" s="1">
        <f t="shared" si="16"/>
        <v>74.819999999999993</v>
      </c>
      <c r="M374" s="1">
        <f t="shared" si="17"/>
        <v>62</v>
      </c>
    </row>
    <row r="375" spans="1:13" ht="17.25" customHeight="1" x14ac:dyDescent="0.2">
      <c r="A375" s="3" t="s">
        <v>415</v>
      </c>
      <c r="B375" s="3" t="s">
        <v>423</v>
      </c>
      <c r="C375" s="1">
        <v>2805</v>
      </c>
      <c r="D375" s="1" t="s">
        <v>892</v>
      </c>
      <c r="E375" s="1" t="s">
        <v>580</v>
      </c>
      <c r="F375" s="6">
        <v>76</v>
      </c>
      <c r="G375" s="7">
        <v>44</v>
      </c>
      <c r="H375" s="8">
        <v>73.622299999999996</v>
      </c>
      <c r="I375" s="14">
        <v>90.25</v>
      </c>
      <c r="J375" s="13">
        <v>76.3630633873166</v>
      </c>
      <c r="K375" s="1">
        <f t="shared" si="15"/>
        <v>76</v>
      </c>
      <c r="L375" s="1">
        <f t="shared" si="16"/>
        <v>90.25</v>
      </c>
      <c r="M375" s="1">
        <f t="shared" si="17"/>
        <v>44</v>
      </c>
    </row>
    <row r="376" spans="1:13" ht="17.25" customHeight="1" x14ac:dyDescent="0.2">
      <c r="A376" s="3" t="s">
        <v>415</v>
      </c>
      <c r="B376" s="3" t="s">
        <v>424</v>
      </c>
      <c r="C376" s="1">
        <v>56</v>
      </c>
      <c r="D376" s="1" t="s">
        <v>883</v>
      </c>
      <c r="E376" s="1" t="s">
        <v>500</v>
      </c>
      <c r="F376" s="6">
        <v>57</v>
      </c>
      <c r="G376" s="7">
        <v>66</v>
      </c>
      <c r="H376" s="8">
        <v>58.8292</v>
      </c>
      <c r="I376" s="14">
        <v>76.17</v>
      </c>
      <c r="J376" s="13">
        <v>60.681992880324103</v>
      </c>
      <c r="K376" s="1">
        <f t="shared" si="15"/>
        <v>60.681992880324103</v>
      </c>
      <c r="L376" s="1">
        <f t="shared" si="16"/>
        <v>76.17</v>
      </c>
      <c r="M376" s="1">
        <f t="shared" si="17"/>
        <v>57</v>
      </c>
    </row>
    <row r="377" spans="1:13" ht="17.25" customHeight="1" x14ac:dyDescent="0.2">
      <c r="A377" s="3" t="s">
        <v>415</v>
      </c>
      <c r="B377" s="3" t="s">
        <v>421</v>
      </c>
      <c r="C377" s="1">
        <v>2625</v>
      </c>
      <c r="D377" s="1" t="s">
        <v>890</v>
      </c>
      <c r="E377" s="1" t="s">
        <v>580</v>
      </c>
      <c r="F377" s="6">
        <v>29</v>
      </c>
      <c r="G377" s="7">
        <v>35</v>
      </c>
      <c r="H377" s="8">
        <v>44.495199999999997</v>
      </c>
      <c r="I377" s="14">
        <v>62.96</v>
      </c>
      <c r="J377" s="13">
        <v>57.1757986452034</v>
      </c>
      <c r="K377" s="1">
        <f t="shared" si="15"/>
        <v>44.495199999999997</v>
      </c>
      <c r="L377" s="1">
        <f t="shared" si="16"/>
        <v>62.96</v>
      </c>
      <c r="M377" s="1">
        <f t="shared" si="17"/>
        <v>29</v>
      </c>
    </row>
    <row r="378" spans="1:13" ht="17.25" customHeight="1" x14ac:dyDescent="0.2">
      <c r="A378" s="3" t="s">
        <v>425</v>
      </c>
      <c r="B378" s="3" t="s">
        <v>416</v>
      </c>
      <c r="C378" s="1">
        <v>34</v>
      </c>
      <c r="D378" s="1" t="s">
        <v>893</v>
      </c>
      <c r="E378" s="1" t="s">
        <v>580</v>
      </c>
      <c r="F378" s="6">
        <v>88</v>
      </c>
      <c r="G378" s="7">
        <v>99</v>
      </c>
      <c r="H378" s="8">
        <v>67.575000000000003</v>
      </c>
      <c r="I378" s="17">
        <v>104.34</v>
      </c>
      <c r="J378" s="13">
        <v>81.260557937464995</v>
      </c>
      <c r="K378" s="1">
        <f t="shared" si="15"/>
        <v>88</v>
      </c>
      <c r="L378" s="1">
        <f t="shared" si="16"/>
        <v>104.34</v>
      </c>
      <c r="M378" s="1">
        <f t="shared" si="17"/>
        <v>67.575000000000003</v>
      </c>
    </row>
    <row r="379" spans="1:13" ht="17.25" customHeight="1" x14ac:dyDescent="0.2">
      <c r="A379" s="3" t="s">
        <v>425</v>
      </c>
      <c r="B379" s="3" t="s">
        <v>431</v>
      </c>
      <c r="C379" s="1">
        <v>41</v>
      </c>
      <c r="D379" s="1" t="s">
        <v>893</v>
      </c>
      <c r="E379" s="1" t="s">
        <v>580</v>
      </c>
      <c r="F379" s="6">
        <v>112</v>
      </c>
      <c r="G379" s="7">
        <v>99</v>
      </c>
      <c r="H379" s="8">
        <v>67.575000000000003</v>
      </c>
      <c r="I379" s="17">
        <v>83.17</v>
      </c>
      <c r="J379" s="13">
        <v>97.129575901245801</v>
      </c>
      <c r="K379" s="1">
        <f t="shared" si="15"/>
        <v>97.129575901245801</v>
      </c>
      <c r="L379" s="1">
        <f t="shared" si="16"/>
        <v>112</v>
      </c>
      <c r="M379" s="1">
        <f t="shared" si="17"/>
        <v>67.575000000000003</v>
      </c>
    </row>
    <row r="380" spans="1:13" ht="17.25" customHeight="1" x14ac:dyDescent="0.2">
      <c r="A380" s="3" t="s">
        <v>425</v>
      </c>
      <c r="B380" s="3" t="s">
        <v>438</v>
      </c>
      <c r="C380" s="1">
        <v>3</v>
      </c>
      <c r="D380" s="1" t="s">
        <v>888</v>
      </c>
      <c r="E380" s="1" t="s">
        <v>580</v>
      </c>
      <c r="F380" s="6">
        <v>110</v>
      </c>
      <c r="G380" s="7">
        <v>99</v>
      </c>
      <c r="H380" s="8">
        <v>67.575000000000003</v>
      </c>
      <c r="I380" s="17">
        <v>107.83</v>
      </c>
      <c r="J380" s="13">
        <v>20.406758720468201</v>
      </c>
      <c r="K380" s="1">
        <f t="shared" si="15"/>
        <v>99</v>
      </c>
      <c r="L380" s="1">
        <f t="shared" si="16"/>
        <v>110</v>
      </c>
      <c r="M380" s="1">
        <f t="shared" si="17"/>
        <v>20.406758720468201</v>
      </c>
    </row>
    <row r="381" spans="1:13" ht="17.25" customHeight="1" x14ac:dyDescent="0.2">
      <c r="A381" s="3" t="s">
        <v>425</v>
      </c>
      <c r="B381" s="3" t="s">
        <v>435</v>
      </c>
      <c r="C381" s="1">
        <v>40</v>
      </c>
      <c r="D381" s="1" t="s">
        <v>893</v>
      </c>
      <c r="E381" s="1" t="s">
        <v>580</v>
      </c>
      <c r="F381" s="6">
        <v>110</v>
      </c>
      <c r="G381" s="7">
        <v>99</v>
      </c>
      <c r="H381" s="8">
        <v>67.575000000000003</v>
      </c>
      <c r="I381" s="14">
        <v>107.83</v>
      </c>
      <c r="J381" s="13">
        <v>102.42129684902901</v>
      </c>
      <c r="K381" s="1">
        <f t="shared" si="15"/>
        <v>102.42129684902901</v>
      </c>
      <c r="L381" s="1">
        <f t="shared" si="16"/>
        <v>110</v>
      </c>
      <c r="M381" s="1">
        <f t="shared" si="17"/>
        <v>67.575000000000003</v>
      </c>
    </row>
    <row r="382" spans="1:13" ht="17.25" customHeight="1" x14ac:dyDescent="0.2">
      <c r="A382" s="3" t="s">
        <v>425</v>
      </c>
      <c r="B382" s="3" t="s">
        <v>436</v>
      </c>
      <c r="C382" s="1">
        <v>950</v>
      </c>
      <c r="D382" s="1" t="s">
        <v>889</v>
      </c>
      <c r="E382" s="1" t="s">
        <v>580</v>
      </c>
      <c r="F382" s="6">
        <v>64</v>
      </c>
      <c r="G382" s="7">
        <v>99</v>
      </c>
      <c r="H382" s="8">
        <v>83.676400000000001</v>
      </c>
      <c r="I382" s="14">
        <v>83.17</v>
      </c>
      <c r="J382" s="13">
        <v>43.2127535468574</v>
      </c>
      <c r="K382" s="1">
        <f t="shared" si="15"/>
        <v>83.17</v>
      </c>
      <c r="L382" s="1">
        <f t="shared" si="16"/>
        <v>99</v>
      </c>
      <c r="M382" s="1">
        <f t="shared" si="17"/>
        <v>43.2127535468574</v>
      </c>
    </row>
    <row r="383" spans="1:13" ht="17.25" customHeight="1" x14ac:dyDescent="0.2">
      <c r="A383" s="3" t="s">
        <v>425</v>
      </c>
      <c r="B383" s="3" t="s">
        <v>426</v>
      </c>
      <c r="C383" s="1">
        <v>8</v>
      </c>
      <c r="D383" s="1" t="s">
        <v>882</v>
      </c>
      <c r="E383" s="1" t="s">
        <v>580</v>
      </c>
      <c r="F383" s="6">
        <v>64</v>
      </c>
      <c r="G383" s="7">
        <v>99</v>
      </c>
      <c r="H383" s="8">
        <v>75.591399999999993</v>
      </c>
      <c r="I383" s="17">
        <v>83.17</v>
      </c>
      <c r="J383" s="13">
        <v>51.9176583631656</v>
      </c>
      <c r="K383" s="1">
        <f t="shared" si="15"/>
        <v>75.591399999999993</v>
      </c>
      <c r="L383" s="1">
        <f t="shared" si="16"/>
        <v>99</v>
      </c>
      <c r="M383" s="1">
        <f t="shared" si="17"/>
        <v>51.9176583631656</v>
      </c>
    </row>
    <row r="384" spans="1:13" ht="17.25" customHeight="1" x14ac:dyDescent="0.2">
      <c r="A384" s="3" t="s">
        <v>425</v>
      </c>
      <c r="B384" s="3" t="s">
        <v>427</v>
      </c>
      <c r="C384" s="1">
        <v>3</v>
      </c>
      <c r="D384" s="1" t="s">
        <v>882</v>
      </c>
      <c r="E384" s="1" t="s">
        <v>580</v>
      </c>
      <c r="F384" s="6">
        <v>112</v>
      </c>
      <c r="G384" s="7">
        <v>99</v>
      </c>
      <c r="H384" s="8">
        <v>67.575000000000003</v>
      </c>
      <c r="I384" s="17">
        <v>83.17</v>
      </c>
      <c r="J384" s="13">
        <v>77.650590372072699</v>
      </c>
      <c r="K384" s="1">
        <f t="shared" si="15"/>
        <v>83.17</v>
      </c>
      <c r="L384" s="1">
        <f t="shared" si="16"/>
        <v>112</v>
      </c>
      <c r="M384" s="1">
        <f t="shared" si="17"/>
        <v>67.575000000000003</v>
      </c>
    </row>
    <row r="385" spans="1:13" ht="17.25" customHeight="1" x14ac:dyDescent="0.2">
      <c r="A385" s="3" t="s">
        <v>425</v>
      </c>
      <c r="B385" s="3" t="s">
        <v>905</v>
      </c>
      <c r="C385" s="1">
        <v>14</v>
      </c>
      <c r="D385" s="1" t="s">
        <v>882</v>
      </c>
      <c r="E385" s="1" t="s">
        <v>580</v>
      </c>
      <c r="F385" s="6">
        <v>88</v>
      </c>
      <c r="G385" s="7">
        <v>99</v>
      </c>
      <c r="H385" s="8">
        <v>67.575000000000003</v>
      </c>
      <c r="I385" s="17">
        <v>104.34</v>
      </c>
      <c r="J385" s="13">
        <v>65.732779216805199</v>
      </c>
      <c r="K385" s="1">
        <f t="shared" si="15"/>
        <v>88</v>
      </c>
      <c r="L385" s="1">
        <f t="shared" si="16"/>
        <v>104.34</v>
      </c>
      <c r="M385" s="1">
        <f t="shared" si="17"/>
        <v>65.732779216805199</v>
      </c>
    </row>
    <row r="386" spans="1:13" ht="17.25" customHeight="1" x14ac:dyDescent="0.2">
      <c r="A386" s="3" t="s">
        <v>425</v>
      </c>
      <c r="B386" s="3" t="s">
        <v>432</v>
      </c>
      <c r="C386" s="1">
        <v>57</v>
      </c>
      <c r="D386" s="1" t="s">
        <v>889</v>
      </c>
      <c r="E386" s="1" t="s">
        <v>580</v>
      </c>
      <c r="F386" s="6">
        <v>88</v>
      </c>
      <c r="G386" s="7">
        <v>99</v>
      </c>
      <c r="H386" s="8">
        <v>67.575000000000003</v>
      </c>
      <c r="I386" s="14">
        <v>104.34</v>
      </c>
      <c r="J386" s="13">
        <v>65.732779216805199</v>
      </c>
      <c r="K386" s="1">
        <f t="shared" ref="K386:K433" si="18">MEDIAN(F386:J386)</f>
        <v>88</v>
      </c>
      <c r="L386" s="1">
        <f t="shared" ref="L386:L433" si="19">MAX(F386:J386)</f>
        <v>104.34</v>
      </c>
      <c r="M386" s="1">
        <f t="shared" ref="M386:M433" si="20">MIN(F386:J386)</f>
        <v>65.732779216805199</v>
      </c>
    </row>
    <row r="387" spans="1:13" ht="17.25" customHeight="1" x14ac:dyDescent="0.2">
      <c r="A387" s="3" t="s">
        <v>425</v>
      </c>
      <c r="B387" s="3" t="s">
        <v>433</v>
      </c>
      <c r="C387" s="1">
        <v>36</v>
      </c>
      <c r="D387" s="1" t="s">
        <v>883</v>
      </c>
      <c r="E387" s="1" t="s">
        <v>500</v>
      </c>
      <c r="F387" s="6">
        <v>76</v>
      </c>
      <c r="G387" s="7">
        <v>89</v>
      </c>
      <c r="H387" s="8">
        <v>85.754400000000004</v>
      </c>
      <c r="I387" s="14">
        <v>79.89</v>
      </c>
      <c r="J387" s="13">
        <v>41.1267434856126</v>
      </c>
      <c r="K387" s="1">
        <f t="shared" si="18"/>
        <v>79.89</v>
      </c>
      <c r="L387" s="1">
        <f t="shared" si="19"/>
        <v>89</v>
      </c>
      <c r="M387" s="1">
        <f t="shared" si="20"/>
        <v>41.1267434856126</v>
      </c>
    </row>
    <row r="388" spans="1:13" ht="17.25" customHeight="1" x14ac:dyDescent="0.2">
      <c r="A388" s="3" t="s">
        <v>425</v>
      </c>
      <c r="B388" s="3" t="s">
        <v>429</v>
      </c>
      <c r="C388" s="1">
        <v>990</v>
      </c>
      <c r="D388" s="1" t="s">
        <v>883</v>
      </c>
      <c r="E388" s="1" t="s">
        <v>500</v>
      </c>
      <c r="F388" s="6">
        <v>65</v>
      </c>
      <c r="G388" s="7">
        <v>74</v>
      </c>
      <c r="H388" s="8">
        <v>85.754400000000004</v>
      </c>
      <c r="I388" s="14">
        <v>79.89</v>
      </c>
      <c r="J388" s="13">
        <v>76.138595228837602</v>
      </c>
      <c r="K388" s="1">
        <f t="shared" si="18"/>
        <v>76.138595228837602</v>
      </c>
      <c r="L388" s="1">
        <f t="shared" si="19"/>
        <v>85.754400000000004</v>
      </c>
      <c r="M388" s="1">
        <f t="shared" si="20"/>
        <v>65</v>
      </c>
    </row>
    <row r="389" spans="1:13" ht="17.25" customHeight="1" x14ac:dyDescent="0.2">
      <c r="A389" s="3" t="s">
        <v>425</v>
      </c>
      <c r="B389" s="3" t="s">
        <v>428</v>
      </c>
      <c r="C389" s="1">
        <v>55</v>
      </c>
      <c r="D389" s="1" t="s">
        <v>889</v>
      </c>
      <c r="E389" s="1" t="s">
        <v>580</v>
      </c>
      <c r="F389" s="6">
        <v>81</v>
      </c>
      <c r="G389" s="7">
        <v>99</v>
      </c>
      <c r="H389" s="8">
        <v>75.591399999999993</v>
      </c>
      <c r="I389" s="14">
        <v>83.17</v>
      </c>
      <c r="J389" s="13">
        <v>64.110654074256402</v>
      </c>
      <c r="K389" s="1">
        <f t="shared" si="18"/>
        <v>81</v>
      </c>
      <c r="L389" s="1">
        <f t="shared" si="19"/>
        <v>99</v>
      </c>
      <c r="M389" s="1">
        <f t="shared" si="20"/>
        <v>64.110654074256402</v>
      </c>
    </row>
    <row r="390" spans="1:13" ht="17.25" customHeight="1" x14ac:dyDescent="0.2">
      <c r="A390" s="3" t="s">
        <v>425</v>
      </c>
      <c r="B390" s="3" t="s">
        <v>430</v>
      </c>
      <c r="C390" s="1">
        <v>18</v>
      </c>
      <c r="D390" s="1" t="s">
        <v>887</v>
      </c>
      <c r="E390" s="1" t="s">
        <v>580</v>
      </c>
      <c r="F390" s="6">
        <v>110</v>
      </c>
      <c r="G390" s="7">
        <v>99</v>
      </c>
      <c r="H390" s="8">
        <v>67.575000000000003</v>
      </c>
      <c r="I390" s="17">
        <v>107.83</v>
      </c>
      <c r="J390" s="13">
        <v>41.819490387800101</v>
      </c>
      <c r="K390" s="1">
        <f t="shared" si="18"/>
        <v>99</v>
      </c>
      <c r="L390" s="1">
        <f t="shared" si="19"/>
        <v>110</v>
      </c>
      <c r="M390" s="1">
        <f t="shared" si="20"/>
        <v>41.819490387800101</v>
      </c>
    </row>
    <row r="391" spans="1:13" ht="17.25" customHeight="1" x14ac:dyDescent="0.2">
      <c r="A391" s="3" t="s">
        <v>425</v>
      </c>
      <c r="B391" s="3" t="s">
        <v>437</v>
      </c>
      <c r="C391" s="1">
        <v>13</v>
      </c>
      <c r="D391" s="1" t="s">
        <v>882</v>
      </c>
      <c r="E391" s="1" t="s">
        <v>580</v>
      </c>
      <c r="F391" s="6">
        <v>88</v>
      </c>
      <c r="G391" s="7">
        <v>99</v>
      </c>
      <c r="H391" s="8">
        <v>67.575000000000003</v>
      </c>
      <c r="I391" s="17">
        <v>104.34</v>
      </c>
      <c r="J391" s="13">
        <v>59.532575175479003</v>
      </c>
      <c r="K391" s="1">
        <f t="shared" si="18"/>
        <v>88</v>
      </c>
      <c r="L391" s="1">
        <f t="shared" si="19"/>
        <v>104.34</v>
      </c>
      <c r="M391" s="1">
        <f t="shared" si="20"/>
        <v>59.532575175479003</v>
      </c>
    </row>
    <row r="392" spans="1:13" ht="17.25" customHeight="1" x14ac:dyDescent="0.2">
      <c r="A392" s="3" t="s">
        <v>439</v>
      </c>
      <c r="B392" s="3" t="s">
        <v>434</v>
      </c>
      <c r="C392" s="1">
        <v>873</v>
      </c>
      <c r="D392" s="1" t="s">
        <v>883</v>
      </c>
      <c r="E392" s="1" t="s">
        <v>500</v>
      </c>
      <c r="F392" s="6">
        <v>47</v>
      </c>
      <c r="G392" s="7">
        <v>64</v>
      </c>
      <c r="H392" s="8">
        <v>41.241199999999999</v>
      </c>
      <c r="I392" s="14">
        <v>61.82</v>
      </c>
      <c r="J392" s="13">
        <v>63.310292491408603</v>
      </c>
      <c r="K392" s="1">
        <f t="shared" si="18"/>
        <v>61.82</v>
      </c>
      <c r="L392" s="1">
        <f t="shared" si="19"/>
        <v>64</v>
      </c>
      <c r="M392" s="1">
        <f t="shared" si="20"/>
        <v>41.241199999999999</v>
      </c>
    </row>
    <row r="393" spans="1:13" ht="17.25" customHeight="1" x14ac:dyDescent="0.2">
      <c r="A393" s="3" t="s">
        <v>439</v>
      </c>
      <c r="B393" s="3" t="s">
        <v>443</v>
      </c>
      <c r="C393" s="1">
        <v>5</v>
      </c>
      <c r="D393" s="1" t="s">
        <v>888</v>
      </c>
      <c r="E393" s="1" t="s">
        <v>580</v>
      </c>
      <c r="F393" s="6">
        <v>57</v>
      </c>
      <c r="G393" s="7">
        <v>99</v>
      </c>
      <c r="H393" s="8">
        <v>51.659599999999998</v>
      </c>
      <c r="I393" s="14">
        <v>71.28</v>
      </c>
      <c r="J393" s="13">
        <v>29.8946518166902</v>
      </c>
      <c r="K393" s="1">
        <f t="shared" si="18"/>
        <v>57</v>
      </c>
      <c r="L393" s="1">
        <f t="shared" si="19"/>
        <v>99</v>
      </c>
      <c r="M393" s="1">
        <f t="shared" si="20"/>
        <v>29.8946518166902</v>
      </c>
    </row>
    <row r="394" spans="1:13" ht="17.25" customHeight="1" x14ac:dyDescent="0.2">
      <c r="A394" s="5" t="s">
        <v>439</v>
      </c>
      <c r="B394" s="3" t="s">
        <v>447</v>
      </c>
      <c r="C394" s="1">
        <v>775</v>
      </c>
      <c r="D394" s="1" t="s">
        <v>883</v>
      </c>
      <c r="E394" s="1" t="s">
        <v>500</v>
      </c>
      <c r="F394" s="6">
        <v>47</v>
      </c>
      <c r="G394" s="7">
        <v>64</v>
      </c>
      <c r="H394" s="8">
        <v>41.241199999999999</v>
      </c>
      <c r="I394" s="14">
        <v>61.82</v>
      </c>
      <c r="J394" s="13">
        <v>59.461901409505501</v>
      </c>
      <c r="K394" s="1">
        <f t="shared" si="18"/>
        <v>59.461901409505501</v>
      </c>
      <c r="L394" s="1">
        <f t="shared" si="19"/>
        <v>64</v>
      </c>
      <c r="M394" s="1">
        <f t="shared" si="20"/>
        <v>41.241199999999999</v>
      </c>
    </row>
    <row r="395" spans="1:13" ht="17.25" customHeight="1" x14ac:dyDescent="0.2">
      <c r="A395" s="3" t="s">
        <v>439</v>
      </c>
      <c r="B395" s="5" t="s">
        <v>444</v>
      </c>
      <c r="C395" s="1">
        <v>8</v>
      </c>
      <c r="D395" s="1" t="s">
        <v>882</v>
      </c>
      <c r="E395" s="1" t="s">
        <v>580</v>
      </c>
      <c r="F395" s="6">
        <v>48</v>
      </c>
      <c r="G395" s="7">
        <v>64</v>
      </c>
      <c r="H395" s="8">
        <v>49.782899999999998</v>
      </c>
      <c r="I395" s="14">
        <v>67.53</v>
      </c>
      <c r="J395" s="13">
        <v>3.1448124273311202</v>
      </c>
      <c r="K395" s="1">
        <f t="shared" si="18"/>
        <v>49.782899999999998</v>
      </c>
      <c r="L395" s="1">
        <f t="shared" si="19"/>
        <v>67.53</v>
      </c>
      <c r="M395" s="1">
        <f t="shared" si="20"/>
        <v>3.1448124273311202</v>
      </c>
    </row>
    <row r="396" spans="1:13" ht="17.25" customHeight="1" x14ac:dyDescent="0.2">
      <c r="A396" s="3" t="s">
        <v>439</v>
      </c>
      <c r="B396" s="3" t="s">
        <v>445</v>
      </c>
      <c r="C396" s="1">
        <v>641</v>
      </c>
      <c r="D396" s="1" t="s">
        <v>883</v>
      </c>
      <c r="E396" s="1" t="s">
        <v>500</v>
      </c>
      <c r="F396" s="6">
        <v>36</v>
      </c>
      <c r="G396" s="7">
        <v>38</v>
      </c>
      <c r="H396" s="8">
        <v>42.355400000000003</v>
      </c>
      <c r="I396" s="14">
        <v>69.25</v>
      </c>
      <c r="J396" s="13">
        <v>60.035340488417901</v>
      </c>
      <c r="K396" s="1">
        <f t="shared" si="18"/>
        <v>42.355400000000003</v>
      </c>
      <c r="L396" s="1">
        <f t="shared" si="19"/>
        <v>69.25</v>
      </c>
      <c r="M396" s="1">
        <f t="shared" si="20"/>
        <v>36</v>
      </c>
    </row>
    <row r="397" spans="1:13" ht="17.25" customHeight="1" x14ac:dyDescent="0.2">
      <c r="A397" s="3" t="s">
        <v>439</v>
      </c>
      <c r="B397" s="3" t="s">
        <v>440</v>
      </c>
      <c r="C397" s="1">
        <v>13</v>
      </c>
      <c r="D397" s="1" t="s">
        <v>888</v>
      </c>
      <c r="E397" s="1" t="s">
        <v>580</v>
      </c>
      <c r="F397" s="6">
        <v>57</v>
      </c>
      <c r="G397" s="7">
        <v>99</v>
      </c>
      <c r="H397" s="8">
        <v>51.659599999999998</v>
      </c>
      <c r="I397" s="14">
        <v>71.28</v>
      </c>
      <c r="J397" s="13">
        <v>36.063263258312098</v>
      </c>
      <c r="K397" s="1">
        <f t="shared" si="18"/>
        <v>57</v>
      </c>
      <c r="L397" s="1">
        <f t="shared" si="19"/>
        <v>99</v>
      </c>
      <c r="M397" s="1">
        <f t="shared" si="20"/>
        <v>36.063263258312098</v>
      </c>
    </row>
    <row r="398" spans="1:13" ht="17.25" customHeight="1" x14ac:dyDescent="0.2">
      <c r="A398" s="3" t="s">
        <v>439</v>
      </c>
      <c r="B398" s="3" t="s">
        <v>448</v>
      </c>
      <c r="C398" s="1">
        <v>2085</v>
      </c>
      <c r="D398" s="1" t="s">
        <v>883</v>
      </c>
      <c r="E398" s="1" t="s">
        <v>500</v>
      </c>
      <c r="F398" s="6">
        <v>45</v>
      </c>
      <c r="G398" s="7">
        <v>40</v>
      </c>
      <c r="H398" s="8">
        <v>38.5</v>
      </c>
      <c r="I398" s="14">
        <v>68.75</v>
      </c>
      <c r="J398" s="13">
        <v>79.447819465168607</v>
      </c>
      <c r="K398" s="1">
        <f t="shared" si="18"/>
        <v>45</v>
      </c>
      <c r="L398" s="1">
        <f t="shared" si="19"/>
        <v>79.447819465168607</v>
      </c>
      <c r="M398" s="1">
        <f t="shared" si="20"/>
        <v>38.5</v>
      </c>
    </row>
    <row r="399" spans="1:13" ht="17.25" customHeight="1" x14ac:dyDescent="0.2">
      <c r="A399" s="3" t="s">
        <v>439</v>
      </c>
      <c r="B399" s="3" t="s">
        <v>442</v>
      </c>
      <c r="C399" s="1">
        <v>1925</v>
      </c>
      <c r="D399" s="1" t="s">
        <v>883</v>
      </c>
      <c r="E399" s="1" t="s">
        <v>500</v>
      </c>
      <c r="F399" s="6">
        <v>56</v>
      </c>
      <c r="G399" s="7">
        <v>42</v>
      </c>
      <c r="H399" s="8">
        <v>53.594000000000001</v>
      </c>
      <c r="I399" s="14">
        <v>75.5</v>
      </c>
      <c r="J399" s="13">
        <v>74.414513059485898</v>
      </c>
      <c r="K399" s="1">
        <f t="shared" si="18"/>
        <v>56</v>
      </c>
      <c r="L399" s="1">
        <f t="shared" si="19"/>
        <v>75.5</v>
      </c>
      <c r="M399" s="1">
        <f t="shared" si="20"/>
        <v>42</v>
      </c>
    </row>
    <row r="400" spans="1:13" ht="17.25" customHeight="1" x14ac:dyDescent="0.2">
      <c r="A400" s="3" t="s">
        <v>439</v>
      </c>
      <c r="B400" s="3" t="s">
        <v>446</v>
      </c>
      <c r="C400" s="1">
        <v>110</v>
      </c>
      <c r="D400" s="1" t="s">
        <v>883</v>
      </c>
      <c r="E400" s="1" t="s">
        <v>500</v>
      </c>
      <c r="F400" s="6">
        <v>43</v>
      </c>
      <c r="G400" s="7">
        <v>50</v>
      </c>
      <c r="H400" s="8">
        <v>38.5</v>
      </c>
      <c r="I400" s="14">
        <v>68.75</v>
      </c>
      <c r="J400" s="13">
        <v>60.740098634958201</v>
      </c>
      <c r="K400" s="1">
        <f t="shared" si="18"/>
        <v>50</v>
      </c>
      <c r="L400" s="1">
        <f t="shared" si="19"/>
        <v>68.75</v>
      </c>
      <c r="M400" s="1">
        <f t="shared" si="20"/>
        <v>38.5</v>
      </c>
    </row>
    <row r="401" spans="1:13" ht="17.25" customHeight="1" x14ac:dyDescent="0.2">
      <c r="A401" s="3" t="s">
        <v>449</v>
      </c>
      <c r="B401" s="3" t="s">
        <v>441</v>
      </c>
      <c r="C401" s="1">
        <v>13</v>
      </c>
      <c r="D401" s="1" t="s">
        <v>886</v>
      </c>
      <c r="E401" s="1" t="s">
        <v>580</v>
      </c>
      <c r="F401" s="6">
        <v>98</v>
      </c>
      <c r="G401" s="7">
        <v>7</v>
      </c>
      <c r="H401" s="8">
        <v>38.129199999999997</v>
      </c>
      <c r="I401" s="14">
        <v>61.5</v>
      </c>
      <c r="J401" s="13">
        <v>14.7611706773541</v>
      </c>
      <c r="K401" s="1">
        <f t="shared" si="18"/>
        <v>38.129199999999997</v>
      </c>
      <c r="L401" s="1">
        <f t="shared" si="19"/>
        <v>98</v>
      </c>
      <c r="M401" s="1">
        <f t="shared" si="20"/>
        <v>7</v>
      </c>
    </row>
    <row r="402" spans="1:13" ht="17.25" customHeight="1" x14ac:dyDescent="0.2">
      <c r="A402" s="3" t="s">
        <v>449</v>
      </c>
      <c r="B402" s="3" t="s">
        <v>461</v>
      </c>
      <c r="C402" s="1">
        <v>2</v>
      </c>
      <c r="D402" s="1" t="s">
        <v>882</v>
      </c>
      <c r="E402" s="1" t="s">
        <v>580</v>
      </c>
      <c r="F402" s="6">
        <v>59</v>
      </c>
      <c r="G402" s="7">
        <v>61</v>
      </c>
      <c r="H402" s="8">
        <v>52.087400000000002</v>
      </c>
      <c r="I402" s="14">
        <v>69.69</v>
      </c>
      <c r="J402" s="13">
        <v>13.1007804963296</v>
      </c>
      <c r="K402" s="1">
        <f t="shared" si="18"/>
        <v>59</v>
      </c>
      <c r="L402" s="1">
        <f t="shared" si="19"/>
        <v>69.69</v>
      </c>
      <c r="M402" s="1">
        <f t="shared" si="20"/>
        <v>13.1007804963296</v>
      </c>
    </row>
    <row r="403" spans="1:13" ht="17.25" customHeight="1" x14ac:dyDescent="0.2">
      <c r="A403" s="3" t="s">
        <v>449</v>
      </c>
      <c r="B403" s="3" t="s">
        <v>453</v>
      </c>
      <c r="C403" s="1">
        <v>2</v>
      </c>
      <c r="D403" s="1" t="s">
        <v>882</v>
      </c>
      <c r="E403" s="1" t="s">
        <v>580</v>
      </c>
      <c r="F403" s="6">
        <v>91</v>
      </c>
      <c r="G403" s="7">
        <v>95</v>
      </c>
      <c r="H403" s="8">
        <v>38.129199999999997</v>
      </c>
      <c r="I403" s="14">
        <v>87.89</v>
      </c>
      <c r="J403" s="13">
        <v>6.4872000196952397</v>
      </c>
      <c r="K403" s="1">
        <f t="shared" si="18"/>
        <v>87.89</v>
      </c>
      <c r="L403" s="1">
        <f t="shared" si="19"/>
        <v>95</v>
      </c>
      <c r="M403" s="1">
        <f t="shared" si="20"/>
        <v>6.4872000196952397</v>
      </c>
    </row>
    <row r="404" spans="1:13" ht="17.25" customHeight="1" x14ac:dyDescent="0.2">
      <c r="A404" s="3" t="s">
        <v>449</v>
      </c>
      <c r="B404" s="3" t="s">
        <v>459</v>
      </c>
      <c r="C404" s="1">
        <v>1400</v>
      </c>
      <c r="D404" s="1" t="s">
        <v>883</v>
      </c>
      <c r="E404" s="1" t="s">
        <v>500</v>
      </c>
      <c r="F404" s="6">
        <v>77</v>
      </c>
      <c r="G404" s="7">
        <v>50</v>
      </c>
      <c r="H404" s="8">
        <v>73.857600000000005</v>
      </c>
      <c r="I404" s="14">
        <v>96.19</v>
      </c>
      <c r="J404" s="13">
        <v>58.278491611818502</v>
      </c>
      <c r="K404" s="1">
        <f t="shared" si="18"/>
        <v>73.857600000000005</v>
      </c>
      <c r="L404" s="1">
        <f t="shared" si="19"/>
        <v>96.19</v>
      </c>
      <c r="M404" s="1">
        <f t="shared" si="20"/>
        <v>50</v>
      </c>
    </row>
    <row r="405" spans="1:13" ht="17.25" customHeight="1" x14ac:dyDescent="0.2">
      <c r="A405" s="3" t="s">
        <v>449</v>
      </c>
      <c r="B405" s="3" t="s">
        <v>455</v>
      </c>
      <c r="C405" s="1">
        <v>2</v>
      </c>
      <c r="D405" s="1" t="s">
        <v>882</v>
      </c>
      <c r="E405" s="1" t="s">
        <v>580</v>
      </c>
      <c r="F405" s="6">
        <v>100</v>
      </c>
      <c r="G405" s="7">
        <v>103</v>
      </c>
      <c r="H405" s="8">
        <v>87.192599999999999</v>
      </c>
      <c r="I405" s="14">
        <v>105.64</v>
      </c>
      <c r="J405" s="13">
        <v>26.128912473427999</v>
      </c>
      <c r="K405" s="1">
        <f t="shared" si="18"/>
        <v>100</v>
      </c>
      <c r="L405" s="1">
        <f t="shared" si="19"/>
        <v>105.64</v>
      </c>
      <c r="M405" s="1">
        <f t="shared" si="20"/>
        <v>26.128912473427999</v>
      </c>
    </row>
    <row r="406" spans="1:13" ht="17.25" customHeight="1" x14ac:dyDescent="0.2">
      <c r="A406" s="3" t="s">
        <v>449</v>
      </c>
      <c r="B406" s="3" t="s">
        <v>463</v>
      </c>
      <c r="C406" s="1">
        <v>30</v>
      </c>
      <c r="D406" s="1" t="s">
        <v>889</v>
      </c>
      <c r="E406" s="1" t="s">
        <v>580</v>
      </c>
      <c r="F406" s="6">
        <v>88</v>
      </c>
      <c r="G406" s="7">
        <v>100</v>
      </c>
      <c r="H406" s="8">
        <v>49.782400000000003</v>
      </c>
      <c r="I406" s="14">
        <v>61.5</v>
      </c>
      <c r="J406" s="13">
        <v>21.750647839537098</v>
      </c>
      <c r="K406" s="1">
        <f t="shared" si="18"/>
        <v>61.5</v>
      </c>
      <c r="L406" s="1">
        <f t="shared" si="19"/>
        <v>100</v>
      </c>
      <c r="M406" s="1">
        <f t="shared" si="20"/>
        <v>21.750647839537098</v>
      </c>
    </row>
    <row r="407" spans="1:13" ht="17.25" customHeight="1" x14ac:dyDescent="0.2">
      <c r="A407" s="3" t="s">
        <v>449</v>
      </c>
      <c r="B407" s="3" t="s">
        <v>457</v>
      </c>
      <c r="C407" s="1">
        <v>150</v>
      </c>
      <c r="D407" s="1" t="s">
        <v>889</v>
      </c>
      <c r="E407" s="1" t="s">
        <v>580</v>
      </c>
      <c r="F407" s="6">
        <v>81</v>
      </c>
      <c r="G407" s="7">
        <v>89</v>
      </c>
      <c r="H407" s="8">
        <v>79.705699999999993</v>
      </c>
      <c r="I407" s="14">
        <v>56.91</v>
      </c>
      <c r="J407" s="13">
        <v>15.393033990236001</v>
      </c>
      <c r="K407" s="1">
        <f t="shared" si="18"/>
        <v>79.705699999999993</v>
      </c>
      <c r="L407" s="1">
        <f t="shared" si="19"/>
        <v>89</v>
      </c>
      <c r="M407" s="1">
        <f t="shared" si="20"/>
        <v>15.393033990236001</v>
      </c>
    </row>
    <row r="408" spans="1:13" ht="17.25" customHeight="1" x14ac:dyDescent="0.2">
      <c r="A408" s="3" t="s">
        <v>449</v>
      </c>
      <c r="B408" s="3" t="s">
        <v>456</v>
      </c>
      <c r="C408" s="1">
        <v>145</v>
      </c>
      <c r="D408" s="1" t="s">
        <v>883</v>
      </c>
      <c r="E408" s="1" t="s">
        <v>500</v>
      </c>
      <c r="F408" s="6">
        <v>47</v>
      </c>
      <c r="G408" s="7">
        <v>24</v>
      </c>
      <c r="H408" s="8">
        <v>42.249000000000002</v>
      </c>
      <c r="I408" s="14">
        <v>52.57</v>
      </c>
      <c r="J408" s="13">
        <v>31.807814792521398</v>
      </c>
      <c r="K408" s="1">
        <f t="shared" si="18"/>
        <v>42.249000000000002</v>
      </c>
      <c r="L408" s="1">
        <f t="shared" si="19"/>
        <v>52.57</v>
      </c>
      <c r="M408" s="1">
        <f t="shared" si="20"/>
        <v>24</v>
      </c>
    </row>
    <row r="409" spans="1:13" ht="17.25" customHeight="1" x14ac:dyDescent="0.2">
      <c r="A409" s="3" t="s">
        <v>449</v>
      </c>
      <c r="B409" s="3" t="s">
        <v>450</v>
      </c>
      <c r="C409" s="1">
        <v>82</v>
      </c>
      <c r="D409" s="1" t="s">
        <v>883</v>
      </c>
      <c r="E409" s="1" t="s">
        <v>500</v>
      </c>
      <c r="F409" s="6">
        <v>99</v>
      </c>
      <c r="G409" s="7">
        <v>27</v>
      </c>
      <c r="H409" s="8">
        <v>49.782400000000003</v>
      </c>
      <c r="I409" s="14">
        <v>87.89</v>
      </c>
      <c r="J409" s="13">
        <v>92.912637044140794</v>
      </c>
      <c r="K409" s="1">
        <f t="shared" si="18"/>
        <v>87.89</v>
      </c>
      <c r="L409" s="1">
        <f t="shared" si="19"/>
        <v>99</v>
      </c>
      <c r="M409" s="1">
        <f t="shared" si="20"/>
        <v>27</v>
      </c>
    </row>
    <row r="410" spans="1:13" ht="17.25" customHeight="1" x14ac:dyDescent="0.2">
      <c r="A410" s="3" t="s">
        <v>449</v>
      </c>
      <c r="B410" s="3" t="s">
        <v>462</v>
      </c>
      <c r="C410" s="1">
        <v>21</v>
      </c>
      <c r="D410" s="1" t="s">
        <v>886</v>
      </c>
      <c r="E410" s="1" t="s">
        <v>580</v>
      </c>
      <c r="F410" s="6">
        <v>46</v>
      </c>
      <c r="G410" s="7">
        <v>36</v>
      </c>
      <c r="H410" s="8">
        <v>34.590899999999998</v>
      </c>
      <c r="I410" s="16">
        <v>67.069999999999993</v>
      </c>
      <c r="J410" s="13">
        <v>66.916170733833198</v>
      </c>
      <c r="K410" s="1">
        <f t="shared" si="18"/>
        <v>46</v>
      </c>
      <c r="L410" s="1">
        <f t="shared" si="19"/>
        <v>67.069999999999993</v>
      </c>
      <c r="M410" s="1">
        <f t="shared" si="20"/>
        <v>34.590899999999998</v>
      </c>
    </row>
    <row r="411" spans="1:13" ht="17.25" customHeight="1" x14ac:dyDescent="0.2">
      <c r="A411" s="3" t="s">
        <v>449</v>
      </c>
      <c r="B411" s="3" t="s">
        <v>489</v>
      </c>
      <c r="C411" s="1">
        <v>33</v>
      </c>
      <c r="D411" s="1" t="s">
        <v>883</v>
      </c>
      <c r="E411" s="1" t="s">
        <v>500</v>
      </c>
      <c r="F411" s="6">
        <v>88</v>
      </c>
      <c r="G411" s="7">
        <v>89</v>
      </c>
      <c r="H411" s="8">
        <v>81.502799999999993</v>
      </c>
      <c r="I411" s="14">
        <v>105.24</v>
      </c>
      <c r="J411" s="13">
        <v>13.9951716410649</v>
      </c>
      <c r="K411" s="1">
        <f t="shared" si="18"/>
        <v>88</v>
      </c>
      <c r="L411" s="1">
        <f t="shared" si="19"/>
        <v>105.24</v>
      </c>
      <c r="M411" s="1">
        <f t="shared" si="20"/>
        <v>13.9951716410649</v>
      </c>
    </row>
    <row r="412" spans="1:13" ht="17.25" customHeight="1" x14ac:dyDescent="0.2">
      <c r="A412" s="3" t="s">
        <v>449</v>
      </c>
      <c r="B412" s="3" t="s">
        <v>458</v>
      </c>
      <c r="C412" s="1">
        <v>2</v>
      </c>
      <c r="D412" s="1" t="s">
        <v>882</v>
      </c>
      <c r="E412" s="1" t="s">
        <v>580</v>
      </c>
      <c r="F412" s="6">
        <v>47</v>
      </c>
      <c r="G412" s="7">
        <v>51</v>
      </c>
      <c r="H412" s="8">
        <v>42.249000000000002</v>
      </c>
      <c r="I412" s="14">
        <v>52.57</v>
      </c>
      <c r="J412" s="13">
        <v>5.1589937831928498</v>
      </c>
      <c r="K412" s="1">
        <f t="shared" si="18"/>
        <v>47</v>
      </c>
      <c r="L412" s="1">
        <f t="shared" si="19"/>
        <v>52.57</v>
      </c>
      <c r="M412" s="1">
        <f t="shared" si="20"/>
        <v>5.1589937831928498</v>
      </c>
    </row>
    <row r="413" spans="1:13" ht="17.25" customHeight="1" x14ac:dyDescent="0.2">
      <c r="A413" s="5" t="s">
        <v>449</v>
      </c>
      <c r="B413" s="3" t="s">
        <v>451</v>
      </c>
      <c r="C413" s="1">
        <v>11</v>
      </c>
      <c r="D413" s="1" t="s">
        <v>882</v>
      </c>
      <c r="E413" s="1" t="s">
        <v>580</v>
      </c>
      <c r="F413" s="6">
        <v>91</v>
      </c>
      <c r="G413" s="7">
        <v>103</v>
      </c>
      <c r="H413" s="8">
        <v>87.192599999999999</v>
      </c>
      <c r="I413" s="18">
        <v>105.24</v>
      </c>
      <c r="J413" s="13">
        <v>55.794826700970901</v>
      </c>
      <c r="K413" s="1">
        <f t="shared" si="18"/>
        <v>91</v>
      </c>
      <c r="L413" s="1">
        <f t="shared" si="19"/>
        <v>105.24</v>
      </c>
      <c r="M413" s="1">
        <f t="shared" si="20"/>
        <v>55.794826700970901</v>
      </c>
    </row>
    <row r="414" spans="1:13" ht="17.25" customHeight="1" x14ac:dyDescent="0.2">
      <c r="A414" s="3" t="s">
        <v>449</v>
      </c>
      <c r="B414" s="5" t="s">
        <v>460</v>
      </c>
      <c r="C414" s="1">
        <v>712</v>
      </c>
      <c r="D414" s="1" t="s">
        <v>883</v>
      </c>
      <c r="E414" s="1" t="s">
        <v>500</v>
      </c>
      <c r="F414" s="6">
        <v>76</v>
      </c>
      <c r="G414" s="7">
        <v>38</v>
      </c>
      <c r="H414" s="8">
        <v>68.095399999999998</v>
      </c>
      <c r="I414" s="14">
        <v>56.91</v>
      </c>
      <c r="J414" s="13">
        <v>52.068354510373403</v>
      </c>
      <c r="K414" s="1">
        <f t="shared" si="18"/>
        <v>56.91</v>
      </c>
      <c r="L414" s="1">
        <f t="shared" si="19"/>
        <v>76</v>
      </c>
      <c r="M414" s="1">
        <f t="shared" si="20"/>
        <v>38</v>
      </c>
    </row>
    <row r="415" spans="1:13" ht="17.25" customHeight="1" x14ac:dyDescent="0.2">
      <c r="A415" s="3" t="s">
        <v>449</v>
      </c>
      <c r="B415" s="3" t="s">
        <v>454</v>
      </c>
      <c r="C415" s="1">
        <v>1</v>
      </c>
      <c r="D415" s="1" t="s">
        <v>885</v>
      </c>
      <c r="E415" s="1" t="s">
        <v>534</v>
      </c>
      <c r="F415" s="6">
        <v>58</v>
      </c>
      <c r="G415" s="7">
        <v>61</v>
      </c>
      <c r="H415" s="8">
        <v>52.087400000000002</v>
      </c>
      <c r="I415" s="17">
        <v>69.69</v>
      </c>
      <c r="J415" s="13">
        <v>13.1007804963296</v>
      </c>
      <c r="K415" s="1">
        <f t="shared" si="18"/>
        <v>58</v>
      </c>
      <c r="L415" s="1">
        <f t="shared" si="19"/>
        <v>69.69</v>
      </c>
      <c r="M415" s="1">
        <f t="shared" si="20"/>
        <v>13.1007804963296</v>
      </c>
    </row>
    <row r="416" spans="1:13" ht="17.25" customHeight="1" x14ac:dyDescent="0.2">
      <c r="A416" s="3" t="s">
        <v>464</v>
      </c>
      <c r="B416" s="3" t="s">
        <v>452</v>
      </c>
      <c r="C416" s="1">
        <v>1880</v>
      </c>
      <c r="D416" s="1" t="s">
        <v>883</v>
      </c>
      <c r="E416" s="1" t="s">
        <v>500</v>
      </c>
      <c r="F416" s="6">
        <v>65</v>
      </c>
      <c r="G416" s="7">
        <v>25</v>
      </c>
      <c r="H416" s="8">
        <v>59.502800000000001</v>
      </c>
      <c r="I416" s="14">
        <v>82.53</v>
      </c>
      <c r="J416" s="13">
        <v>64.9394420651887</v>
      </c>
      <c r="K416" s="1">
        <f t="shared" si="18"/>
        <v>64.9394420651887</v>
      </c>
      <c r="L416" s="1">
        <f t="shared" si="19"/>
        <v>82.53</v>
      </c>
      <c r="M416" s="1">
        <f t="shared" si="20"/>
        <v>25</v>
      </c>
    </row>
    <row r="417" spans="1:13" ht="17.25" customHeight="1" x14ac:dyDescent="0.2">
      <c r="A417" s="3" t="s">
        <v>464</v>
      </c>
      <c r="B417" s="3" t="s">
        <v>465</v>
      </c>
      <c r="C417" s="1">
        <v>12</v>
      </c>
      <c r="D417" s="1" t="s">
        <v>882</v>
      </c>
      <c r="E417" s="1" t="s">
        <v>580</v>
      </c>
      <c r="F417" s="6">
        <v>66</v>
      </c>
      <c r="G417" s="7">
        <v>65</v>
      </c>
      <c r="H417" s="8">
        <v>54.650799999999997</v>
      </c>
      <c r="I417" s="14">
        <v>86.29</v>
      </c>
      <c r="J417" s="13">
        <v>12.0961685084451</v>
      </c>
      <c r="K417" s="1">
        <f t="shared" si="18"/>
        <v>65</v>
      </c>
      <c r="L417" s="1">
        <f t="shared" si="19"/>
        <v>86.29</v>
      </c>
      <c r="M417" s="1">
        <f t="shared" si="20"/>
        <v>12.0961685084451</v>
      </c>
    </row>
    <row r="418" spans="1:13" ht="17.25" customHeight="1" x14ac:dyDescent="0.2">
      <c r="A418" s="3" t="s">
        <v>464</v>
      </c>
      <c r="B418" s="3" t="s">
        <v>467</v>
      </c>
      <c r="C418" s="1">
        <v>5</v>
      </c>
      <c r="D418" s="1" t="s">
        <v>885</v>
      </c>
      <c r="E418" s="1" t="s">
        <v>534</v>
      </c>
      <c r="F418" s="6">
        <v>66</v>
      </c>
      <c r="G418" s="7">
        <v>65</v>
      </c>
      <c r="H418" s="8">
        <v>65.743600000000001</v>
      </c>
      <c r="I418" s="17">
        <v>86.29</v>
      </c>
      <c r="J418" s="13">
        <v>51.168772799425398</v>
      </c>
      <c r="K418" s="1">
        <f t="shared" si="18"/>
        <v>65.743600000000001</v>
      </c>
      <c r="L418" s="1">
        <f t="shared" si="19"/>
        <v>86.29</v>
      </c>
      <c r="M418" s="1">
        <f t="shared" si="20"/>
        <v>51.168772799425398</v>
      </c>
    </row>
    <row r="419" spans="1:13" ht="17.25" customHeight="1" x14ac:dyDescent="0.2">
      <c r="A419" s="3" t="s">
        <v>464</v>
      </c>
      <c r="B419" s="3" t="s">
        <v>468</v>
      </c>
      <c r="C419" s="1">
        <v>2280</v>
      </c>
      <c r="D419" s="1" t="s">
        <v>883</v>
      </c>
      <c r="E419" s="1" t="s">
        <v>500</v>
      </c>
      <c r="F419" s="6">
        <v>65</v>
      </c>
      <c r="G419" s="7">
        <v>38</v>
      </c>
      <c r="H419" s="8">
        <v>59.502800000000001</v>
      </c>
      <c r="I419" s="14">
        <v>82.53</v>
      </c>
      <c r="J419" s="13">
        <v>58.608524622624302</v>
      </c>
      <c r="K419" s="1">
        <f t="shared" si="18"/>
        <v>59.502800000000001</v>
      </c>
      <c r="L419" s="1">
        <f t="shared" si="19"/>
        <v>82.53</v>
      </c>
      <c r="M419" s="1">
        <f t="shared" si="20"/>
        <v>38</v>
      </c>
    </row>
    <row r="420" spans="1:13" ht="17.25" customHeight="1" x14ac:dyDescent="0.2">
      <c r="A420" s="3" t="s">
        <v>464</v>
      </c>
      <c r="B420" s="3" t="s">
        <v>466</v>
      </c>
      <c r="C420" s="1">
        <v>2</v>
      </c>
      <c r="D420" s="1" t="s">
        <v>882</v>
      </c>
      <c r="E420" s="1" t="s">
        <v>580</v>
      </c>
      <c r="F420" s="6">
        <v>66</v>
      </c>
      <c r="G420" s="7">
        <v>65</v>
      </c>
      <c r="H420" s="8">
        <v>54.650799999999997</v>
      </c>
      <c r="I420" s="17">
        <v>86.29</v>
      </c>
      <c r="J420" s="13">
        <v>12.0961685084451</v>
      </c>
      <c r="K420" s="1">
        <f t="shared" si="18"/>
        <v>65</v>
      </c>
      <c r="L420" s="1">
        <f t="shared" si="19"/>
        <v>86.29</v>
      </c>
      <c r="M420" s="1">
        <f t="shared" si="20"/>
        <v>12.0961685084451</v>
      </c>
    </row>
    <row r="421" spans="1:13" ht="17.25" customHeight="1" x14ac:dyDescent="0.2">
      <c r="A421" s="3" t="s">
        <v>470</v>
      </c>
      <c r="B421" s="3" t="s">
        <v>469</v>
      </c>
      <c r="C421" s="1">
        <v>2</v>
      </c>
      <c r="D421" s="1" t="s">
        <v>885</v>
      </c>
      <c r="E421" s="1" t="s">
        <v>534</v>
      </c>
      <c r="F421" s="6">
        <v>123</v>
      </c>
      <c r="G421" s="7">
        <v>20</v>
      </c>
      <c r="H421" s="8">
        <v>105.5686</v>
      </c>
      <c r="I421" s="14">
        <v>126</v>
      </c>
      <c r="J421" s="13">
        <v>24.441636104608499</v>
      </c>
      <c r="K421" s="1">
        <f t="shared" si="18"/>
        <v>105.5686</v>
      </c>
      <c r="L421" s="1">
        <f t="shared" si="19"/>
        <v>126</v>
      </c>
      <c r="M421" s="1">
        <f t="shared" si="20"/>
        <v>20</v>
      </c>
    </row>
    <row r="422" spans="1:13" ht="17.25" customHeight="1" x14ac:dyDescent="0.2">
      <c r="A422" s="3" t="s">
        <v>472</v>
      </c>
      <c r="B422" s="3" t="s">
        <v>471</v>
      </c>
      <c r="C422" s="1">
        <v>8</v>
      </c>
      <c r="D422" s="1" t="s">
        <v>888</v>
      </c>
      <c r="E422" s="1" t="s">
        <v>580</v>
      </c>
      <c r="F422" s="6">
        <v>74</v>
      </c>
      <c r="G422" s="7">
        <v>92</v>
      </c>
      <c r="H422" s="8">
        <v>77.028700000000001</v>
      </c>
      <c r="I422" s="14">
        <v>87.43</v>
      </c>
      <c r="J422" s="13">
        <v>21.8307732772113</v>
      </c>
      <c r="K422" s="1">
        <f t="shared" si="18"/>
        <v>77.028700000000001</v>
      </c>
      <c r="L422" s="1">
        <f t="shared" si="19"/>
        <v>92</v>
      </c>
      <c r="M422" s="1">
        <f t="shared" si="20"/>
        <v>21.8307732772113</v>
      </c>
    </row>
    <row r="423" spans="1:13" ht="17.25" customHeight="1" x14ac:dyDescent="0.2">
      <c r="A423" s="3" t="s">
        <v>474</v>
      </c>
      <c r="B423" s="3" t="s">
        <v>473</v>
      </c>
      <c r="C423" s="1">
        <v>955</v>
      </c>
      <c r="D423" s="1" t="s">
        <v>889</v>
      </c>
      <c r="E423" s="1" t="s">
        <v>580</v>
      </c>
      <c r="F423" s="6">
        <v>108</v>
      </c>
      <c r="G423" s="7">
        <v>48</v>
      </c>
      <c r="H423" s="8">
        <v>108.33540000000001</v>
      </c>
      <c r="I423" s="14">
        <v>118.21</v>
      </c>
      <c r="J423" s="13">
        <v>86.526266100194505</v>
      </c>
      <c r="K423" s="1">
        <f t="shared" si="18"/>
        <v>108</v>
      </c>
      <c r="L423" s="1">
        <f t="shared" si="19"/>
        <v>118.21</v>
      </c>
      <c r="M423" s="1">
        <f t="shared" si="20"/>
        <v>48</v>
      </c>
    </row>
    <row r="424" spans="1:13" ht="17.25" customHeight="1" x14ac:dyDescent="0.2">
      <c r="A424" s="3" t="s">
        <v>476</v>
      </c>
      <c r="B424" s="3" t="s">
        <v>475</v>
      </c>
      <c r="C424" s="1">
        <v>10</v>
      </c>
      <c r="D424" s="1" t="s">
        <v>882</v>
      </c>
      <c r="E424" s="1" t="s">
        <v>580</v>
      </c>
      <c r="F424" s="6">
        <v>43</v>
      </c>
      <c r="G424" s="7">
        <v>40</v>
      </c>
      <c r="H424" s="8">
        <v>37.566600000000001</v>
      </c>
      <c r="I424" s="14">
        <v>41.17</v>
      </c>
      <c r="J424" s="13">
        <v>8.6034743937393099</v>
      </c>
      <c r="K424" s="1">
        <f t="shared" si="18"/>
        <v>40</v>
      </c>
      <c r="L424" s="1">
        <f t="shared" si="19"/>
        <v>43</v>
      </c>
      <c r="M424" s="1">
        <f t="shared" si="20"/>
        <v>8.6034743937393099</v>
      </c>
    </row>
    <row r="425" spans="1:13" ht="17.25" customHeight="1" x14ac:dyDescent="0.2">
      <c r="A425" s="3" t="s">
        <v>476</v>
      </c>
      <c r="B425" s="3" t="s">
        <v>478</v>
      </c>
      <c r="C425" s="1">
        <v>110</v>
      </c>
      <c r="D425" s="1" t="s">
        <v>883</v>
      </c>
      <c r="E425" s="1" t="s">
        <v>500</v>
      </c>
      <c r="F425" s="6">
        <v>44</v>
      </c>
      <c r="G425" s="7">
        <v>18</v>
      </c>
      <c r="H425" s="8">
        <v>36.383699999999997</v>
      </c>
      <c r="I425" s="14">
        <v>47.48</v>
      </c>
      <c r="J425" s="13">
        <v>31.057573911559398</v>
      </c>
      <c r="K425" s="1">
        <f t="shared" si="18"/>
        <v>36.383699999999997</v>
      </c>
      <c r="L425" s="1">
        <f t="shared" si="19"/>
        <v>47.48</v>
      </c>
      <c r="M425" s="1">
        <f t="shared" si="20"/>
        <v>18</v>
      </c>
    </row>
    <row r="426" spans="1:13" ht="17.25" customHeight="1" x14ac:dyDescent="0.2">
      <c r="A426" s="3" t="s">
        <v>476</v>
      </c>
      <c r="B426" s="3" t="s">
        <v>480</v>
      </c>
      <c r="C426" s="1">
        <v>200</v>
      </c>
      <c r="D426" s="1" t="s">
        <v>889</v>
      </c>
      <c r="E426" s="1" t="s">
        <v>580</v>
      </c>
      <c r="F426" s="6">
        <v>53</v>
      </c>
      <c r="G426" s="7">
        <v>40</v>
      </c>
      <c r="H426" s="8">
        <v>37.566600000000001</v>
      </c>
      <c r="I426" s="14">
        <v>51.95</v>
      </c>
      <c r="J426" s="13">
        <v>19.190425781907098</v>
      </c>
      <c r="K426" s="1">
        <f t="shared" si="18"/>
        <v>40</v>
      </c>
      <c r="L426" s="1">
        <f t="shared" si="19"/>
        <v>53</v>
      </c>
      <c r="M426" s="1">
        <f t="shared" si="20"/>
        <v>19.190425781907098</v>
      </c>
    </row>
    <row r="427" spans="1:13" ht="17.25" customHeight="1" x14ac:dyDescent="0.2">
      <c r="A427" s="3" t="s">
        <v>476</v>
      </c>
      <c r="B427" s="3" t="s">
        <v>483</v>
      </c>
      <c r="C427" s="1">
        <v>34</v>
      </c>
      <c r="D427" s="1" t="s">
        <v>883</v>
      </c>
      <c r="E427" s="1" t="s">
        <v>500</v>
      </c>
      <c r="F427" s="6">
        <v>45</v>
      </c>
      <c r="G427" s="7">
        <v>42</v>
      </c>
      <c r="H427" s="8">
        <v>36.060600000000001</v>
      </c>
      <c r="I427" s="14">
        <v>39.950000000000003</v>
      </c>
      <c r="J427" s="13">
        <v>8.9381846712990498</v>
      </c>
      <c r="K427" s="1">
        <f t="shared" si="18"/>
        <v>39.950000000000003</v>
      </c>
      <c r="L427" s="1">
        <f t="shared" si="19"/>
        <v>45</v>
      </c>
      <c r="M427" s="1">
        <f t="shared" si="20"/>
        <v>8.9381846712990498</v>
      </c>
    </row>
    <row r="428" spans="1:13" ht="17.25" customHeight="1" x14ac:dyDescent="0.2">
      <c r="A428" s="3" t="s">
        <v>476</v>
      </c>
      <c r="B428" s="3" t="s">
        <v>482</v>
      </c>
      <c r="C428" s="1">
        <v>550</v>
      </c>
      <c r="D428" s="1" t="s">
        <v>883</v>
      </c>
      <c r="E428" s="1" t="s">
        <v>500</v>
      </c>
      <c r="F428" s="6">
        <v>44</v>
      </c>
      <c r="G428" s="7">
        <v>21</v>
      </c>
      <c r="H428" s="8">
        <v>36.383699999999997</v>
      </c>
      <c r="I428" s="14">
        <v>41.17</v>
      </c>
      <c r="J428" s="13">
        <v>37.5469934220989</v>
      </c>
      <c r="K428" s="1">
        <f t="shared" si="18"/>
        <v>37.5469934220989</v>
      </c>
      <c r="L428" s="1">
        <f t="shared" si="19"/>
        <v>44</v>
      </c>
      <c r="M428" s="1">
        <f t="shared" si="20"/>
        <v>21</v>
      </c>
    </row>
    <row r="429" spans="1:13" ht="17.25" customHeight="1" x14ac:dyDescent="0.2">
      <c r="A429" s="3" t="s">
        <v>476</v>
      </c>
      <c r="B429" s="3" t="s">
        <v>481</v>
      </c>
      <c r="C429" s="1">
        <v>71</v>
      </c>
      <c r="D429" s="1" t="s">
        <v>883</v>
      </c>
      <c r="E429" s="1" t="s">
        <v>500</v>
      </c>
      <c r="F429" s="6">
        <v>57</v>
      </c>
      <c r="G429" s="7">
        <v>36</v>
      </c>
      <c r="H429" s="8">
        <v>42.694299999999998</v>
      </c>
      <c r="I429" s="14">
        <v>54.13</v>
      </c>
      <c r="J429" s="13">
        <v>45.096248345535102</v>
      </c>
      <c r="K429" s="1">
        <f t="shared" si="18"/>
        <v>45.096248345535102</v>
      </c>
      <c r="L429" s="1">
        <f t="shared" si="19"/>
        <v>57</v>
      </c>
      <c r="M429" s="1">
        <f t="shared" si="20"/>
        <v>36</v>
      </c>
    </row>
    <row r="430" spans="1:13" ht="17.25" customHeight="1" x14ac:dyDescent="0.2">
      <c r="A430" s="3" t="s">
        <v>476</v>
      </c>
      <c r="B430" s="3" t="s">
        <v>484</v>
      </c>
      <c r="C430" s="1">
        <v>7</v>
      </c>
      <c r="D430" s="1" t="s">
        <v>882</v>
      </c>
      <c r="E430" s="1" t="s">
        <v>580</v>
      </c>
      <c r="F430" s="6">
        <v>29</v>
      </c>
      <c r="G430" s="7">
        <v>25</v>
      </c>
      <c r="H430" s="8">
        <v>36.060600000000001</v>
      </c>
      <c r="I430" s="14">
        <v>39.950000000000003</v>
      </c>
      <c r="J430" s="13">
        <v>27.0559817803877</v>
      </c>
      <c r="K430" s="1">
        <f t="shared" si="18"/>
        <v>29</v>
      </c>
      <c r="L430" s="1">
        <f t="shared" si="19"/>
        <v>39.950000000000003</v>
      </c>
      <c r="M430" s="1">
        <f t="shared" si="20"/>
        <v>25</v>
      </c>
    </row>
    <row r="431" spans="1:13" ht="17.25" customHeight="1" x14ac:dyDescent="0.2">
      <c r="A431" s="3" t="s">
        <v>476</v>
      </c>
      <c r="B431" s="3" t="s">
        <v>477</v>
      </c>
      <c r="C431" s="1">
        <v>1100</v>
      </c>
      <c r="D431" s="1" t="s">
        <v>883</v>
      </c>
      <c r="E431" s="1" t="s">
        <v>500</v>
      </c>
      <c r="F431" s="6">
        <v>43</v>
      </c>
      <c r="G431" s="7">
        <v>19</v>
      </c>
      <c r="H431" s="8">
        <v>40.959899999999998</v>
      </c>
      <c r="I431" s="14">
        <v>47.48</v>
      </c>
      <c r="J431" s="13">
        <v>42.265964981787803</v>
      </c>
      <c r="K431" s="1">
        <f t="shared" si="18"/>
        <v>42.265964981787803</v>
      </c>
      <c r="L431" s="1">
        <f t="shared" si="19"/>
        <v>47.48</v>
      </c>
      <c r="M431" s="1">
        <f t="shared" si="20"/>
        <v>19</v>
      </c>
    </row>
    <row r="432" spans="1:13" ht="17.25" customHeight="1" x14ac:dyDescent="0.2">
      <c r="A432" s="3" t="s">
        <v>485</v>
      </c>
      <c r="B432" s="3" t="s">
        <v>479</v>
      </c>
      <c r="C432" s="1">
        <v>18</v>
      </c>
      <c r="D432" s="1" t="s">
        <v>888</v>
      </c>
      <c r="E432" s="1" t="s">
        <v>580</v>
      </c>
      <c r="F432" s="6">
        <v>64</v>
      </c>
      <c r="G432" s="7">
        <v>70</v>
      </c>
      <c r="H432" s="8">
        <v>68.566699999999997</v>
      </c>
      <c r="I432" s="14">
        <v>92.05</v>
      </c>
      <c r="J432" s="13">
        <v>74.178564333239393</v>
      </c>
      <c r="K432" s="1">
        <f t="shared" si="18"/>
        <v>70</v>
      </c>
      <c r="L432" s="1">
        <f t="shared" si="19"/>
        <v>92.05</v>
      </c>
      <c r="M432" s="1">
        <f t="shared" si="20"/>
        <v>64</v>
      </c>
    </row>
    <row r="433" spans="1:13" ht="17.25" customHeight="1" x14ac:dyDescent="0.2">
      <c r="A433" s="3" t="s">
        <v>485</v>
      </c>
      <c r="B433" s="3" t="s">
        <v>486</v>
      </c>
      <c r="C433" s="1">
        <v>285</v>
      </c>
      <c r="D433" s="1" t="s">
        <v>883</v>
      </c>
      <c r="E433" s="1" t="s">
        <v>500</v>
      </c>
      <c r="F433" s="6">
        <v>64</v>
      </c>
      <c r="G433" s="7">
        <v>70</v>
      </c>
      <c r="H433" s="8">
        <v>68.566699999999997</v>
      </c>
      <c r="I433" s="14">
        <v>92.05</v>
      </c>
      <c r="J433" s="13">
        <v>74.178564333239393</v>
      </c>
      <c r="K433" s="1">
        <f t="shared" si="18"/>
        <v>70</v>
      </c>
      <c r="L433" s="1">
        <f t="shared" si="19"/>
        <v>92.05</v>
      </c>
      <c r="M433" s="1">
        <f t="shared" si="20"/>
        <v>64</v>
      </c>
    </row>
    <row r="434" spans="1:13" ht="17.25" customHeight="1" x14ac:dyDescent="0.2">
      <c r="B434" s="3" t="s">
        <v>487</v>
      </c>
    </row>
  </sheetData>
  <sortState xmlns:xlrd2="http://schemas.microsoft.com/office/spreadsheetml/2017/richdata2" ref="A2:M433">
    <sortCondition ref="A2:A433"/>
    <sortCondition ref="B2:B433"/>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C8CB53-22B2-47AF-B718-EBF9EBB2E45B}">
  <dimension ref="A1:C116"/>
  <sheetViews>
    <sheetView topLeftCell="C32" zoomScale="115" zoomScaleNormal="115" workbookViewId="0">
      <selection activeCell="C40" sqref="C40"/>
    </sheetView>
  </sheetViews>
  <sheetFormatPr defaultColWidth="11.42578125" defaultRowHeight="15.75" x14ac:dyDescent="0.25"/>
  <cols>
    <col min="1" max="1" width="24.140625" style="12" customWidth="1"/>
    <col min="2" max="2" width="47" style="1" customWidth="1"/>
    <col min="3" max="3" width="145.5703125" style="1" customWidth="1"/>
    <col min="4" max="16384" width="11.42578125" style="1"/>
  </cols>
  <sheetData>
    <row r="1" spans="1:3" x14ac:dyDescent="0.25">
      <c r="A1" s="12" t="s">
        <v>874</v>
      </c>
      <c r="B1" s="12" t="s">
        <v>581</v>
      </c>
      <c r="C1" s="12" t="s">
        <v>582</v>
      </c>
    </row>
    <row r="2" spans="1:3" x14ac:dyDescent="0.25">
      <c r="A2" s="12" t="s">
        <v>876</v>
      </c>
      <c r="B2" s="12" t="s">
        <v>0</v>
      </c>
      <c r="C2" s="1" t="s">
        <v>585</v>
      </c>
    </row>
    <row r="3" spans="1:3" x14ac:dyDescent="0.25">
      <c r="A3" s="12" t="s">
        <v>876</v>
      </c>
      <c r="B3" s="12" t="s">
        <v>583</v>
      </c>
      <c r="C3" s="1" t="s">
        <v>584</v>
      </c>
    </row>
    <row r="4" spans="1:3" x14ac:dyDescent="0.25">
      <c r="A4" s="12" t="s">
        <v>876</v>
      </c>
      <c r="B4" s="11" t="s">
        <v>829</v>
      </c>
      <c r="C4" s="1" t="s">
        <v>806</v>
      </c>
    </row>
    <row r="5" spans="1:3" x14ac:dyDescent="0.25">
      <c r="A5" s="12" t="s">
        <v>876</v>
      </c>
      <c r="B5" s="12" t="s">
        <v>586</v>
      </c>
      <c r="C5" s="1" t="s">
        <v>587</v>
      </c>
    </row>
    <row r="6" spans="1:3" x14ac:dyDescent="0.25">
      <c r="A6" s="12" t="s">
        <v>875</v>
      </c>
      <c r="B6" s="12" t="s">
        <v>588</v>
      </c>
      <c r="C6" s="1" t="s">
        <v>589</v>
      </c>
    </row>
    <row r="7" spans="1:3" x14ac:dyDescent="0.25">
      <c r="A7" s="12" t="s">
        <v>875</v>
      </c>
      <c r="B7" s="12" t="s">
        <v>590</v>
      </c>
      <c r="C7" s="1" t="s">
        <v>591</v>
      </c>
    </row>
    <row r="8" spans="1:3" x14ac:dyDescent="0.25">
      <c r="A8" s="12" t="s">
        <v>875</v>
      </c>
      <c r="B8" s="12" t="s">
        <v>592</v>
      </c>
      <c r="C8" s="1" t="s">
        <v>593</v>
      </c>
    </row>
    <row r="9" spans="1:3" x14ac:dyDescent="0.25">
      <c r="A9" s="12" t="s">
        <v>875</v>
      </c>
      <c r="B9" s="12" t="s">
        <v>594</v>
      </c>
      <c r="C9" s="1" t="s">
        <v>595</v>
      </c>
    </row>
    <row r="10" spans="1:3" x14ac:dyDescent="0.25">
      <c r="A10" s="12" t="s">
        <v>875</v>
      </c>
      <c r="B10" s="12" t="s">
        <v>596</v>
      </c>
      <c r="C10" s="1" t="s">
        <v>597</v>
      </c>
    </row>
    <row r="11" spans="1:3" x14ac:dyDescent="0.25">
      <c r="A11" s="12" t="s">
        <v>875</v>
      </c>
      <c r="B11" s="12" t="s">
        <v>598</v>
      </c>
      <c r="C11" s="1" t="s">
        <v>599</v>
      </c>
    </row>
    <row r="12" spans="1:3" x14ac:dyDescent="0.25">
      <c r="A12" s="12" t="s">
        <v>875</v>
      </c>
      <c r="B12" s="12" t="s">
        <v>600</v>
      </c>
      <c r="C12" s="1" t="s">
        <v>601</v>
      </c>
    </row>
    <row r="13" spans="1:3" x14ac:dyDescent="0.25">
      <c r="A13" s="12" t="s">
        <v>875</v>
      </c>
      <c r="B13" s="12" t="s">
        <v>602</v>
      </c>
      <c r="C13" s="1" t="s">
        <v>603</v>
      </c>
    </row>
    <row r="14" spans="1:3" x14ac:dyDescent="0.25">
      <c r="A14" s="12" t="s">
        <v>875</v>
      </c>
      <c r="B14" s="12" t="s">
        <v>604</v>
      </c>
      <c r="C14" s="1" t="s">
        <v>605</v>
      </c>
    </row>
    <row r="15" spans="1:3" x14ac:dyDescent="0.25">
      <c r="A15" s="12" t="s">
        <v>875</v>
      </c>
      <c r="B15" s="12" t="s">
        <v>606</v>
      </c>
      <c r="C15" s="1" t="s">
        <v>607</v>
      </c>
    </row>
    <row r="16" spans="1:3" x14ac:dyDescent="0.25">
      <c r="A16" s="12" t="s">
        <v>875</v>
      </c>
      <c r="B16" s="12" t="s">
        <v>608</v>
      </c>
      <c r="C16" s="1" t="s">
        <v>609</v>
      </c>
    </row>
    <row r="17" spans="1:3" x14ac:dyDescent="0.25">
      <c r="A17" s="12" t="s">
        <v>875</v>
      </c>
      <c r="B17" s="12" t="s">
        <v>610</v>
      </c>
      <c r="C17" s="1" t="s">
        <v>611</v>
      </c>
    </row>
    <row r="18" spans="1:3" x14ac:dyDescent="0.25">
      <c r="A18" s="12" t="s">
        <v>875</v>
      </c>
      <c r="B18" s="12" t="s">
        <v>612</v>
      </c>
      <c r="C18" s="1" t="s">
        <v>613</v>
      </c>
    </row>
    <row r="19" spans="1:3" x14ac:dyDescent="0.25">
      <c r="A19" s="12" t="s">
        <v>875</v>
      </c>
      <c r="B19" s="12" t="s">
        <v>614</v>
      </c>
      <c r="C19" s="1" t="s">
        <v>615</v>
      </c>
    </row>
    <row r="20" spans="1:3" x14ac:dyDescent="0.25">
      <c r="A20" s="12" t="s">
        <v>875</v>
      </c>
      <c r="B20" s="12" t="s">
        <v>616</v>
      </c>
      <c r="C20" s="1" t="s">
        <v>617</v>
      </c>
    </row>
    <row r="21" spans="1:3" x14ac:dyDescent="0.25">
      <c r="A21" s="12" t="s">
        <v>875</v>
      </c>
      <c r="B21" s="12" t="s">
        <v>618</v>
      </c>
      <c r="C21" s="1" t="s">
        <v>619</v>
      </c>
    </row>
    <row r="22" spans="1:3" x14ac:dyDescent="0.25">
      <c r="A22" s="12" t="s">
        <v>875</v>
      </c>
      <c r="B22" s="12" t="s">
        <v>620</v>
      </c>
      <c r="C22" s="1" t="s">
        <v>621</v>
      </c>
    </row>
    <row r="23" spans="1:3" x14ac:dyDescent="0.25">
      <c r="A23" s="12" t="s">
        <v>875</v>
      </c>
      <c r="B23" s="12" t="s">
        <v>622</v>
      </c>
      <c r="C23" s="1" t="s">
        <v>623</v>
      </c>
    </row>
    <row r="24" spans="1:3" x14ac:dyDescent="0.25">
      <c r="A24" s="12" t="s">
        <v>875</v>
      </c>
      <c r="B24" s="12" t="s">
        <v>624</v>
      </c>
      <c r="C24" s="1" t="s">
        <v>625</v>
      </c>
    </row>
    <row r="25" spans="1:3" x14ac:dyDescent="0.25">
      <c r="A25" s="12" t="s">
        <v>875</v>
      </c>
      <c r="B25" s="12" t="s">
        <v>626</v>
      </c>
      <c r="C25" s="1" t="s">
        <v>627</v>
      </c>
    </row>
    <row r="26" spans="1:3" x14ac:dyDescent="0.25">
      <c r="A26" s="12" t="s">
        <v>875</v>
      </c>
      <c r="B26" s="12" t="s">
        <v>628</v>
      </c>
      <c r="C26" s="1" t="s">
        <v>629</v>
      </c>
    </row>
    <row r="27" spans="1:3" x14ac:dyDescent="0.25">
      <c r="A27" s="12" t="s">
        <v>875</v>
      </c>
      <c r="B27" s="12" t="s">
        <v>630</v>
      </c>
      <c r="C27" s="1" t="s">
        <v>631</v>
      </c>
    </row>
    <row r="28" spans="1:3" x14ac:dyDescent="0.25">
      <c r="A28" s="12" t="s">
        <v>875</v>
      </c>
      <c r="B28" s="12" t="s">
        <v>632</v>
      </c>
      <c r="C28" s="1" t="s">
        <v>633</v>
      </c>
    </row>
    <row r="29" spans="1:3" x14ac:dyDescent="0.25">
      <c r="A29" s="12" t="s">
        <v>877</v>
      </c>
      <c r="B29" s="11" t="s">
        <v>807</v>
      </c>
      <c r="C29" s="1" t="s">
        <v>808</v>
      </c>
    </row>
    <row r="30" spans="1:3" x14ac:dyDescent="0.25">
      <c r="A30" s="12" t="s">
        <v>877</v>
      </c>
      <c r="B30" s="11" t="s">
        <v>740</v>
      </c>
      <c r="C30" s="1" t="s">
        <v>809</v>
      </c>
    </row>
    <row r="31" spans="1:3" x14ac:dyDescent="0.25">
      <c r="A31" s="12" t="s">
        <v>877</v>
      </c>
      <c r="B31" s="11" t="s">
        <v>741</v>
      </c>
      <c r="C31" s="1" t="s">
        <v>810</v>
      </c>
    </row>
    <row r="32" spans="1:3" x14ac:dyDescent="0.25">
      <c r="A32" s="12" t="s">
        <v>877</v>
      </c>
      <c r="B32" s="11" t="s">
        <v>742</v>
      </c>
      <c r="C32" s="1" t="s">
        <v>811</v>
      </c>
    </row>
    <row r="33" spans="1:3" x14ac:dyDescent="0.25">
      <c r="A33" s="12" t="s">
        <v>877</v>
      </c>
      <c r="B33" s="11" t="s">
        <v>743</v>
      </c>
      <c r="C33" s="1" t="s">
        <v>812</v>
      </c>
    </row>
    <row r="34" spans="1:3" x14ac:dyDescent="0.25">
      <c r="A34" s="12" t="s">
        <v>877</v>
      </c>
      <c r="B34" s="11" t="s">
        <v>744</v>
      </c>
      <c r="C34" s="1" t="s">
        <v>813</v>
      </c>
    </row>
    <row r="35" spans="1:3" x14ac:dyDescent="0.25">
      <c r="A35" s="12" t="s">
        <v>877</v>
      </c>
      <c r="B35" s="11" t="s">
        <v>745</v>
      </c>
      <c r="C35" s="1" t="s">
        <v>814</v>
      </c>
    </row>
    <row r="36" spans="1:3" x14ac:dyDescent="0.25">
      <c r="A36" s="12" t="s">
        <v>877</v>
      </c>
      <c r="B36" s="11" t="s">
        <v>746</v>
      </c>
      <c r="C36" s="1" t="s">
        <v>815</v>
      </c>
    </row>
    <row r="37" spans="1:3" x14ac:dyDescent="0.25">
      <c r="A37" s="12" t="s">
        <v>877</v>
      </c>
      <c r="B37" s="11" t="s">
        <v>747</v>
      </c>
      <c r="C37" s="1" t="s">
        <v>816</v>
      </c>
    </row>
    <row r="38" spans="1:3" x14ac:dyDescent="0.25">
      <c r="A38" s="12" t="s">
        <v>877</v>
      </c>
      <c r="B38" s="11" t="s">
        <v>748</v>
      </c>
      <c r="C38" s="1" t="s">
        <v>822</v>
      </c>
    </row>
    <row r="39" spans="1:3" x14ac:dyDescent="0.25">
      <c r="A39" s="12" t="s">
        <v>878</v>
      </c>
      <c r="B39" s="11" t="s">
        <v>865</v>
      </c>
      <c r="C39" s="1" t="s">
        <v>879</v>
      </c>
    </row>
    <row r="40" spans="1:3" x14ac:dyDescent="0.25">
      <c r="A40" s="12" t="s">
        <v>878</v>
      </c>
      <c r="B40" s="11" t="s">
        <v>866</v>
      </c>
      <c r="C40" s="1" t="s">
        <v>922</v>
      </c>
    </row>
    <row r="41" spans="1:3" x14ac:dyDescent="0.25">
      <c r="A41" s="12" t="s">
        <v>878</v>
      </c>
      <c r="B41" s="10" t="s">
        <v>869</v>
      </c>
      <c r="C41" s="1" t="s">
        <v>921</v>
      </c>
    </row>
    <row r="42" spans="1:3" x14ac:dyDescent="0.25">
      <c r="A42" s="12" t="s">
        <v>880</v>
      </c>
      <c r="B42" s="11" t="s">
        <v>749</v>
      </c>
      <c r="C42" s="1" t="s">
        <v>823</v>
      </c>
    </row>
    <row r="43" spans="1:3" x14ac:dyDescent="0.25">
      <c r="A43" s="12" t="s">
        <v>880</v>
      </c>
      <c r="B43" s="11" t="s">
        <v>750</v>
      </c>
      <c r="C43" s="1" t="s">
        <v>824</v>
      </c>
    </row>
    <row r="44" spans="1:3" x14ac:dyDescent="0.25">
      <c r="A44" s="12" t="s">
        <v>880</v>
      </c>
      <c r="B44" s="11" t="s">
        <v>751</v>
      </c>
      <c r="C44" s="1" t="s">
        <v>825</v>
      </c>
    </row>
    <row r="45" spans="1:3" x14ac:dyDescent="0.25">
      <c r="A45" s="12" t="s">
        <v>880</v>
      </c>
      <c r="B45" s="11" t="s">
        <v>752</v>
      </c>
      <c r="C45" s="1" t="s">
        <v>826</v>
      </c>
    </row>
    <row r="46" spans="1:3" x14ac:dyDescent="0.25">
      <c r="A46" s="12" t="s">
        <v>880</v>
      </c>
      <c r="B46" s="11" t="s">
        <v>753</v>
      </c>
      <c r="C46" s="1" t="s">
        <v>827</v>
      </c>
    </row>
    <row r="47" spans="1:3" x14ac:dyDescent="0.25">
      <c r="A47" s="12" t="s">
        <v>880</v>
      </c>
      <c r="B47" s="11" t="s">
        <v>754</v>
      </c>
      <c r="C47" s="1" t="s">
        <v>828</v>
      </c>
    </row>
    <row r="48" spans="1:3" x14ac:dyDescent="0.25">
      <c r="B48" s="12" t="s">
        <v>634</v>
      </c>
      <c r="C48" s="1" t="s">
        <v>817</v>
      </c>
    </row>
    <row r="49" spans="2:3" x14ac:dyDescent="0.25">
      <c r="B49" s="12"/>
    </row>
    <row r="50" spans="2:3" x14ac:dyDescent="0.25">
      <c r="B50" s="1" t="s">
        <v>635</v>
      </c>
      <c r="C50" s="1" t="s">
        <v>636</v>
      </c>
    </row>
    <row r="51" spans="2:3" x14ac:dyDescent="0.25">
      <c r="B51" s="1" t="s">
        <v>637</v>
      </c>
      <c r="C51" s="27" t="s">
        <v>638</v>
      </c>
    </row>
    <row r="52" spans="2:3" x14ac:dyDescent="0.25">
      <c r="B52" s="1" t="s">
        <v>639</v>
      </c>
      <c r="C52" s="1" t="s">
        <v>640</v>
      </c>
    </row>
    <row r="53" spans="2:3" x14ac:dyDescent="0.25">
      <c r="B53" s="1" t="s">
        <v>641</v>
      </c>
      <c r="C53" s="1" t="s">
        <v>642</v>
      </c>
    </row>
    <row r="54" spans="2:3" x14ac:dyDescent="0.25">
      <c r="B54" s="1" t="s">
        <v>643</v>
      </c>
      <c r="C54" s="1" t="s">
        <v>644</v>
      </c>
    </row>
    <row r="55" spans="2:3" x14ac:dyDescent="0.25">
      <c r="B55" s="1" t="s">
        <v>645</v>
      </c>
      <c r="C55" s="1" t="s">
        <v>646</v>
      </c>
    </row>
    <row r="56" spans="2:3" x14ac:dyDescent="0.25">
      <c r="B56" s="1" t="s">
        <v>647</v>
      </c>
      <c r="C56" s="1" t="s">
        <v>648</v>
      </c>
    </row>
    <row r="57" spans="2:3" x14ac:dyDescent="0.25">
      <c r="B57" s="1" t="s">
        <v>649</v>
      </c>
      <c r="C57" s="1" t="s">
        <v>650</v>
      </c>
    </row>
    <row r="58" spans="2:3" x14ac:dyDescent="0.25">
      <c r="B58" s="1" t="s">
        <v>651</v>
      </c>
      <c r="C58" s="1" t="s">
        <v>652</v>
      </c>
    </row>
    <row r="59" spans="2:3" x14ac:dyDescent="0.25">
      <c r="B59" s="1" t="s">
        <v>653</v>
      </c>
      <c r="C59" s="1" t="s">
        <v>830</v>
      </c>
    </row>
    <row r="60" spans="2:3" x14ac:dyDescent="0.25">
      <c r="B60" s="1" t="s">
        <v>654</v>
      </c>
      <c r="C60" s="1" t="s">
        <v>655</v>
      </c>
    </row>
    <row r="61" spans="2:3" x14ac:dyDescent="0.25">
      <c r="B61" s="1" t="s">
        <v>656</v>
      </c>
      <c r="C61" s="1" t="s">
        <v>657</v>
      </c>
    </row>
    <row r="62" spans="2:3" x14ac:dyDescent="0.25">
      <c r="B62" s="1" t="s">
        <v>658</v>
      </c>
      <c r="C62" s="1" t="s">
        <v>659</v>
      </c>
    </row>
    <row r="63" spans="2:3" x14ac:dyDescent="0.25">
      <c r="B63" s="1" t="s">
        <v>660</v>
      </c>
      <c r="C63" s="1" t="s">
        <v>661</v>
      </c>
    </row>
    <row r="64" spans="2:3" x14ac:dyDescent="0.25">
      <c r="B64" s="1" t="s">
        <v>662</v>
      </c>
      <c r="C64" s="1" t="s">
        <v>663</v>
      </c>
    </row>
    <row r="65" spans="2:3" x14ac:dyDescent="0.25">
      <c r="B65" s="1" t="s">
        <v>664</v>
      </c>
      <c r="C65" s="1" t="s">
        <v>665</v>
      </c>
    </row>
    <row r="66" spans="2:3" x14ac:dyDescent="0.25">
      <c r="B66" s="1" t="s">
        <v>666</v>
      </c>
      <c r="C66" s="1" t="s">
        <v>667</v>
      </c>
    </row>
    <row r="67" spans="2:3" x14ac:dyDescent="0.25">
      <c r="B67" s="1" t="s">
        <v>668</v>
      </c>
      <c r="C67" s="1" t="s">
        <v>669</v>
      </c>
    </row>
    <row r="68" spans="2:3" x14ac:dyDescent="0.25">
      <c r="B68" s="1" t="s">
        <v>670</v>
      </c>
      <c r="C68" s="1" t="s">
        <v>831</v>
      </c>
    </row>
    <row r="69" spans="2:3" x14ac:dyDescent="0.25">
      <c r="B69" s="1" t="s">
        <v>671</v>
      </c>
      <c r="C69" s="1" t="s">
        <v>832</v>
      </c>
    </row>
    <row r="70" spans="2:3" x14ac:dyDescent="0.25">
      <c r="B70" s="1" t="s">
        <v>672</v>
      </c>
      <c r="C70" s="1" t="s">
        <v>673</v>
      </c>
    </row>
    <row r="71" spans="2:3" x14ac:dyDescent="0.25">
      <c r="B71" s="1" t="s">
        <v>674</v>
      </c>
      <c r="C71" s="1" t="s">
        <v>675</v>
      </c>
    </row>
    <row r="72" spans="2:3" x14ac:dyDescent="0.25">
      <c r="B72" s="1" t="s">
        <v>676</v>
      </c>
      <c r="C72" s="1" t="s">
        <v>677</v>
      </c>
    </row>
    <row r="73" spans="2:3" x14ac:dyDescent="0.25">
      <c r="B73" s="1" t="s">
        <v>678</v>
      </c>
      <c r="C73" s="1" t="s">
        <v>833</v>
      </c>
    </row>
    <row r="74" spans="2:3" x14ac:dyDescent="0.25">
      <c r="B74" s="1" t="s">
        <v>679</v>
      </c>
      <c r="C74" s="1" t="s">
        <v>680</v>
      </c>
    </row>
    <row r="75" spans="2:3" x14ac:dyDescent="0.25">
      <c r="B75" s="1" t="s">
        <v>681</v>
      </c>
      <c r="C75" s="1" t="s">
        <v>682</v>
      </c>
    </row>
    <row r="76" spans="2:3" x14ac:dyDescent="0.25">
      <c r="B76" s="1" t="s">
        <v>683</v>
      </c>
      <c r="C76" s="1" t="s">
        <v>834</v>
      </c>
    </row>
    <row r="77" spans="2:3" x14ac:dyDescent="0.25">
      <c r="B77" s="1" t="s">
        <v>684</v>
      </c>
      <c r="C77" s="1" t="s">
        <v>835</v>
      </c>
    </row>
    <row r="78" spans="2:3" x14ac:dyDescent="0.25">
      <c r="B78" s="1" t="s">
        <v>685</v>
      </c>
      <c r="C78" s="1" t="s">
        <v>686</v>
      </c>
    </row>
    <row r="79" spans="2:3" x14ac:dyDescent="0.25">
      <c r="B79" s="1" t="s">
        <v>687</v>
      </c>
      <c r="C79" s="1" t="s">
        <v>836</v>
      </c>
    </row>
    <row r="80" spans="2:3" x14ac:dyDescent="0.25">
      <c r="B80" s="1" t="s">
        <v>688</v>
      </c>
      <c r="C80" s="1" t="s">
        <v>689</v>
      </c>
    </row>
    <row r="81" spans="2:3" x14ac:dyDescent="0.25">
      <c r="B81" s="1" t="s">
        <v>690</v>
      </c>
      <c r="C81" s="1" t="s">
        <v>691</v>
      </c>
    </row>
    <row r="82" spans="2:3" x14ac:dyDescent="0.25">
      <c r="B82" s="1" t="s">
        <v>692</v>
      </c>
      <c r="C82" s="1" t="s">
        <v>837</v>
      </c>
    </row>
    <row r="83" spans="2:3" x14ac:dyDescent="0.25">
      <c r="B83" s="1" t="s">
        <v>693</v>
      </c>
      <c r="C83" s="1" t="s">
        <v>838</v>
      </c>
    </row>
    <row r="84" spans="2:3" x14ac:dyDescent="0.25">
      <c r="B84" s="1" t="s">
        <v>694</v>
      </c>
      <c r="C84" s="27" t="s">
        <v>695</v>
      </c>
    </row>
    <row r="85" spans="2:3" x14ac:dyDescent="0.25">
      <c r="B85" s="1" t="s">
        <v>696</v>
      </c>
      <c r="C85" s="1" t="s">
        <v>839</v>
      </c>
    </row>
    <row r="86" spans="2:3" x14ac:dyDescent="0.25">
      <c r="B86" s="1" t="s">
        <v>821</v>
      </c>
      <c r="C86" s="1" t="s">
        <v>820</v>
      </c>
    </row>
    <row r="87" spans="2:3" x14ac:dyDescent="0.25">
      <c r="B87" s="1" t="s">
        <v>697</v>
      </c>
      <c r="C87" s="1" t="s">
        <v>840</v>
      </c>
    </row>
    <row r="88" spans="2:3" x14ac:dyDescent="0.25">
      <c r="B88" s="1" t="s">
        <v>698</v>
      </c>
      <c r="C88" s="1" t="s">
        <v>841</v>
      </c>
    </row>
    <row r="89" spans="2:3" x14ac:dyDescent="0.25">
      <c r="B89" s="1" t="s">
        <v>699</v>
      </c>
      <c r="C89" s="1" t="s">
        <v>700</v>
      </c>
    </row>
    <row r="90" spans="2:3" x14ac:dyDescent="0.25">
      <c r="B90" s="1" t="s">
        <v>701</v>
      </c>
      <c r="C90" s="1" t="s">
        <v>842</v>
      </c>
    </row>
    <row r="91" spans="2:3" x14ac:dyDescent="0.25">
      <c r="B91" s="1" t="s">
        <v>702</v>
      </c>
      <c r="C91" s="1" t="s">
        <v>703</v>
      </c>
    </row>
    <row r="92" spans="2:3" x14ac:dyDescent="0.25">
      <c r="B92" s="1" t="s">
        <v>704</v>
      </c>
      <c r="C92" s="1" t="s">
        <v>705</v>
      </c>
    </row>
    <row r="93" spans="2:3" x14ac:dyDescent="0.25">
      <c r="B93" s="1" t="s">
        <v>706</v>
      </c>
      <c r="C93" s="1" t="s">
        <v>843</v>
      </c>
    </row>
    <row r="94" spans="2:3" x14ac:dyDescent="0.25">
      <c r="B94" s="1" t="s">
        <v>707</v>
      </c>
      <c r="C94" s="1" t="s">
        <v>708</v>
      </c>
    </row>
    <row r="95" spans="2:3" ht="16.5" x14ac:dyDescent="0.25">
      <c r="B95" s="1" t="s">
        <v>857</v>
      </c>
      <c r="C95" s="1" t="s">
        <v>858</v>
      </c>
    </row>
    <row r="96" spans="2:3" x14ac:dyDescent="0.25">
      <c r="B96" s="1" t="s">
        <v>709</v>
      </c>
      <c r="C96" s="1" t="s">
        <v>710</v>
      </c>
    </row>
    <row r="97" spans="2:3" x14ac:dyDescent="0.25">
      <c r="B97" s="1" t="s">
        <v>711</v>
      </c>
      <c r="C97" s="1" t="s">
        <v>844</v>
      </c>
    </row>
    <row r="98" spans="2:3" x14ac:dyDescent="0.25">
      <c r="B98" s="1" t="s">
        <v>712</v>
      </c>
      <c r="C98" s="1" t="s">
        <v>713</v>
      </c>
    </row>
    <row r="99" spans="2:3" x14ac:dyDescent="0.25">
      <c r="B99" s="1" t="s">
        <v>714</v>
      </c>
      <c r="C99" s="1" t="s">
        <v>845</v>
      </c>
    </row>
    <row r="100" spans="2:3" x14ac:dyDescent="0.25">
      <c r="B100" s="1" t="s">
        <v>715</v>
      </c>
      <c r="C100" s="28" t="s">
        <v>716</v>
      </c>
    </row>
    <row r="101" spans="2:3" x14ac:dyDescent="0.25">
      <c r="B101" s="1" t="s">
        <v>717</v>
      </c>
      <c r="C101" s="1" t="s">
        <v>718</v>
      </c>
    </row>
    <row r="102" spans="2:3" x14ac:dyDescent="0.25">
      <c r="B102" s="1" t="s">
        <v>719</v>
      </c>
      <c r="C102" s="1" t="s">
        <v>846</v>
      </c>
    </row>
    <row r="103" spans="2:3" x14ac:dyDescent="0.25">
      <c r="B103" s="1" t="s">
        <v>720</v>
      </c>
      <c r="C103" s="1" t="s">
        <v>721</v>
      </c>
    </row>
    <row r="104" spans="2:3" x14ac:dyDescent="0.25">
      <c r="B104" s="1" t="s">
        <v>722</v>
      </c>
      <c r="C104" s="1" t="s">
        <v>847</v>
      </c>
    </row>
    <row r="105" spans="2:3" x14ac:dyDescent="0.25">
      <c r="B105" s="1" t="s">
        <v>723</v>
      </c>
      <c r="C105" s="1" t="s">
        <v>848</v>
      </c>
    </row>
    <row r="106" spans="2:3" x14ac:dyDescent="0.25">
      <c r="B106" s="1" t="s">
        <v>724</v>
      </c>
      <c r="C106" s="1" t="s">
        <v>725</v>
      </c>
    </row>
    <row r="107" spans="2:3" x14ac:dyDescent="0.25">
      <c r="B107" s="1" t="s">
        <v>726</v>
      </c>
      <c r="C107" s="1" t="s">
        <v>727</v>
      </c>
    </row>
    <row r="108" spans="2:3" x14ac:dyDescent="0.25">
      <c r="B108" s="1" t="s">
        <v>728</v>
      </c>
      <c r="C108" s="1" t="s">
        <v>849</v>
      </c>
    </row>
    <row r="109" spans="2:3" x14ac:dyDescent="0.25">
      <c r="B109" s="1" t="s">
        <v>729</v>
      </c>
      <c r="C109" s="1" t="s">
        <v>850</v>
      </c>
    </row>
    <row r="110" spans="2:3" x14ac:dyDescent="0.25">
      <c r="B110" s="1" t="s">
        <v>730</v>
      </c>
      <c r="C110" s="1" t="s">
        <v>851</v>
      </c>
    </row>
    <row r="111" spans="2:3" x14ac:dyDescent="0.25">
      <c r="B111" s="1" t="s">
        <v>731</v>
      </c>
      <c r="C111" s="1" t="s">
        <v>852</v>
      </c>
    </row>
    <row r="112" spans="2:3" x14ac:dyDescent="0.25">
      <c r="B112" s="1" t="s">
        <v>732</v>
      </c>
      <c r="C112" s="1" t="s">
        <v>733</v>
      </c>
    </row>
    <row r="113" spans="2:3" x14ac:dyDescent="0.25">
      <c r="B113" s="1" t="s">
        <v>734</v>
      </c>
      <c r="C113" s="1" t="s">
        <v>853</v>
      </c>
    </row>
    <row r="114" spans="2:3" x14ac:dyDescent="0.25">
      <c r="B114" s="1" t="s">
        <v>735</v>
      </c>
      <c r="C114" s="1" t="s">
        <v>854</v>
      </c>
    </row>
    <row r="115" spans="2:3" x14ac:dyDescent="0.25">
      <c r="B115" s="1" t="s">
        <v>736</v>
      </c>
      <c r="C115" s="1" t="s">
        <v>855</v>
      </c>
    </row>
    <row r="116" spans="2:3" x14ac:dyDescent="0.25">
      <c r="B116" s="1" t="s">
        <v>737</v>
      </c>
      <c r="C116" s="1" t="s">
        <v>856</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672AF7-0A29-470B-A5FB-BD80EE02A85A}">
  <dimension ref="A1:AB433"/>
  <sheetViews>
    <sheetView workbookViewId="0">
      <pane xSplit="3" ySplit="1" topLeftCell="R2" activePane="bottomRight" state="frozen"/>
      <selection pane="topRight" activeCell="D1" sqref="D1"/>
      <selection pane="bottomLeft" activeCell="A2" sqref="A2"/>
      <selection pane="bottomRight" activeCell="AB1048392" sqref="AB1048392"/>
    </sheetView>
  </sheetViews>
  <sheetFormatPr defaultColWidth="10.42578125" defaultRowHeight="15" x14ac:dyDescent="0.2"/>
  <cols>
    <col min="1" max="1" width="22.5703125" style="2" customWidth="1"/>
    <col min="2" max="2" width="22.28515625" style="2" customWidth="1"/>
    <col min="3" max="3" width="12.140625" style="2" customWidth="1"/>
    <col min="4" max="4" width="13.42578125" style="2" customWidth="1"/>
    <col min="5" max="9" width="10.42578125" style="34"/>
    <col min="10" max="25" width="10.42578125" style="2"/>
    <col min="26" max="26" width="8.5703125" style="2" customWidth="1"/>
    <col min="27" max="27" width="10.42578125" style="38" customWidth="1"/>
    <col min="28" max="28" width="73.140625" style="2" customWidth="1"/>
    <col min="29" max="16384" width="10.42578125" style="2"/>
  </cols>
  <sheetData>
    <row r="1" spans="1:28" s="10" customFormat="1" ht="16.5" customHeight="1" x14ac:dyDescent="0.25">
      <c r="A1" s="10" t="s">
        <v>0</v>
      </c>
      <c r="B1" s="10" t="s">
        <v>583</v>
      </c>
      <c r="C1" s="10" t="s">
        <v>873</v>
      </c>
      <c r="D1" s="10" t="s">
        <v>586</v>
      </c>
      <c r="E1" s="35" t="s">
        <v>588</v>
      </c>
      <c r="F1" s="35" t="s">
        <v>590</v>
      </c>
      <c r="G1" s="35" t="s">
        <v>592</v>
      </c>
      <c r="H1" s="35" t="s">
        <v>594</v>
      </c>
      <c r="I1" s="35" t="s">
        <v>596</v>
      </c>
      <c r="J1" s="35" t="s">
        <v>598</v>
      </c>
      <c r="K1" s="35" t="s">
        <v>600</v>
      </c>
      <c r="L1" s="35" t="s">
        <v>602</v>
      </c>
      <c r="M1" s="35" t="s">
        <v>604</v>
      </c>
      <c r="N1" s="35" t="s">
        <v>606</v>
      </c>
      <c r="O1" s="35" t="s">
        <v>608</v>
      </c>
      <c r="P1" s="35" t="s">
        <v>610</v>
      </c>
      <c r="Q1" s="35" t="s">
        <v>612</v>
      </c>
      <c r="R1" s="35" t="s">
        <v>614</v>
      </c>
      <c r="S1" s="35" t="s">
        <v>616</v>
      </c>
      <c r="T1" s="35" t="s">
        <v>618</v>
      </c>
      <c r="U1" s="35" t="s">
        <v>620</v>
      </c>
      <c r="V1" s="35" t="s">
        <v>622</v>
      </c>
      <c r="W1" s="35" t="s">
        <v>624</v>
      </c>
      <c r="X1" s="35" t="s">
        <v>626</v>
      </c>
      <c r="Y1" s="35" t="s">
        <v>628</v>
      </c>
      <c r="Z1" s="35" t="s">
        <v>630</v>
      </c>
      <c r="AA1" s="40" t="s">
        <v>738</v>
      </c>
      <c r="AB1" s="10" t="s">
        <v>634</v>
      </c>
    </row>
    <row r="2" spans="1:28" ht="20.100000000000001" customHeight="1" x14ac:dyDescent="0.2">
      <c r="A2" s="2" t="s">
        <v>4</v>
      </c>
      <c r="B2" s="43" t="s">
        <v>5</v>
      </c>
      <c r="C2" s="2" t="s">
        <v>500</v>
      </c>
      <c r="D2" s="2">
        <v>101.5</v>
      </c>
      <c r="E2" s="36">
        <v>45.909090909090907</v>
      </c>
      <c r="F2" s="36">
        <v>0</v>
      </c>
      <c r="G2" s="36">
        <v>45.909090909090907</v>
      </c>
      <c r="H2" s="36">
        <v>54.090909090909093</v>
      </c>
      <c r="I2" s="36">
        <v>0</v>
      </c>
      <c r="J2" s="36">
        <v>54.545454545454547</v>
      </c>
      <c r="K2" s="36">
        <v>54.545454545454547</v>
      </c>
      <c r="L2" s="36">
        <v>0</v>
      </c>
      <c r="M2" s="36">
        <v>0</v>
      </c>
      <c r="N2" s="36">
        <v>45.454545454545453</v>
      </c>
      <c r="O2" s="36">
        <v>0</v>
      </c>
      <c r="P2" s="36">
        <v>0</v>
      </c>
      <c r="Q2" s="36">
        <v>100</v>
      </c>
      <c r="R2" s="36">
        <v>0</v>
      </c>
      <c r="S2" s="36">
        <v>0</v>
      </c>
      <c r="T2" s="36">
        <v>100</v>
      </c>
      <c r="U2" s="36">
        <v>100</v>
      </c>
      <c r="V2" s="36">
        <v>0</v>
      </c>
      <c r="W2" s="36">
        <v>0</v>
      </c>
      <c r="X2" s="36">
        <v>30.299999999999997</v>
      </c>
      <c r="Y2" s="36">
        <v>27.272727272727273</v>
      </c>
      <c r="Z2" s="37">
        <v>0</v>
      </c>
      <c r="AA2" s="38">
        <v>1.8666976363636361</v>
      </c>
      <c r="AB2" s="2" t="s">
        <v>764</v>
      </c>
    </row>
    <row r="3" spans="1:28" ht="20.100000000000001" customHeight="1" x14ac:dyDescent="0.2">
      <c r="A3" s="2" t="s">
        <v>4</v>
      </c>
      <c r="B3" s="43" t="s">
        <v>12</v>
      </c>
      <c r="C3" s="2" t="s">
        <v>500</v>
      </c>
      <c r="D3" s="2">
        <v>50</v>
      </c>
      <c r="E3" s="36">
        <v>0</v>
      </c>
      <c r="F3" s="36">
        <v>0</v>
      </c>
      <c r="G3" s="36">
        <v>0</v>
      </c>
      <c r="H3" s="36">
        <v>100</v>
      </c>
      <c r="I3" s="36">
        <v>0</v>
      </c>
      <c r="J3" s="36">
        <v>100</v>
      </c>
      <c r="K3" s="36">
        <v>100</v>
      </c>
      <c r="L3" s="36">
        <v>0</v>
      </c>
      <c r="M3" s="36">
        <v>0</v>
      </c>
      <c r="N3" s="36">
        <v>0</v>
      </c>
      <c r="O3" s="36">
        <v>0</v>
      </c>
      <c r="P3" s="36">
        <v>0</v>
      </c>
      <c r="Q3" s="36">
        <v>100</v>
      </c>
      <c r="R3" s="36">
        <v>0</v>
      </c>
      <c r="S3" s="36">
        <v>0</v>
      </c>
      <c r="T3" s="36">
        <v>100</v>
      </c>
      <c r="U3" s="36">
        <v>0</v>
      </c>
      <c r="V3" s="36">
        <v>0</v>
      </c>
      <c r="W3" s="36">
        <v>100</v>
      </c>
      <c r="X3" s="36">
        <v>0</v>
      </c>
      <c r="Y3" s="36">
        <v>43.75</v>
      </c>
      <c r="Z3" s="38">
        <v>1.1363636363636365</v>
      </c>
      <c r="AA3" s="38">
        <v>0.39967999999999998</v>
      </c>
      <c r="AB3" s="2" t="s">
        <v>755</v>
      </c>
    </row>
    <row r="4" spans="1:28" ht="20.100000000000001" customHeight="1" x14ac:dyDescent="0.2">
      <c r="A4" s="2" t="s">
        <v>4</v>
      </c>
      <c r="B4" s="43" t="s">
        <v>6</v>
      </c>
      <c r="C4" s="2" t="s">
        <v>534</v>
      </c>
      <c r="D4" s="2">
        <v>1</v>
      </c>
      <c r="E4" s="36">
        <v>0</v>
      </c>
      <c r="F4" s="36">
        <v>0</v>
      </c>
      <c r="G4" s="36">
        <v>0</v>
      </c>
      <c r="H4" s="36">
        <v>50</v>
      </c>
      <c r="I4" s="36">
        <v>50</v>
      </c>
      <c r="J4" s="36">
        <v>100</v>
      </c>
      <c r="K4" s="36">
        <v>100</v>
      </c>
      <c r="L4" s="36">
        <v>0</v>
      </c>
      <c r="M4" s="36">
        <v>0</v>
      </c>
      <c r="N4" s="36">
        <v>0</v>
      </c>
      <c r="O4" s="36">
        <v>0</v>
      </c>
      <c r="P4" s="36">
        <v>0</v>
      </c>
      <c r="Q4" s="36">
        <v>100</v>
      </c>
      <c r="R4" s="36">
        <v>0</v>
      </c>
      <c r="S4" s="36">
        <v>0</v>
      </c>
      <c r="T4" s="36">
        <v>100</v>
      </c>
      <c r="U4" s="36">
        <v>100</v>
      </c>
      <c r="V4" s="36">
        <v>0</v>
      </c>
      <c r="W4" s="36">
        <v>0</v>
      </c>
      <c r="X4" s="36">
        <v>0</v>
      </c>
      <c r="Y4" s="36"/>
      <c r="Z4" s="38">
        <v>5</v>
      </c>
      <c r="AA4" s="38">
        <v>0.182</v>
      </c>
      <c r="AB4" s="2" t="s">
        <v>769</v>
      </c>
    </row>
    <row r="5" spans="1:28" ht="20.100000000000001" customHeight="1" x14ac:dyDescent="0.2">
      <c r="A5" s="2" t="s">
        <v>4</v>
      </c>
      <c r="B5" s="43" t="s">
        <v>7</v>
      </c>
      <c r="C5" s="2" t="s">
        <v>500</v>
      </c>
      <c r="D5" s="2">
        <v>125.5</v>
      </c>
      <c r="E5" s="36">
        <v>21</v>
      </c>
      <c r="F5" s="36">
        <v>0</v>
      </c>
      <c r="G5" s="36">
        <v>21</v>
      </c>
      <c r="H5" s="36">
        <v>79</v>
      </c>
      <c r="I5" s="36">
        <v>0</v>
      </c>
      <c r="J5" s="36">
        <v>48.7</v>
      </c>
      <c r="K5" s="36">
        <v>48.7</v>
      </c>
      <c r="L5" s="36">
        <v>0</v>
      </c>
      <c r="M5" s="36">
        <v>47.4</v>
      </c>
      <c r="N5" s="36">
        <v>3.9</v>
      </c>
      <c r="O5" s="36">
        <v>0</v>
      </c>
      <c r="P5" s="36">
        <v>0</v>
      </c>
      <c r="Q5" s="36">
        <v>100</v>
      </c>
      <c r="R5" s="36">
        <v>0</v>
      </c>
      <c r="S5" s="36">
        <v>0</v>
      </c>
      <c r="T5" s="36">
        <v>100</v>
      </c>
      <c r="U5" s="36">
        <v>100</v>
      </c>
      <c r="V5" s="36">
        <v>0</v>
      </c>
      <c r="W5" s="36">
        <v>0</v>
      </c>
      <c r="X5" s="36">
        <v>34.799999999999997</v>
      </c>
      <c r="Y5" s="36">
        <v>50</v>
      </c>
      <c r="Z5" s="37">
        <v>0</v>
      </c>
      <c r="AA5" s="38">
        <v>0.79244861249999998</v>
      </c>
      <c r="AB5" s="2" t="s">
        <v>755</v>
      </c>
    </row>
    <row r="6" spans="1:28" ht="20.100000000000001" customHeight="1" x14ac:dyDescent="0.2">
      <c r="A6" s="2" t="s">
        <v>4</v>
      </c>
      <c r="B6" s="43" t="s">
        <v>15</v>
      </c>
      <c r="C6" s="2" t="s">
        <v>534</v>
      </c>
      <c r="D6" s="2">
        <v>1</v>
      </c>
      <c r="E6" s="36">
        <v>0</v>
      </c>
      <c r="F6" s="36">
        <v>0</v>
      </c>
      <c r="G6" s="36">
        <v>0</v>
      </c>
      <c r="H6" s="36">
        <v>100</v>
      </c>
      <c r="I6" s="36">
        <v>0</v>
      </c>
      <c r="J6" s="36">
        <v>0</v>
      </c>
      <c r="K6" s="36">
        <v>0</v>
      </c>
      <c r="L6" s="36">
        <v>0</v>
      </c>
      <c r="M6" s="36">
        <v>100</v>
      </c>
      <c r="N6" s="36">
        <v>0</v>
      </c>
      <c r="O6" s="36">
        <v>1</v>
      </c>
      <c r="P6" s="36">
        <v>0</v>
      </c>
      <c r="Q6" s="36">
        <v>100</v>
      </c>
      <c r="R6" s="36">
        <v>0</v>
      </c>
      <c r="S6" s="36">
        <v>0</v>
      </c>
      <c r="T6" s="36">
        <v>100</v>
      </c>
      <c r="U6" s="36">
        <v>100</v>
      </c>
      <c r="V6" s="36">
        <v>0</v>
      </c>
      <c r="W6" s="36">
        <v>0</v>
      </c>
      <c r="X6" s="36">
        <v>0</v>
      </c>
      <c r="Y6" s="36"/>
      <c r="Z6" s="38">
        <v>0</v>
      </c>
      <c r="AB6" s="2" t="s">
        <v>764</v>
      </c>
    </row>
    <row r="7" spans="1:28" ht="20.100000000000001" customHeight="1" x14ac:dyDescent="0.2">
      <c r="A7" s="2" t="s">
        <v>4</v>
      </c>
      <c r="B7" s="43" t="s">
        <v>8</v>
      </c>
      <c r="C7" s="2" t="s">
        <v>500</v>
      </c>
      <c r="D7" s="2">
        <v>111</v>
      </c>
      <c r="E7" s="36">
        <v>0</v>
      </c>
      <c r="F7" s="36">
        <v>0</v>
      </c>
      <c r="G7" s="36">
        <v>0</v>
      </c>
      <c r="H7" s="36">
        <v>100</v>
      </c>
      <c r="I7" s="36">
        <v>0</v>
      </c>
      <c r="J7" s="36">
        <v>0</v>
      </c>
      <c r="K7" s="36">
        <v>0</v>
      </c>
      <c r="L7" s="36">
        <v>0</v>
      </c>
      <c r="M7" s="36">
        <v>0</v>
      </c>
      <c r="N7" s="36">
        <v>100</v>
      </c>
      <c r="O7" s="36">
        <v>0</v>
      </c>
      <c r="P7" s="36">
        <v>0</v>
      </c>
      <c r="Q7" s="36">
        <v>100</v>
      </c>
      <c r="R7" s="36">
        <v>0</v>
      </c>
      <c r="S7" s="36">
        <v>0</v>
      </c>
      <c r="T7" s="36">
        <v>100</v>
      </c>
      <c r="U7" s="36">
        <v>100</v>
      </c>
      <c r="V7" s="36">
        <v>0</v>
      </c>
      <c r="W7" s="36">
        <v>0</v>
      </c>
      <c r="X7" s="36">
        <v>0</v>
      </c>
      <c r="Y7" s="36">
        <v>38.235294119999999</v>
      </c>
      <c r="Z7" s="37">
        <v>100</v>
      </c>
      <c r="AA7" s="38">
        <v>1.9236939047618999</v>
      </c>
      <c r="AB7" s="2" t="s">
        <v>755</v>
      </c>
    </row>
    <row r="8" spans="1:28" ht="20.100000000000001" customHeight="1" x14ac:dyDescent="0.2">
      <c r="A8" s="2" t="s">
        <v>4</v>
      </c>
      <c r="B8" s="43" t="s">
        <v>9</v>
      </c>
      <c r="C8" s="2" t="s">
        <v>534</v>
      </c>
      <c r="D8" s="2">
        <v>5.5</v>
      </c>
      <c r="E8" s="36">
        <v>50</v>
      </c>
      <c r="F8" s="36">
        <v>0</v>
      </c>
      <c r="G8" s="36">
        <v>50</v>
      </c>
      <c r="H8" s="36">
        <v>50</v>
      </c>
      <c r="I8" s="36">
        <v>0</v>
      </c>
      <c r="J8" s="36">
        <v>0</v>
      </c>
      <c r="K8" s="36">
        <v>0</v>
      </c>
      <c r="L8" s="36">
        <v>0</v>
      </c>
      <c r="M8" s="36">
        <v>100</v>
      </c>
      <c r="N8" s="36">
        <v>0</v>
      </c>
      <c r="O8" s="36">
        <v>1</v>
      </c>
      <c r="P8" s="36">
        <v>0</v>
      </c>
      <c r="Q8" s="36">
        <v>100</v>
      </c>
      <c r="R8" s="36">
        <v>0</v>
      </c>
      <c r="S8" s="36">
        <v>0</v>
      </c>
      <c r="T8" s="36">
        <v>100</v>
      </c>
      <c r="U8" s="36">
        <v>100</v>
      </c>
      <c r="V8" s="36">
        <v>0</v>
      </c>
      <c r="W8" s="36">
        <v>0</v>
      </c>
      <c r="X8" s="36">
        <v>100</v>
      </c>
      <c r="Y8" s="36"/>
      <c r="Z8" s="38">
        <v>64.415000000000006</v>
      </c>
      <c r="AB8" s="2" t="s">
        <v>766</v>
      </c>
    </row>
    <row r="9" spans="1:28" ht="20.100000000000001" customHeight="1" x14ac:dyDescent="0.2">
      <c r="A9" s="2" t="s">
        <v>4</v>
      </c>
      <c r="B9" s="43" t="s">
        <v>17</v>
      </c>
      <c r="C9" s="2" t="s">
        <v>534</v>
      </c>
      <c r="D9" s="2">
        <v>1</v>
      </c>
      <c r="E9" s="36"/>
      <c r="F9" s="36"/>
      <c r="G9" s="36"/>
      <c r="H9" s="36"/>
      <c r="I9" s="36"/>
      <c r="J9" s="36">
        <v>0</v>
      </c>
      <c r="K9" s="36">
        <v>0</v>
      </c>
      <c r="L9" s="36">
        <v>0</v>
      </c>
      <c r="M9" s="36">
        <v>0</v>
      </c>
      <c r="N9" s="36">
        <v>100</v>
      </c>
      <c r="O9" s="36">
        <v>0</v>
      </c>
      <c r="P9" s="36">
        <v>0</v>
      </c>
      <c r="Q9" s="36">
        <v>100</v>
      </c>
      <c r="R9" s="36">
        <v>0</v>
      </c>
      <c r="S9" s="36">
        <v>0</v>
      </c>
      <c r="T9" s="36">
        <v>100</v>
      </c>
      <c r="U9" s="36">
        <v>0</v>
      </c>
      <c r="V9" s="36">
        <v>0</v>
      </c>
      <c r="W9" s="36">
        <v>100</v>
      </c>
      <c r="X9" s="36">
        <v>0</v>
      </c>
      <c r="Y9" s="36"/>
      <c r="Z9" s="37">
        <v>0</v>
      </c>
      <c r="AA9" s="38">
        <v>2.2707424</v>
      </c>
      <c r="AB9" s="2" t="s">
        <v>755</v>
      </c>
    </row>
    <row r="10" spans="1:28" ht="20.100000000000001" customHeight="1" x14ac:dyDescent="0.2">
      <c r="A10" s="2" t="s">
        <v>19</v>
      </c>
      <c r="B10" s="43" t="s">
        <v>20</v>
      </c>
      <c r="C10" s="2" t="s">
        <v>534</v>
      </c>
      <c r="D10" s="2">
        <v>1</v>
      </c>
      <c r="E10" s="36"/>
      <c r="F10" s="36"/>
      <c r="G10" s="36"/>
      <c r="H10" s="36"/>
      <c r="I10" s="36"/>
      <c r="J10" s="36">
        <v>50</v>
      </c>
      <c r="K10" s="36">
        <v>50</v>
      </c>
      <c r="L10" s="36">
        <v>0</v>
      </c>
      <c r="M10" s="36">
        <v>0</v>
      </c>
      <c r="N10" s="36">
        <v>50</v>
      </c>
      <c r="O10" s="36">
        <v>0</v>
      </c>
      <c r="P10" s="36">
        <v>0</v>
      </c>
      <c r="Q10" s="36">
        <v>0</v>
      </c>
      <c r="R10" s="36">
        <v>100</v>
      </c>
      <c r="S10" s="36">
        <v>0</v>
      </c>
      <c r="T10" s="36">
        <v>0</v>
      </c>
      <c r="U10" s="36">
        <v>0</v>
      </c>
      <c r="V10" s="36">
        <v>0</v>
      </c>
      <c r="W10" s="36">
        <v>100</v>
      </c>
      <c r="X10" s="36">
        <v>0</v>
      </c>
      <c r="Y10" s="36"/>
      <c r="Z10" s="38">
        <v>100</v>
      </c>
      <c r="AA10" s="38">
        <v>3.6749999999999998</v>
      </c>
      <c r="AB10" s="2" t="s">
        <v>755</v>
      </c>
    </row>
    <row r="11" spans="1:28" ht="20.100000000000001" customHeight="1" x14ac:dyDescent="0.2">
      <c r="A11" s="2" t="s">
        <v>21</v>
      </c>
      <c r="B11" s="2" t="s">
        <v>23</v>
      </c>
      <c r="C11" s="2" t="s">
        <v>500</v>
      </c>
      <c r="D11" s="2">
        <v>1450</v>
      </c>
      <c r="E11" s="36">
        <v>100</v>
      </c>
      <c r="F11" s="36">
        <v>0</v>
      </c>
      <c r="G11" s="36">
        <v>100</v>
      </c>
      <c r="H11" s="36">
        <v>0</v>
      </c>
      <c r="I11" s="36">
        <v>0</v>
      </c>
      <c r="J11" s="36">
        <v>100</v>
      </c>
      <c r="K11" s="36">
        <v>100</v>
      </c>
      <c r="L11" s="36">
        <v>0</v>
      </c>
      <c r="M11" s="36">
        <v>0</v>
      </c>
      <c r="N11" s="36">
        <v>0</v>
      </c>
      <c r="O11" s="36">
        <v>1</v>
      </c>
      <c r="P11" s="36">
        <v>5</v>
      </c>
      <c r="Q11" s="36">
        <v>5</v>
      </c>
      <c r="R11" s="36">
        <v>90</v>
      </c>
      <c r="S11" s="36">
        <v>0</v>
      </c>
      <c r="T11" s="36">
        <v>95</v>
      </c>
      <c r="U11" s="36">
        <v>0</v>
      </c>
      <c r="V11" s="36">
        <v>0</v>
      </c>
      <c r="W11" s="36">
        <v>100</v>
      </c>
      <c r="X11" s="36">
        <v>0</v>
      </c>
      <c r="Y11" s="36">
        <v>60</v>
      </c>
      <c r="Z11" s="37">
        <v>0</v>
      </c>
      <c r="AA11" s="38">
        <v>12.231439474158501</v>
      </c>
      <c r="AB11" s="2" t="s">
        <v>783</v>
      </c>
    </row>
    <row r="12" spans="1:28" ht="20.100000000000001" customHeight="1" x14ac:dyDescent="0.2">
      <c r="A12" s="2" t="s">
        <v>21</v>
      </c>
      <c r="B12" s="43" t="s">
        <v>25</v>
      </c>
      <c r="C12" s="2" t="s">
        <v>500</v>
      </c>
      <c r="D12" s="2">
        <v>200</v>
      </c>
      <c r="E12" s="36"/>
      <c r="F12" s="36"/>
      <c r="G12" s="36"/>
      <c r="H12" s="36"/>
      <c r="I12" s="36"/>
      <c r="J12" s="36"/>
      <c r="K12" s="36"/>
      <c r="L12" s="36"/>
      <c r="M12" s="36"/>
      <c r="N12" s="36"/>
      <c r="O12" s="36">
        <v>0</v>
      </c>
      <c r="P12" s="36">
        <v>33.33</v>
      </c>
      <c r="Q12" s="36">
        <v>0</v>
      </c>
      <c r="R12" s="36">
        <v>33.33</v>
      </c>
      <c r="S12" s="36">
        <v>33.33</v>
      </c>
      <c r="T12" s="36">
        <v>0</v>
      </c>
      <c r="U12" s="36">
        <v>0</v>
      </c>
      <c r="V12" s="36">
        <v>0</v>
      </c>
      <c r="W12" s="36">
        <v>100</v>
      </c>
      <c r="X12" s="36">
        <v>0</v>
      </c>
      <c r="Y12" s="36">
        <v>0</v>
      </c>
      <c r="Z12" s="38">
        <v>0</v>
      </c>
      <c r="AA12" s="38">
        <v>5.3929505108796301</v>
      </c>
      <c r="AB12" s="2" t="s">
        <v>764</v>
      </c>
    </row>
    <row r="13" spans="1:28" ht="20.100000000000001" customHeight="1" x14ac:dyDescent="0.2">
      <c r="A13" s="2" t="s">
        <v>21</v>
      </c>
      <c r="B13" s="43" t="s">
        <v>26</v>
      </c>
      <c r="C13" s="2" t="s">
        <v>534</v>
      </c>
      <c r="D13" s="2">
        <v>10</v>
      </c>
      <c r="E13" s="36">
        <v>100</v>
      </c>
      <c r="F13" s="36">
        <v>0</v>
      </c>
      <c r="G13" s="36">
        <v>100</v>
      </c>
      <c r="H13" s="36">
        <v>0</v>
      </c>
      <c r="I13" s="36">
        <v>0</v>
      </c>
      <c r="J13" s="36">
        <v>0</v>
      </c>
      <c r="K13" s="36"/>
      <c r="L13" s="36"/>
      <c r="M13" s="36"/>
      <c r="N13" s="36"/>
      <c r="O13" s="36">
        <v>1</v>
      </c>
      <c r="P13" s="36">
        <v>0</v>
      </c>
      <c r="Q13" s="36">
        <v>50</v>
      </c>
      <c r="R13" s="36">
        <v>50</v>
      </c>
      <c r="S13" s="36">
        <v>0</v>
      </c>
      <c r="T13" s="36">
        <v>100</v>
      </c>
      <c r="U13" s="36">
        <v>0</v>
      </c>
      <c r="V13" s="36">
        <v>0</v>
      </c>
      <c r="W13" s="36">
        <v>100</v>
      </c>
      <c r="X13" s="36">
        <v>0</v>
      </c>
      <c r="Y13" s="36"/>
      <c r="Z13" s="38">
        <v>0</v>
      </c>
      <c r="AB13" s="2" t="s">
        <v>764</v>
      </c>
    </row>
    <row r="14" spans="1:28" ht="20.100000000000001" customHeight="1" x14ac:dyDescent="0.2">
      <c r="A14" s="2" t="s">
        <v>35</v>
      </c>
      <c r="B14" s="43" t="s">
        <v>39</v>
      </c>
      <c r="C14" s="2" t="s">
        <v>500</v>
      </c>
      <c r="D14" s="2">
        <v>980</v>
      </c>
      <c r="E14" s="36">
        <v>8.0068156424581005</v>
      </c>
      <c r="F14" s="36">
        <v>3.1654189944134075</v>
      </c>
      <c r="G14" s="36">
        <v>4.8413966480446922</v>
      </c>
      <c r="H14" s="36">
        <v>0</v>
      </c>
      <c r="I14" s="36">
        <v>91.992234636871515</v>
      </c>
      <c r="J14" s="36">
        <v>100</v>
      </c>
      <c r="K14" s="36">
        <v>50</v>
      </c>
      <c r="L14" s="36">
        <v>50</v>
      </c>
      <c r="M14" s="36">
        <v>0</v>
      </c>
      <c r="N14" s="36">
        <v>0</v>
      </c>
      <c r="O14" s="36">
        <v>0</v>
      </c>
      <c r="P14" s="36">
        <v>0.18994413407821228</v>
      </c>
      <c r="Q14" s="36">
        <v>70.953966480446923</v>
      </c>
      <c r="R14" s="36">
        <v>4.0502793296089381</v>
      </c>
      <c r="S14" s="36">
        <v>24.805810055865923</v>
      </c>
      <c r="T14" s="36">
        <v>73.518212290502774</v>
      </c>
      <c r="U14" s="36">
        <v>0</v>
      </c>
      <c r="V14" s="36">
        <v>0</v>
      </c>
      <c r="W14" s="36">
        <v>100</v>
      </c>
      <c r="X14" s="36">
        <v>1.4467039106145252</v>
      </c>
      <c r="Y14" s="36">
        <v>0</v>
      </c>
      <c r="Z14" s="38">
        <v>0</v>
      </c>
      <c r="AA14" s="38">
        <v>7.1534257562508827</v>
      </c>
      <c r="AB14" s="2" t="s">
        <v>764</v>
      </c>
    </row>
    <row r="15" spans="1:28" ht="20.100000000000001" customHeight="1" x14ac:dyDescent="0.2">
      <c r="A15" s="2" t="s">
        <v>35</v>
      </c>
      <c r="B15" s="43" t="s">
        <v>47</v>
      </c>
      <c r="C15" s="2" t="s">
        <v>500</v>
      </c>
      <c r="D15" s="2">
        <v>34</v>
      </c>
      <c r="E15" s="36">
        <v>100</v>
      </c>
      <c r="F15" s="36">
        <v>0</v>
      </c>
      <c r="G15" s="36">
        <v>100</v>
      </c>
      <c r="H15" s="36">
        <v>0</v>
      </c>
      <c r="I15" s="36">
        <v>0</v>
      </c>
      <c r="J15" s="36">
        <v>100</v>
      </c>
      <c r="K15" s="36">
        <v>100</v>
      </c>
      <c r="L15" s="36">
        <v>0</v>
      </c>
      <c r="M15" s="36">
        <v>0</v>
      </c>
      <c r="N15" s="36">
        <v>0</v>
      </c>
      <c r="O15" s="36">
        <v>1</v>
      </c>
      <c r="P15" s="36">
        <v>0</v>
      </c>
      <c r="Q15" s="36">
        <v>100</v>
      </c>
      <c r="R15" s="36">
        <v>0</v>
      </c>
      <c r="S15" s="36">
        <v>0</v>
      </c>
      <c r="T15" s="36">
        <v>100</v>
      </c>
      <c r="U15" s="36">
        <v>0</v>
      </c>
      <c r="V15" s="36">
        <v>5.71</v>
      </c>
      <c r="W15" s="36">
        <v>94.3</v>
      </c>
      <c r="X15" s="36">
        <v>0</v>
      </c>
      <c r="Y15" s="36"/>
      <c r="Z15" s="37">
        <v>0</v>
      </c>
      <c r="AA15" s="38">
        <v>0.90641000000000005</v>
      </c>
      <c r="AB15" s="2" t="s">
        <v>755</v>
      </c>
    </row>
    <row r="16" spans="1:28" ht="20.100000000000001" customHeight="1" x14ac:dyDescent="0.2">
      <c r="A16" s="2" t="s">
        <v>35</v>
      </c>
      <c r="B16" s="43" t="s">
        <v>48</v>
      </c>
      <c r="C16" s="2" t="s">
        <v>534</v>
      </c>
      <c r="D16" s="2">
        <v>1</v>
      </c>
      <c r="E16" s="36"/>
      <c r="F16" s="36"/>
      <c r="G16" s="36"/>
      <c r="H16" s="36"/>
      <c r="I16" s="36"/>
      <c r="J16" s="36">
        <v>100</v>
      </c>
      <c r="K16" s="36">
        <v>100</v>
      </c>
      <c r="L16" s="36">
        <v>0</v>
      </c>
      <c r="M16" s="36">
        <v>0</v>
      </c>
      <c r="N16" s="36">
        <v>0</v>
      </c>
      <c r="O16" s="36">
        <v>0</v>
      </c>
      <c r="P16" s="36">
        <v>0</v>
      </c>
      <c r="Q16" s="36">
        <v>100</v>
      </c>
      <c r="R16" s="36">
        <v>0</v>
      </c>
      <c r="S16" s="36">
        <v>0</v>
      </c>
      <c r="T16" s="36">
        <v>100</v>
      </c>
      <c r="U16" s="36">
        <v>0</v>
      </c>
      <c r="V16" s="36">
        <v>0</v>
      </c>
      <c r="W16" s="36">
        <v>100</v>
      </c>
      <c r="X16" s="36">
        <v>0</v>
      </c>
      <c r="Y16" s="36"/>
      <c r="Z16" s="37">
        <v>27.8</v>
      </c>
      <c r="AA16" s="38">
        <v>16</v>
      </c>
      <c r="AB16" s="2" t="s">
        <v>755</v>
      </c>
    </row>
    <row r="17" spans="1:28" ht="20.100000000000001" customHeight="1" x14ac:dyDescent="0.2">
      <c r="A17" s="2" t="s">
        <v>35</v>
      </c>
      <c r="B17" s="43" t="s">
        <v>42</v>
      </c>
      <c r="C17" s="2" t="s">
        <v>535</v>
      </c>
      <c r="D17" s="2">
        <v>26000</v>
      </c>
      <c r="E17" s="36">
        <v>0</v>
      </c>
      <c r="F17" s="36">
        <v>0</v>
      </c>
      <c r="G17" s="36">
        <v>0</v>
      </c>
      <c r="H17" s="36">
        <v>0</v>
      </c>
      <c r="I17" s="36">
        <v>100</v>
      </c>
      <c r="J17" s="36">
        <v>100</v>
      </c>
      <c r="K17" s="36">
        <v>95</v>
      </c>
      <c r="L17" s="36">
        <v>5</v>
      </c>
      <c r="M17" s="36">
        <v>0</v>
      </c>
      <c r="N17" s="36">
        <v>0</v>
      </c>
      <c r="O17" s="36">
        <v>0</v>
      </c>
      <c r="P17" s="36">
        <v>0.03</v>
      </c>
      <c r="Q17" s="36">
        <v>99.96</v>
      </c>
      <c r="R17" s="36">
        <v>0</v>
      </c>
      <c r="S17" s="36">
        <v>0</v>
      </c>
      <c r="T17" s="36">
        <v>100</v>
      </c>
      <c r="U17" s="36">
        <v>0</v>
      </c>
      <c r="V17" s="36">
        <v>80.41</v>
      </c>
      <c r="W17" s="36">
        <v>19.59</v>
      </c>
      <c r="X17" s="36">
        <v>5</v>
      </c>
      <c r="Y17" s="36">
        <v>16.45207439</v>
      </c>
      <c r="Z17" s="38">
        <v>100</v>
      </c>
      <c r="AA17" s="38">
        <v>27.932123346493</v>
      </c>
      <c r="AB17" s="2" t="s">
        <v>783</v>
      </c>
    </row>
    <row r="18" spans="1:28" ht="20.100000000000001" customHeight="1" x14ac:dyDescent="0.2">
      <c r="A18" s="2" t="s">
        <v>35</v>
      </c>
      <c r="B18" s="43" t="s">
        <v>43</v>
      </c>
      <c r="C18" s="2" t="s">
        <v>534</v>
      </c>
      <c r="D18" s="2">
        <v>2</v>
      </c>
      <c r="E18" s="36"/>
      <c r="F18" s="36"/>
      <c r="G18" s="36"/>
      <c r="H18" s="36"/>
      <c r="I18" s="36"/>
      <c r="J18" s="36">
        <v>100</v>
      </c>
      <c r="K18" s="36">
        <v>50</v>
      </c>
      <c r="L18" s="36">
        <v>50</v>
      </c>
      <c r="M18" s="36">
        <v>0</v>
      </c>
      <c r="N18" s="36">
        <v>0</v>
      </c>
      <c r="O18" s="36">
        <v>0</v>
      </c>
      <c r="P18" s="36">
        <v>0</v>
      </c>
      <c r="Q18" s="36">
        <v>100</v>
      </c>
      <c r="R18" s="36">
        <v>0</v>
      </c>
      <c r="S18" s="36">
        <v>0</v>
      </c>
      <c r="T18" s="36">
        <v>100</v>
      </c>
      <c r="U18" s="36">
        <v>0</v>
      </c>
      <c r="V18" s="36">
        <v>0</v>
      </c>
      <c r="W18" s="36">
        <v>100</v>
      </c>
      <c r="X18" s="36">
        <v>0</v>
      </c>
      <c r="Y18" s="36"/>
      <c r="Z18" s="37">
        <v>0</v>
      </c>
      <c r="AA18" s="38">
        <v>0.39839999999999998</v>
      </c>
      <c r="AB18" s="2" t="s">
        <v>654</v>
      </c>
    </row>
    <row r="19" spans="1:28" ht="20.100000000000001" customHeight="1" x14ac:dyDescent="0.2">
      <c r="A19" s="2" t="s">
        <v>50</v>
      </c>
      <c r="B19" s="43" t="s">
        <v>53</v>
      </c>
      <c r="C19" s="2" t="s">
        <v>535</v>
      </c>
      <c r="D19" s="2">
        <v>25040</v>
      </c>
      <c r="E19" s="36">
        <v>10</v>
      </c>
      <c r="F19" s="36">
        <v>5</v>
      </c>
      <c r="G19" s="36">
        <v>5</v>
      </c>
      <c r="H19" s="36">
        <v>0</v>
      </c>
      <c r="I19" s="36">
        <v>90</v>
      </c>
      <c r="J19" s="36">
        <v>95</v>
      </c>
      <c r="K19" s="36">
        <v>90</v>
      </c>
      <c r="L19" s="36">
        <v>5</v>
      </c>
      <c r="M19" s="36">
        <v>0</v>
      </c>
      <c r="N19" s="36">
        <v>5</v>
      </c>
      <c r="O19" s="36">
        <v>0</v>
      </c>
      <c r="P19" s="36">
        <v>0</v>
      </c>
      <c r="Q19" s="36">
        <v>11.88</v>
      </c>
      <c r="R19" s="36">
        <v>88.12</v>
      </c>
      <c r="S19" s="36">
        <v>0</v>
      </c>
      <c r="T19" s="36">
        <v>95</v>
      </c>
      <c r="U19" s="36">
        <v>0</v>
      </c>
      <c r="V19" s="36">
        <v>0</v>
      </c>
      <c r="W19" s="36">
        <v>100</v>
      </c>
      <c r="X19" s="36">
        <v>80.77</v>
      </c>
      <c r="Y19" s="36">
        <v>35.086086549999997</v>
      </c>
      <c r="Z19" s="38">
        <v>50</v>
      </c>
      <c r="AA19" s="38">
        <v>7.1005206587421004</v>
      </c>
      <c r="AB19" s="2" t="s">
        <v>804</v>
      </c>
    </row>
    <row r="20" spans="1:28" ht="20.100000000000001" customHeight="1" x14ac:dyDescent="0.2">
      <c r="A20" s="2" t="s">
        <v>50</v>
      </c>
      <c r="B20" s="43" t="s">
        <v>51</v>
      </c>
      <c r="C20" s="2" t="s">
        <v>500</v>
      </c>
      <c r="D20" s="2">
        <v>60</v>
      </c>
      <c r="E20" s="36">
        <v>33.33</v>
      </c>
      <c r="F20" s="36">
        <v>0</v>
      </c>
      <c r="G20" s="36">
        <v>33.33</v>
      </c>
      <c r="H20" s="36">
        <v>33.33</v>
      </c>
      <c r="I20" s="36">
        <v>33.33</v>
      </c>
      <c r="J20" s="36">
        <v>0</v>
      </c>
      <c r="K20" s="36">
        <v>0</v>
      </c>
      <c r="L20" s="36">
        <v>0</v>
      </c>
      <c r="M20" s="36">
        <v>0</v>
      </c>
      <c r="N20" s="36">
        <v>100</v>
      </c>
      <c r="O20" s="36">
        <v>0</v>
      </c>
      <c r="P20" s="36">
        <v>0</v>
      </c>
      <c r="Q20" s="36">
        <v>100</v>
      </c>
      <c r="R20" s="36">
        <v>0</v>
      </c>
      <c r="S20" s="36">
        <v>0</v>
      </c>
      <c r="T20" s="36">
        <v>100</v>
      </c>
      <c r="U20" s="36">
        <v>0</v>
      </c>
      <c r="V20" s="36">
        <v>0</v>
      </c>
      <c r="W20" s="36">
        <v>100</v>
      </c>
      <c r="X20" s="36">
        <v>19.489999999999998</v>
      </c>
      <c r="Y20" s="36"/>
      <c r="Z20" s="37">
        <v>100</v>
      </c>
      <c r="AA20" s="38">
        <v>6.6391999999999998</v>
      </c>
      <c r="AB20" s="2" t="s">
        <v>755</v>
      </c>
    </row>
    <row r="21" spans="1:28" ht="20.100000000000001" customHeight="1" x14ac:dyDescent="0.2">
      <c r="A21" s="2" t="s">
        <v>50</v>
      </c>
      <c r="B21" s="43" t="s">
        <v>52</v>
      </c>
      <c r="C21" s="2" t="s">
        <v>500</v>
      </c>
      <c r="D21" s="2">
        <v>430</v>
      </c>
      <c r="E21" s="36">
        <v>52.5</v>
      </c>
      <c r="F21" s="36">
        <v>5</v>
      </c>
      <c r="G21" s="36">
        <v>47.5</v>
      </c>
      <c r="H21" s="36">
        <v>0</v>
      </c>
      <c r="I21" s="36">
        <v>47.5</v>
      </c>
      <c r="J21" s="36">
        <v>100</v>
      </c>
      <c r="K21" s="36">
        <v>95</v>
      </c>
      <c r="L21" s="36">
        <v>5</v>
      </c>
      <c r="M21" s="36">
        <v>0</v>
      </c>
      <c r="N21" s="36">
        <v>0</v>
      </c>
      <c r="O21" s="36">
        <v>0</v>
      </c>
      <c r="P21" s="36">
        <v>0</v>
      </c>
      <c r="Q21" s="36">
        <v>47.45</v>
      </c>
      <c r="R21" s="36">
        <v>42.69</v>
      </c>
      <c r="S21" s="36">
        <v>9.8699999999999992</v>
      </c>
      <c r="T21" s="36">
        <v>56.91</v>
      </c>
      <c r="U21" s="36">
        <v>0</v>
      </c>
      <c r="V21" s="36">
        <v>0</v>
      </c>
      <c r="W21" s="36">
        <v>100</v>
      </c>
      <c r="X21" s="36">
        <v>0</v>
      </c>
      <c r="Y21" s="36"/>
      <c r="Z21" s="39">
        <v>100</v>
      </c>
      <c r="AA21" s="38">
        <v>6.4471158443957197</v>
      </c>
      <c r="AB21" s="2" t="s">
        <v>755</v>
      </c>
    </row>
    <row r="22" spans="1:28" ht="20.100000000000001" customHeight="1" x14ac:dyDescent="0.2">
      <c r="A22" s="2" t="s">
        <v>50</v>
      </c>
      <c r="B22" s="43" t="s">
        <v>56</v>
      </c>
      <c r="C22" s="2" t="s">
        <v>500</v>
      </c>
      <c r="D22" s="2">
        <v>58</v>
      </c>
      <c r="E22" s="36">
        <v>0</v>
      </c>
      <c r="F22" s="36">
        <v>0</v>
      </c>
      <c r="G22" s="36">
        <v>0</v>
      </c>
      <c r="H22" s="36">
        <v>100</v>
      </c>
      <c r="I22" s="36">
        <v>0</v>
      </c>
      <c r="J22" s="36">
        <v>100</v>
      </c>
      <c r="K22" s="36">
        <v>100</v>
      </c>
      <c r="L22" s="36">
        <v>0</v>
      </c>
      <c r="M22" s="36">
        <v>0</v>
      </c>
      <c r="N22" s="36">
        <v>0</v>
      </c>
      <c r="O22" s="36">
        <v>0</v>
      </c>
      <c r="P22" s="36">
        <v>0</v>
      </c>
      <c r="Q22" s="36">
        <v>100</v>
      </c>
      <c r="R22" s="36">
        <v>0</v>
      </c>
      <c r="S22" s="36">
        <v>0</v>
      </c>
      <c r="T22" s="36">
        <v>100</v>
      </c>
      <c r="U22" s="36">
        <v>100</v>
      </c>
      <c r="V22" s="36">
        <v>0</v>
      </c>
      <c r="W22" s="36">
        <v>0</v>
      </c>
      <c r="X22" s="36">
        <v>15.79</v>
      </c>
      <c r="Y22" s="36">
        <v>40</v>
      </c>
      <c r="Z22" s="37">
        <v>50</v>
      </c>
      <c r="AA22" s="38">
        <v>1.1467136791666701</v>
      </c>
      <c r="AB22" s="2" t="s">
        <v>755</v>
      </c>
    </row>
    <row r="23" spans="1:28" ht="20.100000000000001" customHeight="1" x14ac:dyDescent="0.2">
      <c r="A23" s="2" t="s">
        <v>50</v>
      </c>
      <c r="B23" s="43" t="s">
        <v>61</v>
      </c>
      <c r="C23" s="2" t="s">
        <v>534</v>
      </c>
      <c r="D23" s="2">
        <v>9.5</v>
      </c>
      <c r="E23" s="36">
        <v>100</v>
      </c>
      <c r="F23" s="36">
        <v>0</v>
      </c>
      <c r="G23" s="36">
        <v>100</v>
      </c>
      <c r="H23" s="36">
        <v>0</v>
      </c>
      <c r="I23" s="36">
        <v>0</v>
      </c>
      <c r="J23" s="36">
        <v>100</v>
      </c>
      <c r="K23" s="36">
        <v>0</v>
      </c>
      <c r="L23" s="36">
        <v>100</v>
      </c>
      <c r="M23" s="36">
        <v>0</v>
      </c>
      <c r="N23" s="36">
        <v>0</v>
      </c>
      <c r="O23" s="36">
        <v>1</v>
      </c>
      <c r="P23" s="36">
        <v>0</v>
      </c>
      <c r="Q23" s="36">
        <v>0</v>
      </c>
      <c r="R23" s="36">
        <v>100</v>
      </c>
      <c r="S23" s="36">
        <v>0</v>
      </c>
      <c r="T23" s="36">
        <v>0</v>
      </c>
      <c r="U23" s="36">
        <v>0</v>
      </c>
      <c r="V23" s="36">
        <v>0</v>
      </c>
      <c r="W23" s="36">
        <v>100</v>
      </c>
      <c r="X23" s="36">
        <v>0</v>
      </c>
      <c r="Y23" s="36"/>
      <c r="Z23" s="38">
        <v>0</v>
      </c>
      <c r="AA23" s="38">
        <v>0.192986666666667</v>
      </c>
      <c r="AB23" s="2" t="s">
        <v>766</v>
      </c>
    </row>
    <row r="24" spans="1:28" ht="20.100000000000001" customHeight="1" x14ac:dyDescent="0.2">
      <c r="A24" s="2" t="s">
        <v>50</v>
      </c>
      <c r="B24" s="43" t="s">
        <v>58</v>
      </c>
      <c r="C24" s="2" t="s">
        <v>500</v>
      </c>
      <c r="D24" s="2">
        <v>245</v>
      </c>
      <c r="E24" s="36">
        <v>100</v>
      </c>
      <c r="F24" s="36">
        <v>0</v>
      </c>
      <c r="G24" s="36">
        <v>100</v>
      </c>
      <c r="H24" s="36">
        <v>0</v>
      </c>
      <c r="I24" s="36">
        <v>0</v>
      </c>
      <c r="J24" s="36"/>
      <c r="K24" s="36"/>
      <c r="L24" s="36"/>
      <c r="M24" s="36"/>
      <c r="N24" s="36"/>
      <c r="O24" s="36">
        <v>0</v>
      </c>
      <c r="P24" s="36">
        <v>0</v>
      </c>
      <c r="Q24" s="36">
        <v>95</v>
      </c>
      <c r="R24" s="36">
        <v>5</v>
      </c>
      <c r="S24" s="36">
        <v>0</v>
      </c>
      <c r="T24" s="36">
        <v>100</v>
      </c>
      <c r="U24" s="36">
        <v>0</v>
      </c>
      <c r="V24" s="36">
        <v>0</v>
      </c>
      <c r="W24" s="36">
        <v>100</v>
      </c>
      <c r="X24" s="36">
        <v>0</v>
      </c>
      <c r="Y24" s="36">
        <v>66.666666669999998</v>
      </c>
      <c r="Z24" s="38">
        <v>0</v>
      </c>
      <c r="AA24" s="38">
        <v>7.3652222500000003E-2</v>
      </c>
      <c r="AB24" s="2" t="s">
        <v>755</v>
      </c>
    </row>
    <row r="25" spans="1:28" ht="20.100000000000001" customHeight="1" x14ac:dyDescent="0.2">
      <c r="A25" s="2" t="s">
        <v>62</v>
      </c>
      <c r="B25" s="43" t="s">
        <v>63</v>
      </c>
      <c r="C25" s="2" t="s">
        <v>500</v>
      </c>
      <c r="D25" s="2">
        <v>92</v>
      </c>
      <c r="E25" s="36"/>
      <c r="F25" s="36"/>
      <c r="G25" s="36"/>
      <c r="H25" s="36"/>
      <c r="I25" s="36"/>
      <c r="J25" s="36"/>
      <c r="K25" s="36"/>
      <c r="L25" s="36"/>
      <c r="M25" s="36"/>
      <c r="N25" s="36"/>
      <c r="O25" s="36">
        <v>1</v>
      </c>
      <c r="P25" s="36"/>
      <c r="Q25" s="36"/>
      <c r="R25" s="36"/>
      <c r="S25" s="36"/>
      <c r="T25" s="36"/>
      <c r="U25" s="36"/>
      <c r="V25" s="36"/>
      <c r="W25" s="36"/>
      <c r="X25" s="36"/>
      <c r="Y25" s="36"/>
      <c r="Z25" s="37">
        <v>95</v>
      </c>
    </row>
    <row r="26" spans="1:28" x14ac:dyDescent="0.2">
      <c r="A26" s="2" t="s">
        <v>62</v>
      </c>
      <c r="B26" s="43" t="s">
        <v>64</v>
      </c>
      <c r="C26" s="2" t="s">
        <v>534</v>
      </c>
      <c r="D26" s="2">
        <v>6</v>
      </c>
      <c r="E26" s="36">
        <v>33.33</v>
      </c>
      <c r="F26" s="36">
        <v>0</v>
      </c>
      <c r="G26" s="36">
        <v>33.33</v>
      </c>
      <c r="H26" s="36">
        <v>33.33</v>
      </c>
      <c r="I26" s="36">
        <v>33.33</v>
      </c>
      <c r="J26" s="36">
        <v>100</v>
      </c>
      <c r="K26" s="36">
        <v>100</v>
      </c>
      <c r="L26" s="36">
        <v>0</v>
      </c>
      <c r="M26" s="36">
        <v>0</v>
      </c>
      <c r="N26" s="36">
        <v>0</v>
      </c>
      <c r="O26" s="36">
        <v>1</v>
      </c>
      <c r="P26" s="36">
        <v>0</v>
      </c>
      <c r="Q26" s="36">
        <v>100</v>
      </c>
      <c r="R26" s="36">
        <v>0</v>
      </c>
      <c r="S26" s="36">
        <v>0</v>
      </c>
      <c r="T26" s="36">
        <v>100</v>
      </c>
      <c r="U26" s="36">
        <v>0</v>
      </c>
      <c r="V26" s="36">
        <v>0</v>
      </c>
      <c r="W26" s="36">
        <v>100</v>
      </c>
      <c r="X26" s="36">
        <v>0</v>
      </c>
      <c r="Y26" s="36"/>
      <c r="Z26" s="37">
        <v>100</v>
      </c>
      <c r="AA26" s="38">
        <v>3.32375</v>
      </c>
      <c r="AB26" s="2" t="s">
        <v>755</v>
      </c>
    </row>
    <row r="27" spans="1:28" ht="20.100000000000001" customHeight="1" x14ac:dyDescent="0.2">
      <c r="A27" s="2" t="s">
        <v>66</v>
      </c>
      <c r="B27" s="43" t="s">
        <v>67</v>
      </c>
      <c r="C27" s="2" t="s">
        <v>534</v>
      </c>
      <c r="D27" s="2">
        <v>1</v>
      </c>
      <c r="E27" s="36"/>
      <c r="F27" s="36"/>
      <c r="G27" s="36"/>
      <c r="H27" s="36"/>
      <c r="I27" s="36"/>
      <c r="J27" s="36"/>
      <c r="K27" s="36"/>
      <c r="L27" s="36"/>
      <c r="M27" s="36"/>
      <c r="N27" s="36"/>
      <c r="O27" s="36">
        <v>0</v>
      </c>
      <c r="P27" s="36">
        <v>0</v>
      </c>
      <c r="Q27" s="36">
        <v>0</v>
      </c>
      <c r="R27" s="36">
        <v>0</v>
      </c>
      <c r="S27" s="36">
        <v>100</v>
      </c>
      <c r="T27" s="36">
        <v>0</v>
      </c>
      <c r="U27" s="36">
        <v>0</v>
      </c>
      <c r="V27" s="36">
        <v>0</v>
      </c>
      <c r="W27" s="36">
        <v>100</v>
      </c>
      <c r="X27" s="36">
        <v>0</v>
      </c>
      <c r="Y27" s="36"/>
      <c r="Z27" s="37"/>
      <c r="AA27" s="38">
        <v>325.26</v>
      </c>
      <c r="AB27" s="2" t="s">
        <v>755</v>
      </c>
    </row>
    <row r="28" spans="1:28" ht="20.100000000000001" customHeight="1" x14ac:dyDescent="0.2">
      <c r="A28" s="2" t="s">
        <v>66</v>
      </c>
      <c r="B28" s="43" t="s">
        <v>68</v>
      </c>
      <c r="C28" s="2" t="s">
        <v>534</v>
      </c>
      <c r="D28" s="2">
        <v>3</v>
      </c>
      <c r="E28" s="36"/>
      <c r="F28" s="36"/>
      <c r="G28" s="36"/>
      <c r="H28" s="36"/>
      <c r="I28" s="36"/>
      <c r="J28" s="36"/>
      <c r="K28" s="36"/>
      <c r="L28" s="36"/>
      <c r="M28" s="36"/>
      <c r="N28" s="36"/>
      <c r="O28" s="36">
        <v>1</v>
      </c>
      <c r="P28" s="36">
        <v>0</v>
      </c>
      <c r="Q28" s="36">
        <v>0</v>
      </c>
      <c r="R28" s="36">
        <v>100</v>
      </c>
      <c r="S28" s="36">
        <v>0</v>
      </c>
      <c r="T28" s="36"/>
      <c r="U28" s="36">
        <v>0</v>
      </c>
      <c r="V28" s="36">
        <v>0</v>
      </c>
      <c r="W28" s="36">
        <v>100</v>
      </c>
      <c r="X28" s="36">
        <v>0</v>
      </c>
      <c r="Y28" s="36"/>
      <c r="Z28" s="37">
        <v>0</v>
      </c>
      <c r="AA28" s="38">
        <v>0.93200000000000005</v>
      </c>
      <c r="AB28" s="2" t="s">
        <v>755</v>
      </c>
    </row>
    <row r="29" spans="1:28" ht="20.100000000000001" customHeight="1" x14ac:dyDescent="0.2">
      <c r="A29" s="2" t="s">
        <v>69</v>
      </c>
      <c r="B29" s="43" t="s">
        <v>72</v>
      </c>
      <c r="C29" s="2" t="s">
        <v>500</v>
      </c>
      <c r="D29" s="2">
        <v>155</v>
      </c>
      <c r="E29" s="36"/>
      <c r="F29" s="36"/>
      <c r="G29" s="36"/>
      <c r="H29" s="36"/>
      <c r="I29" s="36"/>
      <c r="J29" s="36"/>
      <c r="K29" s="36"/>
      <c r="L29" s="36"/>
      <c r="M29" s="36"/>
      <c r="N29" s="36"/>
      <c r="O29" s="36">
        <v>1</v>
      </c>
      <c r="P29" s="36"/>
      <c r="Q29" s="36">
        <v>10</v>
      </c>
      <c r="R29" s="36">
        <v>70</v>
      </c>
      <c r="S29" s="36">
        <v>30</v>
      </c>
      <c r="T29" s="36">
        <v>10</v>
      </c>
      <c r="U29" s="36">
        <v>0</v>
      </c>
      <c r="V29" s="36">
        <v>0</v>
      </c>
      <c r="W29" s="36">
        <v>100</v>
      </c>
      <c r="X29" s="36"/>
      <c r="Y29" s="36"/>
      <c r="Z29" s="37">
        <v>0</v>
      </c>
      <c r="AB29" s="2" t="s">
        <v>764</v>
      </c>
    </row>
    <row r="30" spans="1:28" ht="20.100000000000001" customHeight="1" x14ac:dyDescent="0.2">
      <c r="A30" s="2" t="s">
        <v>69</v>
      </c>
      <c r="B30" s="43" t="s">
        <v>73</v>
      </c>
      <c r="C30" s="2" t="s">
        <v>500</v>
      </c>
      <c r="D30" s="2">
        <v>425</v>
      </c>
      <c r="E30" s="36"/>
      <c r="F30" s="36"/>
      <c r="G30" s="36"/>
      <c r="H30" s="36"/>
      <c r="I30" s="36"/>
      <c r="J30" s="36"/>
      <c r="K30" s="36"/>
      <c r="L30" s="36"/>
      <c r="M30" s="36"/>
      <c r="N30" s="36"/>
      <c r="O30" s="36">
        <v>1</v>
      </c>
      <c r="P30" s="36"/>
      <c r="Q30" s="36">
        <v>90</v>
      </c>
      <c r="R30" s="36">
        <v>8</v>
      </c>
      <c r="S30" s="36">
        <v>2</v>
      </c>
      <c r="T30" s="36">
        <v>100</v>
      </c>
      <c r="U30" s="36">
        <v>0</v>
      </c>
      <c r="V30" s="36">
        <v>0</v>
      </c>
      <c r="W30" s="36">
        <v>100</v>
      </c>
      <c r="X30" s="36"/>
      <c r="Y30" s="36"/>
      <c r="Z30" s="37">
        <v>11.676058185966914</v>
      </c>
      <c r="AB30" s="2" t="s">
        <v>764</v>
      </c>
    </row>
    <row r="31" spans="1:28" ht="20.100000000000001" customHeight="1" x14ac:dyDescent="0.2">
      <c r="A31" s="2" t="s">
        <v>69</v>
      </c>
      <c r="B31" s="43" t="s">
        <v>74</v>
      </c>
      <c r="C31" s="2" t="s">
        <v>500</v>
      </c>
      <c r="D31" s="2">
        <v>250</v>
      </c>
      <c r="E31" s="36"/>
      <c r="F31" s="36"/>
      <c r="G31" s="36"/>
      <c r="H31" s="36"/>
      <c r="I31" s="36"/>
      <c r="J31" s="36"/>
      <c r="K31" s="36"/>
      <c r="L31" s="36"/>
      <c r="M31" s="36"/>
      <c r="N31" s="36"/>
      <c r="O31" s="36">
        <v>1</v>
      </c>
      <c r="P31" s="36"/>
      <c r="Q31" s="36">
        <v>100</v>
      </c>
      <c r="R31" s="36"/>
      <c r="S31" s="36"/>
      <c r="T31" s="36">
        <v>100</v>
      </c>
      <c r="U31" s="36">
        <v>0</v>
      </c>
      <c r="V31" s="36">
        <v>0</v>
      </c>
      <c r="W31" s="36">
        <v>100</v>
      </c>
      <c r="X31" s="36"/>
      <c r="Y31" s="36"/>
      <c r="Z31" s="38">
        <v>0</v>
      </c>
      <c r="AB31" s="2" t="s">
        <v>764</v>
      </c>
    </row>
    <row r="32" spans="1:28" ht="20.100000000000001" customHeight="1" x14ac:dyDescent="0.2">
      <c r="A32" s="2" t="s">
        <v>69</v>
      </c>
      <c r="B32" s="43" t="s">
        <v>897</v>
      </c>
      <c r="C32" s="2" t="s">
        <v>534</v>
      </c>
      <c r="D32" s="2">
        <v>4</v>
      </c>
      <c r="E32" s="36"/>
      <c r="F32" s="36"/>
      <c r="G32" s="36"/>
      <c r="H32" s="36"/>
      <c r="I32" s="36"/>
      <c r="J32" s="36">
        <v>100</v>
      </c>
      <c r="K32" s="36">
        <v>100</v>
      </c>
      <c r="L32" s="36">
        <v>0</v>
      </c>
      <c r="M32" s="36">
        <v>0</v>
      </c>
      <c r="N32" s="36">
        <v>0</v>
      </c>
      <c r="O32" s="36">
        <v>1</v>
      </c>
      <c r="P32" s="36"/>
      <c r="Q32" s="36">
        <v>100</v>
      </c>
      <c r="R32" s="36">
        <v>0</v>
      </c>
      <c r="S32" s="36">
        <v>0</v>
      </c>
      <c r="T32" s="36">
        <v>100</v>
      </c>
      <c r="U32" s="36">
        <v>0</v>
      </c>
      <c r="V32" s="36">
        <v>0</v>
      </c>
      <c r="W32" s="36">
        <v>100</v>
      </c>
      <c r="X32" s="36">
        <v>25</v>
      </c>
      <c r="Y32" s="36"/>
      <c r="Z32" s="38">
        <v>82.86</v>
      </c>
      <c r="AB32" s="2" t="s">
        <v>764</v>
      </c>
    </row>
    <row r="33" spans="1:28" ht="20.100000000000001" customHeight="1" x14ac:dyDescent="0.2">
      <c r="A33" s="2" t="s">
        <v>69</v>
      </c>
      <c r="B33" s="2" t="s">
        <v>898</v>
      </c>
      <c r="C33" s="2" t="s">
        <v>500</v>
      </c>
      <c r="D33" s="2">
        <v>71</v>
      </c>
      <c r="E33" s="36"/>
      <c r="F33" s="36"/>
      <c r="G33" s="36"/>
      <c r="H33" s="36"/>
      <c r="I33" s="36"/>
      <c r="J33" s="36"/>
      <c r="K33" s="36"/>
      <c r="L33" s="36"/>
      <c r="M33" s="36"/>
      <c r="N33" s="36"/>
      <c r="O33" s="36">
        <v>1</v>
      </c>
      <c r="P33" s="36"/>
      <c r="Q33" s="36">
        <v>9</v>
      </c>
      <c r="R33" s="36">
        <v>8</v>
      </c>
      <c r="S33" s="36">
        <v>2</v>
      </c>
      <c r="T33" s="36">
        <v>100</v>
      </c>
      <c r="U33" s="36">
        <v>0</v>
      </c>
      <c r="V33" s="36">
        <v>0</v>
      </c>
      <c r="W33" s="36">
        <v>100</v>
      </c>
      <c r="X33" s="36"/>
      <c r="Y33" s="36"/>
      <c r="Z33" s="37">
        <v>0</v>
      </c>
      <c r="AB33" s="2" t="s">
        <v>764</v>
      </c>
    </row>
    <row r="34" spans="1:28" ht="20.100000000000001" customHeight="1" x14ac:dyDescent="0.2">
      <c r="A34" s="2" t="s">
        <v>76</v>
      </c>
      <c r="B34" s="43" t="s">
        <v>87</v>
      </c>
      <c r="C34" s="2" t="s">
        <v>534</v>
      </c>
      <c r="D34" s="2">
        <v>2</v>
      </c>
      <c r="E34" s="36"/>
      <c r="F34" s="36"/>
      <c r="G34" s="36"/>
      <c r="H34" s="36"/>
      <c r="I34" s="36"/>
      <c r="J34" s="36"/>
      <c r="K34" s="36"/>
      <c r="L34" s="36"/>
      <c r="M34" s="36"/>
      <c r="N34" s="36"/>
      <c r="O34" s="36">
        <v>0</v>
      </c>
      <c r="P34" s="36">
        <v>0</v>
      </c>
      <c r="Q34" s="36">
        <v>0</v>
      </c>
      <c r="R34" s="36">
        <v>0</v>
      </c>
      <c r="S34" s="36">
        <v>100</v>
      </c>
      <c r="T34" s="36">
        <v>0</v>
      </c>
      <c r="U34" s="36">
        <v>0</v>
      </c>
      <c r="V34" s="36">
        <v>0</v>
      </c>
      <c r="W34" s="36">
        <v>100</v>
      </c>
      <c r="X34" s="36">
        <v>0</v>
      </c>
      <c r="Y34" s="36"/>
      <c r="Z34" s="37">
        <v>0</v>
      </c>
      <c r="AB34" s="2" t="s">
        <v>755</v>
      </c>
    </row>
    <row r="35" spans="1:28" ht="20.100000000000001" customHeight="1" x14ac:dyDescent="0.2">
      <c r="A35" s="2" t="s">
        <v>76</v>
      </c>
      <c r="B35" s="43" t="s">
        <v>83</v>
      </c>
      <c r="C35" s="2" t="s">
        <v>534</v>
      </c>
      <c r="D35" s="2">
        <v>2</v>
      </c>
      <c r="E35" s="36">
        <v>0</v>
      </c>
      <c r="F35" s="36">
        <v>0</v>
      </c>
      <c r="G35" s="36">
        <v>0</v>
      </c>
      <c r="H35" s="36">
        <v>100</v>
      </c>
      <c r="I35" s="36">
        <v>0</v>
      </c>
      <c r="J35" s="36">
        <v>0</v>
      </c>
      <c r="K35" s="36">
        <v>0</v>
      </c>
      <c r="L35" s="36">
        <v>0</v>
      </c>
      <c r="M35" s="36">
        <v>0</v>
      </c>
      <c r="N35" s="36">
        <v>100</v>
      </c>
      <c r="O35" s="36">
        <v>0</v>
      </c>
      <c r="P35" s="36">
        <v>0</v>
      </c>
      <c r="Q35" s="36">
        <v>0</v>
      </c>
      <c r="R35" s="36">
        <v>100</v>
      </c>
      <c r="S35" s="36">
        <v>0</v>
      </c>
      <c r="T35" s="36">
        <v>0</v>
      </c>
      <c r="U35" s="36">
        <v>0</v>
      </c>
      <c r="V35" s="36">
        <v>0</v>
      </c>
      <c r="W35" s="36">
        <v>100</v>
      </c>
      <c r="X35" s="36">
        <v>0</v>
      </c>
      <c r="Y35" s="36"/>
      <c r="Z35" s="37">
        <v>0</v>
      </c>
      <c r="AA35" s="38">
        <v>2.1070000000000002</v>
      </c>
      <c r="AB35" s="2" t="s">
        <v>755</v>
      </c>
    </row>
    <row r="36" spans="1:28" ht="20.100000000000001" customHeight="1" x14ac:dyDescent="0.2">
      <c r="A36" s="2" t="s">
        <v>76</v>
      </c>
      <c r="B36" s="43" t="s">
        <v>77</v>
      </c>
      <c r="C36" s="2" t="s">
        <v>535</v>
      </c>
      <c r="D36" s="2">
        <v>3973</v>
      </c>
      <c r="E36" s="36">
        <v>5</v>
      </c>
      <c r="F36" s="36">
        <v>0</v>
      </c>
      <c r="G36" s="36">
        <v>5</v>
      </c>
      <c r="H36" s="36">
        <v>0</v>
      </c>
      <c r="I36" s="36">
        <v>95</v>
      </c>
      <c r="J36" s="36">
        <v>100</v>
      </c>
      <c r="K36" s="36">
        <v>100</v>
      </c>
      <c r="L36" s="36">
        <v>0</v>
      </c>
      <c r="M36" s="36">
        <v>0</v>
      </c>
      <c r="N36" s="36">
        <v>0</v>
      </c>
      <c r="O36" s="36">
        <v>0</v>
      </c>
      <c r="P36" s="36">
        <v>0.13</v>
      </c>
      <c r="Q36" s="36">
        <v>97.4</v>
      </c>
      <c r="R36" s="36">
        <v>2.46</v>
      </c>
      <c r="S36" s="36">
        <v>0</v>
      </c>
      <c r="T36" s="36">
        <v>99.89</v>
      </c>
      <c r="U36" s="36">
        <v>0</v>
      </c>
      <c r="V36" s="36">
        <v>0</v>
      </c>
      <c r="W36" s="36">
        <v>100</v>
      </c>
      <c r="X36" s="36">
        <v>50.29</v>
      </c>
      <c r="Y36" s="36">
        <v>33.588957059999998</v>
      </c>
      <c r="Z36" s="37">
        <v>0</v>
      </c>
      <c r="AA36" s="38">
        <v>3.1305178422581998</v>
      </c>
      <c r="AB36" s="2" t="s">
        <v>764</v>
      </c>
    </row>
    <row r="37" spans="1:28" ht="20.100000000000001" customHeight="1" x14ac:dyDescent="0.2">
      <c r="A37" s="2" t="s">
        <v>76</v>
      </c>
      <c r="B37" s="43" t="s">
        <v>488</v>
      </c>
      <c r="C37" s="2" t="s">
        <v>500</v>
      </c>
      <c r="D37" s="2">
        <v>480</v>
      </c>
      <c r="E37" s="36"/>
      <c r="F37" s="36"/>
      <c r="G37" s="36"/>
      <c r="H37" s="36"/>
      <c r="I37" s="36"/>
      <c r="J37" s="36">
        <v>100</v>
      </c>
      <c r="K37" s="36">
        <v>50</v>
      </c>
      <c r="L37" s="36">
        <v>50</v>
      </c>
      <c r="M37" s="36">
        <v>0</v>
      </c>
      <c r="N37" s="36">
        <v>0</v>
      </c>
      <c r="O37" s="36">
        <v>1</v>
      </c>
      <c r="P37" s="36">
        <v>0.65</v>
      </c>
      <c r="Q37" s="36">
        <v>22.47</v>
      </c>
      <c r="R37" s="36">
        <v>49.28</v>
      </c>
      <c r="S37" s="36">
        <v>27.59</v>
      </c>
      <c r="T37" s="36">
        <v>22.47</v>
      </c>
      <c r="U37" s="36">
        <v>0</v>
      </c>
      <c r="V37" s="36">
        <v>0</v>
      </c>
      <c r="W37" s="36">
        <v>100</v>
      </c>
      <c r="X37" s="36">
        <v>17.73</v>
      </c>
      <c r="Y37" s="36"/>
      <c r="Z37" s="37">
        <v>0</v>
      </c>
      <c r="AA37" s="38">
        <v>96.592823070604197</v>
      </c>
      <c r="AB37" s="2" t="s">
        <v>755</v>
      </c>
    </row>
    <row r="38" spans="1:28" ht="20.100000000000001" customHeight="1" x14ac:dyDescent="0.2">
      <c r="A38" s="2" t="s">
        <v>76</v>
      </c>
      <c r="B38" s="43" t="s">
        <v>90</v>
      </c>
      <c r="C38" s="2" t="s">
        <v>500</v>
      </c>
      <c r="D38" s="2">
        <v>34</v>
      </c>
      <c r="E38" s="36"/>
      <c r="F38" s="36"/>
      <c r="G38" s="36"/>
      <c r="H38" s="36"/>
      <c r="I38" s="36"/>
      <c r="J38" s="36">
        <v>100</v>
      </c>
      <c r="K38" s="36">
        <v>95</v>
      </c>
      <c r="L38" s="36">
        <v>5</v>
      </c>
      <c r="M38" s="36">
        <v>0</v>
      </c>
      <c r="N38" s="36">
        <v>0</v>
      </c>
      <c r="O38" s="36">
        <v>1</v>
      </c>
      <c r="P38" s="36">
        <v>0</v>
      </c>
      <c r="Q38" s="36">
        <v>11.76</v>
      </c>
      <c r="R38" s="36">
        <v>0</v>
      </c>
      <c r="S38" s="36">
        <v>88.23</v>
      </c>
      <c r="T38" s="36">
        <v>11.76</v>
      </c>
      <c r="U38" s="36">
        <v>0</v>
      </c>
      <c r="V38" s="36">
        <v>0</v>
      </c>
      <c r="W38" s="36">
        <v>100</v>
      </c>
      <c r="X38" s="36">
        <v>0</v>
      </c>
      <c r="Y38" s="36"/>
      <c r="Z38" s="37">
        <v>0</v>
      </c>
      <c r="AA38" s="38">
        <v>39.656144444444401</v>
      </c>
      <c r="AB38" s="2" t="s">
        <v>755</v>
      </c>
    </row>
    <row r="39" spans="1:28" ht="20.100000000000001" customHeight="1" x14ac:dyDescent="0.2">
      <c r="A39" s="2" t="s">
        <v>76</v>
      </c>
      <c r="B39" s="43" t="s">
        <v>78</v>
      </c>
      <c r="C39" s="2" t="s">
        <v>500</v>
      </c>
      <c r="D39" s="2">
        <v>308</v>
      </c>
      <c r="E39" s="36"/>
      <c r="F39" s="36"/>
      <c r="G39" s="36"/>
      <c r="H39" s="36"/>
      <c r="I39" s="36"/>
      <c r="J39" s="36"/>
      <c r="K39" s="36"/>
      <c r="L39" s="36"/>
      <c r="M39" s="36"/>
      <c r="N39" s="36"/>
      <c r="O39" s="36">
        <v>0</v>
      </c>
      <c r="P39" s="36">
        <v>0</v>
      </c>
      <c r="Q39" s="36">
        <v>50</v>
      </c>
      <c r="R39" s="36">
        <v>50</v>
      </c>
      <c r="S39" s="36">
        <v>0</v>
      </c>
      <c r="T39" s="36"/>
      <c r="U39" s="36">
        <v>0</v>
      </c>
      <c r="V39" s="36">
        <v>0</v>
      </c>
      <c r="W39" s="36">
        <v>100</v>
      </c>
      <c r="X39" s="36">
        <v>50</v>
      </c>
      <c r="Y39" s="36"/>
      <c r="Z39" s="38">
        <v>0</v>
      </c>
      <c r="AA39" s="38">
        <v>1.97906502354497</v>
      </c>
      <c r="AB39" s="2" t="s">
        <v>783</v>
      </c>
    </row>
    <row r="40" spans="1:28" ht="20.100000000000001" customHeight="1" x14ac:dyDescent="0.2">
      <c r="A40" s="2" t="s">
        <v>76</v>
      </c>
      <c r="B40" s="43" t="s">
        <v>81</v>
      </c>
      <c r="C40" s="2" t="s">
        <v>534</v>
      </c>
      <c r="D40" s="2">
        <v>1</v>
      </c>
      <c r="E40" s="36">
        <v>0</v>
      </c>
      <c r="F40" s="36">
        <v>0</v>
      </c>
      <c r="G40" s="36">
        <v>0</v>
      </c>
      <c r="H40" s="36">
        <v>0</v>
      </c>
      <c r="I40" s="36">
        <v>100</v>
      </c>
      <c r="J40" s="36"/>
      <c r="K40" s="36"/>
      <c r="L40" s="36"/>
      <c r="M40" s="36"/>
      <c r="N40" s="36"/>
      <c r="O40" s="36">
        <v>0</v>
      </c>
      <c r="P40" s="36">
        <v>0</v>
      </c>
      <c r="Q40" s="36">
        <v>0</v>
      </c>
      <c r="R40" s="36">
        <v>100</v>
      </c>
      <c r="S40" s="36">
        <v>0</v>
      </c>
      <c r="T40" s="36">
        <v>100</v>
      </c>
      <c r="U40" s="36">
        <v>0</v>
      </c>
      <c r="V40" s="36">
        <v>0</v>
      </c>
      <c r="W40" s="36">
        <v>100</v>
      </c>
      <c r="X40" s="36">
        <v>0</v>
      </c>
      <c r="Y40" s="36"/>
      <c r="Z40" s="38">
        <v>0</v>
      </c>
      <c r="AB40" s="2" t="s">
        <v>755</v>
      </c>
    </row>
    <row r="41" spans="1:28" ht="20.100000000000001" customHeight="1" x14ac:dyDescent="0.2">
      <c r="A41" s="2" t="s">
        <v>76</v>
      </c>
      <c r="B41" s="43" t="s">
        <v>85</v>
      </c>
      <c r="C41" s="2" t="s">
        <v>534</v>
      </c>
      <c r="D41" s="2">
        <v>2</v>
      </c>
      <c r="E41" s="36"/>
      <c r="F41" s="36"/>
      <c r="G41" s="36"/>
      <c r="H41" s="36"/>
      <c r="I41" s="36"/>
      <c r="J41" s="36"/>
      <c r="K41" s="36"/>
      <c r="L41" s="36"/>
      <c r="M41" s="36"/>
      <c r="N41" s="36"/>
      <c r="O41" s="36">
        <v>1</v>
      </c>
      <c r="P41" s="36">
        <v>0</v>
      </c>
      <c r="Q41" s="36">
        <v>0</v>
      </c>
      <c r="R41" s="36">
        <v>100</v>
      </c>
      <c r="S41" s="36">
        <v>0</v>
      </c>
      <c r="T41" s="36"/>
      <c r="U41" s="36">
        <v>0</v>
      </c>
      <c r="V41" s="36">
        <v>0</v>
      </c>
      <c r="W41" s="36">
        <v>100</v>
      </c>
      <c r="X41" s="36">
        <v>0</v>
      </c>
      <c r="Y41" s="36"/>
      <c r="Z41" s="37">
        <v>0</v>
      </c>
      <c r="AA41" s="38">
        <v>5.1539999999999999</v>
      </c>
      <c r="AB41" s="2" t="s">
        <v>755</v>
      </c>
    </row>
    <row r="42" spans="1:28" ht="20.100000000000001" customHeight="1" x14ac:dyDescent="0.2">
      <c r="A42" s="2" t="s">
        <v>76</v>
      </c>
      <c r="B42" s="43" t="s">
        <v>79</v>
      </c>
      <c r="C42" s="2" t="s">
        <v>534</v>
      </c>
      <c r="D42" s="2">
        <v>1</v>
      </c>
      <c r="E42" s="36"/>
      <c r="F42" s="36"/>
      <c r="G42" s="36"/>
      <c r="H42" s="36"/>
      <c r="I42" s="36"/>
      <c r="J42" s="36"/>
      <c r="K42" s="36"/>
      <c r="L42" s="36"/>
      <c r="M42" s="36"/>
      <c r="N42" s="36"/>
      <c r="O42" s="36">
        <v>1</v>
      </c>
      <c r="P42" s="36">
        <v>50</v>
      </c>
      <c r="Q42" s="36">
        <v>0</v>
      </c>
      <c r="R42" s="36">
        <v>50</v>
      </c>
      <c r="S42" s="36">
        <v>0</v>
      </c>
      <c r="T42" s="36"/>
      <c r="U42" s="36">
        <v>0</v>
      </c>
      <c r="V42" s="36">
        <v>0</v>
      </c>
      <c r="W42" s="36">
        <v>100</v>
      </c>
      <c r="X42" s="36">
        <v>0</v>
      </c>
      <c r="Y42" s="36"/>
      <c r="Z42" s="38">
        <v>0</v>
      </c>
      <c r="AB42" s="2" t="s">
        <v>755</v>
      </c>
    </row>
    <row r="43" spans="1:28" ht="20.100000000000001" customHeight="1" x14ac:dyDescent="0.2">
      <c r="A43" s="2" t="s">
        <v>76</v>
      </c>
      <c r="B43" s="43" t="s">
        <v>899</v>
      </c>
      <c r="C43" s="2" t="s">
        <v>500</v>
      </c>
      <c r="D43" s="2">
        <v>96</v>
      </c>
      <c r="E43" s="36">
        <v>3.9473684210526314</v>
      </c>
      <c r="F43" s="36">
        <v>3.9473684210526314</v>
      </c>
      <c r="G43" s="36">
        <v>0</v>
      </c>
      <c r="H43" s="36">
        <v>0</v>
      </c>
      <c r="I43" s="36">
        <v>75</v>
      </c>
      <c r="J43" s="36">
        <v>78.94736842105263</v>
      </c>
      <c r="K43" s="36">
        <v>78.94736842105263</v>
      </c>
      <c r="L43" s="36">
        <v>0</v>
      </c>
      <c r="M43" s="36">
        <v>0</v>
      </c>
      <c r="N43" s="36">
        <v>0</v>
      </c>
      <c r="O43" s="36">
        <v>0</v>
      </c>
      <c r="P43" s="36">
        <v>0</v>
      </c>
      <c r="Q43" s="36">
        <v>37.760526315789477</v>
      </c>
      <c r="R43" s="36">
        <v>41.18684210526316</v>
      </c>
      <c r="S43" s="36">
        <v>0</v>
      </c>
      <c r="T43" s="36">
        <v>39.473684210526315</v>
      </c>
      <c r="U43" s="36">
        <v>0</v>
      </c>
      <c r="V43" s="36">
        <v>0</v>
      </c>
      <c r="W43" s="36">
        <v>78.94736842105263</v>
      </c>
      <c r="X43" s="36">
        <v>35.471052631578949</v>
      </c>
      <c r="Y43" s="36">
        <v>57.416267944736838</v>
      </c>
      <c r="Z43" s="37">
        <v>0</v>
      </c>
      <c r="AA43" s="38">
        <v>0.27952815789473684</v>
      </c>
      <c r="AB43" s="2" t="s">
        <v>764</v>
      </c>
    </row>
    <row r="44" spans="1:28" ht="20.100000000000001" customHeight="1" x14ac:dyDescent="0.2">
      <c r="A44" s="2" t="s">
        <v>76</v>
      </c>
      <c r="B44" s="43" t="s">
        <v>88</v>
      </c>
      <c r="C44" s="2" t="s">
        <v>534</v>
      </c>
      <c r="D44" s="2">
        <v>1</v>
      </c>
      <c r="E44" s="36"/>
      <c r="F44" s="36"/>
      <c r="G44" s="36"/>
      <c r="H44" s="36"/>
      <c r="I44" s="36"/>
      <c r="J44" s="36"/>
      <c r="K44" s="36"/>
      <c r="L44" s="36"/>
      <c r="M44" s="36"/>
      <c r="N44" s="36"/>
      <c r="O44" s="36">
        <v>0</v>
      </c>
      <c r="P44" s="36">
        <v>0</v>
      </c>
      <c r="Q44" s="36">
        <v>0</v>
      </c>
      <c r="R44" s="36">
        <v>100</v>
      </c>
      <c r="S44" s="36">
        <v>0</v>
      </c>
      <c r="T44" s="36"/>
      <c r="U44" s="36">
        <v>0</v>
      </c>
      <c r="V44" s="36">
        <v>0</v>
      </c>
      <c r="W44" s="36">
        <v>100</v>
      </c>
      <c r="X44" s="36">
        <v>0</v>
      </c>
      <c r="Y44" s="36"/>
      <c r="Z44" s="37">
        <v>0</v>
      </c>
      <c r="AA44" s="38">
        <v>6.0195999999999996</v>
      </c>
      <c r="AB44" s="2" t="s">
        <v>755</v>
      </c>
    </row>
    <row r="45" spans="1:28" ht="20.100000000000001" customHeight="1" x14ac:dyDescent="0.2">
      <c r="A45" s="2" t="s">
        <v>76</v>
      </c>
      <c r="B45" s="43" t="s">
        <v>80</v>
      </c>
      <c r="C45" s="2" t="s">
        <v>534</v>
      </c>
      <c r="D45" s="2">
        <v>2</v>
      </c>
      <c r="E45" s="36">
        <v>0</v>
      </c>
      <c r="F45" s="36">
        <v>0</v>
      </c>
      <c r="G45" s="36">
        <v>0</v>
      </c>
      <c r="H45" s="36">
        <v>0</v>
      </c>
      <c r="I45" s="36">
        <v>100</v>
      </c>
      <c r="J45" s="36">
        <v>0</v>
      </c>
      <c r="K45" s="36">
        <v>0</v>
      </c>
      <c r="L45" s="36">
        <v>0</v>
      </c>
      <c r="M45" s="36">
        <v>100</v>
      </c>
      <c r="N45" s="36">
        <v>0</v>
      </c>
      <c r="O45" s="36">
        <v>1</v>
      </c>
      <c r="P45" s="36">
        <v>0</v>
      </c>
      <c r="Q45" s="36">
        <v>100</v>
      </c>
      <c r="R45" s="36">
        <v>0</v>
      </c>
      <c r="S45" s="36">
        <v>0</v>
      </c>
      <c r="T45" s="36">
        <v>100</v>
      </c>
      <c r="U45" s="36">
        <v>0</v>
      </c>
      <c r="V45" s="36">
        <v>0</v>
      </c>
      <c r="W45" s="36">
        <v>100</v>
      </c>
      <c r="X45" s="36">
        <v>0</v>
      </c>
      <c r="Y45" s="36"/>
      <c r="Z45" s="38">
        <v>0</v>
      </c>
      <c r="AB45" s="2" t="s">
        <v>755</v>
      </c>
    </row>
    <row r="46" spans="1:28" ht="20.100000000000001" customHeight="1" x14ac:dyDescent="0.2">
      <c r="A46" s="2" t="s">
        <v>76</v>
      </c>
      <c r="B46" s="43" t="s">
        <v>89</v>
      </c>
      <c r="C46" s="2" t="s">
        <v>500</v>
      </c>
      <c r="D46" s="2">
        <v>105</v>
      </c>
      <c r="E46" s="36"/>
      <c r="F46" s="36"/>
      <c r="G46" s="36"/>
      <c r="H46" s="36"/>
      <c r="I46" s="36"/>
      <c r="J46" s="36"/>
      <c r="K46" s="36"/>
      <c r="L46" s="36"/>
      <c r="M46" s="36"/>
      <c r="N46" s="36"/>
      <c r="O46" s="36">
        <v>0</v>
      </c>
      <c r="P46" s="36">
        <v>0</v>
      </c>
      <c r="Q46" s="36">
        <v>0</v>
      </c>
      <c r="R46" s="36">
        <v>0</v>
      </c>
      <c r="S46" s="36">
        <v>100</v>
      </c>
      <c r="T46" s="36">
        <v>0</v>
      </c>
      <c r="U46" s="36">
        <v>0</v>
      </c>
      <c r="V46" s="36">
        <v>0</v>
      </c>
      <c r="W46" s="36">
        <v>100</v>
      </c>
      <c r="X46" s="36">
        <v>0</v>
      </c>
      <c r="Y46" s="36"/>
      <c r="Z46" s="38">
        <v>0</v>
      </c>
      <c r="AA46" s="38">
        <v>103.4</v>
      </c>
      <c r="AB46" s="2" t="s">
        <v>755</v>
      </c>
    </row>
    <row r="47" spans="1:28" ht="20.100000000000001" customHeight="1" x14ac:dyDescent="0.2">
      <c r="A47" s="2" t="s">
        <v>99</v>
      </c>
      <c r="B47" s="43" t="s">
        <v>100</v>
      </c>
      <c r="C47" s="2" t="s">
        <v>500</v>
      </c>
      <c r="D47" s="2">
        <v>43</v>
      </c>
      <c r="E47" s="36"/>
      <c r="F47" s="36"/>
      <c r="G47" s="36"/>
      <c r="H47" s="36"/>
      <c r="I47" s="36"/>
      <c r="J47" s="36"/>
      <c r="K47" s="36"/>
      <c r="L47" s="36"/>
      <c r="M47" s="36"/>
      <c r="N47" s="36"/>
      <c r="O47" s="36">
        <v>0</v>
      </c>
      <c r="P47" s="36">
        <v>33.33</v>
      </c>
      <c r="Q47" s="36">
        <v>0</v>
      </c>
      <c r="R47" s="36">
        <v>33.33</v>
      </c>
      <c r="S47" s="36">
        <v>33.33</v>
      </c>
      <c r="T47" s="36">
        <v>50</v>
      </c>
      <c r="U47" s="36">
        <v>0</v>
      </c>
      <c r="V47" s="36">
        <v>0</v>
      </c>
      <c r="W47" s="36">
        <v>100</v>
      </c>
      <c r="X47" s="36">
        <v>0</v>
      </c>
      <c r="Y47" s="36"/>
      <c r="Z47" s="37">
        <v>5</v>
      </c>
      <c r="AA47" s="38">
        <v>160.5</v>
      </c>
      <c r="AB47" s="2" t="s">
        <v>789</v>
      </c>
    </row>
    <row r="48" spans="1:28" ht="20.100000000000001" customHeight="1" x14ac:dyDescent="0.2">
      <c r="A48" s="2" t="s">
        <v>99</v>
      </c>
      <c r="B48" s="43" t="s">
        <v>101</v>
      </c>
      <c r="C48" s="2" t="s">
        <v>500</v>
      </c>
      <c r="D48" s="2">
        <v>95</v>
      </c>
      <c r="E48" s="36"/>
      <c r="F48" s="36"/>
      <c r="G48" s="36"/>
      <c r="H48" s="36"/>
      <c r="I48" s="36"/>
      <c r="J48" s="36"/>
      <c r="K48" s="36"/>
      <c r="L48" s="36"/>
      <c r="M48" s="36"/>
      <c r="N48" s="36"/>
      <c r="O48" s="36">
        <v>1</v>
      </c>
      <c r="P48" s="36">
        <v>0</v>
      </c>
      <c r="Q48" s="36">
        <v>0</v>
      </c>
      <c r="R48" s="36">
        <v>50</v>
      </c>
      <c r="S48" s="36">
        <v>50</v>
      </c>
      <c r="T48" s="36">
        <v>0</v>
      </c>
      <c r="U48" s="36">
        <v>0</v>
      </c>
      <c r="V48" s="36">
        <v>0</v>
      </c>
      <c r="W48" s="36">
        <v>100</v>
      </c>
      <c r="X48" s="36"/>
      <c r="Y48" s="36"/>
      <c r="Z48" s="38">
        <v>0</v>
      </c>
      <c r="AA48" s="38">
        <v>1666.6666666666699</v>
      </c>
      <c r="AB48" s="2" t="s">
        <v>764</v>
      </c>
    </row>
    <row r="49" spans="1:28" ht="20.100000000000001" customHeight="1" x14ac:dyDescent="0.2">
      <c r="A49" s="2" t="s">
        <v>102</v>
      </c>
      <c r="B49" s="43" t="s">
        <v>112</v>
      </c>
      <c r="C49" s="2" t="s">
        <v>500</v>
      </c>
      <c r="D49" s="2">
        <v>2275</v>
      </c>
      <c r="E49" s="36">
        <v>50</v>
      </c>
      <c r="F49" s="36">
        <v>25</v>
      </c>
      <c r="G49" s="36">
        <v>25</v>
      </c>
      <c r="H49" s="36">
        <v>25</v>
      </c>
      <c r="I49" s="36">
        <v>25</v>
      </c>
      <c r="J49" s="36"/>
      <c r="K49" s="36"/>
      <c r="L49" s="36"/>
      <c r="M49" s="36"/>
      <c r="N49" s="36"/>
      <c r="O49" s="36">
        <v>0</v>
      </c>
      <c r="P49" s="36">
        <v>4</v>
      </c>
      <c r="Q49" s="36">
        <v>71.900000000000006</v>
      </c>
      <c r="R49" s="36">
        <v>22.1</v>
      </c>
      <c r="S49" s="36">
        <v>3</v>
      </c>
      <c r="T49" s="36">
        <v>71.900000000000006</v>
      </c>
      <c r="U49" s="36">
        <v>0</v>
      </c>
      <c r="V49" s="36">
        <v>0</v>
      </c>
      <c r="W49" s="36">
        <v>100</v>
      </c>
      <c r="X49" s="36">
        <v>47</v>
      </c>
      <c r="Y49" s="36">
        <v>0</v>
      </c>
      <c r="Z49" s="38">
        <v>0</v>
      </c>
      <c r="AA49" s="38">
        <v>8.7300305744984694</v>
      </c>
      <c r="AB49" s="2" t="s">
        <v>766</v>
      </c>
    </row>
    <row r="50" spans="1:28" ht="20.100000000000001" customHeight="1" x14ac:dyDescent="0.2">
      <c r="A50" s="2" t="s">
        <v>102</v>
      </c>
      <c r="B50" s="43" t="s">
        <v>900</v>
      </c>
      <c r="C50" s="2" t="s">
        <v>500</v>
      </c>
      <c r="D50" s="2">
        <v>36</v>
      </c>
      <c r="E50" s="36"/>
      <c r="F50" s="36"/>
      <c r="G50" s="36"/>
      <c r="H50" s="36"/>
      <c r="I50" s="36"/>
      <c r="J50" s="36"/>
      <c r="K50" s="36"/>
      <c r="L50" s="36"/>
      <c r="M50" s="36"/>
      <c r="N50" s="36"/>
      <c r="O50" s="36">
        <v>0</v>
      </c>
      <c r="P50" s="36">
        <v>0</v>
      </c>
      <c r="Q50" s="36">
        <v>0</v>
      </c>
      <c r="R50" s="36">
        <v>100</v>
      </c>
      <c r="S50" s="36">
        <v>0</v>
      </c>
      <c r="T50" s="36">
        <v>0</v>
      </c>
      <c r="U50" s="36">
        <v>0</v>
      </c>
      <c r="V50" s="36">
        <v>0</v>
      </c>
      <c r="W50" s="36">
        <v>100</v>
      </c>
      <c r="X50" s="36">
        <v>0</v>
      </c>
      <c r="Y50" s="36"/>
      <c r="Z50" s="37">
        <v>5</v>
      </c>
      <c r="AB50" s="2" t="s">
        <v>764</v>
      </c>
    </row>
    <row r="51" spans="1:28" ht="20.100000000000001" customHeight="1" x14ac:dyDescent="0.2">
      <c r="A51" s="2" t="s">
        <v>102</v>
      </c>
      <c r="B51" s="43" t="s">
        <v>124</v>
      </c>
      <c r="C51" s="2" t="s">
        <v>534</v>
      </c>
      <c r="D51" s="2">
        <v>1</v>
      </c>
      <c r="E51" s="36">
        <v>0</v>
      </c>
      <c r="F51" s="36">
        <v>0</v>
      </c>
      <c r="G51" s="36">
        <v>0</v>
      </c>
      <c r="H51" s="36">
        <v>0</v>
      </c>
      <c r="I51" s="36">
        <v>100</v>
      </c>
      <c r="J51" s="36"/>
      <c r="K51" s="36"/>
      <c r="L51" s="36"/>
      <c r="M51" s="36"/>
      <c r="N51" s="36"/>
      <c r="O51" s="36">
        <v>0</v>
      </c>
      <c r="P51" s="36">
        <v>100</v>
      </c>
      <c r="Q51" s="36">
        <v>0</v>
      </c>
      <c r="R51" s="36">
        <v>0</v>
      </c>
      <c r="S51" s="36">
        <v>0</v>
      </c>
      <c r="T51" s="36">
        <v>0</v>
      </c>
      <c r="U51" s="36">
        <v>0</v>
      </c>
      <c r="V51" s="36">
        <v>0</v>
      </c>
      <c r="W51" s="36">
        <v>100</v>
      </c>
      <c r="X51" s="36">
        <v>0</v>
      </c>
      <c r="Y51" s="36"/>
      <c r="Z51" s="37">
        <v>100</v>
      </c>
      <c r="AB51" s="2" t="s">
        <v>766</v>
      </c>
    </row>
    <row r="52" spans="1:28" ht="20.100000000000001" customHeight="1" x14ac:dyDescent="0.2">
      <c r="A52" s="2" t="s">
        <v>102</v>
      </c>
      <c r="B52" s="43" t="s">
        <v>121</v>
      </c>
      <c r="C52" s="2" t="s">
        <v>500</v>
      </c>
      <c r="D52" s="2">
        <v>2412.5</v>
      </c>
      <c r="E52" s="36">
        <v>33.33</v>
      </c>
      <c r="F52" s="36">
        <v>33.33</v>
      </c>
      <c r="G52" s="36">
        <v>0</v>
      </c>
      <c r="H52" s="36">
        <v>33.33</v>
      </c>
      <c r="I52" s="36">
        <v>33.33</v>
      </c>
      <c r="J52" s="36">
        <v>100</v>
      </c>
      <c r="K52" s="36">
        <v>100</v>
      </c>
      <c r="L52" s="36">
        <v>0</v>
      </c>
      <c r="M52" s="36">
        <v>0</v>
      </c>
      <c r="N52" s="36">
        <v>0</v>
      </c>
      <c r="O52" s="36">
        <v>0</v>
      </c>
      <c r="P52" s="36">
        <v>0</v>
      </c>
      <c r="Q52" s="36">
        <v>87</v>
      </c>
      <c r="R52" s="36">
        <v>13</v>
      </c>
      <c r="S52" s="36">
        <v>0</v>
      </c>
      <c r="T52" s="36"/>
      <c r="U52" s="36">
        <v>0</v>
      </c>
      <c r="V52" s="36">
        <v>0</v>
      </c>
      <c r="W52" s="36">
        <v>100</v>
      </c>
      <c r="X52" s="36">
        <v>46</v>
      </c>
      <c r="Y52" s="36">
        <v>35.433070870000002</v>
      </c>
      <c r="Z52" s="38">
        <v>0</v>
      </c>
      <c r="AA52" s="38">
        <v>1.12035140502199</v>
      </c>
      <c r="AB52" s="2" t="s">
        <v>790</v>
      </c>
    </row>
    <row r="53" spans="1:28" ht="20.100000000000001" customHeight="1" x14ac:dyDescent="0.2">
      <c r="A53" s="2" t="s">
        <v>102</v>
      </c>
      <c r="B53" s="43" t="s">
        <v>133</v>
      </c>
      <c r="C53" s="2" t="s">
        <v>500</v>
      </c>
      <c r="D53" s="2">
        <v>205</v>
      </c>
      <c r="E53" s="36">
        <v>0</v>
      </c>
      <c r="F53" s="36">
        <v>0</v>
      </c>
      <c r="G53" s="36">
        <v>0</v>
      </c>
      <c r="H53" s="36">
        <v>50</v>
      </c>
      <c r="I53" s="36">
        <v>50</v>
      </c>
      <c r="J53" s="36">
        <v>0</v>
      </c>
      <c r="K53" s="36">
        <v>0</v>
      </c>
      <c r="L53" s="36">
        <v>0</v>
      </c>
      <c r="M53" s="36">
        <v>0</v>
      </c>
      <c r="N53" s="36">
        <v>50</v>
      </c>
      <c r="O53" s="36">
        <v>0</v>
      </c>
      <c r="P53" s="36">
        <v>0</v>
      </c>
      <c r="Q53" s="36">
        <v>100</v>
      </c>
      <c r="R53" s="36">
        <v>0</v>
      </c>
      <c r="S53" s="36">
        <v>0</v>
      </c>
      <c r="T53" s="36">
        <v>100</v>
      </c>
      <c r="U53" s="36">
        <v>0</v>
      </c>
      <c r="V53" s="36">
        <v>0</v>
      </c>
      <c r="W53" s="36">
        <v>100</v>
      </c>
      <c r="X53" s="36">
        <v>49</v>
      </c>
      <c r="Y53" s="36"/>
      <c r="Z53" s="38">
        <v>0</v>
      </c>
      <c r="AA53" s="38">
        <v>4.4913865789473699E-2</v>
      </c>
      <c r="AB53" s="2" t="s">
        <v>793</v>
      </c>
    </row>
    <row r="54" spans="1:28" ht="20.100000000000001" customHeight="1" x14ac:dyDescent="0.2">
      <c r="A54" s="2" t="s">
        <v>102</v>
      </c>
      <c r="B54" s="43" t="s">
        <v>123</v>
      </c>
      <c r="C54" s="2" t="s">
        <v>534</v>
      </c>
      <c r="D54" s="2">
        <v>1</v>
      </c>
      <c r="E54" s="36"/>
      <c r="F54" s="36"/>
      <c r="G54" s="36"/>
      <c r="H54" s="36"/>
      <c r="I54" s="36"/>
      <c r="J54" s="36">
        <v>100</v>
      </c>
      <c r="K54" s="36">
        <v>100</v>
      </c>
      <c r="L54" s="36">
        <v>0</v>
      </c>
      <c r="M54" s="36">
        <v>0</v>
      </c>
      <c r="N54" s="36">
        <v>0</v>
      </c>
      <c r="O54" s="36">
        <v>0</v>
      </c>
      <c r="P54" s="36">
        <v>0</v>
      </c>
      <c r="Q54" s="36">
        <v>0</v>
      </c>
      <c r="R54" s="36">
        <v>100</v>
      </c>
      <c r="S54" s="36">
        <v>0</v>
      </c>
      <c r="T54" s="36">
        <v>0</v>
      </c>
      <c r="U54" s="36">
        <v>0</v>
      </c>
      <c r="V54" s="36">
        <v>0</v>
      </c>
      <c r="W54" s="36">
        <v>100</v>
      </c>
      <c r="X54" s="36">
        <v>0</v>
      </c>
      <c r="Y54" s="36"/>
      <c r="Z54" s="37">
        <v>0</v>
      </c>
      <c r="AA54" s="38">
        <v>3.72</v>
      </c>
      <c r="AB54" s="2" t="s">
        <v>766</v>
      </c>
    </row>
    <row r="55" spans="1:28" ht="20.100000000000001" customHeight="1" x14ac:dyDescent="0.2">
      <c r="A55" s="2" t="s">
        <v>102</v>
      </c>
      <c r="B55" s="43" t="s">
        <v>125</v>
      </c>
      <c r="C55" s="2" t="s">
        <v>500</v>
      </c>
      <c r="D55" s="2">
        <v>90</v>
      </c>
      <c r="E55" s="36">
        <v>100</v>
      </c>
      <c r="F55" s="36">
        <v>0</v>
      </c>
      <c r="G55" s="36">
        <v>100</v>
      </c>
      <c r="H55" s="36">
        <v>0</v>
      </c>
      <c r="I55" s="36">
        <v>0</v>
      </c>
      <c r="J55" s="36">
        <v>100</v>
      </c>
      <c r="K55" s="36">
        <v>100</v>
      </c>
      <c r="L55" s="36">
        <v>0</v>
      </c>
      <c r="M55" s="36">
        <v>0</v>
      </c>
      <c r="N55" s="36">
        <v>0</v>
      </c>
      <c r="O55" s="36">
        <v>0</v>
      </c>
      <c r="P55" s="36">
        <v>0</v>
      </c>
      <c r="Q55" s="36">
        <v>50</v>
      </c>
      <c r="R55" s="36">
        <v>50</v>
      </c>
      <c r="S55" s="36">
        <v>0</v>
      </c>
      <c r="T55" s="36"/>
      <c r="U55" s="36">
        <v>0</v>
      </c>
      <c r="V55" s="36">
        <v>0</v>
      </c>
      <c r="W55" s="36">
        <v>100</v>
      </c>
      <c r="X55" s="36">
        <v>4.9000000000000004</v>
      </c>
      <c r="Y55" s="36"/>
      <c r="Z55" s="38"/>
      <c r="AA55" s="38">
        <v>0.35809600000000003</v>
      </c>
      <c r="AB55" s="2" t="s">
        <v>766</v>
      </c>
    </row>
    <row r="56" spans="1:28" ht="20.100000000000001" customHeight="1" x14ac:dyDescent="0.2">
      <c r="A56" s="2" t="s">
        <v>102</v>
      </c>
      <c r="B56" s="43" t="s">
        <v>108</v>
      </c>
      <c r="C56" s="2" t="s">
        <v>534</v>
      </c>
      <c r="D56" s="2">
        <v>4</v>
      </c>
      <c r="E56" s="36"/>
      <c r="F56" s="36"/>
      <c r="G56" s="36"/>
      <c r="H56" s="36"/>
      <c r="I56" s="36"/>
      <c r="J56" s="36"/>
      <c r="K56" s="36"/>
      <c r="L56" s="36"/>
      <c r="M56" s="36"/>
      <c r="N56" s="36"/>
      <c r="O56" s="36">
        <v>1</v>
      </c>
      <c r="P56" s="36"/>
      <c r="Q56" s="36">
        <v>100</v>
      </c>
      <c r="R56" s="36">
        <v>0</v>
      </c>
      <c r="S56" s="36">
        <v>0</v>
      </c>
      <c r="T56" s="36">
        <v>100</v>
      </c>
      <c r="U56" s="36">
        <v>0</v>
      </c>
      <c r="V56" s="36">
        <v>0</v>
      </c>
      <c r="W56" s="36">
        <v>100</v>
      </c>
      <c r="X56" s="36">
        <v>100</v>
      </c>
      <c r="Y56" s="36"/>
      <c r="Z56" s="38">
        <v>13.83</v>
      </c>
      <c r="AB56" s="2" t="s">
        <v>764</v>
      </c>
    </row>
    <row r="57" spans="1:28" ht="20.100000000000001" customHeight="1" x14ac:dyDescent="0.2">
      <c r="A57" s="2" t="s">
        <v>102</v>
      </c>
      <c r="B57" s="43" t="s">
        <v>117</v>
      </c>
      <c r="C57" s="2" t="s">
        <v>534</v>
      </c>
      <c r="D57" s="2">
        <v>1</v>
      </c>
      <c r="E57" s="36">
        <v>0</v>
      </c>
      <c r="F57" s="36">
        <v>0</v>
      </c>
      <c r="G57" s="36">
        <v>0</v>
      </c>
      <c r="H57" s="36">
        <v>50</v>
      </c>
      <c r="I57" s="36">
        <v>50</v>
      </c>
      <c r="J57" s="36">
        <v>0</v>
      </c>
      <c r="K57" s="36">
        <v>0</v>
      </c>
      <c r="L57" s="36">
        <v>0</v>
      </c>
      <c r="M57" s="36">
        <v>0</v>
      </c>
      <c r="N57" s="36">
        <v>100</v>
      </c>
      <c r="O57" s="36">
        <v>1</v>
      </c>
      <c r="P57" s="36">
        <v>0</v>
      </c>
      <c r="Q57" s="36">
        <v>100</v>
      </c>
      <c r="R57" s="36">
        <v>0</v>
      </c>
      <c r="S57" s="36">
        <v>0</v>
      </c>
      <c r="T57" s="36">
        <v>100</v>
      </c>
      <c r="U57" s="36">
        <v>0</v>
      </c>
      <c r="V57" s="36">
        <v>0</v>
      </c>
      <c r="W57" s="36">
        <v>100</v>
      </c>
      <c r="X57" s="36">
        <v>100</v>
      </c>
      <c r="Y57" s="36"/>
      <c r="Z57" s="38">
        <v>100</v>
      </c>
      <c r="AB57" s="2" t="s">
        <v>766</v>
      </c>
    </row>
    <row r="58" spans="1:28" ht="20.100000000000001" customHeight="1" x14ac:dyDescent="0.2">
      <c r="A58" s="2" t="s">
        <v>102</v>
      </c>
      <c r="B58" s="43" t="s">
        <v>106</v>
      </c>
      <c r="C58" s="2" t="s">
        <v>534</v>
      </c>
      <c r="D58" s="2">
        <v>6</v>
      </c>
      <c r="E58" s="36"/>
      <c r="F58" s="36"/>
      <c r="G58" s="36"/>
      <c r="H58" s="36"/>
      <c r="I58" s="36"/>
      <c r="J58" s="36">
        <v>100</v>
      </c>
      <c r="K58" s="36">
        <v>100</v>
      </c>
      <c r="L58" s="36">
        <v>0</v>
      </c>
      <c r="M58" s="36">
        <v>0</v>
      </c>
      <c r="N58" s="36">
        <v>0</v>
      </c>
      <c r="O58" s="36">
        <v>0</v>
      </c>
      <c r="P58" s="36">
        <v>0</v>
      </c>
      <c r="Q58" s="36">
        <v>60</v>
      </c>
      <c r="R58" s="36">
        <v>40</v>
      </c>
      <c r="S58" s="36">
        <v>0</v>
      </c>
      <c r="T58" s="36">
        <v>100</v>
      </c>
      <c r="U58" s="36">
        <v>0</v>
      </c>
      <c r="V58" s="36">
        <v>0</v>
      </c>
      <c r="W58" s="36">
        <v>100</v>
      </c>
      <c r="X58" s="36">
        <v>30</v>
      </c>
      <c r="Y58" s="36"/>
      <c r="Z58" s="38">
        <v>0</v>
      </c>
      <c r="AA58" s="38">
        <v>0.47666666666666702</v>
      </c>
      <c r="AB58" s="2" t="s">
        <v>818</v>
      </c>
    </row>
    <row r="59" spans="1:28" ht="20.100000000000001" customHeight="1" x14ac:dyDescent="0.2">
      <c r="A59" s="2" t="s">
        <v>102</v>
      </c>
      <c r="B59" s="43" t="s">
        <v>119</v>
      </c>
      <c r="C59" s="2" t="s">
        <v>500</v>
      </c>
      <c r="D59" s="2">
        <v>87</v>
      </c>
      <c r="E59" s="36"/>
      <c r="F59" s="36"/>
      <c r="G59" s="36"/>
      <c r="H59" s="36"/>
      <c r="I59" s="36"/>
      <c r="J59" s="36">
        <v>100</v>
      </c>
      <c r="K59" s="36">
        <v>100</v>
      </c>
      <c r="L59" s="36">
        <v>0</v>
      </c>
      <c r="M59" s="36">
        <v>0</v>
      </c>
      <c r="N59" s="36">
        <v>0</v>
      </c>
      <c r="O59" s="36">
        <v>0</v>
      </c>
      <c r="P59" s="36">
        <v>0</v>
      </c>
      <c r="Q59" s="36">
        <v>68</v>
      </c>
      <c r="R59" s="36">
        <v>32</v>
      </c>
      <c r="S59" s="36">
        <v>0</v>
      </c>
      <c r="T59" s="36"/>
      <c r="U59" s="36">
        <v>0</v>
      </c>
      <c r="V59" s="36">
        <v>0</v>
      </c>
      <c r="W59" s="36">
        <v>100</v>
      </c>
      <c r="X59" s="36">
        <v>43</v>
      </c>
      <c r="Y59" s="36"/>
      <c r="Z59" s="37">
        <v>0</v>
      </c>
      <c r="AA59" s="38">
        <v>0.21322090757575801</v>
      </c>
      <c r="AB59" s="2" t="s">
        <v>795</v>
      </c>
    </row>
    <row r="60" spans="1:28" ht="20.100000000000001" customHeight="1" x14ac:dyDescent="0.2">
      <c r="A60" s="2" t="s">
        <v>102</v>
      </c>
      <c r="B60" s="43" t="s">
        <v>118</v>
      </c>
      <c r="C60" s="2" t="s">
        <v>500</v>
      </c>
      <c r="D60" s="2">
        <v>225</v>
      </c>
      <c r="E60" s="36">
        <v>0</v>
      </c>
      <c r="F60" s="36">
        <v>0</v>
      </c>
      <c r="G60" s="36">
        <v>0</v>
      </c>
      <c r="H60" s="36">
        <v>0</v>
      </c>
      <c r="I60" s="36">
        <v>100</v>
      </c>
      <c r="J60" s="36"/>
      <c r="K60" s="36"/>
      <c r="L60" s="36"/>
      <c r="M60" s="36"/>
      <c r="N60" s="36"/>
      <c r="O60" s="36">
        <v>0</v>
      </c>
      <c r="P60" s="36">
        <v>0</v>
      </c>
      <c r="Q60" s="36">
        <v>100</v>
      </c>
      <c r="R60" s="36">
        <v>0</v>
      </c>
      <c r="S60" s="36">
        <v>0</v>
      </c>
      <c r="T60" s="36">
        <v>100</v>
      </c>
      <c r="U60" s="36">
        <v>0</v>
      </c>
      <c r="V60" s="36">
        <v>0</v>
      </c>
      <c r="W60" s="36">
        <v>100</v>
      </c>
      <c r="X60" s="36">
        <v>59</v>
      </c>
      <c r="Y60" s="36"/>
      <c r="Z60" s="37"/>
      <c r="AA60" s="38">
        <v>0.39641119788359802</v>
      </c>
      <c r="AB60" s="2" t="s">
        <v>796</v>
      </c>
    </row>
    <row r="61" spans="1:28" ht="20.100000000000001" customHeight="1" x14ac:dyDescent="0.2">
      <c r="A61" s="2" t="s">
        <v>102</v>
      </c>
      <c r="B61" s="43" t="s">
        <v>113</v>
      </c>
      <c r="C61" s="2" t="s">
        <v>500</v>
      </c>
      <c r="D61" s="2">
        <v>405</v>
      </c>
      <c r="E61" s="36">
        <v>33.33</v>
      </c>
      <c r="F61" s="36">
        <v>0</v>
      </c>
      <c r="G61" s="36">
        <v>33.33</v>
      </c>
      <c r="H61" s="36">
        <v>33.33</v>
      </c>
      <c r="I61" s="36">
        <v>33.33</v>
      </c>
      <c r="J61" s="36">
        <v>100</v>
      </c>
      <c r="K61" s="36">
        <v>100</v>
      </c>
      <c r="L61" s="36">
        <v>0</v>
      </c>
      <c r="M61" s="36">
        <v>0</v>
      </c>
      <c r="N61" s="36">
        <v>0</v>
      </c>
      <c r="O61" s="36">
        <v>0</v>
      </c>
      <c r="P61" s="36">
        <v>8.1</v>
      </c>
      <c r="Q61" s="36">
        <v>33.33</v>
      </c>
      <c r="R61" s="36">
        <v>34.200000000000003</v>
      </c>
      <c r="S61" s="36">
        <v>23.6</v>
      </c>
      <c r="T61" s="36"/>
      <c r="U61" s="36">
        <v>0</v>
      </c>
      <c r="V61" s="36">
        <v>0</v>
      </c>
      <c r="W61" s="36">
        <v>100</v>
      </c>
      <c r="X61" s="36">
        <v>5.2</v>
      </c>
      <c r="Y61" s="36">
        <v>25</v>
      </c>
      <c r="Z61" s="37">
        <v>20</v>
      </c>
      <c r="AA61" s="38">
        <v>42.496441282847698</v>
      </c>
      <c r="AB61" s="2" t="s">
        <v>790</v>
      </c>
    </row>
    <row r="62" spans="1:28" ht="20.100000000000001" customHeight="1" x14ac:dyDescent="0.2">
      <c r="A62" s="2" t="s">
        <v>102</v>
      </c>
      <c r="B62" s="43" t="s">
        <v>128</v>
      </c>
      <c r="C62" s="2" t="s">
        <v>500</v>
      </c>
      <c r="D62" s="2">
        <v>780.5</v>
      </c>
      <c r="E62" s="36">
        <v>0</v>
      </c>
      <c r="F62" s="36">
        <v>0</v>
      </c>
      <c r="G62" s="36">
        <v>0</v>
      </c>
      <c r="H62" s="36">
        <v>50</v>
      </c>
      <c r="I62" s="36">
        <v>50</v>
      </c>
      <c r="J62" s="36">
        <v>100</v>
      </c>
      <c r="K62" s="36">
        <v>100</v>
      </c>
      <c r="L62" s="36">
        <v>0</v>
      </c>
      <c r="M62" s="36">
        <v>0</v>
      </c>
      <c r="N62" s="36">
        <v>0</v>
      </c>
      <c r="O62" s="36">
        <v>0</v>
      </c>
      <c r="P62" s="36">
        <v>1</v>
      </c>
      <c r="Q62" s="36">
        <v>35</v>
      </c>
      <c r="R62" s="36">
        <v>64</v>
      </c>
      <c r="S62" s="36">
        <v>0</v>
      </c>
      <c r="T62" s="36"/>
      <c r="U62" s="36">
        <v>0</v>
      </c>
      <c r="V62" s="36">
        <v>0</v>
      </c>
      <c r="W62" s="36">
        <v>100</v>
      </c>
      <c r="X62" s="36">
        <v>3</v>
      </c>
      <c r="Y62" s="36">
        <v>50.228310499999999</v>
      </c>
      <c r="Z62" s="38">
        <v>90</v>
      </c>
      <c r="AA62" s="38">
        <v>28.437778902759099</v>
      </c>
      <c r="AB62" s="2" t="s">
        <v>798</v>
      </c>
    </row>
    <row r="63" spans="1:28" ht="20.100000000000001" customHeight="1" x14ac:dyDescent="0.2">
      <c r="A63" s="2" t="s">
        <v>102</v>
      </c>
      <c r="B63" s="43" t="s">
        <v>114</v>
      </c>
      <c r="C63" s="2" t="s">
        <v>500</v>
      </c>
      <c r="D63" s="2">
        <v>1115</v>
      </c>
      <c r="E63" s="36">
        <v>0</v>
      </c>
      <c r="F63" s="36">
        <v>0</v>
      </c>
      <c r="G63" s="36">
        <v>0</v>
      </c>
      <c r="H63" s="36">
        <v>0</v>
      </c>
      <c r="I63" s="36">
        <v>100</v>
      </c>
      <c r="J63" s="36">
        <v>100</v>
      </c>
      <c r="K63" s="36">
        <v>100</v>
      </c>
      <c r="L63" s="36">
        <v>0</v>
      </c>
      <c r="M63" s="36">
        <v>0</v>
      </c>
      <c r="N63" s="36">
        <v>0</v>
      </c>
      <c r="O63" s="36">
        <v>0</v>
      </c>
      <c r="P63" s="36">
        <v>6.6</v>
      </c>
      <c r="Q63" s="36">
        <v>56.5</v>
      </c>
      <c r="R63" s="36">
        <v>30.6</v>
      </c>
      <c r="S63" s="36">
        <v>6.6</v>
      </c>
      <c r="T63" s="36"/>
      <c r="U63" s="36">
        <v>0</v>
      </c>
      <c r="V63" s="36">
        <v>0</v>
      </c>
      <c r="W63" s="36">
        <v>100</v>
      </c>
      <c r="X63" s="36">
        <v>36.5</v>
      </c>
      <c r="Y63" s="36">
        <v>33.742331290000003</v>
      </c>
      <c r="Z63" s="38">
        <v>0</v>
      </c>
      <c r="AA63" s="38">
        <v>22.443844930024099</v>
      </c>
      <c r="AB63" s="2" t="s">
        <v>799</v>
      </c>
    </row>
    <row r="64" spans="1:28" ht="20.100000000000001" customHeight="1" x14ac:dyDescent="0.2">
      <c r="A64" s="2" t="s">
        <v>102</v>
      </c>
      <c r="B64" s="43" t="s">
        <v>104</v>
      </c>
      <c r="C64" s="2" t="s">
        <v>500</v>
      </c>
      <c r="D64" s="2">
        <v>77.5</v>
      </c>
      <c r="E64" s="36">
        <v>50</v>
      </c>
      <c r="F64" s="36">
        <v>50</v>
      </c>
      <c r="G64" s="36">
        <v>0</v>
      </c>
      <c r="H64" s="36">
        <v>0</v>
      </c>
      <c r="I64" s="36">
        <v>50</v>
      </c>
      <c r="J64" s="36">
        <v>100</v>
      </c>
      <c r="K64" s="36">
        <v>100</v>
      </c>
      <c r="L64" s="36">
        <v>0</v>
      </c>
      <c r="M64" s="36">
        <v>0</v>
      </c>
      <c r="N64" s="36">
        <v>0</v>
      </c>
      <c r="O64" s="36">
        <v>0</v>
      </c>
      <c r="P64" s="36">
        <v>0</v>
      </c>
      <c r="Q64" s="36">
        <v>50</v>
      </c>
      <c r="R64" s="36">
        <v>50</v>
      </c>
      <c r="S64" s="36">
        <v>0</v>
      </c>
      <c r="T64" s="36"/>
      <c r="U64" s="36">
        <v>0</v>
      </c>
      <c r="V64" s="36">
        <v>0</v>
      </c>
      <c r="W64" s="36">
        <v>100</v>
      </c>
      <c r="X64" s="36">
        <v>49.6</v>
      </c>
      <c r="Y64" s="36">
        <v>34.328358209999998</v>
      </c>
      <c r="Z64" s="38">
        <v>0</v>
      </c>
      <c r="AA64" s="38">
        <v>0.20491200000000001</v>
      </c>
      <c r="AB64" s="2" t="s">
        <v>800</v>
      </c>
    </row>
    <row r="65" spans="1:28" ht="20.100000000000001" customHeight="1" x14ac:dyDescent="0.2">
      <c r="A65" s="2" t="s">
        <v>102</v>
      </c>
      <c r="B65" s="43" t="s">
        <v>135</v>
      </c>
      <c r="C65" s="2" t="s">
        <v>534</v>
      </c>
      <c r="D65" s="2">
        <v>1</v>
      </c>
      <c r="E65" s="36">
        <v>100</v>
      </c>
      <c r="F65" s="36">
        <v>0</v>
      </c>
      <c r="G65" s="36">
        <v>100</v>
      </c>
      <c r="H65" s="36">
        <v>0</v>
      </c>
      <c r="I65" s="36">
        <v>0</v>
      </c>
      <c r="J65" s="36">
        <v>0</v>
      </c>
      <c r="K65" s="36">
        <v>0</v>
      </c>
      <c r="L65" s="36">
        <v>0</v>
      </c>
      <c r="M65" s="36">
        <v>0</v>
      </c>
      <c r="N65" s="36">
        <v>100</v>
      </c>
      <c r="O65" s="36">
        <v>0</v>
      </c>
      <c r="P65" s="36">
        <v>0</v>
      </c>
      <c r="Q65" s="36">
        <v>0</v>
      </c>
      <c r="R65" s="36">
        <v>100</v>
      </c>
      <c r="S65" s="36">
        <v>0</v>
      </c>
      <c r="T65" s="36"/>
      <c r="U65" s="36">
        <v>0</v>
      </c>
      <c r="V65" s="36">
        <v>0</v>
      </c>
      <c r="W65" s="36">
        <v>100</v>
      </c>
      <c r="X65" s="36">
        <v>0</v>
      </c>
      <c r="Y65" s="36"/>
      <c r="Z65" s="38">
        <v>0</v>
      </c>
      <c r="AA65" s="38">
        <v>546.9</v>
      </c>
      <c r="AB65" s="2" t="s">
        <v>766</v>
      </c>
    </row>
    <row r="66" spans="1:28" ht="20.100000000000001" customHeight="1" x14ac:dyDescent="0.2">
      <c r="A66" s="2" t="s">
        <v>102</v>
      </c>
      <c r="B66" s="43" t="s">
        <v>126</v>
      </c>
      <c r="C66" s="2" t="s">
        <v>500</v>
      </c>
      <c r="D66" s="2">
        <v>90</v>
      </c>
      <c r="E66" s="36">
        <v>0</v>
      </c>
      <c r="F66" s="36">
        <v>0</v>
      </c>
      <c r="G66" s="36">
        <v>0</v>
      </c>
      <c r="H66" s="36">
        <v>0</v>
      </c>
      <c r="I66" s="36">
        <v>100</v>
      </c>
      <c r="J66" s="36">
        <v>50</v>
      </c>
      <c r="K66" s="36">
        <v>50</v>
      </c>
      <c r="L66" s="36">
        <v>0</v>
      </c>
      <c r="M66" s="36">
        <v>0</v>
      </c>
      <c r="N66" s="36">
        <v>50</v>
      </c>
      <c r="O66" s="36">
        <v>0</v>
      </c>
      <c r="P66" s="36">
        <v>0</v>
      </c>
      <c r="Q66" s="36">
        <v>0</v>
      </c>
      <c r="R66" s="36">
        <v>80</v>
      </c>
      <c r="S66" s="36">
        <v>20</v>
      </c>
      <c r="T66" s="36">
        <v>0</v>
      </c>
      <c r="U66" s="36">
        <v>0</v>
      </c>
      <c r="V66" s="36">
        <v>0</v>
      </c>
      <c r="W66" s="36">
        <v>100</v>
      </c>
      <c r="X66" s="36">
        <v>0</v>
      </c>
      <c r="Y66" s="36">
        <v>0</v>
      </c>
      <c r="Z66" s="38">
        <v>0</v>
      </c>
      <c r="AA66" s="38">
        <v>0.53060217301587298</v>
      </c>
      <c r="AB66" s="2" t="s">
        <v>801</v>
      </c>
    </row>
    <row r="67" spans="1:28" ht="20.100000000000001" customHeight="1" x14ac:dyDescent="0.2">
      <c r="A67" s="2" t="s">
        <v>137</v>
      </c>
      <c r="B67" s="43" t="s">
        <v>138</v>
      </c>
      <c r="C67" s="2" t="s">
        <v>500</v>
      </c>
      <c r="D67" s="2">
        <v>1410</v>
      </c>
      <c r="E67" s="36">
        <v>47.23520249221184</v>
      </c>
      <c r="F67" s="36">
        <v>0</v>
      </c>
      <c r="G67" s="36">
        <v>47.23520249221184</v>
      </c>
      <c r="H67" s="36">
        <v>2.7647975077881619</v>
      </c>
      <c r="I67" s="36">
        <v>50</v>
      </c>
      <c r="J67" s="36">
        <v>100</v>
      </c>
      <c r="K67" s="36">
        <v>100</v>
      </c>
      <c r="L67" s="36">
        <v>0</v>
      </c>
      <c r="M67" s="36">
        <v>0</v>
      </c>
      <c r="N67" s="36">
        <v>0</v>
      </c>
      <c r="O67" s="36">
        <v>1</v>
      </c>
      <c r="P67" s="36">
        <v>22.134415887850466</v>
      </c>
      <c r="Q67" s="36">
        <v>7.0127803738317755</v>
      </c>
      <c r="R67" s="36">
        <v>37.202445482866047</v>
      </c>
      <c r="S67" s="36">
        <v>33.659805295950157</v>
      </c>
      <c r="T67" s="36">
        <v>7.0127803738317755</v>
      </c>
      <c r="U67" s="36">
        <v>0</v>
      </c>
      <c r="V67" s="36">
        <v>0</v>
      </c>
      <c r="W67" s="36">
        <v>100</v>
      </c>
      <c r="X67" s="36">
        <v>0.77649532710280378</v>
      </c>
      <c r="Y67" s="36">
        <v>43.601725373792839</v>
      </c>
      <c r="Z67" s="37"/>
      <c r="AA67" s="38">
        <v>228.65440318049622</v>
      </c>
      <c r="AB67" s="2" t="s">
        <v>764</v>
      </c>
    </row>
    <row r="68" spans="1:28" ht="20.100000000000001" customHeight="1" x14ac:dyDescent="0.2">
      <c r="A68" s="2" t="s">
        <v>137</v>
      </c>
      <c r="B68" s="43" t="s">
        <v>139</v>
      </c>
      <c r="C68" s="2" t="s">
        <v>534</v>
      </c>
      <c r="D68" s="2">
        <v>2.5</v>
      </c>
      <c r="E68" s="36"/>
      <c r="F68" s="36"/>
      <c r="G68" s="36"/>
      <c r="H68" s="36"/>
      <c r="I68" s="36"/>
      <c r="J68" s="36"/>
      <c r="K68" s="36"/>
      <c r="L68" s="36"/>
      <c r="M68" s="36"/>
      <c r="N68" s="36"/>
      <c r="O68" s="36">
        <v>0</v>
      </c>
      <c r="P68" s="36">
        <v>0</v>
      </c>
      <c r="Q68" s="36">
        <v>0</v>
      </c>
      <c r="R68" s="36">
        <v>0</v>
      </c>
      <c r="S68" s="36">
        <v>100</v>
      </c>
      <c r="T68" s="36">
        <v>0</v>
      </c>
      <c r="U68" s="36">
        <v>0</v>
      </c>
      <c r="V68" s="36">
        <v>0</v>
      </c>
      <c r="W68" s="36">
        <v>100</v>
      </c>
      <c r="X68" s="36">
        <v>0</v>
      </c>
      <c r="Y68" s="36"/>
      <c r="Z68" s="38">
        <v>0</v>
      </c>
      <c r="AB68" s="2" t="s">
        <v>755</v>
      </c>
    </row>
    <row r="69" spans="1:28" ht="20.100000000000001" customHeight="1" x14ac:dyDescent="0.2">
      <c r="A69" s="2" t="s">
        <v>144</v>
      </c>
      <c r="B69" s="43" t="s">
        <v>145</v>
      </c>
      <c r="C69" s="2" t="s">
        <v>500</v>
      </c>
      <c r="D69" s="2">
        <v>691.5</v>
      </c>
      <c r="E69" s="36">
        <v>50</v>
      </c>
      <c r="F69" s="36">
        <v>25</v>
      </c>
      <c r="G69" s="36">
        <v>25</v>
      </c>
      <c r="H69" s="36">
        <v>25</v>
      </c>
      <c r="I69" s="36">
        <v>25</v>
      </c>
      <c r="J69" s="36">
        <v>100</v>
      </c>
      <c r="K69" s="36">
        <v>100</v>
      </c>
      <c r="L69" s="36">
        <v>0</v>
      </c>
      <c r="M69" s="36">
        <v>0</v>
      </c>
      <c r="N69" s="36">
        <v>0</v>
      </c>
      <c r="O69" s="36">
        <v>0</v>
      </c>
      <c r="P69" s="36">
        <v>1.46</v>
      </c>
      <c r="Q69" s="36">
        <v>97.15</v>
      </c>
      <c r="R69" s="36">
        <v>1.38</v>
      </c>
      <c r="S69" s="36">
        <v>0</v>
      </c>
      <c r="T69" s="36">
        <v>100</v>
      </c>
      <c r="U69" s="36">
        <v>4.07</v>
      </c>
      <c r="V69" s="36">
        <v>0.47</v>
      </c>
      <c r="W69" s="36">
        <v>95.45</v>
      </c>
      <c r="X69" s="36">
        <v>31.74</v>
      </c>
      <c r="Y69" s="36">
        <v>37.037037040000001</v>
      </c>
      <c r="Z69" s="38">
        <v>50</v>
      </c>
      <c r="AA69" s="38">
        <v>5.1562516452936498</v>
      </c>
      <c r="AB69" s="2" t="s">
        <v>755</v>
      </c>
    </row>
    <row r="70" spans="1:28" ht="20.100000000000001" customHeight="1" x14ac:dyDescent="0.2">
      <c r="A70" s="2" t="s">
        <v>144</v>
      </c>
      <c r="B70" s="43" t="s">
        <v>147</v>
      </c>
      <c r="C70" s="2" t="s">
        <v>500</v>
      </c>
      <c r="D70" s="2">
        <v>116</v>
      </c>
      <c r="E70" s="36">
        <v>0</v>
      </c>
      <c r="F70" s="36">
        <v>0</v>
      </c>
      <c r="G70" s="36">
        <v>0</v>
      </c>
      <c r="H70" s="36">
        <v>50</v>
      </c>
      <c r="I70" s="36">
        <v>50</v>
      </c>
      <c r="J70" s="36">
        <v>100</v>
      </c>
      <c r="K70" s="36">
        <v>87</v>
      </c>
      <c r="L70" s="36">
        <v>13</v>
      </c>
      <c r="M70" s="36">
        <v>0</v>
      </c>
      <c r="N70" s="36">
        <v>0</v>
      </c>
      <c r="O70" s="36">
        <v>0</v>
      </c>
      <c r="P70" s="36">
        <v>0</v>
      </c>
      <c r="Q70" s="36">
        <v>100</v>
      </c>
      <c r="R70" s="36">
        <v>0</v>
      </c>
      <c r="S70" s="36">
        <v>0</v>
      </c>
      <c r="T70" s="36">
        <v>100</v>
      </c>
      <c r="U70" s="36">
        <v>0</v>
      </c>
      <c r="V70" s="36">
        <v>0</v>
      </c>
      <c r="W70" s="36">
        <v>100</v>
      </c>
      <c r="X70" s="36">
        <v>0</v>
      </c>
      <c r="Y70" s="36"/>
      <c r="Z70" s="38">
        <v>0</v>
      </c>
      <c r="AA70" s="38">
        <v>4.9026435839126297</v>
      </c>
      <c r="AB70" s="2" t="s">
        <v>755</v>
      </c>
    </row>
    <row r="71" spans="1:28" ht="20.100000000000001" customHeight="1" x14ac:dyDescent="0.2">
      <c r="A71" s="2" t="s">
        <v>144</v>
      </c>
      <c r="B71" s="43" t="s">
        <v>148</v>
      </c>
      <c r="C71" s="2" t="s">
        <v>534</v>
      </c>
      <c r="D71" s="2">
        <v>5</v>
      </c>
      <c r="E71" s="36">
        <v>0</v>
      </c>
      <c r="F71" s="36">
        <v>0</v>
      </c>
      <c r="G71" s="36">
        <v>0</v>
      </c>
      <c r="H71" s="36">
        <v>50</v>
      </c>
      <c r="I71" s="36">
        <v>50</v>
      </c>
      <c r="J71" s="36"/>
      <c r="K71" s="36"/>
      <c r="L71" s="36"/>
      <c r="M71" s="36"/>
      <c r="N71" s="36"/>
      <c r="O71" s="36">
        <v>0</v>
      </c>
      <c r="P71" s="36">
        <v>0</v>
      </c>
      <c r="Q71" s="36">
        <v>100</v>
      </c>
      <c r="R71" s="36">
        <v>0</v>
      </c>
      <c r="S71" s="36">
        <v>0</v>
      </c>
      <c r="T71" s="36">
        <v>100</v>
      </c>
      <c r="U71" s="36">
        <v>0</v>
      </c>
      <c r="V71" s="36">
        <v>0</v>
      </c>
      <c r="W71" s="36">
        <v>100</v>
      </c>
      <c r="X71" s="36">
        <v>0</v>
      </c>
      <c r="Y71" s="36"/>
      <c r="Z71" s="38">
        <v>0.26</v>
      </c>
      <c r="AA71" s="38">
        <v>0.18786</v>
      </c>
      <c r="AB71" s="2" t="s">
        <v>755</v>
      </c>
    </row>
    <row r="72" spans="1:28" ht="20.100000000000001" customHeight="1" x14ac:dyDescent="0.2">
      <c r="A72" s="2" t="s">
        <v>144</v>
      </c>
      <c r="B72" s="43" t="s">
        <v>146</v>
      </c>
      <c r="C72" s="2" t="s">
        <v>500</v>
      </c>
      <c r="D72" s="2">
        <v>33</v>
      </c>
      <c r="E72" s="36"/>
      <c r="F72" s="36"/>
      <c r="G72" s="36"/>
      <c r="H72" s="36"/>
      <c r="I72" s="36"/>
      <c r="J72" s="36">
        <v>100</v>
      </c>
      <c r="K72" s="36">
        <v>100</v>
      </c>
      <c r="L72" s="36">
        <v>0</v>
      </c>
      <c r="M72" s="36">
        <v>0</v>
      </c>
      <c r="N72" s="36">
        <v>0</v>
      </c>
      <c r="O72" s="36">
        <v>0</v>
      </c>
      <c r="P72" s="36">
        <v>0</v>
      </c>
      <c r="Q72" s="36">
        <v>100</v>
      </c>
      <c r="R72" s="36">
        <v>0</v>
      </c>
      <c r="S72" s="36">
        <v>0</v>
      </c>
      <c r="T72" s="36">
        <v>100</v>
      </c>
      <c r="U72" s="36">
        <v>65.38</v>
      </c>
      <c r="V72" s="36">
        <v>0</v>
      </c>
      <c r="W72" s="36">
        <v>34.61</v>
      </c>
      <c r="X72" s="36">
        <v>43.6</v>
      </c>
      <c r="Y72" s="36">
        <v>20</v>
      </c>
      <c r="Z72" s="38">
        <v>5</v>
      </c>
      <c r="AA72" s="38">
        <v>0.32865</v>
      </c>
      <c r="AB72" s="2" t="s">
        <v>755</v>
      </c>
    </row>
    <row r="73" spans="1:28" ht="20.100000000000001" customHeight="1" x14ac:dyDescent="0.2">
      <c r="A73" s="2" t="s">
        <v>150</v>
      </c>
      <c r="B73" s="43" t="s">
        <v>156</v>
      </c>
      <c r="C73" s="2" t="s">
        <v>500</v>
      </c>
      <c r="D73" s="2">
        <v>85</v>
      </c>
      <c r="E73" s="36">
        <v>100</v>
      </c>
      <c r="F73" s="36">
        <v>0</v>
      </c>
      <c r="G73" s="36">
        <v>100</v>
      </c>
      <c r="H73" s="36">
        <v>0</v>
      </c>
      <c r="I73" s="36">
        <v>0</v>
      </c>
      <c r="J73" s="36">
        <v>100</v>
      </c>
      <c r="K73" s="36">
        <v>100</v>
      </c>
      <c r="L73" s="36">
        <v>0</v>
      </c>
      <c r="M73" s="36">
        <v>0</v>
      </c>
      <c r="N73" s="36">
        <v>0</v>
      </c>
      <c r="O73" s="36">
        <v>1</v>
      </c>
      <c r="P73" s="36">
        <v>6.25</v>
      </c>
      <c r="Q73" s="36">
        <v>0</v>
      </c>
      <c r="R73" s="36">
        <v>33.03</v>
      </c>
      <c r="S73" s="36">
        <v>60.71</v>
      </c>
      <c r="T73" s="36">
        <v>1.78</v>
      </c>
      <c r="U73" s="36">
        <v>0</v>
      </c>
      <c r="V73" s="36">
        <v>0</v>
      </c>
      <c r="W73" s="36">
        <v>100</v>
      </c>
      <c r="X73" s="36">
        <v>0</v>
      </c>
      <c r="Y73" s="36">
        <v>4.5454545450000001</v>
      </c>
      <c r="Z73" s="38">
        <v>0</v>
      </c>
      <c r="AA73" s="38">
        <v>1088.35709316466</v>
      </c>
      <c r="AB73" s="2" t="s">
        <v>755</v>
      </c>
    </row>
    <row r="74" spans="1:28" ht="20.100000000000001" customHeight="1" x14ac:dyDescent="0.2">
      <c r="A74" s="2" t="s">
        <v>150</v>
      </c>
      <c r="B74" s="43" t="s">
        <v>154</v>
      </c>
      <c r="C74" s="2" t="s">
        <v>534</v>
      </c>
      <c r="D74" s="2">
        <v>1</v>
      </c>
      <c r="E74" s="36"/>
      <c r="F74" s="36"/>
      <c r="G74" s="36"/>
      <c r="H74" s="36"/>
      <c r="I74" s="36"/>
      <c r="J74" s="36"/>
      <c r="K74" s="36"/>
      <c r="L74" s="36"/>
      <c r="M74" s="36"/>
      <c r="N74" s="36"/>
      <c r="O74" s="36">
        <v>1</v>
      </c>
      <c r="P74" s="36">
        <v>0</v>
      </c>
      <c r="Q74" s="36">
        <v>0</v>
      </c>
      <c r="R74" s="36">
        <v>0</v>
      </c>
      <c r="S74" s="36">
        <v>100</v>
      </c>
      <c r="T74" s="36">
        <v>0</v>
      </c>
      <c r="U74" s="36">
        <v>0</v>
      </c>
      <c r="V74" s="36">
        <v>0</v>
      </c>
      <c r="W74" s="36">
        <v>100</v>
      </c>
      <c r="X74" s="36">
        <v>0</v>
      </c>
      <c r="Y74" s="36"/>
      <c r="Z74" s="38">
        <v>0</v>
      </c>
      <c r="AB74" s="2" t="s">
        <v>755</v>
      </c>
    </row>
    <row r="75" spans="1:28" ht="20.100000000000001" customHeight="1" x14ac:dyDescent="0.2">
      <c r="A75" s="2" t="s">
        <v>150</v>
      </c>
      <c r="B75" s="43" t="s">
        <v>152</v>
      </c>
      <c r="C75" s="2" t="s">
        <v>500</v>
      </c>
      <c r="D75" s="2">
        <v>246.5</v>
      </c>
      <c r="E75" s="36">
        <v>0</v>
      </c>
      <c r="F75" s="36">
        <v>0</v>
      </c>
      <c r="G75" s="36">
        <v>0</v>
      </c>
      <c r="H75" s="36">
        <v>0</v>
      </c>
      <c r="I75" s="36">
        <v>100</v>
      </c>
      <c r="J75" s="36">
        <v>100</v>
      </c>
      <c r="K75" s="36">
        <v>100</v>
      </c>
      <c r="L75" s="36">
        <v>0</v>
      </c>
      <c r="M75" s="36">
        <v>0</v>
      </c>
      <c r="N75" s="36">
        <v>0</v>
      </c>
      <c r="O75" s="36">
        <v>0</v>
      </c>
      <c r="P75" s="36">
        <v>14.73</v>
      </c>
      <c r="Q75" s="36">
        <v>3.86</v>
      </c>
      <c r="R75" s="36">
        <v>81.400000000000006</v>
      </c>
      <c r="S75" s="36">
        <v>0</v>
      </c>
      <c r="T75" s="36">
        <v>50.72</v>
      </c>
      <c r="U75" s="36">
        <v>0</v>
      </c>
      <c r="V75" s="36">
        <v>0</v>
      </c>
      <c r="W75" s="36">
        <v>100</v>
      </c>
      <c r="X75" s="36">
        <v>0</v>
      </c>
      <c r="Y75" s="36">
        <v>20</v>
      </c>
      <c r="Z75" s="37">
        <v>86.11</v>
      </c>
      <c r="AA75" s="38">
        <v>0.76457647310606103</v>
      </c>
      <c r="AB75" s="2" t="s">
        <v>755</v>
      </c>
    </row>
    <row r="76" spans="1:28" ht="20.100000000000001" customHeight="1" x14ac:dyDescent="0.2">
      <c r="A76" s="2" t="s">
        <v>150</v>
      </c>
      <c r="B76" s="43" t="s">
        <v>151</v>
      </c>
      <c r="C76" s="2" t="s">
        <v>500</v>
      </c>
      <c r="D76" s="2">
        <v>350</v>
      </c>
      <c r="E76" s="36">
        <v>0</v>
      </c>
      <c r="F76" s="36">
        <v>0</v>
      </c>
      <c r="G76" s="36">
        <v>0</v>
      </c>
      <c r="H76" s="36">
        <v>0</v>
      </c>
      <c r="I76" s="36">
        <v>100</v>
      </c>
      <c r="J76" s="36">
        <v>100</v>
      </c>
      <c r="K76" s="36">
        <v>95</v>
      </c>
      <c r="L76" s="36">
        <v>5</v>
      </c>
      <c r="M76" s="36">
        <v>0</v>
      </c>
      <c r="N76" s="36">
        <v>0</v>
      </c>
      <c r="O76" s="36">
        <v>0</v>
      </c>
      <c r="P76" s="36">
        <v>0.3</v>
      </c>
      <c r="Q76" s="36">
        <v>64.03</v>
      </c>
      <c r="R76" s="36">
        <v>22.56</v>
      </c>
      <c r="S76" s="36">
        <v>8.1</v>
      </c>
      <c r="T76" s="36">
        <v>64.03</v>
      </c>
      <c r="U76" s="36">
        <v>0</v>
      </c>
      <c r="V76" s="36">
        <v>0</v>
      </c>
      <c r="W76" s="36">
        <v>100</v>
      </c>
      <c r="X76" s="36">
        <v>24.32</v>
      </c>
      <c r="Y76" s="36">
        <v>0</v>
      </c>
      <c r="Z76" s="38">
        <v>0</v>
      </c>
      <c r="AA76" s="38">
        <v>2.2471624983164999</v>
      </c>
      <c r="AB76" s="2" t="s">
        <v>755</v>
      </c>
    </row>
    <row r="77" spans="1:28" ht="20.100000000000001" customHeight="1" x14ac:dyDescent="0.2">
      <c r="A77" s="2" t="s">
        <v>158</v>
      </c>
      <c r="B77" s="43" t="s">
        <v>165</v>
      </c>
      <c r="C77" s="2" t="s">
        <v>534</v>
      </c>
      <c r="D77" s="2">
        <v>1</v>
      </c>
      <c r="E77" s="36"/>
      <c r="F77" s="36"/>
      <c r="G77" s="36"/>
      <c r="H77" s="36"/>
      <c r="I77" s="36"/>
      <c r="J77" s="36"/>
      <c r="K77" s="36"/>
      <c r="L77" s="36"/>
      <c r="M77" s="36"/>
      <c r="N77" s="36"/>
      <c r="O77" s="36">
        <v>1</v>
      </c>
      <c r="P77" s="36">
        <v>0</v>
      </c>
      <c r="Q77" s="36">
        <v>0</v>
      </c>
      <c r="R77" s="36">
        <v>100</v>
      </c>
      <c r="S77" s="36">
        <v>0</v>
      </c>
      <c r="T77" s="36">
        <v>0</v>
      </c>
      <c r="U77" s="36">
        <v>0</v>
      </c>
      <c r="V77" s="36">
        <v>0</v>
      </c>
      <c r="W77" s="36">
        <v>100</v>
      </c>
      <c r="X77" s="36">
        <v>0</v>
      </c>
      <c r="Y77" s="36"/>
      <c r="Z77" s="37">
        <v>0</v>
      </c>
      <c r="AB77" s="2" t="s">
        <v>764</v>
      </c>
    </row>
    <row r="78" spans="1:28" ht="20.100000000000001" customHeight="1" x14ac:dyDescent="0.2">
      <c r="A78" s="2" t="s">
        <v>158</v>
      </c>
      <c r="B78" s="43" t="s">
        <v>164</v>
      </c>
      <c r="C78" s="2" t="s">
        <v>534</v>
      </c>
      <c r="D78" s="2">
        <v>1</v>
      </c>
      <c r="E78" s="36"/>
      <c r="F78" s="36"/>
      <c r="G78" s="36"/>
      <c r="H78" s="36"/>
      <c r="I78" s="36"/>
      <c r="J78" s="36"/>
      <c r="K78" s="36"/>
      <c r="L78" s="36"/>
      <c r="M78" s="36"/>
      <c r="N78" s="36"/>
      <c r="O78" s="36">
        <v>0</v>
      </c>
      <c r="P78" s="36">
        <v>0</v>
      </c>
      <c r="Q78" s="36">
        <v>0</v>
      </c>
      <c r="R78" s="36">
        <v>100</v>
      </c>
      <c r="S78" s="36">
        <v>0</v>
      </c>
      <c r="T78" s="36"/>
      <c r="U78" s="36">
        <v>0</v>
      </c>
      <c r="V78" s="36">
        <v>0</v>
      </c>
      <c r="W78" s="36">
        <v>100</v>
      </c>
      <c r="X78" s="36">
        <v>0</v>
      </c>
      <c r="Y78" s="36"/>
      <c r="Z78" s="37">
        <v>0</v>
      </c>
      <c r="AB78" s="2" t="s">
        <v>755</v>
      </c>
    </row>
    <row r="79" spans="1:28" ht="20.100000000000001" customHeight="1" x14ac:dyDescent="0.2">
      <c r="A79" s="2" t="s">
        <v>158</v>
      </c>
      <c r="B79" s="43" t="s">
        <v>161</v>
      </c>
      <c r="C79" s="2" t="s">
        <v>534</v>
      </c>
      <c r="D79" s="2">
        <v>1</v>
      </c>
      <c r="E79" s="36"/>
      <c r="F79" s="36"/>
      <c r="G79" s="36"/>
      <c r="H79" s="36"/>
      <c r="I79" s="36"/>
      <c r="J79" s="36"/>
      <c r="K79" s="36"/>
      <c r="L79" s="36"/>
      <c r="M79" s="36"/>
      <c r="N79" s="36"/>
      <c r="O79" s="36">
        <v>0</v>
      </c>
      <c r="P79" s="36">
        <v>0</v>
      </c>
      <c r="Q79" s="36">
        <v>0</v>
      </c>
      <c r="R79" s="36">
        <v>100</v>
      </c>
      <c r="S79" s="36">
        <v>0</v>
      </c>
      <c r="T79" s="36"/>
      <c r="U79" s="36">
        <v>0</v>
      </c>
      <c r="V79" s="36">
        <v>0</v>
      </c>
      <c r="W79" s="36">
        <v>100</v>
      </c>
      <c r="X79" s="36">
        <v>0</v>
      </c>
      <c r="Y79" s="36"/>
      <c r="Z79" s="38">
        <v>0</v>
      </c>
      <c r="AB79" s="2" t="s">
        <v>764</v>
      </c>
    </row>
    <row r="80" spans="1:28" ht="20.100000000000001" customHeight="1" x14ac:dyDescent="0.2">
      <c r="A80" s="2" t="s">
        <v>158</v>
      </c>
      <c r="B80" s="43" t="s">
        <v>162</v>
      </c>
      <c r="C80" s="2" t="s">
        <v>500</v>
      </c>
      <c r="D80" s="2">
        <v>45</v>
      </c>
      <c r="E80" s="36">
        <v>33.33</v>
      </c>
      <c r="F80" s="36">
        <v>0</v>
      </c>
      <c r="G80" s="36">
        <v>33.33</v>
      </c>
      <c r="H80" s="36">
        <v>33.33</v>
      </c>
      <c r="I80" s="36">
        <v>33.33</v>
      </c>
      <c r="J80" s="36">
        <v>100</v>
      </c>
      <c r="K80" s="36">
        <v>100</v>
      </c>
      <c r="L80" s="36">
        <v>0</v>
      </c>
      <c r="M80" s="36">
        <v>0</v>
      </c>
      <c r="N80" s="36">
        <v>0</v>
      </c>
      <c r="O80" s="36">
        <v>1</v>
      </c>
      <c r="P80" s="36">
        <v>0</v>
      </c>
      <c r="Q80" s="36">
        <v>0</v>
      </c>
      <c r="R80" s="36">
        <v>50</v>
      </c>
      <c r="S80" s="36">
        <v>50</v>
      </c>
      <c r="T80" s="36">
        <v>0</v>
      </c>
      <c r="U80" s="36">
        <v>0</v>
      </c>
      <c r="V80" s="36">
        <v>0</v>
      </c>
      <c r="W80" s="36">
        <v>100</v>
      </c>
      <c r="X80" s="36">
        <v>0</v>
      </c>
      <c r="Y80" s="36"/>
      <c r="Z80" s="38">
        <v>0</v>
      </c>
      <c r="AA80" s="38">
        <v>74.654830861111094</v>
      </c>
      <c r="AB80" s="2" t="s">
        <v>755</v>
      </c>
    </row>
    <row r="81" spans="1:28" ht="20.100000000000001" customHeight="1" x14ac:dyDescent="0.2">
      <c r="A81" s="2" t="s">
        <v>158</v>
      </c>
      <c r="B81" s="43" t="s">
        <v>163</v>
      </c>
      <c r="C81" s="2" t="s">
        <v>534</v>
      </c>
      <c r="D81" s="2">
        <v>2</v>
      </c>
      <c r="E81" s="36">
        <v>50</v>
      </c>
      <c r="F81" s="36">
        <v>0</v>
      </c>
      <c r="G81" s="36">
        <v>50</v>
      </c>
      <c r="H81" s="36">
        <v>0</v>
      </c>
      <c r="I81" s="36">
        <v>0</v>
      </c>
      <c r="J81" s="36">
        <v>50</v>
      </c>
      <c r="K81" s="36">
        <v>0</v>
      </c>
      <c r="L81" s="36">
        <v>50</v>
      </c>
      <c r="M81" s="36">
        <v>0</v>
      </c>
      <c r="N81" s="36">
        <v>0</v>
      </c>
      <c r="O81" s="36">
        <v>0</v>
      </c>
      <c r="P81" s="36">
        <v>0</v>
      </c>
      <c r="Q81" s="36">
        <v>0</v>
      </c>
      <c r="R81" s="36">
        <v>0</v>
      </c>
      <c r="S81" s="36">
        <v>50</v>
      </c>
      <c r="T81" s="36">
        <v>0</v>
      </c>
      <c r="U81" s="36">
        <v>0</v>
      </c>
      <c r="V81" s="36">
        <v>0</v>
      </c>
      <c r="W81" s="36">
        <v>50</v>
      </c>
      <c r="X81" s="36">
        <v>0</v>
      </c>
      <c r="Y81" s="36">
        <v>0</v>
      </c>
      <c r="Z81" s="37">
        <v>55.55</v>
      </c>
      <c r="AA81" s="38">
        <v>0</v>
      </c>
      <c r="AB81" s="2" t="s">
        <v>764</v>
      </c>
    </row>
    <row r="82" spans="1:28" ht="20.100000000000001" customHeight="1" x14ac:dyDescent="0.2">
      <c r="A82" s="2" t="s">
        <v>166</v>
      </c>
      <c r="B82" s="43" t="s">
        <v>173</v>
      </c>
      <c r="C82" s="2" t="s">
        <v>500</v>
      </c>
      <c r="D82" s="2">
        <v>71</v>
      </c>
      <c r="E82" s="36"/>
      <c r="F82" s="36"/>
      <c r="G82" s="36"/>
      <c r="H82" s="36"/>
      <c r="I82" s="36"/>
      <c r="J82" s="36"/>
      <c r="K82" s="36"/>
      <c r="L82" s="36"/>
      <c r="M82" s="36"/>
      <c r="N82" s="36"/>
      <c r="O82" s="36">
        <v>0</v>
      </c>
      <c r="P82" s="36">
        <v>0</v>
      </c>
      <c r="Q82" s="36">
        <v>0</v>
      </c>
      <c r="R82" s="36">
        <v>45.45</v>
      </c>
      <c r="S82" s="36">
        <v>54.4</v>
      </c>
      <c r="T82" s="36">
        <v>0</v>
      </c>
      <c r="U82" s="36">
        <v>0</v>
      </c>
      <c r="V82" s="36">
        <v>0</v>
      </c>
      <c r="W82" s="36">
        <v>100</v>
      </c>
      <c r="X82" s="36">
        <v>0</v>
      </c>
      <c r="Y82" s="36"/>
      <c r="Z82" s="38">
        <v>0</v>
      </c>
      <c r="AA82" s="38">
        <v>1011.53846155</v>
      </c>
      <c r="AB82" s="2" t="s">
        <v>755</v>
      </c>
    </row>
    <row r="83" spans="1:28" ht="20.100000000000001" customHeight="1" x14ac:dyDescent="0.2">
      <c r="A83" s="2" t="s">
        <v>166</v>
      </c>
      <c r="B83" s="43" t="s">
        <v>172</v>
      </c>
      <c r="C83" s="2" t="s">
        <v>500</v>
      </c>
      <c r="D83" s="2">
        <v>1000</v>
      </c>
      <c r="E83" s="36">
        <v>95</v>
      </c>
      <c r="F83" s="36">
        <v>0</v>
      </c>
      <c r="G83" s="36">
        <v>95</v>
      </c>
      <c r="H83" s="36">
        <v>0</v>
      </c>
      <c r="I83" s="36">
        <v>5</v>
      </c>
      <c r="J83" s="36">
        <v>100</v>
      </c>
      <c r="K83" s="36">
        <v>95</v>
      </c>
      <c r="L83" s="36">
        <v>5</v>
      </c>
      <c r="M83" s="36">
        <v>0</v>
      </c>
      <c r="N83" s="36">
        <v>0</v>
      </c>
      <c r="O83" s="36">
        <v>1</v>
      </c>
      <c r="P83" s="36">
        <v>99.53</v>
      </c>
      <c r="Q83" s="36">
        <v>0</v>
      </c>
      <c r="R83" s="36">
        <v>0.37</v>
      </c>
      <c r="S83" s="36">
        <v>0.1</v>
      </c>
      <c r="T83" s="36">
        <v>77.17</v>
      </c>
      <c r="U83" s="36">
        <v>0</v>
      </c>
      <c r="V83" s="36">
        <v>0</v>
      </c>
      <c r="W83" s="36">
        <v>100</v>
      </c>
      <c r="X83" s="36">
        <v>18.010000000000002</v>
      </c>
      <c r="Y83" s="36">
        <v>45</v>
      </c>
      <c r="Z83" s="38"/>
      <c r="AA83" s="38">
        <v>515.56769616722204</v>
      </c>
      <c r="AB83" s="2" t="s">
        <v>755</v>
      </c>
    </row>
    <row r="84" spans="1:28" ht="20.100000000000001" customHeight="1" x14ac:dyDescent="0.2">
      <c r="A84" s="2" t="s">
        <v>166</v>
      </c>
      <c r="B84" s="43" t="s">
        <v>171</v>
      </c>
      <c r="C84" s="2" t="s">
        <v>534</v>
      </c>
      <c r="D84" s="2">
        <v>2</v>
      </c>
      <c r="E84" s="36">
        <v>0</v>
      </c>
      <c r="F84" s="36">
        <v>0</v>
      </c>
      <c r="G84" s="36">
        <v>0</v>
      </c>
      <c r="H84" s="36">
        <v>0</v>
      </c>
      <c r="I84" s="36">
        <v>100</v>
      </c>
      <c r="J84" s="36">
        <v>0</v>
      </c>
      <c r="K84" s="36">
        <v>0</v>
      </c>
      <c r="L84" s="36">
        <v>0</v>
      </c>
      <c r="M84" s="36">
        <v>0</v>
      </c>
      <c r="N84" s="36">
        <v>100</v>
      </c>
      <c r="O84" s="36">
        <v>0</v>
      </c>
      <c r="P84" s="36">
        <v>0</v>
      </c>
      <c r="Q84" s="36">
        <v>50</v>
      </c>
      <c r="R84" s="36">
        <v>0</v>
      </c>
      <c r="S84" s="36">
        <v>50</v>
      </c>
      <c r="T84" s="36">
        <v>0</v>
      </c>
      <c r="U84" s="36">
        <v>0</v>
      </c>
      <c r="V84" s="36">
        <v>0</v>
      </c>
      <c r="W84" s="36">
        <v>100</v>
      </c>
      <c r="X84" s="36">
        <v>0</v>
      </c>
      <c r="Y84" s="36"/>
      <c r="Z84" s="38"/>
      <c r="AA84" s="38">
        <v>8.6499999999999994E-2</v>
      </c>
      <c r="AB84" s="2" t="s">
        <v>755</v>
      </c>
    </row>
    <row r="85" spans="1:28" ht="20.100000000000001" customHeight="1" x14ac:dyDescent="0.2">
      <c r="A85" s="2" t="s">
        <v>166</v>
      </c>
      <c r="B85" s="43" t="s">
        <v>168</v>
      </c>
      <c r="C85" s="2" t="s">
        <v>534</v>
      </c>
      <c r="D85" s="2">
        <v>2</v>
      </c>
      <c r="E85" s="36"/>
      <c r="F85" s="36"/>
      <c r="G85" s="36"/>
      <c r="H85" s="36"/>
      <c r="I85" s="36"/>
      <c r="J85" s="36"/>
      <c r="K85" s="36"/>
      <c r="L85" s="36"/>
      <c r="M85" s="36"/>
      <c r="N85" s="36"/>
      <c r="O85" s="36">
        <v>0</v>
      </c>
      <c r="P85" s="36">
        <v>0</v>
      </c>
      <c r="Q85" s="36">
        <v>0</v>
      </c>
      <c r="R85" s="36">
        <v>0</v>
      </c>
      <c r="S85" s="36">
        <v>100</v>
      </c>
      <c r="T85" s="36">
        <v>0</v>
      </c>
      <c r="U85" s="36">
        <v>0</v>
      </c>
      <c r="V85" s="36">
        <v>0</v>
      </c>
      <c r="W85" s="36">
        <v>100</v>
      </c>
      <c r="X85" s="36">
        <v>0</v>
      </c>
      <c r="Y85" s="36"/>
      <c r="Z85" s="37">
        <v>0</v>
      </c>
      <c r="AA85" s="38">
        <v>0.15</v>
      </c>
      <c r="AB85" s="2" t="s">
        <v>783</v>
      </c>
    </row>
    <row r="86" spans="1:28" ht="20.100000000000001" customHeight="1" x14ac:dyDescent="0.2">
      <c r="A86" s="2" t="s">
        <v>175</v>
      </c>
      <c r="B86" s="43" t="s">
        <v>176</v>
      </c>
      <c r="C86" s="2" t="s">
        <v>534</v>
      </c>
      <c r="D86" s="2">
        <v>5</v>
      </c>
      <c r="E86" s="36">
        <v>0</v>
      </c>
      <c r="F86" s="36">
        <v>0</v>
      </c>
      <c r="G86" s="36">
        <v>0</v>
      </c>
      <c r="H86" s="36">
        <v>0</v>
      </c>
      <c r="I86" s="36">
        <v>0</v>
      </c>
      <c r="J86" s="36">
        <v>0</v>
      </c>
      <c r="K86" s="36">
        <v>0</v>
      </c>
      <c r="L86" s="36">
        <v>0</v>
      </c>
      <c r="M86" s="36">
        <v>0</v>
      </c>
      <c r="N86" s="36">
        <v>0</v>
      </c>
      <c r="O86" s="36">
        <v>0</v>
      </c>
      <c r="P86" s="36">
        <v>0</v>
      </c>
      <c r="Q86" s="36">
        <v>0</v>
      </c>
      <c r="R86" s="36">
        <v>70.833333333333329</v>
      </c>
      <c r="S86" s="36">
        <v>29.166666666666668</v>
      </c>
      <c r="T86" s="36">
        <v>0</v>
      </c>
      <c r="U86" s="36">
        <v>0</v>
      </c>
      <c r="V86" s="36">
        <v>0</v>
      </c>
      <c r="W86" s="36">
        <v>100</v>
      </c>
      <c r="X86" s="36">
        <v>0</v>
      </c>
      <c r="Y86" s="36">
        <v>0</v>
      </c>
      <c r="Z86" s="37">
        <v>5.9705882352941178</v>
      </c>
      <c r="AA86" s="38">
        <v>0.93900000000000006</v>
      </c>
      <c r="AB86" s="2" t="s">
        <v>764</v>
      </c>
    </row>
    <row r="87" spans="1:28" ht="20.100000000000001" customHeight="1" x14ac:dyDescent="0.2">
      <c r="A87" s="2" t="s">
        <v>177</v>
      </c>
      <c r="B87" s="43" t="s">
        <v>178</v>
      </c>
      <c r="C87" s="2" t="s">
        <v>500</v>
      </c>
      <c r="D87" s="2">
        <v>400</v>
      </c>
      <c r="E87" s="36">
        <v>100</v>
      </c>
      <c r="F87" s="36">
        <v>52.57</v>
      </c>
      <c r="G87" s="36">
        <v>47.43</v>
      </c>
      <c r="H87" s="36">
        <v>0</v>
      </c>
      <c r="I87" s="36">
        <v>0</v>
      </c>
      <c r="J87" s="36">
        <v>100</v>
      </c>
      <c r="K87" s="36">
        <v>100</v>
      </c>
      <c r="L87" s="36">
        <v>0</v>
      </c>
      <c r="M87" s="36">
        <v>0</v>
      </c>
      <c r="N87" s="36">
        <v>0</v>
      </c>
      <c r="O87" s="36">
        <v>0</v>
      </c>
      <c r="P87" s="36">
        <v>14.95</v>
      </c>
      <c r="Q87" s="36">
        <v>2.1</v>
      </c>
      <c r="R87" s="36">
        <v>40.770000000000003</v>
      </c>
      <c r="S87" s="36">
        <v>42.17</v>
      </c>
      <c r="T87" s="36"/>
      <c r="U87" s="36">
        <v>0</v>
      </c>
      <c r="V87" s="36">
        <v>0</v>
      </c>
      <c r="W87" s="36">
        <v>100</v>
      </c>
      <c r="X87" s="36">
        <v>0</v>
      </c>
      <c r="Y87" s="36"/>
      <c r="Z87" s="37">
        <v>0</v>
      </c>
      <c r="AA87" s="38">
        <v>32.244742598299297</v>
      </c>
      <c r="AB87" s="2" t="s">
        <v>755</v>
      </c>
    </row>
    <row r="88" spans="1:28" ht="20.100000000000001" customHeight="1" x14ac:dyDescent="0.2">
      <c r="A88" s="2" t="s">
        <v>179</v>
      </c>
      <c r="B88" s="43" t="s">
        <v>183</v>
      </c>
      <c r="C88" s="2" t="s">
        <v>500</v>
      </c>
      <c r="D88" s="2">
        <v>97</v>
      </c>
      <c r="E88" s="36">
        <v>0</v>
      </c>
      <c r="F88" s="36">
        <v>0</v>
      </c>
      <c r="G88" s="36">
        <v>0</v>
      </c>
      <c r="H88" s="36">
        <v>50</v>
      </c>
      <c r="I88" s="36">
        <v>50</v>
      </c>
      <c r="J88" s="36">
        <v>100</v>
      </c>
      <c r="K88" s="36">
        <v>100</v>
      </c>
      <c r="L88" s="36">
        <v>0</v>
      </c>
      <c r="M88" s="36">
        <v>0</v>
      </c>
      <c r="N88" s="36">
        <v>0</v>
      </c>
      <c r="O88" s="36">
        <v>0</v>
      </c>
      <c r="P88" s="36">
        <v>0</v>
      </c>
      <c r="Q88" s="36">
        <v>100</v>
      </c>
      <c r="R88" s="36">
        <v>0</v>
      </c>
      <c r="S88" s="36">
        <v>0</v>
      </c>
      <c r="T88" s="36">
        <v>100</v>
      </c>
      <c r="U88" s="36">
        <v>0</v>
      </c>
      <c r="V88" s="36">
        <v>0</v>
      </c>
      <c r="W88" s="36">
        <v>100</v>
      </c>
      <c r="X88" s="36">
        <v>50</v>
      </c>
      <c r="Y88" s="36"/>
      <c r="Z88" s="37">
        <v>20</v>
      </c>
      <c r="AA88" s="38">
        <v>3.7799999999999999E-3</v>
      </c>
      <c r="AB88" s="2" t="s">
        <v>755</v>
      </c>
    </row>
    <row r="89" spans="1:28" ht="20.100000000000001" customHeight="1" x14ac:dyDescent="0.2">
      <c r="A89" s="2" t="s">
        <v>179</v>
      </c>
      <c r="B89" s="43" t="s">
        <v>182</v>
      </c>
      <c r="C89" s="2" t="s">
        <v>500</v>
      </c>
      <c r="D89" s="2">
        <v>870</v>
      </c>
      <c r="E89" s="36">
        <v>0.3</v>
      </c>
      <c r="F89" s="36">
        <v>0</v>
      </c>
      <c r="G89" s="36">
        <v>0.3</v>
      </c>
      <c r="H89" s="36">
        <v>0</v>
      </c>
      <c r="I89" s="36">
        <v>99.7</v>
      </c>
      <c r="J89" s="36">
        <v>100</v>
      </c>
      <c r="K89" s="36">
        <v>100</v>
      </c>
      <c r="L89" s="36">
        <v>0</v>
      </c>
      <c r="M89" s="36">
        <v>0</v>
      </c>
      <c r="N89" s="36">
        <v>0</v>
      </c>
      <c r="O89" s="36">
        <v>0</v>
      </c>
      <c r="P89" s="36">
        <v>100</v>
      </c>
      <c r="Q89" s="36">
        <v>0</v>
      </c>
      <c r="R89" s="36">
        <v>0</v>
      </c>
      <c r="S89" s="36">
        <v>0</v>
      </c>
      <c r="T89" s="36">
        <v>100</v>
      </c>
      <c r="U89" s="36">
        <v>0</v>
      </c>
      <c r="V89" s="36">
        <v>0</v>
      </c>
      <c r="W89" s="36">
        <v>100</v>
      </c>
      <c r="X89" s="36">
        <v>0</v>
      </c>
      <c r="Y89" s="36">
        <v>66.666666669999998</v>
      </c>
      <c r="Z89" s="38">
        <v>50</v>
      </c>
      <c r="AA89" s="38">
        <v>13.7227686844444</v>
      </c>
      <c r="AB89" s="2" t="s">
        <v>792</v>
      </c>
    </row>
    <row r="90" spans="1:28" ht="20.100000000000001" customHeight="1" x14ac:dyDescent="0.2">
      <c r="A90" s="2" t="s">
        <v>179</v>
      </c>
      <c r="B90" s="43" t="s">
        <v>181</v>
      </c>
      <c r="C90" s="2" t="s">
        <v>500</v>
      </c>
      <c r="D90" s="2">
        <v>105</v>
      </c>
      <c r="E90" s="36">
        <v>0</v>
      </c>
      <c r="F90" s="36">
        <v>0</v>
      </c>
      <c r="G90" s="36">
        <v>0</v>
      </c>
      <c r="H90" s="36">
        <v>100</v>
      </c>
      <c r="I90" s="36">
        <v>0</v>
      </c>
      <c r="J90" s="36">
        <v>100</v>
      </c>
      <c r="K90" s="36">
        <v>100</v>
      </c>
      <c r="L90" s="36">
        <v>0</v>
      </c>
      <c r="M90" s="36">
        <v>0</v>
      </c>
      <c r="N90" s="36">
        <v>0</v>
      </c>
      <c r="O90" s="36">
        <v>0</v>
      </c>
      <c r="P90" s="36">
        <v>0</v>
      </c>
      <c r="Q90" s="36">
        <v>100</v>
      </c>
      <c r="R90" s="36">
        <v>0</v>
      </c>
      <c r="S90" s="36">
        <v>0</v>
      </c>
      <c r="T90" s="36">
        <v>100</v>
      </c>
      <c r="U90" s="36">
        <v>0</v>
      </c>
      <c r="V90" s="36">
        <v>0</v>
      </c>
      <c r="W90" s="36">
        <v>100</v>
      </c>
      <c r="X90" s="36"/>
      <c r="Y90" s="36"/>
      <c r="Z90" s="38"/>
      <c r="AB90" s="2" t="s">
        <v>802</v>
      </c>
    </row>
    <row r="91" spans="1:28" ht="20.100000000000001" customHeight="1" x14ac:dyDescent="0.2">
      <c r="A91" s="2" t="s">
        <v>185</v>
      </c>
      <c r="B91" s="43" t="s">
        <v>788</v>
      </c>
      <c r="C91" s="2" t="s">
        <v>500</v>
      </c>
      <c r="D91" s="2">
        <v>890</v>
      </c>
      <c r="E91" s="36">
        <v>0</v>
      </c>
      <c r="F91" s="36">
        <v>0</v>
      </c>
      <c r="G91" s="36">
        <v>0</v>
      </c>
      <c r="H91" s="36">
        <v>0</v>
      </c>
      <c r="I91" s="36">
        <v>0</v>
      </c>
      <c r="J91" s="36">
        <v>0</v>
      </c>
      <c r="K91" s="36">
        <v>0</v>
      </c>
      <c r="L91" s="36">
        <v>0</v>
      </c>
      <c r="M91" s="36">
        <v>0</v>
      </c>
      <c r="N91" s="36">
        <v>0</v>
      </c>
      <c r="O91" s="36">
        <v>1</v>
      </c>
      <c r="P91" s="36">
        <v>0</v>
      </c>
      <c r="Q91" s="36">
        <v>39.36</v>
      </c>
      <c r="R91" s="36">
        <v>48.05</v>
      </c>
      <c r="S91" s="36">
        <v>12.58</v>
      </c>
      <c r="T91" s="36">
        <v>39.36</v>
      </c>
      <c r="U91" s="36">
        <v>0</v>
      </c>
      <c r="V91" s="36">
        <v>0</v>
      </c>
      <c r="W91" s="36">
        <v>100</v>
      </c>
      <c r="X91" s="36">
        <v>0</v>
      </c>
      <c r="Y91" s="36">
        <v>19.19191919</v>
      </c>
      <c r="Z91" s="37">
        <v>100</v>
      </c>
      <c r="AA91" s="38">
        <v>6.14842716112629</v>
      </c>
      <c r="AB91" s="2" t="s">
        <v>764</v>
      </c>
    </row>
    <row r="92" spans="1:28" ht="20.100000000000001" customHeight="1" x14ac:dyDescent="0.2">
      <c r="A92" s="2" t="s">
        <v>185</v>
      </c>
      <c r="B92" s="43" t="s">
        <v>186</v>
      </c>
      <c r="C92" s="2" t="s">
        <v>500</v>
      </c>
      <c r="D92" s="2">
        <v>200</v>
      </c>
      <c r="E92" s="36">
        <v>0</v>
      </c>
      <c r="F92" s="36">
        <v>0</v>
      </c>
      <c r="G92" s="36">
        <v>0</v>
      </c>
      <c r="H92" s="36">
        <v>0</v>
      </c>
      <c r="I92" s="36">
        <v>0</v>
      </c>
      <c r="J92" s="36">
        <v>0</v>
      </c>
      <c r="K92" s="36">
        <v>0</v>
      </c>
      <c r="L92" s="36">
        <v>0</v>
      </c>
      <c r="M92" s="36">
        <v>0</v>
      </c>
      <c r="N92" s="36">
        <v>0</v>
      </c>
      <c r="O92" s="36">
        <v>1</v>
      </c>
      <c r="P92" s="36">
        <v>0</v>
      </c>
      <c r="Q92" s="36">
        <v>5.7999999999999989</v>
      </c>
      <c r="R92" s="36">
        <v>50</v>
      </c>
      <c r="S92" s="36">
        <v>44.19</v>
      </c>
      <c r="T92" s="36">
        <v>5.7999999999999989</v>
      </c>
      <c r="U92" s="36">
        <v>0</v>
      </c>
      <c r="V92" s="36">
        <v>0</v>
      </c>
      <c r="W92" s="36">
        <v>100</v>
      </c>
      <c r="X92" s="36">
        <v>0</v>
      </c>
      <c r="Y92" s="36">
        <v>0</v>
      </c>
      <c r="Z92" s="37">
        <v>0</v>
      </c>
      <c r="AA92" s="38">
        <v>25.231680518299999</v>
      </c>
      <c r="AB92" s="2" t="s">
        <v>764</v>
      </c>
    </row>
    <row r="93" spans="1:28" ht="20.100000000000001" customHeight="1" x14ac:dyDescent="0.2">
      <c r="A93" s="2" t="s">
        <v>187</v>
      </c>
      <c r="B93" s="43" t="s">
        <v>196</v>
      </c>
      <c r="C93" s="2" t="s">
        <v>500</v>
      </c>
      <c r="D93" s="2">
        <v>430</v>
      </c>
      <c r="E93" s="36">
        <v>100</v>
      </c>
      <c r="F93" s="36">
        <v>0</v>
      </c>
      <c r="G93" s="36">
        <v>100</v>
      </c>
      <c r="H93" s="36">
        <v>0</v>
      </c>
      <c r="I93" s="36">
        <v>0</v>
      </c>
      <c r="J93" s="36">
        <v>50</v>
      </c>
      <c r="K93" s="36">
        <v>50</v>
      </c>
      <c r="L93" s="36">
        <v>0</v>
      </c>
      <c r="M93" s="36">
        <v>0</v>
      </c>
      <c r="N93" s="36">
        <v>50</v>
      </c>
      <c r="O93" s="36">
        <v>1</v>
      </c>
      <c r="P93" s="36">
        <v>16.89</v>
      </c>
      <c r="Q93" s="36">
        <v>0</v>
      </c>
      <c r="R93" s="36">
        <v>41.55</v>
      </c>
      <c r="S93" s="36">
        <v>41.55</v>
      </c>
      <c r="T93" s="36">
        <v>0</v>
      </c>
      <c r="U93" s="36">
        <v>0</v>
      </c>
      <c r="V93" s="36">
        <v>0</v>
      </c>
      <c r="W93" s="36">
        <v>100</v>
      </c>
      <c r="X93" s="36">
        <v>0</v>
      </c>
      <c r="Y93" s="36">
        <v>17.241379309999999</v>
      </c>
      <c r="Z93" s="38">
        <v>19</v>
      </c>
      <c r="AA93" s="38">
        <v>0.70885555560000002</v>
      </c>
      <c r="AB93" s="2" t="s">
        <v>755</v>
      </c>
    </row>
    <row r="94" spans="1:28" ht="20.100000000000001" customHeight="1" x14ac:dyDescent="0.2">
      <c r="A94" s="2" t="s">
        <v>187</v>
      </c>
      <c r="B94" s="43" t="s">
        <v>191</v>
      </c>
      <c r="C94" s="2" t="s">
        <v>500</v>
      </c>
      <c r="D94" s="2">
        <v>1001</v>
      </c>
      <c r="E94" s="36">
        <v>0</v>
      </c>
      <c r="F94" s="36">
        <v>0</v>
      </c>
      <c r="G94" s="36">
        <v>0</v>
      </c>
      <c r="H94" s="36">
        <v>0</v>
      </c>
      <c r="I94" s="36">
        <v>100</v>
      </c>
      <c r="J94" s="36">
        <v>100</v>
      </c>
      <c r="K94" s="36">
        <v>100</v>
      </c>
      <c r="L94" s="36">
        <v>0</v>
      </c>
      <c r="M94" s="36">
        <v>0</v>
      </c>
      <c r="N94" s="36">
        <v>0</v>
      </c>
      <c r="O94" s="36">
        <v>0</v>
      </c>
      <c r="P94" s="36">
        <v>0</v>
      </c>
      <c r="Q94" s="36">
        <v>95</v>
      </c>
      <c r="R94" s="36">
        <v>5</v>
      </c>
      <c r="S94" s="36">
        <v>0</v>
      </c>
      <c r="T94" s="36">
        <v>100</v>
      </c>
      <c r="U94" s="36">
        <v>0.1</v>
      </c>
      <c r="V94" s="36">
        <v>5</v>
      </c>
      <c r="W94" s="36">
        <v>94.9</v>
      </c>
      <c r="X94" s="36">
        <v>50</v>
      </c>
      <c r="Y94" s="36">
        <v>95.967741939999996</v>
      </c>
      <c r="Z94" s="38">
        <v>0</v>
      </c>
      <c r="AA94" s="38">
        <v>3.1362144151515201</v>
      </c>
      <c r="AB94" s="2" t="s">
        <v>755</v>
      </c>
    </row>
    <row r="95" spans="1:28" ht="20.100000000000001" customHeight="1" x14ac:dyDescent="0.2">
      <c r="A95" s="2" t="s">
        <v>187</v>
      </c>
      <c r="B95" s="2" t="s">
        <v>192</v>
      </c>
      <c r="C95" s="2" t="s">
        <v>500</v>
      </c>
      <c r="D95" s="2">
        <v>75</v>
      </c>
      <c r="E95" s="36"/>
      <c r="F95" s="36"/>
      <c r="G95" s="36"/>
      <c r="H95" s="36"/>
      <c r="I95" s="36"/>
      <c r="J95" s="36"/>
      <c r="K95" s="36"/>
      <c r="L95" s="36"/>
      <c r="M95" s="36"/>
      <c r="N95" s="36"/>
      <c r="O95" s="36">
        <v>0</v>
      </c>
      <c r="P95" s="36">
        <v>0</v>
      </c>
      <c r="Q95" s="36">
        <v>0</v>
      </c>
      <c r="R95" s="36">
        <v>50</v>
      </c>
      <c r="S95" s="36">
        <v>50</v>
      </c>
      <c r="T95" s="36">
        <v>0</v>
      </c>
      <c r="U95" s="36">
        <v>0</v>
      </c>
      <c r="V95" s="36">
        <v>0</v>
      </c>
      <c r="W95" s="36">
        <v>100</v>
      </c>
      <c r="X95" s="36">
        <v>0</v>
      </c>
      <c r="Y95" s="36"/>
      <c r="Z95" s="37">
        <v>0</v>
      </c>
      <c r="AA95" s="38">
        <v>0.21207657499999999</v>
      </c>
      <c r="AB95" s="2" t="s">
        <v>755</v>
      </c>
    </row>
    <row r="96" spans="1:28" ht="20.100000000000001" customHeight="1" x14ac:dyDescent="0.2">
      <c r="A96" s="2" t="s">
        <v>187</v>
      </c>
      <c r="B96" s="43" t="s">
        <v>193</v>
      </c>
      <c r="C96" s="2" t="s">
        <v>534</v>
      </c>
      <c r="D96" s="2">
        <v>2</v>
      </c>
      <c r="E96" s="36"/>
      <c r="F96" s="36"/>
      <c r="G96" s="36"/>
      <c r="H96" s="36"/>
      <c r="I96" s="36"/>
      <c r="J96" s="36"/>
      <c r="K96" s="36"/>
      <c r="L96" s="36"/>
      <c r="M96" s="36"/>
      <c r="N96" s="36"/>
      <c r="O96" s="36">
        <v>1</v>
      </c>
      <c r="P96" s="36">
        <v>0</v>
      </c>
      <c r="Q96" s="36">
        <v>0</v>
      </c>
      <c r="R96" s="36">
        <v>50</v>
      </c>
      <c r="S96" s="36">
        <v>50</v>
      </c>
      <c r="T96" s="36"/>
      <c r="U96" s="36">
        <v>0</v>
      </c>
      <c r="V96" s="36">
        <v>0</v>
      </c>
      <c r="W96" s="36">
        <v>100</v>
      </c>
      <c r="X96" s="36">
        <v>0</v>
      </c>
      <c r="Y96" s="36"/>
      <c r="Z96" s="37">
        <v>0</v>
      </c>
      <c r="AB96" s="2" t="s">
        <v>755</v>
      </c>
    </row>
    <row r="97" spans="1:28" ht="20.100000000000001" customHeight="1" x14ac:dyDescent="0.2">
      <c r="A97" s="2" t="s">
        <v>187</v>
      </c>
      <c r="B97" s="43" t="s">
        <v>206</v>
      </c>
      <c r="C97" s="2" t="s">
        <v>500</v>
      </c>
      <c r="D97" s="2">
        <v>855</v>
      </c>
      <c r="E97" s="36">
        <v>95</v>
      </c>
      <c r="F97" s="36">
        <v>0</v>
      </c>
      <c r="G97" s="36">
        <v>95</v>
      </c>
      <c r="H97" s="36">
        <v>5</v>
      </c>
      <c r="I97" s="36">
        <v>0</v>
      </c>
      <c r="J97" s="36">
        <v>100</v>
      </c>
      <c r="K97" s="36">
        <v>100</v>
      </c>
      <c r="L97" s="36">
        <v>0</v>
      </c>
      <c r="M97" s="36">
        <v>0</v>
      </c>
      <c r="N97" s="36">
        <v>0</v>
      </c>
      <c r="O97" s="36">
        <v>1</v>
      </c>
      <c r="P97" s="36">
        <v>0</v>
      </c>
      <c r="Q97" s="36">
        <v>0</v>
      </c>
      <c r="R97" s="36">
        <v>50</v>
      </c>
      <c r="S97" s="36">
        <v>50</v>
      </c>
      <c r="T97" s="36"/>
      <c r="U97" s="36">
        <v>0</v>
      </c>
      <c r="V97" s="36">
        <v>0</v>
      </c>
      <c r="W97" s="36">
        <v>100</v>
      </c>
      <c r="X97" s="36">
        <v>0</v>
      </c>
      <c r="Y97" s="36">
        <v>8.1632653059999996</v>
      </c>
      <c r="Z97" s="38">
        <v>0</v>
      </c>
      <c r="AA97" s="38">
        <v>232.15167947896501</v>
      </c>
      <c r="AB97" s="2" t="s">
        <v>755</v>
      </c>
    </row>
    <row r="98" spans="1:28" ht="20.100000000000001" customHeight="1" x14ac:dyDescent="0.2">
      <c r="A98" s="2" t="s">
        <v>187</v>
      </c>
      <c r="B98" s="43" t="s">
        <v>208</v>
      </c>
      <c r="C98" s="2" t="s">
        <v>500</v>
      </c>
      <c r="D98" s="2">
        <v>353</v>
      </c>
      <c r="E98" s="36">
        <v>33.33</v>
      </c>
      <c r="F98" s="36">
        <v>0</v>
      </c>
      <c r="G98" s="36">
        <v>33.33</v>
      </c>
      <c r="H98" s="36">
        <v>33.33</v>
      </c>
      <c r="I98" s="36">
        <v>33.33</v>
      </c>
      <c r="J98" s="36">
        <v>100</v>
      </c>
      <c r="K98" s="36">
        <v>50</v>
      </c>
      <c r="L98" s="36">
        <v>50</v>
      </c>
      <c r="M98" s="36">
        <v>0</v>
      </c>
      <c r="N98" s="36">
        <v>0</v>
      </c>
      <c r="O98" s="36">
        <v>0</v>
      </c>
      <c r="P98" s="36">
        <v>0</v>
      </c>
      <c r="Q98" s="36">
        <v>0</v>
      </c>
      <c r="R98" s="36">
        <v>0.72</v>
      </c>
      <c r="S98" s="36">
        <v>99.28</v>
      </c>
      <c r="T98" s="36">
        <v>0</v>
      </c>
      <c r="U98" s="36">
        <v>0</v>
      </c>
      <c r="V98" s="36">
        <v>0</v>
      </c>
      <c r="W98" s="36">
        <v>100</v>
      </c>
      <c r="X98" s="36">
        <v>0</v>
      </c>
      <c r="Y98" s="36">
        <v>10</v>
      </c>
      <c r="Z98" s="37">
        <v>5</v>
      </c>
      <c r="AA98" s="38">
        <v>1747.62407407407</v>
      </c>
      <c r="AB98" s="2" t="s">
        <v>755</v>
      </c>
    </row>
    <row r="99" spans="1:28" ht="20.100000000000001" customHeight="1" x14ac:dyDescent="0.2">
      <c r="A99" s="2" t="s">
        <v>187</v>
      </c>
      <c r="B99" s="43" t="s">
        <v>189</v>
      </c>
      <c r="C99" s="2" t="s">
        <v>500</v>
      </c>
      <c r="D99" s="2">
        <v>130</v>
      </c>
      <c r="E99" s="36">
        <v>100</v>
      </c>
      <c r="F99" s="36">
        <v>0</v>
      </c>
      <c r="G99" s="36">
        <v>100</v>
      </c>
      <c r="H99" s="36">
        <v>0</v>
      </c>
      <c r="I99" s="36">
        <v>0</v>
      </c>
      <c r="J99" s="36">
        <v>100</v>
      </c>
      <c r="K99" s="36">
        <v>50</v>
      </c>
      <c r="L99" s="36">
        <v>50</v>
      </c>
      <c r="M99" s="36">
        <v>0</v>
      </c>
      <c r="N99" s="36">
        <v>0</v>
      </c>
      <c r="O99" s="36">
        <v>0</v>
      </c>
      <c r="P99" s="36">
        <v>55.51</v>
      </c>
      <c r="Q99" s="36">
        <v>0</v>
      </c>
      <c r="R99" s="36">
        <v>38.979999999999997</v>
      </c>
      <c r="S99" s="36">
        <v>5.51</v>
      </c>
      <c r="T99" s="36">
        <v>0</v>
      </c>
      <c r="U99" s="36">
        <v>0</v>
      </c>
      <c r="V99" s="36">
        <v>36.22</v>
      </c>
      <c r="W99" s="36">
        <v>63.78</v>
      </c>
      <c r="X99" s="36">
        <v>0</v>
      </c>
      <c r="Y99" s="36"/>
      <c r="Z99" s="37">
        <v>0.3</v>
      </c>
      <c r="AA99" s="38">
        <v>0.46200000000000002</v>
      </c>
      <c r="AB99" s="2" t="s">
        <v>755</v>
      </c>
    </row>
    <row r="100" spans="1:28" ht="20.100000000000001" customHeight="1" x14ac:dyDescent="0.2">
      <c r="A100" s="2" t="s">
        <v>187</v>
      </c>
      <c r="B100" s="43" t="s">
        <v>204</v>
      </c>
      <c r="C100" s="2" t="s">
        <v>534</v>
      </c>
      <c r="D100" s="2">
        <v>2</v>
      </c>
      <c r="E100" s="36"/>
      <c r="F100" s="36"/>
      <c r="G100" s="36"/>
      <c r="H100" s="36"/>
      <c r="I100" s="36"/>
      <c r="J100" s="36"/>
      <c r="K100" s="36"/>
      <c r="L100" s="36"/>
      <c r="M100" s="36"/>
      <c r="N100" s="36"/>
      <c r="O100" s="36">
        <v>1</v>
      </c>
      <c r="P100" s="36">
        <v>0</v>
      </c>
      <c r="Q100" s="36">
        <v>100</v>
      </c>
      <c r="R100" s="36">
        <v>0</v>
      </c>
      <c r="S100" s="36">
        <v>0</v>
      </c>
      <c r="T100" s="36">
        <v>100</v>
      </c>
      <c r="U100" s="36">
        <v>0</v>
      </c>
      <c r="V100" s="36">
        <v>0</v>
      </c>
      <c r="W100" s="36">
        <v>100</v>
      </c>
      <c r="X100" s="36">
        <v>0</v>
      </c>
      <c r="Y100" s="36"/>
      <c r="Z100" s="38">
        <v>23</v>
      </c>
      <c r="AB100" s="2" t="s">
        <v>764</v>
      </c>
    </row>
    <row r="101" spans="1:28" ht="20.100000000000001" customHeight="1" x14ac:dyDescent="0.2">
      <c r="A101" s="2" t="s">
        <v>187</v>
      </c>
      <c r="B101" s="43" t="s">
        <v>202</v>
      </c>
      <c r="C101" s="2" t="s">
        <v>500</v>
      </c>
      <c r="D101" s="2">
        <v>345</v>
      </c>
      <c r="E101" s="36"/>
      <c r="F101" s="36"/>
      <c r="G101" s="36"/>
      <c r="H101" s="36"/>
      <c r="I101" s="36"/>
      <c r="J101" s="36">
        <v>100</v>
      </c>
      <c r="K101" s="36">
        <v>100</v>
      </c>
      <c r="L101" s="36">
        <v>0</v>
      </c>
      <c r="M101" s="36">
        <v>0</v>
      </c>
      <c r="N101" s="36">
        <v>0</v>
      </c>
      <c r="O101" s="36">
        <v>0</v>
      </c>
      <c r="P101" s="36">
        <v>0</v>
      </c>
      <c r="Q101" s="36">
        <v>0</v>
      </c>
      <c r="R101" s="36">
        <v>50</v>
      </c>
      <c r="S101" s="36">
        <v>50</v>
      </c>
      <c r="T101" s="36">
        <v>50</v>
      </c>
      <c r="U101" s="36">
        <v>0</v>
      </c>
      <c r="V101" s="36">
        <v>0</v>
      </c>
      <c r="W101" s="36">
        <v>100</v>
      </c>
      <c r="X101" s="36">
        <v>0</v>
      </c>
      <c r="Y101" s="36"/>
      <c r="Z101" s="37">
        <v>100</v>
      </c>
      <c r="AA101" s="38">
        <v>960.79415142857101</v>
      </c>
      <c r="AB101" s="2" t="s">
        <v>764</v>
      </c>
    </row>
    <row r="102" spans="1:28" ht="20.100000000000001" customHeight="1" x14ac:dyDescent="0.2">
      <c r="A102" s="2" t="s">
        <v>187</v>
      </c>
      <c r="B102" s="43" t="s">
        <v>205</v>
      </c>
      <c r="C102" s="2" t="s">
        <v>500</v>
      </c>
      <c r="D102" s="2">
        <v>385</v>
      </c>
      <c r="E102" s="36"/>
      <c r="F102" s="36"/>
      <c r="G102" s="36"/>
      <c r="H102" s="36"/>
      <c r="I102" s="36"/>
      <c r="J102" s="36">
        <v>100</v>
      </c>
      <c r="K102" s="36">
        <v>95</v>
      </c>
      <c r="L102" s="36">
        <v>5</v>
      </c>
      <c r="M102" s="36">
        <v>0</v>
      </c>
      <c r="N102" s="36">
        <v>0</v>
      </c>
      <c r="O102" s="36">
        <v>0</v>
      </c>
      <c r="P102" s="36">
        <v>5.83</v>
      </c>
      <c r="Q102" s="36">
        <v>79.3</v>
      </c>
      <c r="R102" s="36">
        <v>11.95</v>
      </c>
      <c r="S102" s="36">
        <v>2.91</v>
      </c>
      <c r="T102" s="36">
        <v>65.739999999999995</v>
      </c>
      <c r="U102" s="36">
        <v>0</v>
      </c>
      <c r="V102" s="36">
        <v>0</v>
      </c>
      <c r="W102" s="36">
        <v>100</v>
      </c>
      <c r="X102" s="36">
        <v>49.71</v>
      </c>
      <c r="Y102" s="36">
        <v>9.3023255809999998</v>
      </c>
      <c r="Z102" s="37">
        <v>0</v>
      </c>
      <c r="AA102" s="38">
        <v>6.2723021566053001</v>
      </c>
      <c r="AB102" s="2" t="s">
        <v>755</v>
      </c>
    </row>
    <row r="103" spans="1:28" ht="20.100000000000001" customHeight="1" x14ac:dyDescent="0.2">
      <c r="A103" s="2" t="s">
        <v>187</v>
      </c>
      <c r="B103" s="43" t="s">
        <v>209</v>
      </c>
      <c r="C103" s="2" t="s">
        <v>534</v>
      </c>
      <c r="D103" s="2">
        <v>2</v>
      </c>
      <c r="E103" s="36"/>
      <c r="F103" s="36"/>
      <c r="G103" s="36"/>
      <c r="H103" s="36"/>
      <c r="I103" s="36"/>
      <c r="J103" s="36">
        <v>100</v>
      </c>
      <c r="K103" s="36">
        <v>100</v>
      </c>
      <c r="L103" s="36">
        <v>0</v>
      </c>
      <c r="M103" s="36">
        <v>0</v>
      </c>
      <c r="N103" s="36">
        <v>0</v>
      </c>
      <c r="O103" s="36">
        <v>0</v>
      </c>
      <c r="P103" s="36">
        <v>0</v>
      </c>
      <c r="Q103" s="36">
        <v>0</v>
      </c>
      <c r="R103" s="36">
        <v>100</v>
      </c>
      <c r="S103" s="36">
        <v>0</v>
      </c>
      <c r="T103" s="36">
        <v>0</v>
      </c>
      <c r="U103" s="36">
        <v>0</v>
      </c>
      <c r="V103" s="36">
        <v>0</v>
      </c>
      <c r="W103" s="36">
        <v>100</v>
      </c>
      <c r="X103" s="36">
        <v>0</v>
      </c>
      <c r="Y103" s="36"/>
      <c r="Z103" s="38">
        <v>0</v>
      </c>
      <c r="AA103" s="38">
        <v>1.1372</v>
      </c>
      <c r="AB103" s="2" t="s">
        <v>755</v>
      </c>
    </row>
    <row r="104" spans="1:28" ht="20.100000000000001" customHeight="1" x14ac:dyDescent="0.2">
      <c r="A104" s="2" t="s">
        <v>187</v>
      </c>
      <c r="B104" s="43" t="s">
        <v>198</v>
      </c>
      <c r="C104" s="2" t="s">
        <v>500</v>
      </c>
      <c r="D104" s="2">
        <v>1100</v>
      </c>
      <c r="E104" s="36">
        <v>100</v>
      </c>
      <c r="F104" s="36">
        <v>0</v>
      </c>
      <c r="G104" s="36">
        <v>100</v>
      </c>
      <c r="H104" s="36">
        <v>0</v>
      </c>
      <c r="I104" s="36">
        <v>0</v>
      </c>
      <c r="J104" s="36">
        <v>100</v>
      </c>
      <c r="K104" s="36">
        <v>95</v>
      </c>
      <c r="L104" s="36">
        <v>5</v>
      </c>
      <c r="M104" s="36">
        <v>0</v>
      </c>
      <c r="N104" s="36">
        <v>0</v>
      </c>
      <c r="O104" s="36">
        <v>1</v>
      </c>
      <c r="P104" s="36">
        <v>0.23</v>
      </c>
      <c r="Q104" s="36">
        <v>0</v>
      </c>
      <c r="R104" s="36">
        <v>27.92</v>
      </c>
      <c r="S104" s="36">
        <v>71.849999999999994</v>
      </c>
      <c r="T104" s="36">
        <v>0</v>
      </c>
      <c r="U104" s="36">
        <v>0</v>
      </c>
      <c r="V104" s="36">
        <v>0</v>
      </c>
      <c r="W104" s="36">
        <v>100</v>
      </c>
      <c r="X104" s="36">
        <v>0</v>
      </c>
      <c r="Y104" s="36"/>
      <c r="Z104" s="38">
        <v>0</v>
      </c>
      <c r="AA104" s="38">
        <v>3049.0738140840899</v>
      </c>
      <c r="AB104" s="2" t="s">
        <v>755</v>
      </c>
    </row>
    <row r="105" spans="1:28" ht="20.100000000000001" customHeight="1" x14ac:dyDescent="0.2">
      <c r="A105" s="2" t="s">
        <v>187</v>
      </c>
      <c r="B105" s="43" t="s">
        <v>203</v>
      </c>
      <c r="C105" s="2" t="s">
        <v>534</v>
      </c>
      <c r="D105" s="2">
        <v>3</v>
      </c>
      <c r="E105" s="36"/>
      <c r="F105" s="36"/>
      <c r="G105" s="36"/>
      <c r="H105" s="36"/>
      <c r="I105" s="36"/>
      <c r="J105" s="36"/>
      <c r="K105" s="36"/>
      <c r="L105" s="36"/>
      <c r="M105" s="36"/>
      <c r="N105" s="36"/>
      <c r="O105" s="36">
        <v>0</v>
      </c>
      <c r="P105" s="36">
        <v>0</v>
      </c>
      <c r="Q105" s="36">
        <v>0</v>
      </c>
      <c r="R105" s="36">
        <v>0</v>
      </c>
      <c r="S105" s="36">
        <v>100</v>
      </c>
      <c r="T105" s="36">
        <v>0</v>
      </c>
      <c r="U105" s="36">
        <v>0</v>
      </c>
      <c r="V105" s="36">
        <v>0</v>
      </c>
      <c r="W105" s="36">
        <v>100</v>
      </c>
      <c r="X105" s="36">
        <v>0</v>
      </c>
      <c r="Y105" s="36"/>
      <c r="Z105" s="38">
        <v>0</v>
      </c>
      <c r="AB105" s="2" t="s">
        <v>755</v>
      </c>
    </row>
    <row r="106" spans="1:28" ht="20.100000000000001" customHeight="1" x14ac:dyDescent="0.2">
      <c r="A106" s="2" t="s">
        <v>187</v>
      </c>
      <c r="B106" s="43" t="s">
        <v>195</v>
      </c>
      <c r="C106" s="2" t="s">
        <v>500</v>
      </c>
      <c r="D106" s="2">
        <v>160</v>
      </c>
      <c r="E106" s="36">
        <v>33.33</v>
      </c>
      <c r="F106" s="36">
        <v>0</v>
      </c>
      <c r="G106" s="36">
        <v>33.33</v>
      </c>
      <c r="H106" s="36">
        <v>33.33</v>
      </c>
      <c r="I106" s="36">
        <v>33.33</v>
      </c>
      <c r="J106" s="36">
        <v>100</v>
      </c>
      <c r="K106" s="36">
        <v>100</v>
      </c>
      <c r="L106" s="36">
        <v>0</v>
      </c>
      <c r="M106" s="36">
        <v>0</v>
      </c>
      <c r="N106" s="36">
        <v>0</v>
      </c>
      <c r="O106" s="36">
        <v>0</v>
      </c>
      <c r="P106" s="36">
        <v>0</v>
      </c>
      <c r="Q106" s="36">
        <v>0</v>
      </c>
      <c r="R106" s="36">
        <v>50</v>
      </c>
      <c r="S106" s="36">
        <v>50</v>
      </c>
      <c r="T106" s="36">
        <v>0</v>
      </c>
      <c r="U106" s="36">
        <v>0</v>
      </c>
      <c r="V106" s="36">
        <v>0</v>
      </c>
      <c r="W106" s="36">
        <v>100</v>
      </c>
      <c r="X106" s="36">
        <v>0</v>
      </c>
      <c r="Y106" s="36"/>
      <c r="Z106" s="38">
        <v>0</v>
      </c>
      <c r="AA106" s="38">
        <v>300.030422222222</v>
      </c>
      <c r="AB106" s="2" t="s">
        <v>755</v>
      </c>
    </row>
    <row r="107" spans="1:28" ht="20.100000000000001" customHeight="1" x14ac:dyDescent="0.2">
      <c r="A107" s="2" t="s">
        <v>187</v>
      </c>
      <c r="B107" s="43" t="s">
        <v>201</v>
      </c>
      <c r="C107" s="2" t="s">
        <v>500</v>
      </c>
      <c r="D107" s="2">
        <v>290</v>
      </c>
      <c r="E107" s="36">
        <v>100</v>
      </c>
      <c r="F107" s="36">
        <v>0</v>
      </c>
      <c r="G107" s="36">
        <v>100</v>
      </c>
      <c r="H107" s="36">
        <v>0</v>
      </c>
      <c r="I107" s="36">
        <v>0</v>
      </c>
      <c r="J107" s="36"/>
      <c r="K107" s="36"/>
      <c r="L107" s="36"/>
      <c r="M107" s="36"/>
      <c r="N107" s="36"/>
      <c r="O107" s="36">
        <v>1</v>
      </c>
      <c r="P107" s="36">
        <v>0</v>
      </c>
      <c r="Q107" s="36">
        <v>0</v>
      </c>
      <c r="R107" s="36">
        <v>50</v>
      </c>
      <c r="S107" s="36">
        <v>50</v>
      </c>
      <c r="T107" s="36">
        <v>0</v>
      </c>
      <c r="U107" s="36">
        <v>0</v>
      </c>
      <c r="V107" s="36">
        <v>0</v>
      </c>
      <c r="W107" s="36">
        <v>100</v>
      </c>
      <c r="X107" s="36">
        <v>0</v>
      </c>
      <c r="Y107" s="36">
        <v>0</v>
      </c>
      <c r="Z107" s="38">
        <v>0</v>
      </c>
      <c r="AA107" s="38">
        <v>95.532126666666699</v>
      </c>
      <c r="AB107" s="2" t="s">
        <v>755</v>
      </c>
    </row>
    <row r="108" spans="1:28" ht="20.100000000000001" customHeight="1" x14ac:dyDescent="0.2">
      <c r="A108" s="2" t="s">
        <v>187</v>
      </c>
      <c r="B108" s="43" t="s">
        <v>190</v>
      </c>
      <c r="C108" s="2" t="s">
        <v>534</v>
      </c>
      <c r="D108" s="2">
        <v>5</v>
      </c>
      <c r="E108" s="36"/>
      <c r="F108" s="36"/>
      <c r="G108" s="36"/>
      <c r="H108" s="36"/>
      <c r="I108" s="36"/>
      <c r="J108" s="36"/>
      <c r="K108" s="36"/>
      <c r="L108" s="36"/>
      <c r="M108" s="36"/>
      <c r="N108" s="36"/>
      <c r="O108" s="36">
        <v>1</v>
      </c>
      <c r="P108" s="36">
        <v>0</v>
      </c>
      <c r="Q108" s="36">
        <v>0</v>
      </c>
      <c r="R108" s="36">
        <v>50</v>
      </c>
      <c r="S108" s="36">
        <v>50</v>
      </c>
      <c r="T108" s="36">
        <v>0</v>
      </c>
      <c r="U108" s="36">
        <v>0</v>
      </c>
      <c r="V108" s="36">
        <v>0</v>
      </c>
      <c r="W108" s="36">
        <v>100</v>
      </c>
      <c r="X108" s="36">
        <v>0</v>
      </c>
      <c r="Y108" s="36"/>
      <c r="Z108" s="37">
        <v>0</v>
      </c>
      <c r="AB108" s="2" t="s">
        <v>755</v>
      </c>
    </row>
    <row r="109" spans="1:28" ht="20.100000000000001" customHeight="1" x14ac:dyDescent="0.2">
      <c r="A109" s="2" t="s">
        <v>187</v>
      </c>
      <c r="B109" s="43" t="s">
        <v>199</v>
      </c>
      <c r="C109" s="2" t="s">
        <v>500</v>
      </c>
      <c r="D109" s="2">
        <v>327.5</v>
      </c>
      <c r="E109" s="36">
        <v>0</v>
      </c>
      <c r="F109" s="36">
        <v>0</v>
      </c>
      <c r="G109" s="36">
        <v>0</v>
      </c>
      <c r="H109" s="36">
        <v>0</v>
      </c>
      <c r="I109" s="36">
        <v>100</v>
      </c>
      <c r="J109" s="36">
        <v>100</v>
      </c>
      <c r="K109" s="36">
        <v>100</v>
      </c>
      <c r="L109" s="36">
        <v>0</v>
      </c>
      <c r="M109" s="36">
        <v>0</v>
      </c>
      <c r="N109" s="36">
        <v>0</v>
      </c>
      <c r="O109" s="36">
        <v>0</v>
      </c>
      <c r="P109" s="36">
        <v>0</v>
      </c>
      <c r="Q109" s="36">
        <v>0</v>
      </c>
      <c r="R109" s="36">
        <v>42.02</v>
      </c>
      <c r="S109" s="36">
        <v>57.97</v>
      </c>
      <c r="T109" s="36">
        <v>0</v>
      </c>
      <c r="U109" s="36">
        <v>0</v>
      </c>
      <c r="V109" s="36">
        <v>0</v>
      </c>
      <c r="W109" s="36">
        <v>100</v>
      </c>
      <c r="X109" s="36">
        <v>0</v>
      </c>
      <c r="Y109" s="36"/>
      <c r="Z109" s="38">
        <v>0</v>
      </c>
      <c r="AA109" s="38">
        <v>121.974179219048</v>
      </c>
      <c r="AB109" s="2" t="s">
        <v>755</v>
      </c>
    </row>
    <row r="110" spans="1:28" ht="20.100000000000001" customHeight="1" x14ac:dyDescent="0.2">
      <c r="A110" s="2" t="s">
        <v>210</v>
      </c>
      <c r="B110" s="43" t="s">
        <v>211</v>
      </c>
      <c r="C110" s="2" t="s">
        <v>500</v>
      </c>
      <c r="D110" s="2">
        <v>119</v>
      </c>
      <c r="E110" s="36">
        <v>0</v>
      </c>
      <c r="F110" s="36">
        <v>0</v>
      </c>
      <c r="G110" s="36">
        <v>0</v>
      </c>
      <c r="H110" s="36">
        <v>0</v>
      </c>
      <c r="I110" s="36">
        <v>0</v>
      </c>
      <c r="J110" s="36">
        <v>0</v>
      </c>
      <c r="K110" s="36">
        <v>0</v>
      </c>
      <c r="L110" s="36">
        <v>0</v>
      </c>
      <c r="M110" s="36">
        <v>0</v>
      </c>
      <c r="N110" s="36">
        <v>0</v>
      </c>
      <c r="O110" s="36">
        <v>0</v>
      </c>
      <c r="P110" s="36">
        <v>0</v>
      </c>
      <c r="Q110" s="36">
        <v>17.7</v>
      </c>
      <c r="R110" s="36">
        <v>17.739999999999998</v>
      </c>
      <c r="S110" s="36">
        <v>64.58</v>
      </c>
      <c r="T110" s="36">
        <v>17.7</v>
      </c>
      <c r="U110" s="36">
        <v>0</v>
      </c>
      <c r="V110" s="36">
        <v>0</v>
      </c>
      <c r="W110" s="36">
        <v>100</v>
      </c>
      <c r="X110" s="36">
        <v>14.28</v>
      </c>
      <c r="Y110" s="36">
        <v>0</v>
      </c>
      <c r="Z110" s="37"/>
      <c r="AA110" s="38">
        <v>4.4581375000000003</v>
      </c>
      <c r="AB110" s="2" t="s">
        <v>764</v>
      </c>
    </row>
    <row r="111" spans="1:28" ht="20.100000000000001" customHeight="1" x14ac:dyDescent="0.2">
      <c r="A111" s="2" t="s">
        <v>212</v>
      </c>
      <c r="B111" s="43" t="s">
        <v>216</v>
      </c>
      <c r="C111" s="2" t="s">
        <v>535</v>
      </c>
      <c r="D111" s="2">
        <v>19580</v>
      </c>
      <c r="E111" s="36">
        <v>66.66</v>
      </c>
      <c r="F111" s="36">
        <v>33.33</v>
      </c>
      <c r="G111" s="36">
        <v>33.33</v>
      </c>
      <c r="H111" s="36">
        <v>0</v>
      </c>
      <c r="I111" s="36">
        <v>33.33</v>
      </c>
      <c r="J111" s="36">
        <v>100</v>
      </c>
      <c r="K111" s="36">
        <v>50</v>
      </c>
      <c r="L111" s="36">
        <v>50</v>
      </c>
      <c r="M111" s="36">
        <v>0</v>
      </c>
      <c r="N111" s="36">
        <v>0</v>
      </c>
      <c r="O111" s="36">
        <v>0</v>
      </c>
      <c r="P111" s="36">
        <v>32.369999999999997</v>
      </c>
      <c r="Q111" s="36">
        <v>15</v>
      </c>
      <c r="R111" s="36">
        <v>25</v>
      </c>
      <c r="S111" s="36">
        <v>27.57</v>
      </c>
      <c r="T111" s="36">
        <v>24.14</v>
      </c>
      <c r="U111" s="36">
        <v>0</v>
      </c>
      <c r="V111" s="36">
        <v>0</v>
      </c>
      <c r="W111" s="36">
        <v>100</v>
      </c>
      <c r="X111" s="36">
        <v>7.53</v>
      </c>
      <c r="Y111" s="36">
        <v>25.474956819999999</v>
      </c>
      <c r="Z111" s="37"/>
      <c r="AB111" s="2" t="s">
        <v>805</v>
      </c>
    </row>
    <row r="112" spans="1:28" ht="20.100000000000001" customHeight="1" x14ac:dyDescent="0.2">
      <c r="A112" s="2" t="s">
        <v>212</v>
      </c>
      <c r="B112" s="43" t="s">
        <v>213</v>
      </c>
      <c r="C112" s="2" t="s">
        <v>500</v>
      </c>
      <c r="D112" s="2">
        <v>1236</v>
      </c>
      <c r="E112" s="36">
        <v>100</v>
      </c>
      <c r="F112" s="36">
        <v>50</v>
      </c>
      <c r="G112" s="36">
        <v>50</v>
      </c>
      <c r="H112" s="36">
        <v>0</v>
      </c>
      <c r="I112" s="36">
        <v>0</v>
      </c>
      <c r="J112" s="36">
        <v>100</v>
      </c>
      <c r="K112" s="36">
        <v>95</v>
      </c>
      <c r="L112" s="36">
        <v>5</v>
      </c>
      <c r="M112" s="36">
        <v>0</v>
      </c>
      <c r="N112" s="36">
        <v>0</v>
      </c>
      <c r="O112" s="36">
        <v>1</v>
      </c>
      <c r="P112" s="36">
        <v>18.829999999999998</v>
      </c>
      <c r="Q112" s="36">
        <v>19.8</v>
      </c>
      <c r="R112" s="36">
        <v>43.66</v>
      </c>
      <c r="S112" s="36">
        <v>17.7</v>
      </c>
      <c r="T112" s="36">
        <v>19.8</v>
      </c>
      <c r="U112" s="36">
        <v>0</v>
      </c>
      <c r="V112" s="36">
        <v>0</v>
      </c>
      <c r="W112" s="36">
        <v>100</v>
      </c>
      <c r="X112" s="36">
        <v>19.52</v>
      </c>
      <c r="Y112" s="36">
        <v>92.857142859999996</v>
      </c>
      <c r="Z112" s="38">
        <v>6.6</v>
      </c>
      <c r="AA112" s="38">
        <v>216.40064027549599</v>
      </c>
      <c r="AB112" s="2" t="s">
        <v>755</v>
      </c>
    </row>
    <row r="113" spans="1:28" ht="20.100000000000001" customHeight="1" x14ac:dyDescent="0.2">
      <c r="A113" s="2" t="s">
        <v>212</v>
      </c>
      <c r="B113" s="44" t="s">
        <v>215</v>
      </c>
      <c r="C113" s="2" t="s">
        <v>534</v>
      </c>
      <c r="D113" s="2">
        <v>2</v>
      </c>
      <c r="E113" s="36"/>
      <c r="F113" s="36"/>
      <c r="G113" s="36"/>
      <c r="H113" s="36"/>
      <c r="I113" s="36"/>
      <c r="J113" s="36"/>
      <c r="K113" s="36"/>
      <c r="L113" s="36"/>
      <c r="M113" s="36"/>
      <c r="N113" s="36"/>
      <c r="O113" s="36">
        <v>0</v>
      </c>
      <c r="P113" s="36">
        <v>0</v>
      </c>
      <c r="Q113" s="36">
        <v>0</v>
      </c>
      <c r="R113" s="36">
        <v>0</v>
      </c>
      <c r="S113" s="36">
        <v>100</v>
      </c>
      <c r="T113" s="36">
        <v>0</v>
      </c>
      <c r="U113" s="36">
        <v>0</v>
      </c>
      <c r="V113" s="36">
        <v>0</v>
      </c>
      <c r="W113" s="36">
        <v>100</v>
      </c>
      <c r="X113" s="36">
        <v>0</v>
      </c>
      <c r="Y113" s="36"/>
      <c r="Z113" s="38">
        <v>0.6</v>
      </c>
      <c r="AA113" s="38">
        <v>4.54</v>
      </c>
      <c r="AB113" s="2" t="s">
        <v>755</v>
      </c>
    </row>
    <row r="114" spans="1:28" ht="20.100000000000001" customHeight="1" x14ac:dyDescent="0.2">
      <c r="A114" s="2" t="s">
        <v>212</v>
      </c>
      <c r="B114" s="43" t="s">
        <v>214</v>
      </c>
      <c r="C114" s="2" t="s">
        <v>534</v>
      </c>
      <c r="D114" s="2">
        <v>8</v>
      </c>
      <c r="E114" s="36"/>
      <c r="F114" s="36"/>
      <c r="G114" s="36"/>
      <c r="H114" s="36"/>
      <c r="I114" s="36"/>
      <c r="J114" s="36">
        <v>0</v>
      </c>
      <c r="K114" s="36">
        <v>0</v>
      </c>
      <c r="L114" s="36">
        <v>0</v>
      </c>
      <c r="M114" s="36">
        <v>0</v>
      </c>
      <c r="N114" s="36">
        <v>100</v>
      </c>
      <c r="O114" s="36">
        <v>1</v>
      </c>
      <c r="P114" s="36">
        <v>0</v>
      </c>
      <c r="Q114" s="36">
        <v>0</v>
      </c>
      <c r="R114" s="36">
        <v>50</v>
      </c>
      <c r="S114" s="36">
        <v>50</v>
      </c>
      <c r="T114" s="36">
        <v>0</v>
      </c>
      <c r="U114" s="36">
        <v>0</v>
      </c>
      <c r="V114" s="36">
        <v>0</v>
      </c>
      <c r="W114" s="36">
        <v>100</v>
      </c>
      <c r="X114" s="36">
        <v>0</v>
      </c>
      <c r="Y114" s="36"/>
      <c r="Z114" s="37">
        <v>100</v>
      </c>
      <c r="AA114" s="38">
        <v>261.76353999999998</v>
      </c>
      <c r="AB114" s="2" t="s">
        <v>755</v>
      </c>
    </row>
    <row r="115" spans="1:28" ht="20.100000000000001" customHeight="1" x14ac:dyDescent="0.2">
      <c r="A115" s="2" t="s">
        <v>217</v>
      </c>
      <c r="B115" s="43" t="s">
        <v>218</v>
      </c>
      <c r="C115" s="2" t="s">
        <v>500</v>
      </c>
      <c r="D115" s="2">
        <v>145</v>
      </c>
      <c r="E115" s="36">
        <v>0</v>
      </c>
      <c r="F115" s="36">
        <v>0</v>
      </c>
      <c r="G115" s="36">
        <v>0</v>
      </c>
      <c r="H115" s="36">
        <v>0</v>
      </c>
      <c r="I115" s="36">
        <v>100</v>
      </c>
      <c r="J115" s="36">
        <v>0</v>
      </c>
      <c r="K115" s="36">
        <v>0</v>
      </c>
      <c r="L115" s="36">
        <v>0</v>
      </c>
      <c r="M115" s="36">
        <v>0</v>
      </c>
      <c r="N115" s="36">
        <v>100</v>
      </c>
      <c r="O115" s="36">
        <v>0</v>
      </c>
      <c r="P115" s="36">
        <v>0</v>
      </c>
      <c r="Q115" s="36">
        <v>0</v>
      </c>
      <c r="R115" s="36">
        <v>50</v>
      </c>
      <c r="S115" s="36">
        <v>50</v>
      </c>
      <c r="T115" s="36">
        <v>0</v>
      </c>
      <c r="U115" s="36">
        <v>0</v>
      </c>
      <c r="V115" s="36">
        <v>0</v>
      </c>
      <c r="W115" s="36">
        <v>100</v>
      </c>
      <c r="X115" s="36">
        <v>0</v>
      </c>
      <c r="Y115" s="36">
        <v>42.857142860000003</v>
      </c>
      <c r="Z115" s="38">
        <v>48.9</v>
      </c>
      <c r="AA115" s="38">
        <v>245.10322323950501</v>
      </c>
      <c r="AB115" s="2" t="s">
        <v>766</v>
      </c>
    </row>
    <row r="116" spans="1:28" ht="20.100000000000001" customHeight="1" x14ac:dyDescent="0.2">
      <c r="A116" s="2" t="s">
        <v>217</v>
      </c>
      <c r="B116" s="43" t="s">
        <v>219</v>
      </c>
      <c r="C116" s="2" t="s">
        <v>500</v>
      </c>
      <c r="D116" s="2">
        <v>95</v>
      </c>
      <c r="E116" s="36"/>
      <c r="F116" s="36"/>
      <c r="G116" s="36"/>
      <c r="H116" s="36"/>
      <c r="I116" s="36"/>
      <c r="J116" s="36">
        <v>0</v>
      </c>
      <c r="K116" s="36">
        <v>0</v>
      </c>
      <c r="L116" s="36">
        <v>0</v>
      </c>
      <c r="M116" s="36">
        <v>0</v>
      </c>
      <c r="N116" s="36">
        <v>100</v>
      </c>
      <c r="O116" s="36">
        <v>0</v>
      </c>
      <c r="P116" s="36">
        <v>0</v>
      </c>
      <c r="Q116" s="36">
        <v>0</v>
      </c>
      <c r="R116" s="36">
        <v>50</v>
      </c>
      <c r="S116" s="36">
        <v>50</v>
      </c>
      <c r="T116" s="36">
        <v>0</v>
      </c>
      <c r="U116" s="36">
        <v>0</v>
      </c>
      <c r="V116" s="36">
        <v>0</v>
      </c>
      <c r="W116" s="36">
        <v>100</v>
      </c>
      <c r="X116" s="36">
        <v>0</v>
      </c>
      <c r="Y116" s="36">
        <v>0</v>
      </c>
      <c r="Z116" s="37"/>
      <c r="AA116" s="38">
        <v>3.3160485714285701</v>
      </c>
      <c r="AB116" s="2" t="s">
        <v>766</v>
      </c>
    </row>
    <row r="117" spans="1:28" ht="20.100000000000001" customHeight="1" x14ac:dyDescent="0.2">
      <c r="A117" s="2" t="s">
        <v>217</v>
      </c>
      <c r="B117" s="43" t="s">
        <v>223</v>
      </c>
      <c r="C117" s="2" t="s">
        <v>500</v>
      </c>
      <c r="D117" s="2">
        <v>828.5</v>
      </c>
      <c r="E117" s="36">
        <v>95</v>
      </c>
      <c r="F117" s="36">
        <v>0</v>
      </c>
      <c r="G117" s="36">
        <v>95</v>
      </c>
      <c r="H117" s="36">
        <v>0</v>
      </c>
      <c r="I117" s="36">
        <v>5</v>
      </c>
      <c r="J117" s="36">
        <v>18.04</v>
      </c>
      <c r="K117" s="36">
        <v>18.04</v>
      </c>
      <c r="L117" s="36">
        <v>0</v>
      </c>
      <c r="M117" s="36">
        <v>0</v>
      </c>
      <c r="N117" s="36">
        <v>81.96</v>
      </c>
      <c r="O117" s="36">
        <v>0</v>
      </c>
      <c r="P117" s="36">
        <v>0</v>
      </c>
      <c r="Q117" s="36">
        <v>0</v>
      </c>
      <c r="R117" s="36">
        <v>31.05</v>
      </c>
      <c r="S117" s="36">
        <v>68.95</v>
      </c>
      <c r="T117" s="36">
        <v>0</v>
      </c>
      <c r="U117" s="36">
        <v>0</v>
      </c>
      <c r="V117" s="36">
        <v>0</v>
      </c>
      <c r="W117" s="36">
        <v>100</v>
      </c>
      <c r="X117" s="36">
        <v>0</v>
      </c>
      <c r="Y117" s="36">
        <v>0</v>
      </c>
      <c r="Z117" s="37">
        <v>100</v>
      </c>
      <c r="AA117" s="38">
        <v>2896.22256261144</v>
      </c>
      <c r="AB117" s="2" t="s">
        <v>755</v>
      </c>
    </row>
    <row r="118" spans="1:28" ht="20.100000000000001" customHeight="1" x14ac:dyDescent="0.2">
      <c r="A118" s="2" t="s">
        <v>217</v>
      </c>
      <c r="B118" s="43" t="s">
        <v>222</v>
      </c>
      <c r="C118" s="2" t="s">
        <v>500</v>
      </c>
      <c r="D118" s="2">
        <v>57</v>
      </c>
      <c r="E118" s="36">
        <v>95</v>
      </c>
      <c r="F118" s="36">
        <v>0</v>
      </c>
      <c r="G118" s="36">
        <v>95</v>
      </c>
      <c r="H118" s="36">
        <v>0</v>
      </c>
      <c r="I118" s="36">
        <v>5</v>
      </c>
      <c r="J118" s="36"/>
      <c r="K118" s="36"/>
      <c r="L118" s="36"/>
      <c r="M118" s="36"/>
      <c r="N118" s="36"/>
      <c r="O118" s="36">
        <v>1</v>
      </c>
      <c r="P118" s="36">
        <v>0</v>
      </c>
      <c r="Q118" s="36">
        <v>0</v>
      </c>
      <c r="R118" s="36">
        <v>50</v>
      </c>
      <c r="S118" s="36">
        <v>50</v>
      </c>
      <c r="T118" s="36">
        <v>0</v>
      </c>
      <c r="U118" s="36">
        <v>0</v>
      </c>
      <c r="V118" s="36">
        <v>0</v>
      </c>
      <c r="W118" s="36">
        <v>100</v>
      </c>
      <c r="X118" s="36">
        <v>0</v>
      </c>
      <c r="Y118" s="36">
        <v>20</v>
      </c>
      <c r="Z118" s="37">
        <v>10</v>
      </c>
      <c r="AA118" s="38">
        <v>78.65625</v>
      </c>
      <c r="AB118" s="2" t="s">
        <v>766</v>
      </c>
    </row>
    <row r="119" spans="1:28" ht="20.100000000000001" customHeight="1" x14ac:dyDescent="0.2">
      <c r="A119" s="2" t="s">
        <v>217</v>
      </c>
      <c r="B119" s="43" t="s">
        <v>220</v>
      </c>
      <c r="C119" s="2" t="s">
        <v>534</v>
      </c>
      <c r="D119" s="2">
        <v>1</v>
      </c>
      <c r="E119" s="36"/>
      <c r="F119" s="36"/>
      <c r="G119" s="36"/>
      <c r="H119" s="36"/>
      <c r="I119" s="36"/>
      <c r="J119" s="36"/>
      <c r="K119" s="36"/>
      <c r="L119" s="36"/>
      <c r="M119" s="36"/>
      <c r="N119" s="36"/>
      <c r="O119" s="36">
        <v>1</v>
      </c>
      <c r="P119" s="36">
        <v>0</v>
      </c>
      <c r="Q119" s="36">
        <v>0</v>
      </c>
      <c r="R119" s="36">
        <v>0</v>
      </c>
      <c r="S119" s="36">
        <v>100</v>
      </c>
      <c r="T119" s="36">
        <v>0</v>
      </c>
      <c r="U119" s="36">
        <v>0</v>
      </c>
      <c r="V119" s="36">
        <v>0</v>
      </c>
      <c r="W119" s="36">
        <v>100</v>
      </c>
      <c r="X119" s="36">
        <v>0</v>
      </c>
      <c r="Y119" s="36"/>
      <c r="Z119" s="38">
        <v>0</v>
      </c>
      <c r="AB119" s="2" t="s">
        <v>766</v>
      </c>
    </row>
    <row r="120" spans="1:28" ht="20.100000000000001" customHeight="1" x14ac:dyDescent="0.2">
      <c r="A120" s="2" t="s">
        <v>225</v>
      </c>
      <c r="B120" s="43" t="s">
        <v>226</v>
      </c>
      <c r="C120" s="2" t="s">
        <v>534</v>
      </c>
      <c r="D120" s="2">
        <v>1</v>
      </c>
      <c r="E120" s="36"/>
      <c r="F120" s="36"/>
      <c r="G120" s="36"/>
      <c r="H120" s="36"/>
      <c r="I120" s="36"/>
      <c r="J120" s="36"/>
      <c r="K120" s="36"/>
      <c r="L120" s="36"/>
      <c r="M120" s="36"/>
      <c r="N120" s="36"/>
      <c r="O120" s="36">
        <v>0</v>
      </c>
      <c r="P120" s="36"/>
      <c r="Q120" s="36"/>
      <c r="R120" s="36"/>
      <c r="S120" s="36"/>
      <c r="T120" s="36">
        <v>0</v>
      </c>
      <c r="U120" s="36"/>
      <c r="V120" s="36"/>
      <c r="W120" s="36"/>
      <c r="X120" s="36">
        <v>0</v>
      </c>
      <c r="Y120" s="36"/>
      <c r="Z120" s="38">
        <v>32.299999999999997</v>
      </c>
      <c r="AB120" s="2" t="s">
        <v>764</v>
      </c>
    </row>
    <row r="121" spans="1:28" ht="20.100000000000001" customHeight="1" x14ac:dyDescent="0.2">
      <c r="A121" s="2" t="s">
        <v>228</v>
      </c>
      <c r="B121" s="43" t="s">
        <v>231</v>
      </c>
      <c r="C121" s="2" t="s">
        <v>534</v>
      </c>
      <c r="D121" s="2">
        <v>11</v>
      </c>
      <c r="E121" s="36"/>
      <c r="F121" s="36"/>
      <c r="G121" s="36"/>
      <c r="H121" s="36"/>
      <c r="I121" s="36"/>
      <c r="J121" s="36"/>
      <c r="K121" s="36"/>
      <c r="L121" s="36"/>
      <c r="M121" s="36"/>
      <c r="N121" s="36"/>
      <c r="O121" s="36">
        <v>0</v>
      </c>
      <c r="P121" s="36">
        <v>33.33</v>
      </c>
      <c r="Q121" s="36">
        <v>0</v>
      </c>
      <c r="R121" s="36">
        <v>33.33</v>
      </c>
      <c r="S121" s="36">
        <v>33.33</v>
      </c>
      <c r="T121" s="36">
        <v>0</v>
      </c>
      <c r="U121" s="36">
        <v>0</v>
      </c>
      <c r="V121" s="36">
        <v>0</v>
      </c>
      <c r="W121" s="36">
        <v>100</v>
      </c>
      <c r="X121" s="36"/>
      <c r="Y121" s="36"/>
      <c r="Z121" s="38">
        <v>0</v>
      </c>
      <c r="AA121" s="38">
        <v>27.616</v>
      </c>
      <c r="AB121" s="2" t="s">
        <v>764</v>
      </c>
    </row>
    <row r="122" spans="1:28" ht="20.100000000000001" customHeight="1" x14ac:dyDescent="0.2">
      <c r="A122" s="2" t="s">
        <v>228</v>
      </c>
      <c r="B122" s="43" t="s">
        <v>229</v>
      </c>
      <c r="C122" s="2" t="s">
        <v>500</v>
      </c>
      <c r="D122" s="2">
        <v>1750</v>
      </c>
      <c r="E122" s="36"/>
      <c r="F122" s="36"/>
      <c r="G122" s="36"/>
      <c r="H122" s="36"/>
      <c r="I122" s="36"/>
      <c r="J122" s="36">
        <v>100</v>
      </c>
      <c r="K122" s="36">
        <v>100</v>
      </c>
      <c r="L122" s="36">
        <v>0</v>
      </c>
      <c r="M122" s="36">
        <v>0</v>
      </c>
      <c r="N122" s="36">
        <v>0</v>
      </c>
      <c r="O122" s="36">
        <v>0</v>
      </c>
      <c r="P122" s="36">
        <v>3.01</v>
      </c>
      <c r="Q122" s="36">
        <v>22.22</v>
      </c>
      <c r="R122" s="36">
        <v>41.72</v>
      </c>
      <c r="S122" s="36">
        <v>22.22</v>
      </c>
      <c r="T122" s="36">
        <v>50</v>
      </c>
      <c r="U122" s="36">
        <v>0</v>
      </c>
      <c r="V122" s="36">
        <v>0</v>
      </c>
      <c r="W122" s="36">
        <v>100</v>
      </c>
      <c r="X122" s="36">
        <v>50</v>
      </c>
      <c r="Y122" s="36">
        <v>84.768211919999999</v>
      </c>
      <c r="Z122" s="37">
        <v>0</v>
      </c>
      <c r="AA122" s="38">
        <v>0.32115164855816097</v>
      </c>
      <c r="AB122" s="2" t="s">
        <v>792</v>
      </c>
    </row>
    <row r="123" spans="1:28" ht="20.100000000000001" customHeight="1" x14ac:dyDescent="0.2">
      <c r="A123" s="2" t="s">
        <v>228</v>
      </c>
      <c r="B123" s="43" t="s">
        <v>233</v>
      </c>
      <c r="C123" s="2" t="s">
        <v>500</v>
      </c>
      <c r="D123" s="2">
        <v>420</v>
      </c>
      <c r="E123" s="36"/>
      <c r="F123" s="36"/>
      <c r="G123" s="36"/>
      <c r="H123" s="36"/>
      <c r="I123" s="36"/>
      <c r="J123" s="36"/>
      <c r="K123" s="36"/>
      <c r="L123" s="36"/>
      <c r="M123" s="36"/>
      <c r="N123" s="36"/>
      <c r="O123" s="36">
        <v>0</v>
      </c>
      <c r="P123" s="36">
        <v>5</v>
      </c>
      <c r="Q123" s="36">
        <v>47.5</v>
      </c>
      <c r="R123" s="36">
        <v>47.5</v>
      </c>
      <c r="S123" s="36">
        <v>0</v>
      </c>
      <c r="T123" s="36"/>
      <c r="U123" s="36">
        <v>0</v>
      </c>
      <c r="V123" s="36">
        <v>0</v>
      </c>
      <c r="W123" s="36">
        <v>100</v>
      </c>
      <c r="X123" s="36">
        <v>100</v>
      </c>
      <c r="Y123" s="36">
        <v>26.086956520000001</v>
      </c>
      <c r="Z123" s="37">
        <v>0</v>
      </c>
      <c r="AA123" s="38">
        <v>143.270010114104</v>
      </c>
      <c r="AB123" s="2" t="s">
        <v>783</v>
      </c>
    </row>
    <row r="124" spans="1:28" ht="20.100000000000001" customHeight="1" x14ac:dyDescent="0.2">
      <c r="A124" s="2" t="s">
        <v>228</v>
      </c>
      <c r="B124" s="43" t="s">
        <v>232</v>
      </c>
      <c r="C124" s="2" t="s">
        <v>535</v>
      </c>
      <c r="D124" s="2">
        <v>13465</v>
      </c>
      <c r="E124" s="36"/>
      <c r="F124" s="36"/>
      <c r="G124" s="36"/>
      <c r="H124" s="36"/>
      <c r="I124" s="36"/>
      <c r="J124" s="36"/>
      <c r="K124" s="36"/>
      <c r="L124" s="36"/>
      <c r="M124" s="36"/>
      <c r="N124" s="36"/>
      <c r="O124" s="36">
        <v>1</v>
      </c>
      <c r="P124" s="36">
        <v>0</v>
      </c>
      <c r="Q124" s="36">
        <v>71.849999999999994</v>
      </c>
      <c r="R124" s="36">
        <v>14.07</v>
      </c>
      <c r="S124" s="36">
        <v>14.07</v>
      </c>
      <c r="T124" s="36">
        <v>0</v>
      </c>
      <c r="U124" s="36">
        <v>0</v>
      </c>
      <c r="V124" s="36">
        <v>5</v>
      </c>
      <c r="W124" s="36">
        <v>95</v>
      </c>
      <c r="X124" s="36">
        <v>50</v>
      </c>
      <c r="Y124" s="36">
        <v>24.59396752</v>
      </c>
      <c r="Z124" s="38">
        <v>100</v>
      </c>
      <c r="AA124" s="38">
        <v>38.154784057505701</v>
      </c>
      <c r="AB124" s="2" t="s">
        <v>803</v>
      </c>
    </row>
    <row r="125" spans="1:28" ht="20.100000000000001" customHeight="1" x14ac:dyDescent="0.2">
      <c r="A125" s="2" t="s">
        <v>234</v>
      </c>
      <c r="B125" s="43" t="s">
        <v>236</v>
      </c>
      <c r="C125" s="2" t="s">
        <v>500</v>
      </c>
      <c r="D125" s="2">
        <v>31</v>
      </c>
      <c r="E125" s="36">
        <v>13.970588235294118</v>
      </c>
      <c r="F125" s="36">
        <v>0</v>
      </c>
      <c r="G125" s="36">
        <v>13.970588235294118</v>
      </c>
      <c r="H125" s="36">
        <v>0</v>
      </c>
      <c r="I125" s="36">
        <v>40.441176470588232</v>
      </c>
      <c r="J125" s="36">
        <v>52.94</v>
      </c>
      <c r="K125" s="36">
        <v>24.998823529411766</v>
      </c>
      <c r="L125" s="36">
        <v>27.941176470588236</v>
      </c>
      <c r="M125" s="36">
        <v>0</v>
      </c>
      <c r="N125" s="36">
        <v>1.4691176470588234</v>
      </c>
      <c r="O125" s="36">
        <v>0</v>
      </c>
      <c r="P125" s="36">
        <v>0</v>
      </c>
      <c r="Q125" s="36">
        <v>14.865735294117647</v>
      </c>
      <c r="R125" s="36">
        <v>69.723676470588231</v>
      </c>
      <c r="S125" s="36">
        <v>15.405147058823529</v>
      </c>
      <c r="T125" s="36">
        <v>6.0398529411764708</v>
      </c>
      <c r="U125" s="36">
        <v>0</v>
      </c>
      <c r="V125" s="36">
        <v>0</v>
      </c>
      <c r="W125" s="36">
        <v>100</v>
      </c>
      <c r="X125" s="36">
        <v>9.260735294117648</v>
      </c>
      <c r="Y125" s="36">
        <v>0</v>
      </c>
      <c r="Z125" s="37">
        <v>0</v>
      </c>
      <c r="AA125" s="38">
        <v>24.144126068308825</v>
      </c>
      <c r="AB125" s="2" t="s">
        <v>764</v>
      </c>
    </row>
    <row r="126" spans="1:28" ht="20.100000000000001" customHeight="1" x14ac:dyDescent="0.2">
      <c r="A126" s="2" t="s">
        <v>240</v>
      </c>
      <c r="B126" s="43" t="s">
        <v>895</v>
      </c>
      <c r="C126" s="2" t="s">
        <v>534</v>
      </c>
      <c r="D126" s="2">
        <v>2</v>
      </c>
      <c r="E126" s="36"/>
      <c r="F126" s="36"/>
      <c r="G126" s="36"/>
      <c r="H126" s="36"/>
      <c r="I126" s="36"/>
      <c r="J126" s="36"/>
      <c r="K126" s="36"/>
      <c r="L126" s="36"/>
      <c r="M126" s="36"/>
      <c r="N126" s="36"/>
      <c r="O126" s="36">
        <v>1</v>
      </c>
      <c r="P126" s="36">
        <v>0</v>
      </c>
      <c r="Q126" s="36">
        <v>0</v>
      </c>
      <c r="R126" s="36">
        <v>50</v>
      </c>
      <c r="S126" s="36">
        <v>50</v>
      </c>
      <c r="T126" s="36">
        <v>50</v>
      </c>
      <c r="U126" s="36">
        <v>0</v>
      </c>
      <c r="V126" s="36">
        <v>0</v>
      </c>
      <c r="W126" s="36">
        <v>100</v>
      </c>
      <c r="X126" s="36">
        <v>0</v>
      </c>
      <c r="Y126" s="36"/>
      <c r="Z126" s="37">
        <v>48.1</v>
      </c>
      <c r="AB126" s="2" t="s">
        <v>764</v>
      </c>
    </row>
    <row r="127" spans="1:28" ht="20.100000000000001" customHeight="1" x14ac:dyDescent="0.2">
      <c r="A127" s="2" t="s">
        <v>240</v>
      </c>
      <c r="B127" s="43" t="s">
        <v>242</v>
      </c>
      <c r="C127" s="2" t="s">
        <v>534</v>
      </c>
      <c r="D127" s="2">
        <v>1</v>
      </c>
      <c r="E127" s="36"/>
      <c r="F127" s="36"/>
      <c r="G127" s="36"/>
      <c r="H127" s="36"/>
      <c r="I127" s="36"/>
      <c r="J127" s="36"/>
      <c r="K127" s="36"/>
      <c r="L127" s="36"/>
      <c r="M127" s="36"/>
      <c r="N127" s="36"/>
      <c r="O127" s="36">
        <v>1</v>
      </c>
      <c r="P127" s="36">
        <v>0</v>
      </c>
      <c r="Q127" s="36">
        <v>0</v>
      </c>
      <c r="R127" s="36">
        <v>100</v>
      </c>
      <c r="S127" s="36">
        <v>0</v>
      </c>
      <c r="T127" s="36">
        <v>0</v>
      </c>
      <c r="U127" s="36">
        <v>0</v>
      </c>
      <c r="V127" s="36">
        <v>0</v>
      </c>
      <c r="W127" s="36">
        <v>100</v>
      </c>
      <c r="X127" s="36">
        <v>0</v>
      </c>
      <c r="Y127" s="36"/>
      <c r="Z127" s="38">
        <v>95</v>
      </c>
      <c r="AB127" s="2" t="s">
        <v>764</v>
      </c>
    </row>
    <row r="128" spans="1:28" ht="20.100000000000001" customHeight="1" x14ac:dyDescent="0.2">
      <c r="A128" s="2" t="s">
        <v>240</v>
      </c>
      <c r="B128" s="43" t="s">
        <v>243</v>
      </c>
      <c r="C128" s="2" t="s">
        <v>534</v>
      </c>
      <c r="D128" s="2">
        <v>5</v>
      </c>
      <c r="E128" s="36"/>
      <c r="F128" s="36"/>
      <c r="G128" s="36"/>
      <c r="H128" s="36"/>
      <c r="I128" s="36"/>
      <c r="J128" s="36"/>
      <c r="K128" s="36"/>
      <c r="L128" s="36"/>
      <c r="M128" s="36"/>
      <c r="N128" s="36"/>
      <c r="O128" s="36">
        <v>1</v>
      </c>
      <c r="P128" s="36">
        <v>0</v>
      </c>
      <c r="Q128" s="36">
        <v>0</v>
      </c>
      <c r="R128" s="36">
        <v>0</v>
      </c>
      <c r="S128" s="36">
        <v>100</v>
      </c>
      <c r="T128" s="36">
        <v>0</v>
      </c>
      <c r="U128" s="36">
        <v>0</v>
      </c>
      <c r="V128" s="36">
        <v>0</v>
      </c>
      <c r="W128" s="36">
        <v>100</v>
      </c>
      <c r="X128" s="36">
        <v>0</v>
      </c>
      <c r="Y128" s="36"/>
      <c r="Z128" s="38">
        <v>13.981619937694704</v>
      </c>
      <c r="AB128" s="2" t="s">
        <v>755</v>
      </c>
    </row>
    <row r="129" spans="1:28" ht="20.100000000000001" customHeight="1" x14ac:dyDescent="0.2">
      <c r="A129" s="2" t="s">
        <v>246</v>
      </c>
      <c r="B129" s="43" t="s">
        <v>256</v>
      </c>
      <c r="C129" s="2" t="s">
        <v>535</v>
      </c>
      <c r="D129" s="2">
        <v>4320</v>
      </c>
      <c r="E129" s="36"/>
      <c r="F129" s="36"/>
      <c r="G129" s="36"/>
      <c r="H129" s="36"/>
      <c r="I129" s="36"/>
      <c r="J129" s="36"/>
      <c r="K129" s="36"/>
      <c r="L129" s="36"/>
      <c r="M129" s="36"/>
      <c r="N129" s="36"/>
      <c r="O129" s="36">
        <v>0</v>
      </c>
      <c r="P129" s="36">
        <v>1.5</v>
      </c>
      <c r="Q129" s="36">
        <v>50.8</v>
      </c>
      <c r="R129" s="36">
        <v>43.3</v>
      </c>
      <c r="S129" s="36">
        <v>4</v>
      </c>
      <c r="T129" s="36">
        <v>50.8</v>
      </c>
      <c r="U129" s="36">
        <v>0</v>
      </c>
      <c r="V129" s="36">
        <v>0</v>
      </c>
      <c r="W129" s="36">
        <v>100</v>
      </c>
      <c r="X129" s="36">
        <v>29</v>
      </c>
      <c r="Y129" s="36">
        <v>41.891891889999997</v>
      </c>
      <c r="Z129" s="38">
        <v>100</v>
      </c>
      <c r="AA129" s="38">
        <v>168.96847355400001</v>
      </c>
      <c r="AB129" s="2" t="s">
        <v>803</v>
      </c>
    </row>
    <row r="130" spans="1:28" ht="20.100000000000001" customHeight="1" x14ac:dyDescent="0.2">
      <c r="A130" s="2" t="s">
        <v>246</v>
      </c>
      <c r="B130" s="43" t="s">
        <v>258</v>
      </c>
      <c r="C130" s="2" t="s">
        <v>500</v>
      </c>
      <c r="D130" s="2">
        <v>790</v>
      </c>
      <c r="E130" s="36">
        <v>7.91</v>
      </c>
      <c r="F130" s="36">
        <v>0</v>
      </c>
      <c r="G130" s="36">
        <v>7.91</v>
      </c>
      <c r="H130" s="36">
        <v>35.08</v>
      </c>
      <c r="I130" s="36">
        <v>57.01</v>
      </c>
      <c r="J130" s="36">
        <v>100</v>
      </c>
      <c r="K130" s="36">
        <v>89.34</v>
      </c>
      <c r="L130" s="36">
        <v>10.66</v>
      </c>
      <c r="M130" s="36">
        <v>0</v>
      </c>
      <c r="N130" s="36">
        <v>0</v>
      </c>
      <c r="O130" s="36">
        <v>0</v>
      </c>
      <c r="P130" s="36">
        <v>47.37</v>
      </c>
      <c r="Q130" s="36">
        <v>2.39</v>
      </c>
      <c r="R130" s="36">
        <v>21.87</v>
      </c>
      <c r="S130" s="36">
        <v>28.37</v>
      </c>
      <c r="T130" s="36">
        <v>2.39</v>
      </c>
      <c r="U130" s="36">
        <v>0</v>
      </c>
      <c r="V130" s="36">
        <v>0</v>
      </c>
      <c r="W130" s="36">
        <v>100</v>
      </c>
      <c r="X130" s="36">
        <v>1.79</v>
      </c>
      <c r="Y130" s="36">
        <v>11.11111111</v>
      </c>
      <c r="Z130" s="37">
        <v>0</v>
      </c>
      <c r="AA130" s="38">
        <v>37.962871612554103</v>
      </c>
      <c r="AB130" s="2" t="s">
        <v>755</v>
      </c>
    </row>
    <row r="131" spans="1:28" ht="20.100000000000001" customHeight="1" x14ac:dyDescent="0.2">
      <c r="A131" s="2" t="s">
        <v>246</v>
      </c>
      <c r="B131" s="43" t="s">
        <v>255</v>
      </c>
      <c r="C131" s="2" t="s">
        <v>534</v>
      </c>
      <c r="D131" s="2">
        <v>6.5</v>
      </c>
      <c r="E131" s="36"/>
      <c r="F131" s="36"/>
      <c r="G131" s="36"/>
      <c r="H131" s="36"/>
      <c r="I131" s="36"/>
      <c r="J131" s="36">
        <v>100</v>
      </c>
      <c r="K131" s="36">
        <v>100</v>
      </c>
      <c r="L131" s="36">
        <v>0</v>
      </c>
      <c r="M131" s="36">
        <v>0</v>
      </c>
      <c r="N131" s="36">
        <v>0</v>
      </c>
      <c r="O131" s="36">
        <v>0</v>
      </c>
      <c r="P131" s="36">
        <v>0</v>
      </c>
      <c r="Q131" s="36">
        <v>50</v>
      </c>
      <c r="R131" s="36">
        <v>50</v>
      </c>
      <c r="S131" s="36">
        <v>0</v>
      </c>
      <c r="T131" s="36">
        <v>50</v>
      </c>
      <c r="U131" s="36">
        <v>0</v>
      </c>
      <c r="V131" s="36">
        <v>0</v>
      </c>
      <c r="W131" s="36">
        <v>100</v>
      </c>
      <c r="X131" s="36">
        <v>50</v>
      </c>
      <c r="Y131" s="36"/>
      <c r="Z131" s="37">
        <v>33.700000000000003</v>
      </c>
      <c r="AA131" s="38">
        <v>6.8019999999999997E-2</v>
      </c>
      <c r="AB131" s="2" t="s">
        <v>755</v>
      </c>
    </row>
    <row r="132" spans="1:28" ht="20.100000000000001" customHeight="1" x14ac:dyDescent="0.2">
      <c r="A132" s="2" t="s">
        <v>246</v>
      </c>
      <c r="B132" s="43" t="s">
        <v>262</v>
      </c>
      <c r="C132" s="2" t="s">
        <v>500</v>
      </c>
      <c r="D132" s="2">
        <v>260</v>
      </c>
      <c r="E132" s="36">
        <v>0</v>
      </c>
      <c r="F132" s="36">
        <v>0</v>
      </c>
      <c r="G132" s="36">
        <v>0</v>
      </c>
      <c r="H132" s="36">
        <v>0</v>
      </c>
      <c r="I132" s="36">
        <v>100</v>
      </c>
      <c r="J132" s="36">
        <v>100</v>
      </c>
      <c r="K132" s="36">
        <v>100</v>
      </c>
      <c r="L132" s="36">
        <v>0</v>
      </c>
      <c r="M132" s="36">
        <v>0</v>
      </c>
      <c r="N132" s="36">
        <v>0</v>
      </c>
      <c r="O132" s="36">
        <v>0</v>
      </c>
      <c r="P132" s="36">
        <v>0</v>
      </c>
      <c r="Q132" s="36">
        <v>49.8</v>
      </c>
      <c r="R132" s="36">
        <v>50.2</v>
      </c>
      <c r="S132" s="36">
        <v>0</v>
      </c>
      <c r="T132" s="36">
        <v>49.8</v>
      </c>
      <c r="U132" s="36">
        <v>0</v>
      </c>
      <c r="V132" s="36">
        <v>0</v>
      </c>
      <c r="W132" s="36">
        <v>100</v>
      </c>
      <c r="X132" s="36">
        <v>48.9</v>
      </c>
      <c r="Y132" s="36"/>
      <c r="Z132" s="38">
        <v>0</v>
      </c>
      <c r="AA132" s="38">
        <v>2.8128743269230799E-2</v>
      </c>
      <c r="AB132" s="2" t="s">
        <v>755</v>
      </c>
    </row>
    <row r="133" spans="1:28" ht="20.100000000000001" customHeight="1" x14ac:dyDescent="0.2">
      <c r="A133" s="2" t="s">
        <v>246</v>
      </c>
      <c r="B133" s="43" t="s">
        <v>247</v>
      </c>
      <c r="C133" s="2" t="s">
        <v>535</v>
      </c>
      <c r="D133" s="2">
        <v>7280</v>
      </c>
      <c r="E133" s="36">
        <v>47.5</v>
      </c>
      <c r="F133" s="36">
        <v>0</v>
      </c>
      <c r="G133" s="36">
        <v>47.5</v>
      </c>
      <c r="H133" s="36">
        <v>5</v>
      </c>
      <c r="I133" s="36">
        <v>47.5</v>
      </c>
      <c r="J133" s="36">
        <v>100</v>
      </c>
      <c r="K133" s="36">
        <v>80</v>
      </c>
      <c r="L133" s="36">
        <v>20</v>
      </c>
      <c r="M133" s="36">
        <v>0</v>
      </c>
      <c r="N133" s="36">
        <v>0</v>
      </c>
      <c r="O133" s="36">
        <v>0</v>
      </c>
      <c r="P133" s="36">
        <v>3.6</v>
      </c>
      <c r="Q133" s="36">
        <v>42</v>
      </c>
      <c r="R133" s="36">
        <v>47.5</v>
      </c>
      <c r="S133" s="36">
        <v>6.9</v>
      </c>
      <c r="T133" s="36"/>
      <c r="U133" s="36">
        <v>0</v>
      </c>
      <c r="V133" s="36">
        <v>0</v>
      </c>
      <c r="W133" s="36">
        <v>100</v>
      </c>
      <c r="X133" s="36">
        <v>19</v>
      </c>
      <c r="Y133" s="36">
        <v>48.65248227</v>
      </c>
      <c r="Z133" s="38">
        <v>0</v>
      </c>
      <c r="AA133" s="38">
        <v>45.201974424234002</v>
      </c>
      <c r="AB133" s="2" t="s">
        <v>755</v>
      </c>
    </row>
    <row r="134" spans="1:28" ht="20.100000000000001" customHeight="1" x14ac:dyDescent="0.2">
      <c r="A134" s="2" t="s">
        <v>246</v>
      </c>
      <c r="B134" s="43" t="s">
        <v>260</v>
      </c>
      <c r="C134" s="2" t="s">
        <v>500</v>
      </c>
      <c r="D134" s="2">
        <v>350</v>
      </c>
      <c r="E134" s="36">
        <v>38.65</v>
      </c>
      <c r="F134" s="36">
        <v>0</v>
      </c>
      <c r="G134" s="36">
        <v>38.65</v>
      </c>
      <c r="H134" s="36">
        <v>0</v>
      </c>
      <c r="I134" s="36">
        <v>61.35</v>
      </c>
      <c r="J134" s="36">
        <v>100</v>
      </c>
      <c r="K134" s="36">
        <v>95</v>
      </c>
      <c r="L134" s="36">
        <v>5</v>
      </c>
      <c r="M134" s="36">
        <v>0</v>
      </c>
      <c r="N134" s="36">
        <v>0</v>
      </c>
      <c r="O134" s="36">
        <v>0</v>
      </c>
      <c r="P134" s="36">
        <v>0</v>
      </c>
      <c r="Q134" s="36">
        <v>100</v>
      </c>
      <c r="R134" s="36">
        <v>0</v>
      </c>
      <c r="S134" s="36">
        <v>0</v>
      </c>
      <c r="T134" s="36">
        <v>100</v>
      </c>
      <c r="U134" s="36">
        <v>0</v>
      </c>
      <c r="V134" s="36">
        <v>0</v>
      </c>
      <c r="W134" s="36">
        <v>100</v>
      </c>
      <c r="X134" s="36">
        <v>50</v>
      </c>
      <c r="Y134" s="36">
        <v>75</v>
      </c>
      <c r="Z134" s="37">
        <v>100</v>
      </c>
      <c r="AA134" s="38">
        <v>7.5376862500000003E-2</v>
      </c>
      <c r="AB134" s="2" t="s">
        <v>755</v>
      </c>
    </row>
    <row r="135" spans="1:28" ht="20.100000000000001" customHeight="1" x14ac:dyDescent="0.2">
      <c r="A135" s="2" t="s">
        <v>246</v>
      </c>
      <c r="B135" s="43" t="s">
        <v>266</v>
      </c>
      <c r="C135" s="2" t="s">
        <v>500</v>
      </c>
      <c r="D135" s="2">
        <v>258</v>
      </c>
      <c r="E135" s="36"/>
      <c r="F135" s="36"/>
      <c r="G135" s="36"/>
      <c r="H135" s="36"/>
      <c r="I135" s="36"/>
      <c r="J135" s="36"/>
      <c r="K135" s="36"/>
      <c r="L135" s="36"/>
      <c r="M135" s="36"/>
      <c r="N135" s="36"/>
      <c r="O135" s="36">
        <v>0</v>
      </c>
      <c r="P135" s="36">
        <v>0</v>
      </c>
      <c r="Q135" s="36">
        <v>100</v>
      </c>
      <c r="R135" s="36">
        <v>0</v>
      </c>
      <c r="S135" s="36">
        <v>0</v>
      </c>
      <c r="T135" s="36">
        <v>100</v>
      </c>
      <c r="U135" s="36">
        <v>0</v>
      </c>
      <c r="V135" s="36">
        <v>0</v>
      </c>
      <c r="W135" s="36">
        <v>100</v>
      </c>
      <c r="X135" s="36">
        <v>96.1</v>
      </c>
      <c r="Y135" s="36"/>
      <c r="Z135" s="38">
        <v>0</v>
      </c>
      <c r="AA135" s="38">
        <v>5.2348878750000001E-2</v>
      </c>
      <c r="AB135" s="2" t="s">
        <v>794</v>
      </c>
    </row>
    <row r="136" spans="1:28" ht="20.100000000000001" customHeight="1" x14ac:dyDescent="0.2">
      <c r="A136" s="2" t="s">
        <v>246</v>
      </c>
      <c r="B136" s="2" t="s">
        <v>248</v>
      </c>
      <c r="C136" s="2" t="s">
        <v>500</v>
      </c>
      <c r="D136" s="2">
        <v>40</v>
      </c>
      <c r="E136" s="36"/>
      <c r="F136" s="36"/>
      <c r="G136" s="36"/>
      <c r="H136" s="36"/>
      <c r="I136" s="36"/>
      <c r="J136" s="36"/>
      <c r="K136" s="36"/>
      <c r="L136" s="36"/>
      <c r="M136" s="36"/>
      <c r="N136" s="36"/>
      <c r="O136" s="36">
        <v>0</v>
      </c>
      <c r="P136" s="36">
        <v>0</v>
      </c>
      <c r="Q136" s="36">
        <v>50</v>
      </c>
      <c r="R136" s="36">
        <v>50</v>
      </c>
      <c r="S136" s="36">
        <v>0</v>
      </c>
      <c r="T136" s="36">
        <v>0</v>
      </c>
      <c r="U136" s="36">
        <v>0</v>
      </c>
      <c r="V136" s="36">
        <v>0</v>
      </c>
      <c r="W136" s="36">
        <v>100</v>
      </c>
      <c r="X136" s="36"/>
      <c r="Y136" s="36"/>
      <c r="Z136" s="38">
        <v>0</v>
      </c>
      <c r="AB136" s="2" t="s">
        <v>764</v>
      </c>
    </row>
    <row r="137" spans="1:28" ht="20.100000000000001" customHeight="1" x14ac:dyDescent="0.2">
      <c r="A137" s="2" t="s">
        <v>246</v>
      </c>
      <c r="B137" s="43" t="s">
        <v>270</v>
      </c>
      <c r="C137" s="2" t="s">
        <v>500</v>
      </c>
      <c r="D137" s="2">
        <v>702.5</v>
      </c>
      <c r="E137" s="36">
        <v>92</v>
      </c>
      <c r="F137" s="36">
        <v>92</v>
      </c>
      <c r="G137" s="36">
        <v>0</v>
      </c>
      <c r="H137" s="36">
        <v>0</v>
      </c>
      <c r="I137" s="36">
        <v>8</v>
      </c>
      <c r="J137" s="36">
        <v>88.5</v>
      </c>
      <c r="K137" s="36">
        <v>0</v>
      </c>
      <c r="L137" s="36">
        <v>88.5</v>
      </c>
      <c r="M137" s="36">
        <v>0</v>
      </c>
      <c r="N137" s="36">
        <v>11.5</v>
      </c>
      <c r="O137" s="36">
        <v>1</v>
      </c>
      <c r="P137" s="36">
        <v>34.200000000000003</v>
      </c>
      <c r="Q137" s="36">
        <v>0.1</v>
      </c>
      <c r="R137" s="36">
        <v>34</v>
      </c>
      <c r="S137" s="36">
        <v>31.7</v>
      </c>
      <c r="T137" s="36"/>
      <c r="U137" s="36">
        <v>0</v>
      </c>
      <c r="V137" s="36">
        <v>0</v>
      </c>
      <c r="W137" s="36">
        <v>100</v>
      </c>
      <c r="X137" s="36">
        <v>0</v>
      </c>
      <c r="Y137" s="36">
        <v>3.703703704</v>
      </c>
      <c r="Z137" s="38">
        <v>7.14</v>
      </c>
      <c r="AA137" s="38">
        <v>107.219667751537</v>
      </c>
      <c r="AB137" s="2" t="s">
        <v>755</v>
      </c>
    </row>
    <row r="138" spans="1:28" ht="20.100000000000001" customHeight="1" x14ac:dyDescent="0.2">
      <c r="A138" s="2" t="s">
        <v>246</v>
      </c>
      <c r="B138" s="43" t="s">
        <v>252</v>
      </c>
      <c r="C138" s="2" t="s">
        <v>534</v>
      </c>
      <c r="D138" s="2">
        <v>6</v>
      </c>
      <c r="E138" s="36">
        <v>0</v>
      </c>
      <c r="F138" s="36">
        <v>0</v>
      </c>
      <c r="G138" s="36">
        <v>0</v>
      </c>
      <c r="H138" s="36">
        <v>0</v>
      </c>
      <c r="I138" s="36">
        <v>100</v>
      </c>
      <c r="J138" s="36"/>
      <c r="K138" s="36"/>
      <c r="L138" s="36"/>
      <c r="M138" s="36"/>
      <c r="N138" s="36"/>
      <c r="O138" s="36">
        <v>0</v>
      </c>
      <c r="P138" s="36">
        <v>34.1</v>
      </c>
      <c r="Q138" s="36">
        <v>0</v>
      </c>
      <c r="R138" s="36">
        <v>29.5</v>
      </c>
      <c r="S138" s="36">
        <v>36.4</v>
      </c>
      <c r="T138" s="36">
        <v>63.6</v>
      </c>
      <c r="U138" s="36">
        <v>0</v>
      </c>
      <c r="V138" s="36">
        <v>0</v>
      </c>
      <c r="W138" s="36">
        <v>100</v>
      </c>
      <c r="X138" s="36">
        <v>0</v>
      </c>
      <c r="Y138" s="36"/>
      <c r="Z138" s="38">
        <v>5</v>
      </c>
      <c r="AA138" s="38">
        <v>0.22170000000000001</v>
      </c>
      <c r="AB138" s="2" t="s">
        <v>755</v>
      </c>
    </row>
    <row r="139" spans="1:28" ht="20.100000000000001" customHeight="1" x14ac:dyDescent="0.2">
      <c r="A139" s="2" t="s">
        <v>246</v>
      </c>
      <c r="B139" s="43" t="s">
        <v>254</v>
      </c>
      <c r="C139" s="2" t="s">
        <v>500</v>
      </c>
      <c r="D139" s="2">
        <v>70</v>
      </c>
      <c r="E139" s="36">
        <v>35.1</v>
      </c>
      <c r="F139" s="36">
        <v>0</v>
      </c>
      <c r="G139" s="36">
        <v>35.1</v>
      </c>
      <c r="H139" s="36">
        <v>0</v>
      </c>
      <c r="I139" s="36">
        <v>64.900000000000006</v>
      </c>
      <c r="J139" s="36">
        <v>100</v>
      </c>
      <c r="K139" s="36">
        <v>100</v>
      </c>
      <c r="L139" s="36">
        <v>0</v>
      </c>
      <c r="M139" s="36">
        <v>0</v>
      </c>
      <c r="N139" s="36">
        <v>0</v>
      </c>
      <c r="O139" s="36">
        <v>0</v>
      </c>
      <c r="P139" s="36">
        <v>0</v>
      </c>
      <c r="Q139" s="36">
        <v>35.1</v>
      </c>
      <c r="R139" s="36">
        <v>52</v>
      </c>
      <c r="S139" s="36">
        <v>12.9</v>
      </c>
      <c r="T139" s="36">
        <v>64.900000000000006</v>
      </c>
      <c r="U139" s="36">
        <v>0</v>
      </c>
      <c r="V139" s="36">
        <v>0</v>
      </c>
      <c r="W139" s="36">
        <v>100</v>
      </c>
      <c r="X139" s="36">
        <v>27</v>
      </c>
      <c r="Y139" s="36">
        <v>0</v>
      </c>
      <c r="Z139" s="37">
        <v>0</v>
      </c>
      <c r="AA139" s="38">
        <v>5.9204983687830701</v>
      </c>
      <c r="AB139" s="2" t="s">
        <v>755</v>
      </c>
    </row>
    <row r="140" spans="1:28" ht="20.100000000000001" customHeight="1" x14ac:dyDescent="0.2">
      <c r="A140" s="2" t="s">
        <v>246</v>
      </c>
      <c r="B140" s="43" t="s">
        <v>261</v>
      </c>
      <c r="C140" s="2" t="s">
        <v>534</v>
      </c>
      <c r="D140" s="2">
        <v>1</v>
      </c>
      <c r="E140" s="36"/>
      <c r="F140" s="36"/>
      <c r="G140" s="36"/>
      <c r="H140" s="36"/>
      <c r="I140" s="36"/>
      <c r="J140" s="36"/>
      <c r="K140" s="36"/>
      <c r="L140" s="36"/>
      <c r="M140" s="36"/>
      <c r="N140" s="36"/>
      <c r="O140" s="36">
        <v>0</v>
      </c>
      <c r="P140" s="36">
        <v>0</v>
      </c>
      <c r="Q140" s="36">
        <v>0</v>
      </c>
      <c r="R140" s="36">
        <v>0</v>
      </c>
      <c r="S140" s="36">
        <v>100</v>
      </c>
      <c r="T140" s="36">
        <v>0</v>
      </c>
      <c r="U140" s="36">
        <v>0</v>
      </c>
      <c r="V140" s="36">
        <v>0</v>
      </c>
      <c r="W140" s="36">
        <v>100</v>
      </c>
      <c r="X140" s="36">
        <v>0</v>
      </c>
      <c r="Y140" s="36"/>
      <c r="Z140" s="38">
        <v>5</v>
      </c>
      <c r="AB140" s="2" t="s">
        <v>764</v>
      </c>
    </row>
    <row r="141" spans="1:28" ht="20.100000000000001" customHeight="1" x14ac:dyDescent="0.2">
      <c r="A141" s="2" t="s">
        <v>246</v>
      </c>
      <c r="B141" s="43" t="s">
        <v>249</v>
      </c>
      <c r="C141" s="2" t="s">
        <v>500</v>
      </c>
      <c r="D141" s="2">
        <v>217</v>
      </c>
      <c r="E141" s="36">
        <v>0</v>
      </c>
      <c r="F141" s="36">
        <v>0</v>
      </c>
      <c r="G141" s="36">
        <v>0</v>
      </c>
      <c r="H141" s="36">
        <v>0</v>
      </c>
      <c r="I141" s="36">
        <v>100</v>
      </c>
      <c r="J141" s="36">
        <v>100</v>
      </c>
      <c r="K141" s="36">
        <v>100</v>
      </c>
      <c r="L141" s="36">
        <v>0</v>
      </c>
      <c r="M141" s="36">
        <v>0</v>
      </c>
      <c r="N141" s="36">
        <v>0</v>
      </c>
      <c r="O141" s="36">
        <v>0</v>
      </c>
      <c r="P141" s="36">
        <v>0</v>
      </c>
      <c r="Q141" s="36">
        <v>67.900000000000006</v>
      </c>
      <c r="R141" s="36">
        <v>32.1</v>
      </c>
      <c r="S141" s="36">
        <v>0</v>
      </c>
      <c r="T141" s="36">
        <v>100</v>
      </c>
      <c r="U141" s="36">
        <v>0</v>
      </c>
      <c r="V141" s="36">
        <v>0</v>
      </c>
      <c r="W141" s="36">
        <v>100</v>
      </c>
      <c r="X141" s="36">
        <v>56</v>
      </c>
      <c r="Y141" s="36"/>
      <c r="Z141" s="37">
        <v>93.2</v>
      </c>
      <c r="AA141" s="38">
        <v>0.78462750208333298</v>
      </c>
      <c r="AB141" s="2" t="s">
        <v>755</v>
      </c>
    </row>
    <row r="142" spans="1:28" ht="20.100000000000001" customHeight="1" x14ac:dyDescent="0.2">
      <c r="A142" s="2" t="s">
        <v>246</v>
      </c>
      <c r="B142" s="43" t="s">
        <v>271</v>
      </c>
      <c r="C142" s="2" t="s">
        <v>534</v>
      </c>
      <c r="D142" s="2">
        <v>1</v>
      </c>
      <c r="E142" s="36"/>
      <c r="F142" s="36"/>
      <c r="G142" s="36"/>
      <c r="H142" s="36"/>
      <c r="I142" s="36"/>
      <c r="J142" s="36">
        <v>100</v>
      </c>
      <c r="K142" s="36">
        <v>0</v>
      </c>
      <c r="L142" s="36">
        <v>100</v>
      </c>
      <c r="M142" s="36">
        <v>0</v>
      </c>
      <c r="N142" s="36">
        <v>0</v>
      </c>
      <c r="O142" s="36">
        <v>0</v>
      </c>
      <c r="P142" s="36">
        <v>0</v>
      </c>
      <c r="Q142" s="36">
        <v>0</v>
      </c>
      <c r="R142" s="36">
        <v>0</v>
      </c>
      <c r="S142" s="36">
        <v>100</v>
      </c>
      <c r="T142" s="36">
        <v>0</v>
      </c>
      <c r="U142" s="36">
        <v>0</v>
      </c>
      <c r="V142" s="36">
        <v>0</v>
      </c>
      <c r="W142" s="36">
        <v>100</v>
      </c>
      <c r="X142" s="36">
        <v>0</v>
      </c>
      <c r="Y142" s="36"/>
      <c r="Z142" s="38">
        <v>0</v>
      </c>
      <c r="AA142" s="38">
        <v>20.72</v>
      </c>
      <c r="AB142" s="2" t="s">
        <v>755</v>
      </c>
    </row>
    <row r="143" spans="1:28" ht="20.100000000000001" customHeight="1" x14ac:dyDescent="0.2">
      <c r="A143" s="2" t="s">
        <v>246</v>
      </c>
      <c r="B143" s="43" t="s">
        <v>268</v>
      </c>
      <c r="C143" s="2" t="s">
        <v>500</v>
      </c>
      <c r="D143" s="2">
        <v>1880</v>
      </c>
      <c r="E143" s="36">
        <v>0</v>
      </c>
      <c r="F143" s="36">
        <v>0</v>
      </c>
      <c r="G143" s="36">
        <v>0</v>
      </c>
      <c r="H143" s="36">
        <v>0</v>
      </c>
      <c r="I143" s="36">
        <v>100</v>
      </c>
      <c r="J143" s="36">
        <v>100</v>
      </c>
      <c r="K143" s="36">
        <v>80</v>
      </c>
      <c r="L143" s="36">
        <v>20</v>
      </c>
      <c r="M143" s="36">
        <v>0</v>
      </c>
      <c r="N143" s="36">
        <v>0</v>
      </c>
      <c r="O143" s="36">
        <v>0</v>
      </c>
      <c r="P143" s="36">
        <v>0</v>
      </c>
      <c r="Q143" s="36">
        <v>66.69</v>
      </c>
      <c r="R143" s="36">
        <v>32.97</v>
      </c>
      <c r="S143" s="36">
        <v>0.34</v>
      </c>
      <c r="T143" s="36">
        <v>66.69</v>
      </c>
      <c r="U143" s="36">
        <v>0</v>
      </c>
      <c r="V143" s="36">
        <v>0</v>
      </c>
      <c r="W143" s="36">
        <v>100</v>
      </c>
      <c r="X143" s="36">
        <v>40.369999999999997</v>
      </c>
      <c r="Y143" s="36">
        <v>31.97755961</v>
      </c>
      <c r="Z143" s="37">
        <v>50</v>
      </c>
      <c r="AA143" s="38">
        <v>2.0276336426363799</v>
      </c>
      <c r="AB143" s="2" t="s">
        <v>755</v>
      </c>
    </row>
    <row r="144" spans="1:28" ht="20.100000000000001" customHeight="1" x14ac:dyDescent="0.2">
      <c r="A144" s="2" t="s">
        <v>246</v>
      </c>
      <c r="B144" s="43" t="s">
        <v>257</v>
      </c>
      <c r="C144" s="2" t="s">
        <v>500</v>
      </c>
      <c r="D144" s="2">
        <v>39</v>
      </c>
      <c r="E144" s="36">
        <v>0</v>
      </c>
      <c r="F144" s="36">
        <v>0</v>
      </c>
      <c r="G144" s="36">
        <v>0</v>
      </c>
      <c r="H144" s="36">
        <v>0</v>
      </c>
      <c r="I144" s="36">
        <v>100</v>
      </c>
      <c r="J144" s="36">
        <v>100</v>
      </c>
      <c r="K144" s="36">
        <v>96.4</v>
      </c>
      <c r="L144" s="36">
        <v>3.6</v>
      </c>
      <c r="M144" s="36">
        <v>0</v>
      </c>
      <c r="N144" s="36">
        <v>0</v>
      </c>
      <c r="O144" s="36">
        <v>0</v>
      </c>
      <c r="P144" s="36">
        <v>0</v>
      </c>
      <c r="Q144" s="36">
        <v>0</v>
      </c>
      <c r="R144" s="36">
        <v>73.2</v>
      </c>
      <c r="S144" s="36">
        <v>26.8</v>
      </c>
      <c r="T144" s="36">
        <v>0</v>
      </c>
      <c r="U144" s="36">
        <v>0</v>
      </c>
      <c r="V144" s="36">
        <v>0</v>
      </c>
      <c r="W144" s="36">
        <v>100</v>
      </c>
      <c r="X144" s="36">
        <v>0</v>
      </c>
      <c r="Y144" s="36"/>
      <c r="Z144" s="38">
        <v>0</v>
      </c>
      <c r="AA144" s="38">
        <v>0.388794166666667</v>
      </c>
      <c r="AB144" s="2" t="s">
        <v>755</v>
      </c>
    </row>
    <row r="145" spans="1:28" ht="20.100000000000001" customHeight="1" x14ac:dyDescent="0.2">
      <c r="A145" s="2" t="s">
        <v>246</v>
      </c>
      <c r="B145" s="43" t="s">
        <v>265</v>
      </c>
      <c r="C145" s="2" t="s">
        <v>534</v>
      </c>
      <c r="D145" s="2">
        <v>3</v>
      </c>
      <c r="E145" s="36">
        <v>0</v>
      </c>
      <c r="F145" s="36">
        <v>0</v>
      </c>
      <c r="G145" s="36">
        <v>0</v>
      </c>
      <c r="H145" s="36">
        <v>0</v>
      </c>
      <c r="I145" s="36">
        <v>100</v>
      </c>
      <c r="J145" s="36">
        <v>100</v>
      </c>
      <c r="K145" s="36">
        <v>100</v>
      </c>
      <c r="L145" s="36">
        <v>0</v>
      </c>
      <c r="M145" s="36">
        <v>0</v>
      </c>
      <c r="N145" s="36">
        <v>0</v>
      </c>
      <c r="O145" s="36">
        <v>0</v>
      </c>
      <c r="P145" s="36">
        <v>0</v>
      </c>
      <c r="Q145" s="36">
        <v>100</v>
      </c>
      <c r="R145" s="36">
        <v>0</v>
      </c>
      <c r="S145" s="36">
        <v>0</v>
      </c>
      <c r="T145" s="36">
        <v>100</v>
      </c>
      <c r="U145" s="36">
        <v>0</v>
      </c>
      <c r="V145" s="36">
        <v>0</v>
      </c>
      <c r="W145" s="36">
        <v>100</v>
      </c>
      <c r="X145" s="36">
        <v>1.7</v>
      </c>
      <c r="Y145" s="36"/>
      <c r="Z145" s="37">
        <v>0</v>
      </c>
      <c r="AB145" s="2" t="s">
        <v>755</v>
      </c>
    </row>
    <row r="146" spans="1:28" ht="20.100000000000001" customHeight="1" x14ac:dyDescent="0.2">
      <c r="A146" s="2" t="s">
        <v>246</v>
      </c>
      <c r="B146" s="43" t="s">
        <v>264</v>
      </c>
      <c r="C146" s="2" t="s">
        <v>500</v>
      </c>
      <c r="D146" s="2">
        <v>775</v>
      </c>
      <c r="E146" s="36">
        <v>90</v>
      </c>
      <c r="F146" s="36">
        <v>0</v>
      </c>
      <c r="G146" s="36">
        <v>90</v>
      </c>
      <c r="H146" s="36">
        <v>0</v>
      </c>
      <c r="I146" s="36">
        <v>10</v>
      </c>
      <c r="J146" s="36">
        <v>100</v>
      </c>
      <c r="K146" s="36">
        <v>99.9</v>
      </c>
      <c r="L146" s="36">
        <v>0.1</v>
      </c>
      <c r="M146" s="36">
        <v>0</v>
      </c>
      <c r="N146" s="36">
        <v>0</v>
      </c>
      <c r="O146" s="36">
        <v>1</v>
      </c>
      <c r="P146" s="36">
        <v>0.33</v>
      </c>
      <c r="Q146" s="36">
        <v>31.57</v>
      </c>
      <c r="R146" s="36">
        <v>60.63</v>
      </c>
      <c r="S146" s="36">
        <v>7.47</v>
      </c>
      <c r="T146" s="36"/>
      <c r="U146" s="36">
        <v>0</v>
      </c>
      <c r="V146" s="36">
        <v>0</v>
      </c>
      <c r="W146" s="36">
        <v>100</v>
      </c>
      <c r="X146" s="36">
        <v>9.0299999999999994</v>
      </c>
      <c r="Y146" s="36">
        <v>15.78947368</v>
      </c>
      <c r="Z146" s="38">
        <v>0</v>
      </c>
      <c r="AA146" s="38">
        <v>23.4297371056334</v>
      </c>
      <c r="AB146" s="2" t="s">
        <v>755</v>
      </c>
    </row>
    <row r="147" spans="1:28" ht="20.100000000000001" customHeight="1" x14ac:dyDescent="0.2">
      <c r="A147" s="2" t="s">
        <v>272</v>
      </c>
      <c r="B147" s="43" t="s">
        <v>274</v>
      </c>
      <c r="C147" s="2" t="s">
        <v>534</v>
      </c>
      <c r="D147" s="2">
        <v>1</v>
      </c>
      <c r="E147" s="36">
        <v>50</v>
      </c>
      <c r="F147" s="36">
        <v>0</v>
      </c>
      <c r="G147" s="36">
        <v>50</v>
      </c>
      <c r="H147" s="36">
        <v>0</v>
      </c>
      <c r="I147" s="36">
        <v>50</v>
      </c>
      <c r="J147" s="36">
        <v>100</v>
      </c>
      <c r="K147" s="36">
        <v>100</v>
      </c>
      <c r="L147" s="36">
        <v>0</v>
      </c>
      <c r="M147" s="36">
        <v>0</v>
      </c>
      <c r="N147" s="36">
        <v>0</v>
      </c>
      <c r="O147" s="36">
        <v>1</v>
      </c>
      <c r="P147" s="36">
        <v>0</v>
      </c>
      <c r="Q147" s="36">
        <v>0</v>
      </c>
      <c r="R147" s="36">
        <v>0</v>
      </c>
      <c r="S147" s="36">
        <v>100</v>
      </c>
      <c r="T147" s="36">
        <v>0</v>
      </c>
      <c r="U147" s="36">
        <v>0</v>
      </c>
      <c r="V147" s="36">
        <v>0</v>
      </c>
      <c r="W147" s="36">
        <v>100</v>
      </c>
      <c r="X147" s="36">
        <v>0</v>
      </c>
      <c r="Y147" s="36"/>
      <c r="Z147" s="38"/>
      <c r="AB147" s="2" t="s">
        <v>775</v>
      </c>
    </row>
    <row r="148" spans="1:28" ht="20.100000000000001" customHeight="1" x14ac:dyDescent="0.2">
      <c r="A148" s="2" t="s">
        <v>272</v>
      </c>
      <c r="B148" s="43" t="s">
        <v>277</v>
      </c>
      <c r="C148" s="2" t="s">
        <v>500</v>
      </c>
      <c r="D148" s="2">
        <v>200</v>
      </c>
      <c r="E148" s="36">
        <v>96.32</v>
      </c>
      <c r="F148" s="36">
        <v>0</v>
      </c>
      <c r="G148" s="36">
        <v>96.32</v>
      </c>
      <c r="H148" s="36">
        <v>0</v>
      </c>
      <c r="I148" s="36">
        <v>3.68</v>
      </c>
      <c r="J148" s="36">
        <v>50</v>
      </c>
      <c r="K148" s="36">
        <v>50</v>
      </c>
      <c r="L148" s="36">
        <v>0</v>
      </c>
      <c r="M148" s="36">
        <v>0</v>
      </c>
      <c r="N148" s="36">
        <v>50</v>
      </c>
      <c r="O148" s="36">
        <v>0</v>
      </c>
      <c r="P148" s="36">
        <v>3.22</v>
      </c>
      <c r="Q148" s="36">
        <v>0</v>
      </c>
      <c r="R148" s="36">
        <v>64.25</v>
      </c>
      <c r="S148" s="36">
        <v>32.53</v>
      </c>
      <c r="T148" s="36"/>
      <c r="U148" s="36">
        <v>0</v>
      </c>
      <c r="V148" s="36">
        <v>0</v>
      </c>
      <c r="W148" s="36">
        <v>100</v>
      </c>
      <c r="X148" s="36">
        <v>0</v>
      </c>
      <c r="Y148" s="36">
        <v>0</v>
      </c>
      <c r="Z148" s="37">
        <v>100</v>
      </c>
      <c r="AA148" s="38">
        <v>162.20472705333299</v>
      </c>
      <c r="AB148" s="2" t="s">
        <v>755</v>
      </c>
    </row>
    <row r="149" spans="1:28" ht="20.100000000000001" customHeight="1" x14ac:dyDescent="0.2">
      <c r="A149" s="2" t="s">
        <v>272</v>
      </c>
      <c r="B149" s="43" t="s">
        <v>275</v>
      </c>
      <c r="C149" s="2" t="s">
        <v>500</v>
      </c>
      <c r="D149" s="2">
        <v>75</v>
      </c>
      <c r="E149" s="36"/>
      <c r="F149" s="36"/>
      <c r="G149" s="36"/>
      <c r="H149" s="36"/>
      <c r="I149" s="36"/>
      <c r="J149" s="36"/>
      <c r="K149" s="36"/>
      <c r="L149" s="36"/>
      <c r="M149" s="36"/>
      <c r="N149" s="36"/>
      <c r="O149" s="36">
        <v>1</v>
      </c>
      <c r="P149" s="36">
        <v>0</v>
      </c>
      <c r="Q149" s="36">
        <v>0</v>
      </c>
      <c r="R149" s="36">
        <v>50</v>
      </c>
      <c r="S149" s="36">
        <v>50</v>
      </c>
      <c r="T149" s="36">
        <v>0</v>
      </c>
      <c r="U149" s="36">
        <v>0</v>
      </c>
      <c r="V149" s="36">
        <v>0</v>
      </c>
      <c r="W149" s="36">
        <v>100</v>
      </c>
      <c r="X149" s="36">
        <v>0</v>
      </c>
      <c r="Y149" s="36"/>
      <c r="Z149" s="38">
        <v>0</v>
      </c>
      <c r="AA149" s="38">
        <v>15</v>
      </c>
      <c r="AB149" s="2" t="s">
        <v>819</v>
      </c>
    </row>
    <row r="150" spans="1:28" ht="20.100000000000001" customHeight="1" x14ac:dyDescent="0.2">
      <c r="A150" s="2" t="s">
        <v>280</v>
      </c>
      <c r="B150" s="43" t="s">
        <v>281</v>
      </c>
      <c r="C150" s="2" t="s">
        <v>500</v>
      </c>
      <c r="D150" s="2">
        <v>212</v>
      </c>
      <c r="E150" s="36"/>
      <c r="F150" s="36"/>
      <c r="G150" s="36"/>
      <c r="H150" s="36"/>
      <c r="I150" s="36"/>
      <c r="J150" s="36"/>
      <c r="K150" s="36"/>
      <c r="L150" s="36"/>
      <c r="M150" s="36"/>
      <c r="N150" s="36"/>
      <c r="O150" s="36">
        <v>0</v>
      </c>
      <c r="P150" s="36"/>
      <c r="Q150" s="36"/>
      <c r="R150" s="36"/>
      <c r="S150" s="36"/>
      <c r="T150" s="36"/>
      <c r="U150" s="36"/>
      <c r="V150" s="36"/>
      <c r="W150" s="36"/>
      <c r="X150" s="36"/>
      <c r="Y150" s="36"/>
      <c r="Z150" s="38">
        <v>0</v>
      </c>
      <c r="AB150" s="2" t="s">
        <v>764</v>
      </c>
    </row>
    <row r="151" spans="1:28" ht="20.100000000000001" customHeight="1" x14ac:dyDescent="0.2">
      <c r="A151" s="2" t="s">
        <v>280</v>
      </c>
      <c r="B151" s="43" t="s">
        <v>282</v>
      </c>
      <c r="C151" s="2" t="s">
        <v>500</v>
      </c>
      <c r="D151" s="2">
        <v>255</v>
      </c>
      <c r="E151" s="36">
        <v>100</v>
      </c>
      <c r="F151" s="36">
        <v>50</v>
      </c>
      <c r="G151" s="36">
        <v>50</v>
      </c>
      <c r="H151" s="36">
        <v>0</v>
      </c>
      <c r="I151" s="36">
        <v>0</v>
      </c>
      <c r="J151" s="36">
        <v>100</v>
      </c>
      <c r="K151" s="36">
        <v>100</v>
      </c>
      <c r="L151" s="36">
        <v>0</v>
      </c>
      <c r="M151" s="36">
        <v>0</v>
      </c>
      <c r="N151" s="36">
        <v>0</v>
      </c>
      <c r="O151" s="36">
        <v>0</v>
      </c>
      <c r="P151" s="36">
        <v>4</v>
      </c>
      <c r="Q151" s="36">
        <v>96</v>
      </c>
      <c r="R151" s="36">
        <v>0</v>
      </c>
      <c r="S151" s="36">
        <v>0</v>
      </c>
      <c r="T151" s="36">
        <v>100</v>
      </c>
      <c r="U151" s="36">
        <v>0</v>
      </c>
      <c r="V151" s="36">
        <v>0</v>
      </c>
      <c r="W151" s="36">
        <v>100</v>
      </c>
      <c r="X151" s="36">
        <v>0</v>
      </c>
      <c r="Y151" s="36"/>
      <c r="Z151" s="38">
        <v>0</v>
      </c>
      <c r="AA151" s="38">
        <v>7.8911417795231698</v>
      </c>
      <c r="AB151" s="2" t="s">
        <v>755</v>
      </c>
    </row>
    <row r="152" spans="1:28" ht="20.100000000000001" customHeight="1" x14ac:dyDescent="0.2">
      <c r="A152" s="2" t="s">
        <v>280</v>
      </c>
      <c r="B152" s="43" t="s">
        <v>283</v>
      </c>
      <c r="C152" s="2" t="s">
        <v>500</v>
      </c>
      <c r="D152" s="2">
        <v>657.5</v>
      </c>
      <c r="E152" s="36">
        <v>5</v>
      </c>
      <c r="F152" s="36">
        <v>5</v>
      </c>
      <c r="G152" s="36">
        <v>0</v>
      </c>
      <c r="H152" s="36">
        <v>0</v>
      </c>
      <c r="I152" s="36">
        <v>95</v>
      </c>
      <c r="J152" s="36">
        <v>100</v>
      </c>
      <c r="K152" s="36">
        <v>100</v>
      </c>
      <c r="L152" s="36">
        <v>0</v>
      </c>
      <c r="M152" s="36">
        <v>0</v>
      </c>
      <c r="N152" s="36">
        <v>0</v>
      </c>
      <c r="O152" s="36">
        <v>0</v>
      </c>
      <c r="P152" s="36">
        <v>0</v>
      </c>
      <c r="Q152" s="36">
        <v>95</v>
      </c>
      <c r="R152" s="36">
        <v>5</v>
      </c>
      <c r="S152" s="36">
        <v>0</v>
      </c>
      <c r="T152" s="36">
        <v>100</v>
      </c>
      <c r="U152" s="36">
        <v>0</v>
      </c>
      <c r="V152" s="36">
        <v>0</v>
      </c>
      <c r="W152" s="36">
        <v>100</v>
      </c>
      <c r="X152" s="36">
        <v>0</v>
      </c>
      <c r="Y152" s="36">
        <v>37.698139210000001</v>
      </c>
      <c r="Z152" s="37">
        <v>27.78</v>
      </c>
      <c r="AA152" s="38">
        <v>4.9720772079540501</v>
      </c>
      <c r="AB152" s="2" t="s">
        <v>780</v>
      </c>
    </row>
    <row r="153" spans="1:28" ht="20.100000000000001" customHeight="1" x14ac:dyDescent="0.2">
      <c r="A153" s="2" t="s">
        <v>280</v>
      </c>
      <c r="B153" s="43" t="s">
        <v>285</v>
      </c>
      <c r="C153" s="2" t="s">
        <v>500</v>
      </c>
      <c r="D153" s="2">
        <v>172</v>
      </c>
      <c r="E153" s="36">
        <v>0</v>
      </c>
      <c r="F153" s="36">
        <v>0</v>
      </c>
      <c r="G153" s="36">
        <v>0</v>
      </c>
      <c r="H153" s="36">
        <v>0</v>
      </c>
      <c r="I153" s="36">
        <v>100</v>
      </c>
      <c r="J153" s="36">
        <v>100</v>
      </c>
      <c r="K153" s="36">
        <v>100</v>
      </c>
      <c r="L153" s="36">
        <v>0</v>
      </c>
      <c r="M153" s="36">
        <v>0</v>
      </c>
      <c r="N153" s="36">
        <v>0</v>
      </c>
      <c r="O153" s="36">
        <v>0</v>
      </c>
      <c r="P153" s="36">
        <v>0</v>
      </c>
      <c r="Q153" s="36">
        <v>100</v>
      </c>
      <c r="R153" s="36">
        <v>0</v>
      </c>
      <c r="S153" s="36">
        <v>0</v>
      </c>
      <c r="T153" s="36">
        <v>100</v>
      </c>
      <c r="U153" s="36">
        <v>0</v>
      </c>
      <c r="V153" s="36">
        <v>0</v>
      </c>
      <c r="W153" s="36">
        <v>100</v>
      </c>
      <c r="X153" s="36">
        <v>0</v>
      </c>
      <c r="Y153" s="36"/>
      <c r="Z153" s="37">
        <v>5</v>
      </c>
      <c r="AA153" s="38">
        <v>5.0492625145833303</v>
      </c>
      <c r="AB153" s="2" t="s">
        <v>755</v>
      </c>
    </row>
    <row r="154" spans="1:28" ht="20.100000000000001" customHeight="1" x14ac:dyDescent="0.2">
      <c r="A154" s="2" t="s">
        <v>280</v>
      </c>
      <c r="B154" s="43" t="s">
        <v>286</v>
      </c>
      <c r="C154" s="2" t="s">
        <v>534</v>
      </c>
      <c r="D154" s="2">
        <v>1</v>
      </c>
      <c r="E154" s="36">
        <v>100</v>
      </c>
      <c r="F154" s="36">
        <v>0</v>
      </c>
      <c r="G154" s="36">
        <v>100</v>
      </c>
      <c r="H154" s="36">
        <v>0</v>
      </c>
      <c r="I154" s="36">
        <v>0</v>
      </c>
      <c r="J154" s="36">
        <v>100</v>
      </c>
      <c r="K154" s="36">
        <v>100</v>
      </c>
      <c r="L154" s="36">
        <v>0</v>
      </c>
      <c r="M154" s="36">
        <v>0</v>
      </c>
      <c r="N154" s="36">
        <v>0</v>
      </c>
      <c r="O154" s="36">
        <v>1</v>
      </c>
      <c r="P154" s="36">
        <v>100</v>
      </c>
      <c r="Q154" s="36">
        <v>0</v>
      </c>
      <c r="R154" s="36">
        <v>0</v>
      </c>
      <c r="S154" s="36">
        <v>0</v>
      </c>
      <c r="T154" s="36">
        <v>0</v>
      </c>
      <c r="U154" s="36">
        <v>0</v>
      </c>
      <c r="V154" s="36">
        <v>0</v>
      </c>
      <c r="W154" s="36">
        <v>100</v>
      </c>
      <c r="X154" s="36">
        <v>0</v>
      </c>
      <c r="Y154" s="36"/>
      <c r="Z154" s="37">
        <v>0</v>
      </c>
      <c r="AB154" s="2" t="s">
        <v>755</v>
      </c>
    </row>
    <row r="155" spans="1:28" ht="20.100000000000001" customHeight="1" x14ac:dyDescent="0.2">
      <c r="A155" s="2" t="s">
        <v>291</v>
      </c>
      <c r="B155" s="43" t="s">
        <v>295</v>
      </c>
      <c r="C155" s="2" t="s">
        <v>534</v>
      </c>
      <c r="D155" s="2">
        <v>3</v>
      </c>
      <c r="E155" s="36">
        <v>100</v>
      </c>
      <c r="F155" s="36">
        <v>0</v>
      </c>
      <c r="G155" s="36">
        <v>100</v>
      </c>
      <c r="H155" s="36">
        <v>0</v>
      </c>
      <c r="I155" s="36">
        <v>0</v>
      </c>
      <c r="J155" s="36">
        <v>100</v>
      </c>
      <c r="K155" s="36">
        <v>100</v>
      </c>
      <c r="L155" s="36">
        <v>0</v>
      </c>
      <c r="M155" s="36">
        <v>0</v>
      </c>
      <c r="N155" s="36">
        <v>0</v>
      </c>
      <c r="O155" s="36">
        <v>1</v>
      </c>
      <c r="P155" s="36">
        <v>0</v>
      </c>
      <c r="Q155" s="36">
        <v>0</v>
      </c>
      <c r="R155" s="36">
        <v>100</v>
      </c>
      <c r="S155" s="36">
        <v>0</v>
      </c>
      <c r="T155" s="36"/>
      <c r="U155" s="36">
        <v>0</v>
      </c>
      <c r="V155" s="36">
        <v>0</v>
      </c>
      <c r="W155" s="36">
        <v>100</v>
      </c>
      <c r="X155" s="36">
        <v>0</v>
      </c>
      <c r="Y155" s="36"/>
      <c r="Z155" s="37">
        <v>0</v>
      </c>
      <c r="AA155" s="38">
        <v>15.726000000000001</v>
      </c>
      <c r="AB155" s="2" t="s">
        <v>766</v>
      </c>
    </row>
    <row r="156" spans="1:28" ht="20.100000000000001" customHeight="1" x14ac:dyDescent="0.2">
      <c r="A156" s="2" t="s">
        <v>291</v>
      </c>
      <c r="B156" s="43" t="s">
        <v>296</v>
      </c>
      <c r="C156" s="2" t="s">
        <v>500</v>
      </c>
      <c r="D156" s="2">
        <v>260.5</v>
      </c>
      <c r="E156" s="36">
        <v>0</v>
      </c>
      <c r="F156" s="36">
        <v>0</v>
      </c>
      <c r="G156" s="36">
        <v>0</v>
      </c>
      <c r="H156" s="36">
        <v>0</v>
      </c>
      <c r="I156" s="36">
        <v>100</v>
      </c>
      <c r="J156" s="36">
        <v>100</v>
      </c>
      <c r="K156" s="36">
        <v>100</v>
      </c>
      <c r="L156" s="36">
        <v>0</v>
      </c>
      <c r="M156" s="36">
        <v>0</v>
      </c>
      <c r="N156" s="36">
        <v>0</v>
      </c>
      <c r="O156" s="36">
        <v>1</v>
      </c>
      <c r="P156" s="36">
        <v>0</v>
      </c>
      <c r="Q156" s="36">
        <v>0</v>
      </c>
      <c r="R156" s="36">
        <v>32.6</v>
      </c>
      <c r="S156" s="36">
        <v>67.400000000000006</v>
      </c>
      <c r="T156" s="36">
        <v>0</v>
      </c>
      <c r="U156" s="36">
        <v>0</v>
      </c>
      <c r="V156" s="36">
        <v>0</v>
      </c>
      <c r="W156" s="36">
        <v>100</v>
      </c>
      <c r="X156" s="36">
        <v>0</v>
      </c>
      <c r="Y156" s="36">
        <v>25</v>
      </c>
      <c r="Z156" s="38">
        <v>37.909999999999997</v>
      </c>
      <c r="AA156" s="38">
        <v>108.39116349855099</v>
      </c>
      <c r="AB156" s="2" t="s">
        <v>755</v>
      </c>
    </row>
    <row r="157" spans="1:28" ht="20.100000000000001" customHeight="1" x14ac:dyDescent="0.2">
      <c r="A157" s="2" t="s">
        <v>298</v>
      </c>
      <c r="B157" s="43" t="s">
        <v>299</v>
      </c>
      <c r="C157" s="2" t="s">
        <v>500</v>
      </c>
      <c r="D157" s="2">
        <v>133</v>
      </c>
      <c r="E157" s="36">
        <v>100</v>
      </c>
      <c r="F157" s="36">
        <v>100</v>
      </c>
      <c r="G157" s="36">
        <v>0</v>
      </c>
      <c r="H157" s="36">
        <v>0</v>
      </c>
      <c r="I157" s="36">
        <v>0</v>
      </c>
      <c r="J157" s="36">
        <v>100</v>
      </c>
      <c r="K157" s="36">
        <v>100</v>
      </c>
      <c r="L157" s="36">
        <v>0</v>
      </c>
      <c r="M157" s="36">
        <v>0</v>
      </c>
      <c r="N157" s="36">
        <v>0</v>
      </c>
      <c r="O157" s="36">
        <v>0</v>
      </c>
      <c r="P157" s="36">
        <v>5</v>
      </c>
      <c r="Q157" s="36">
        <v>0</v>
      </c>
      <c r="R157" s="36">
        <v>47.5</v>
      </c>
      <c r="S157" s="36">
        <v>47.5</v>
      </c>
      <c r="T157" s="36">
        <v>5</v>
      </c>
      <c r="U157" s="36">
        <v>0</v>
      </c>
      <c r="V157" s="36">
        <v>0</v>
      </c>
      <c r="W157" s="36">
        <v>100</v>
      </c>
      <c r="X157" s="36">
        <v>0</v>
      </c>
      <c r="Y157" s="36"/>
      <c r="Z157" s="38">
        <v>90</v>
      </c>
      <c r="AA157" s="38">
        <v>327.35070340329997</v>
      </c>
      <c r="AB157" s="2" t="s">
        <v>784</v>
      </c>
    </row>
    <row r="158" spans="1:28" ht="20.100000000000001" customHeight="1" x14ac:dyDescent="0.2">
      <c r="A158" s="2" t="s">
        <v>298</v>
      </c>
      <c r="B158" s="43" t="s">
        <v>309</v>
      </c>
      <c r="C158" s="2" t="s">
        <v>500</v>
      </c>
      <c r="D158" s="2">
        <v>35</v>
      </c>
      <c r="E158" s="36"/>
      <c r="F158" s="36"/>
      <c r="G158" s="36"/>
      <c r="H158" s="36"/>
      <c r="I158" s="36"/>
      <c r="J158" s="36">
        <v>100</v>
      </c>
      <c r="K158" s="36">
        <v>0</v>
      </c>
      <c r="L158" s="36">
        <v>100</v>
      </c>
      <c r="M158" s="36">
        <v>0</v>
      </c>
      <c r="N158" s="36">
        <v>0</v>
      </c>
      <c r="O158" s="36">
        <v>0</v>
      </c>
      <c r="P158" s="36">
        <v>0</v>
      </c>
      <c r="Q158" s="36">
        <v>0</v>
      </c>
      <c r="R158" s="36">
        <v>100</v>
      </c>
      <c r="S158" s="36">
        <v>0</v>
      </c>
      <c r="T158" s="36">
        <v>0</v>
      </c>
      <c r="U158" s="36">
        <v>0</v>
      </c>
      <c r="V158" s="36">
        <v>0</v>
      </c>
      <c r="W158" s="36">
        <v>100</v>
      </c>
      <c r="X158" s="36">
        <v>0</v>
      </c>
      <c r="Y158" s="36"/>
      <c r="Z158" s="38">
        <v>100</v>
      </c>
      <c r="AA158" s="38">
        <v>0.1065</v>
      </c>
      <c r="AB158" s="2" t="s">
        <v>787</v>
      </c>
    </row>
    <row r="159" spans="1:28" ht="20.100000000000001" customHeight="1" x14ac:dyDescent="0.2">
      <c r="A159" s="2" t="s">
        <v>298</v>
      </c>
      <c r="B159" s="43" t="s">
        <v>310</v>
      </c>
      <c r="C159" s="2" t="s">
        <v>500</v>
      </c>
      <c r="D159" s="2">
        <v>460</v>
      </c>
      <c r="E159" s="36"/>
      <c r="F159" s="36"/>
      <c r="G159" s="36"/>
      <c r="H159" s="36"/>
      <c r="I159" s="36"/>
      <c r="J159" s="36">
        <v>100</v>
      </c>
      <c r="K159" s="36">
        <v>100</v>
      </c>
      <c r="L159" s="36">
        <v>0</v>
      </c>
      <c r="M159" s="36"/>
      <c r="N159" s="36">
        <v>0</v>
      </c>
      <c r="O159" s="36">
        <v>0</v>
      </c>
      <c r="P159" s="36">
        <v>0</v>
      </c>
      <c r="Q159" s="36">
        <v>0</v>
      </c>
      <c r="R159" s="36">
        <v>100</v>
      </c>
      <c r="S159" s="36">
        <v>0</v>
      </c>
      <c r="T159" s="36">
        <v>0</v>
      </c>
      <c r="U159" s="36">
        <v>0</v>
      </c>
      <c r="V159" s="36">
        <v>0</v>
      </c>
      <c r="W159" s="36">
        <v>100</v>
      </c>
      <c r="X159" s="36"/>
      <c r="Y159" s="36"/>
      <c r="Z159" s="38">
        <v>0</v>
      </c>
      <c r="AB159" s="2" t="s">
        <v>764</v>
      </c>
    </row>
    <row r="160" spans="1:28" ht="20.100000000000001" customHeight="1" x14ac:dyDescent="0.2">
      <c r="A160" s="2" t="s">
        <v>298</v>
      </c>
      <c r="B160" s="43" t="s">
        <v>318</v>
      </c>
      <c r="C160" s="2" t="s">
        <v>500</v>
      </c>
      <c r="D160" s="2">
        <v>27</v>
      </c>
      <c r="E160" s="36">
        <v>100</v>
      </c>
      <c r="F160" s="36">
        <v>0</v>
      </c>
      <c r="G160" s="36">
        <v>100</v>
      </c>
      <c r="H160" s="36">
        <v>0</v>
      </c>
      <c r="I160" s="36">
        <v>0</v>
      </c>
      <c r="J160" s="36">
        <v>100</v>
      </c>
      <c r="K160" s="36">
        <v>50</v>
      </c>
      <c r="L160" s="36">
        <v>50</v>
      </c>
      <c r="M160" s="36">
        <v>0</v>
      </c>
      <c r="N160" s="36">
        <v>0</v>
      </c>
      <c r="O160" s="36">
        <v>1</v>
      </c>
      <c r="P160" s="36">
        <v>0</v>
      </c>
      <c r="Q160" s="36">
        <v>0</v>
      </c>
      <c r="R160" s="36">
        <v>20</v>
      </c>
      <c r="S160" s="36">
        <v>80</v>
      </c>
      <c r="T160" s="36">
        <v>0</v>
      </c>
      <c r="U160" s="36">
        <v>0</v>
      </c>
      <c r="V160" s="36">
        <v>0</v>
      </c>
      <c r="W160" s="36">
        <v>100</v>
      </c>
      <c r="X160" s="36">
        <v>0</v>
      </c>
      <c r="Y160" s="36"/>
      <c r="Z160" s="38">
        <v>0</v>
      </c>
      <c r="AA160" s="38">
        <v>33393.35</v>
      </c>
      <c r="AB160" s="2" t="s">
        <v>755</v>
      </c>
    </row>
    <row r="161" spans="1:28" ht="20.100000000000001" customHeight="1" x14ac:dyDescent="0.2">
      <c r="A161" s="2" t="s">
        <v>298</v>
      </c>
      <c r="B161" s="43" t="s">
        <v>303</v>
      </c>
      <c r="C161" s="2" t="s">
        <v>534</v>
      </c>
      <c r="D161" s="2">
        <v>6</v>
      </c>
      <c r="E161" s="36">
        <v>100</v>
      </c>
      <c r="F161" s="36">
        <v>0</v>
      </c>
      <c r="G161" s="36">
        <v>100</v>
      </c>
      <c r="H161" s="36">
        <v>0</v>
      </c>
      <c r="I161" s="36">
        <v>0</v>
      </c>
      <c r="J161" s="36">
        <v>100</v>
      </c>
      <c r="K161" s="36">
        <v>100</v>
      </c>
      <c r="L161" s="36">
        <v>0</v>
      </c>
      <c r="M161" s="36">
        <v>0</v>
      </c>
      <c r="N161" s="36">
        <v>0</v>
      </c>
      <c r="O161" s="36">
        <v>0</v>
      </c>
      <c r="P161" s="36">
        <v>0</v>
      </c>
      <c r="Q161" s="36">
        <v>0</v>
      </c>
      <c r="R161" s="36">
        <v>0</v>
      </c>
      <c r="S161" s="36">
        <v>100</v>
      </c>
      <c r="T161" s="36">
        <v>0</v>
      </c>
      <c r="U161" s="36">
        <v>0</v>
      </c>
      <c r="V161" s="36">
        <v>0</v>
      </c>
      <c r="W161" s="36">
        <v>100</v>
      </c>
      <c r="X161" s="36">
        <v>0</v>
      </c>
      <c r="Y161" s="36"/>
      <c r="Z161" s="38">
        <v>0</v>
      </c>
      <c r="AA161" s="38">
        <v>77</v>
      </c>
      <c r="AB161" s="2" t="s">
        <v>755</v>
      </c>
    </row>
    <row r="162" spans="1:28" ht="20.100000000000001" customHeight="1" x14ac:dyDescent="0.2">
      <c r="A162" s="2" t="s">
        <v>298</v>
      </c>
      <c r="B162" s="43" t="s">
        <v>308</v>
      </c>
      <c r="C162" s="2" t="s">
        <v>500</v>
      </c>
      <c r="D162" s="2">
        <v>530</v>
      </c>
      <c r="E162" s="36">
        <v>100</v>
      </c>
      <c r="F162" s="36">
        <v>0</v>
      </c>
      <c r="G162" s="36">
        <v>100</v>
      </c>
      <c r="H162" s="36">
        <v>0</v>
      </c>
      <c r="I162" s="36">
        <v>0</v>
      </c>
      <c r="J162" s="36">
        <v>100</v>
      </c>
      <c r="K162" s="36">
        <v>50</v>
      </c>
      <c r="L162" s="36">
        <v>50</v>
      </c>
      <c r="M162" s="36">
        <v>0</v>
      </c>
      <c r="N162" s="36">
        <v>0</v>
      </c>
      <c r="O162" s="36">
        <v>1</v>
      </c>
      <c r="P162" s="36">
        <v>0</v>
      </c>
      <c r="Q162" s="36">
        <v>0</v>
      </c>
      <c r="R162" s="36">
        <v>45</v>
      </c>
      <c r="S162" s="36">
        <v>55</v>
      </c>
      <c r="T162" s="36">
        <v>0</v>
      </c>
      <c r="U162" s="36">
        <v>0</v>
      </c>
      <c r="V162" s="36">
        <v>0</v>
      </c>
      <c r="W162" s="36">
        <v>100</v>
      </c>
      <c r="X162" s="36">
        <v>0</v>
      </c>
      <c r="Y162" s="36"/>
      <c r="Z162" s="38">
        <v>99.7</v>
      </c>
      <c r="AA162" s="38">
        <v>3951.86875434583</v>
      </c>
      <c r="AB162" s="2" t="s">
        <v>755</v>
      </c>
    </row>
    <row r="163" spans="1:28" ht="20.100000000000001" customHeight="1" x14ac:dyDescent="0.2">
      <c r="A163" s="2" t="s">
        <v>298</v>
      </c>
      <c r="B163" s="43" t="s">
        <v>311</v>
      </c>
      <c r="C163" s="2" t="s">
        <v>500</v>
      </c>
      <c r="D163" s="2">
        <v>800</v>
      </c>
      <c r="E163" s="36">
        <v>100</v>
      </c>
      <c r="F163" s="36">
        <v>0</v>
      </c>
      <c r="G163" s="36">
        <v>100</v>
      </c>
      <c r="H163" s="36">
        <v>0</v>
      </c>
      <c r="I163" s="36">
        <v>0</v>
      </c>
      <c r="J163" s="36">
        <v>100</v>
      </c>
      <c r="K163" s="36">
        <v>50</v>
      </c>
      <c r="L163" s="36">
        <v>50</v>
      </c>
      <c r="M163" s="36">
        <v>0</v>
      </c>
      <c r="N163" s="36">
        <v>0</v>
      </c>
      <c r="O163" s="36">
        <v>1</v>
      </c>
      <c r="P163" s="36">
        <v>0</v>
      </c>
      <c r="Q163" s="36">
        <v>0</v>
      </c>
      <c r="R163" s="36">
        <v>50</v>
      </c>
      <c r="S163" s="36">
        <v>50</v>
      </c>
      <c r="T163" s="36">
        <v>0</v>
      </c>
      <c r="U163" s="36">
        <v>0</v>
      </c>
      <c r="V163" s="36">
        <v>0</v>
      </c>
      <c r="W163" s="36">
        <v>100</v>
      </c>
      <c r="X163" s="36">
        <v>0</v>
      </c>
      <c r="Y163" s="36">
        <v>9.0909090910000003</v>
      </c>
      <c r="Z163" s="37">
        <v>0</v>
      </c>
      <c r="AA163" s="38">
        <v>5368.8865621693103</v>
      </c>
      <c r="AB163" s="2" t="s">
        <v>784</v>
      </c>
    </row>
    <row r="164" spans="1:28" ht="20.100000000000001" customHeight="1" x14ac:dyDescent="0.2">
      <c r="A164" s="2" t="s">
        <v>298</v>
      </c>
      <c r="B164" s="43" t="s">
        <v>304</v>
      </c>
      <c r="C164" s="2" t="s">
        <v>500</v>
      </c>
      <c r="D164" s="2">
        <v>165</v>
      </c>
      <c r="E164" s="36">
        <v>100</v>
      </c>
      <c r="F164" s="36">
        <v>0</v>
      </c>
      <c r="G164" s="36">
        <v>100</v>
      </c>
      <c r="H164" s="36">
        <v>0</v>
      </c>
      <c r="I164" s="36">
        <v>0</v>
      </c>
      <c r="J164" s="36">
        <v>100</v>
      </c>
      <c r="K164" s="36">
        <v>100</v>
      </c>
      <c r="L164" s="36">
        <v>0</v>
      </c>
      <c r="M164" s="36">
        <v>0</v>
      </c>
      <c r="N164" s="36">
        <v>0</v>
      </c>
      <c r="O164" s="36">
        <v>0</v>
      </c>
      <c r="P164" s="36">
        <v>36.4</v>
      </c>
      <c r="Q164" s="36">
        <v>0</v>
      </c>
      <c r="R164" s="36">
        <v>48</v>
      </c>
      <c r="S164" s="36">
        <v>15.6</v>
      </c>
      <c r="T164" s="36">
        <v>0</v>
      </c>
      <c r="U164" s="36">
        <v>0</v>
      </c>
      <c r="V164" s="36">
        <v>0</v>
      </c>
      <c r="W164" s="36">
        <v>100</v>
      </c>
      <c r="X164" s="36">
        <v>0</v>
      </c>
      <c r="Y164" s="36">
        <v>14.28571429</v>
      </c>
      <c r="Z164" s="37">
        <v>0</v>
      </c>
      <c r="AA164" s="38">
        <v>254.51906270000001</v>
      </c>
      <c r="AB164" s="2" t="s">
        <v>755</v>
      </c>
    </row>
    <row r="165" spans="1:28" ht="20.100000000000001" customHeight="1" x14ac:dyDescent="0.2">
      <c r="A165" s="2" t="s">
        <v>298</v>
      </c>
      <c r="B165" s="43" t="s">
        <v>330</v>
      </c>
      <c r="C165" s="2" t="s">
        <v>500</v>
      </c>
      <c r="D165" s="2">
        <v>35</v>
      </c>
      <c r="E165" s="36">
        <v>0</v>
      </c>
      <c r="F165" s="36">
        <v>0</v>
      </c>
      <c r="G165" s="36">
        <v>0</v>
      </c>
      <c r="H165" s="36">
        <v>0</v>
      </c>
      <c r="I165" s="36">
        <v>100</v>
      </c>
      <c r="J165" s="36">
        <v>100</v>
      </c>
      <c r="K165" s="36">
        <v>100</v>
      </c>
      <c r="L165" s="36">
        <v>0</v>
      </c>
      <c r="M165" s="36">
        <v>0</v>
      </c>
      <c r="N165" s="36">
        <v>0</v>
      </c>
      <c r="O165" s="36">
        <v>0</v>
      </c>
      <c r="P165" s="36">
        <v>0</v>
      </c>
      <c r="Q165" s="36">
        <v>64.7</v>
      </c>
      <c r="R165" s="36">
        <v>35.299999999999997</v>
      </c>
      <c r="S165" s="36">
        <v>0</v>
      </c>
      <c r="T165" s="36">
        <v>64.7</v>
      </c>
      <c r="U165" s="36">
        <v>29</v>
      </c>
      <c r="V165" s="36">
        <v>0</v>
      </c>
      <c r="W165" s="36">
        <v>71</v>
      </c>
      <c r="X165" s="36">
        <v>50</v>
      </c>
      <c r="Y165" s="36"/>
      <c r="Z165" s="38">
        <v>0</v>
      </c>
      <c r="AA165" s="38">
        <v>4.9711246666666702E-2</v>
      </c>
      <c r="AB165" s="2" t="s">
        <v>755</v>
      </c>
    </row>
    <row r="166" spans="1:28" ht="20.100000000000001" customHeight="1" x14ac:dyDescent="0.2">
      <c r="A166" s="2" t="s">
        <v>298</v>
      </c>
      <c r="B166" s="43" t="s">
        <v>312</v>
      </c>
      <c r="C166" s="2" t="s">
        <v>500</v>
      </c>
      <c r="D166" s="2">
        <v>240</v>
      </c>
      <c r="E166" s="36">
        <v>100</v>
      </c>
      <c r="F166" s="36">
        <v>0</v>
      </c>
      <c r="G166" s="36">
        <v>100</v>
      </c>
      <c r="H166" s="36">
        <v>0</v>
      </c>
      <c r="I166" s="36">
        <v>0</v>
      </c>
      <c r="J166" s="36">
        <v>100</v>
      </c>
      <c r="K166" s="36">
        <v>100</v>
      </c>
      <c r="L166" s="36">
        <v>0</v>
      </c>
      <c r="M166" s="36">
        <v>0</v>
      </c>
      <c r="N166" s="36">
        <v>0</v>
      </c>
      <c r="O166" s="36">
        <v>1</v>
      </c>
      <c r="P166" s="36">
        <v>0</v>
      </c>
      <c r="Q166" s="36">
        <v>0</v>
      </c>
      <c r="R166" s="36">
        <v>50</v>
      </c>
      <c r="S166" s="36">
        <v>50</v>
      </c>
      <c r="T166" s="36">
        <v>0</v>
      </c>
      <c r="U166" s="36">
        <v>0</v>
      </c>
      <c r="V166" s="36">
        <v>0</v>
      </c>
      <c r="W166" s="36">
        <v>100</v>
      </c>
      <c r="X166" s="36">
        <v>0</v>
      </c>
      <c r="Y166" s="36">
        <v>0</v>
      </c>
      <c r="Z166" s="38">
        <v>36.04</v>
      </c>
      <c r="AA166" s="38">
        <v>47.153205147618998</v>
      </c>
      <c r="AB166" s="2" t="s">
        <v>755</v>
      </c>
    </row>
    <row r="167" spans="1:28" ht="20.100000000000001" customHeight="1" x14ac:dyDescent="0.2">
      <c r="A167" s="2" t="s">
        <v>298</v>
      </c>
      <c r="B167" s="43" t="s">
        <v>305</v>
      </c>
      <c r="C167" s="2" t="s">
        <v>535</v>
      </c>
      <c r="D167" s="2">
        <v>6498.5</v>
      </c>
      <c r="E167" s="36">
        <v>100</v>
      </c>
      <c r="F167" s="36">
        <v>0</v>
      </c>
      <c r="G167" s="36">
        <v>100</v>
      </c>
      <c r="H167" s="36">
        <v>0</v>
      </c>
      <c r="I167" s="36">
        <v>0</v>
      </c>
      <c r="J167" s="36">
        <v>66.66</v>
      </c>
      <c r="K167" s="36">
        <v>33.33</v>
      </c>
      <c r="L167" s="36">
        <v>33.33</v>
      </c>
      <c r="M167" s="36">
        <v>0</v>
      </c>
      <c r="N167" s="36">
        <v>33.33</v>
      </c>
      <c r="O167" s="36">
        <v>0</v>
      </c>
      <c r="P167" s="36">
        <v>0</v>
      </c>
      <c r="Q167" s="36">
        <v>32.9</v>
      </c>
      <c r="R167" s="36">
        <v>33.5</v>
      </c>
      <c r="S167" s="36">
        <v>33.6</v>
      </c>
      <c r="T167" s="36">
        <v>32.9</v>
      </c>
      <c r="U167" s="36">
        <v>0</v>
      </c>
      <c r="V167" s="36">
        <v>0</v>
      </c>
      <c r="W167" s="36">
        <v>100</v>
      </c>
      <c r="X167" s="36">
        <v>0</v>
      </c>
      <c r="Y167" s="36">
        <v>56.363636360000001</v>
      </c>
      <c r="Z167" s="38">
        <v>0</v>
      </c>
      <c r="AA167" s="38">
        <v>622.77801179707501</v>
      </c>
      <c r="AB167" s="2" t="s">
        <v>755</v>
      </c>
    </row>
    <row r="168" spans="1:28" ht="20.100000000000001" customHeight="1" x14ac:dyDescent="0.2">
      <c r="A168" s="2" t="s">
        <v>298</v>
      </c>
      <c r="B168" s="43" t="s">
        <v>306</v>
      </c>
      <c r="C168" s="2" t="s">
        <v>534</v>
      </c>
      <c r="D168" s="2">
        <v>2</v>
      </c>
      <c r="E168" s="36">
        <v>0</v>
      </c>
      <c r="F168" s="36">
        <v>0</v>
      </c>
      <c r="G168" s="36">
        <v>0</v>
      </c>
      <c r="H168" s="36">
        <v>100</v>
      </c>
      <c r="I168" s="36">
        <v>0</v>
      </c>
      <c r="J168" s="36"/>
      <c r="K168" s="36"/>
      <c r="L168" s="36"/>
      <c r="M168" s="36"/>
      <c r="N168" s="36"/>
      <c r="O168" s="36">
        <v>0</v>
      </c>
      <c r="P168" s="36">
        <v>0</v>
      </c>
      <c r="Q168" s="36">
        <v>0</v>
      </c>
      <c r="R168" s="36">
        <v>50</v>
      </c>
      <c r="S168" s="36">
        <v>50</v>
      </c>
      <c r="T168" s="36">
        <v>0</v>
      </c>
      <c r="U168" s="36">
        <v>0</v>
      </c>
      <c r="V168" s="36">
        <v>0</v>
      </c>
      <c r="W168" s="36">
        <v>100</v>
      </c>
      <c r="X168" s="36">
        <v>0</v>
      </c>
      <c r="Y168" s="36"/>
      <c r="Z168" s="38">
        <v>8.31</v>
      </c>
      <c r="AB168" s="2" t="s">
        <v>755</v>
      </c>
    </row>
    <row r="169" spans="1:28" ht="20.100000000000001" customHeight="1" x14ac:dyDescent="0.2">
      <c r="A169" s="2" t="s">
        <v>298</v>
      </c>
      <c r="B169" s="43" t="s">
        <v>321</v>
      </c>
      <c r="C169" s="2" t="s">
        <v>534</v>
      </c>
      <c r="D169" s="2">
        <v>2</v>
      </c>
      <c r="E169" s="36">
        <v>100</v>
      </c>
      <c r="F169" s="36">
        <v>0</v>
      </c>
      <c r="G169" s="36">
        <v>100</v>
      </c>
      <c r="H169" s="36">
        <v>0</v>
      </c>
      <c r="I169" s="36">
        <v>0</v>
      </c>
      <c r="J169" s="36">
        <v>100</v>
      </c>
      <c r="K169" s="36">
        <v>100</v>
      </c>
      <c r="L169" s="36">
        <v>0</v>
      </c>
      <c r="M169" s="36">
        <v>0</v>
      </c>
      <c r="N169" s="36">
        <v>0</v>
      </c>
      <c r="O169" s="36">
        <v>1</v>
      </c>
      <c r="P169" s="36">
        <v>0</v>
      </c>
      <c r="Q169" s="36">
        <v>0</v>
      </c>
      <c r="R169" s="36">
        <v>0</v>
      </c>
      <c r="S169" s="36">
        <v>100</v>
      </c>
      <c r="T169" s="36">
        <v>0</v>
      </c>
      <c r="U169" s="36">
        <v>0</v>
      </c>
      <c r="V169" s="36">
        <v>0</v>
      </c>
      <c r="W169" s="36">
        <v>100</v>
      </c>
      <c r="X169" s="36">
        <v>0</v>
      </c>
      <c r="Y169" s="36"/>
      <c r="Z169" s="38">
        <v>0</v>
      </c>
      <c r="AB169" s="2" t="s">
        <v>755</v>
      </c>
    </row>
    <row r="170" spans="1:28" ht="20.100000000000001" customHeight="1" x14ac:dyDescent="0.2">
      <c r="A170" s="2" t="s">
        <v>298</v>
      </c>
      <c r="B170" s="43" t="s">
        <v>324</v>
      </c>
      <c r="C170" s="2" t="s">
        <v>500</v>
      </c>
      <c r="D170" s="2">
        <v>65</v>
      </c>
      <c r="E170" s="36">
        <v>0</v>
      </c>
      <c r="F170" s="36">
        <v>0</v>
      </c>
      <c r="G170" s="36">
        <v>0</v>
      </c>
      <c r="H170" s="36">
        <v>100</v>
      </c>
      <c r="I170" s="36">
        <v>0</v>
      </c>
      <c r="J170" s="36"/>
      <c r="K170" s="36"/>
      <c r="L170" s="36"/>
      <c r="M170" s="36"/>
      <c r="N170" s="36"/>
      <c r="O170" s="36">
        <v>1</v>
      </c>
      <c r="P170" s="36">
        <v>0</v>
      </c>
      <c r="Q170" s="36">
        <v>0</v>
      </c>
      <c r="R170" s="36">
        <v>3.6</v>
      </c>
      <c r="S170" s="36">
        <v>96.4</v>
      </c>
      <c r="T170" s="36">
        <v>0</v>
      </c>
      <c r="U170" s="36">
        <v>0</v>
      </c>
      <c r="V170" s="36">
        <v>0</v>
      </c>
      <c r="W170" s="36">
        <v>100</v>
      </c>
      <c r="X170" s="36">
        <v>0</v>
      </c>
      <c r="Y170" s="36"/>
      <c r="Z170" s="38">
        <v>0</v>
      </c>
      <c r="AA170" s="38">
        <v>2627</v>
      </c>
      <c r="AB170" s="2" t="s">
        <v>755</v>
      </c>
    </row>
    <row r="171" spans="1:28" ht="20.100000000000001" customHeight="1" x14ac:dyDescent="0.2">
      <c r="A171" s="2" t="s">
        <v>298</v>
      </c>
      <c r="B171" s="43" t="s">
        <v>301</v>
      </c>
      <c r="C171" s="2" t="s">
        <v>500</v>
      </c>
      <c r="D171" s="2">
        <v>534.5</v>
      </c>
      <c r="E171" s="36">
        <v>100</v>
      </c>
      <c r="F171" s="36">
        <v>0</v>
      </c>
      <c r="G171" s="36">
        <v>100</v>
      </c>
      <c r="H171" s="36">
        <v>0</v>
      </c>
      <c r="I171" s="36">
        <v>0</v>
      </c>
      <c r="J171" s="36">
        <v>100</v>
      </c>
      <c r="K171" s="36">
        <v>100</v>
      </c>
      <c r="L171" s="36">
        <v>0</v>
      </c>
      <c r="M171" s="36">
        <v>0</v>
      </c>
      <c r="N171" s="36">
        <v>0</v>
      </c>
      <c r="O171" s="36">
        <v>1</v>
      </c>
      <c r="P171" s="36">
        <v>0</v>
      </c>
      <c r="Q171" s="36">
        <v>0</v>
      </c>
      <c r="R171" s="36">
        <v>50</v>
      </c>
      <c r="S171" s="36">
        <v>50</v>
      </c>
      <c r="T171" s="36">
        <v>0</v>
      </c>
      <c r="U171" s="36">
        <v>0</v>
      </c>
      <c r="V171" s="36">
        <v>0</v>
      </c>
      <c r="W171" s="36">
        <v>100</v>
      </c>
      <c r="X171" s="36">
        <v>0</v>
      </c>
      <c r="Y171" s="36"/>
      <c r="Z171" s="38">
        <v>0</v>
      </c>
      <c r="AA171" s="38">
        <v>2.53401254774775</v>
      </c>
      <c r="AB171" s="2" t="s">
        <v>784</v>
      </c>
    </row>
    <row r="172" spans="1:28" ht="20.100000000000001" customHeight="1" x14ac:dyDescent="0.2">
      <c r="A172" s="2" t="s">
        <v>298</v>
      </c>
      <c r="B172" s="43" t="s">
        <v>331</v>
      </c>
      <c r="C172" s="2" t="s">
        <v>500</v>
      </c>
      <c r="D172" s="2">
        <v>300</v>
      </c>
      <c r="E172" s="36"/>
      <c r="F172" s="36"/>
      <c r="G172" s="36"/>
      <c r="H172" s="36"/>
      <c r="I172" s="36"/>
      <c r="J172" s="36"/>
      <c r="K172" s="36"/>
      <c r="L172" s="36"/>
      <c r="M172" s="36"/>
      <c r="N172" s="36"/>
      <c r="O172" s="36">
        <v>0</v>
      </c>
      <c r="P172" s="36">
        <v>4.0999999999999996</v>
      </c>
      <c r="Q172" s="36">
        <v>85.1</v>
      </c>
      <c r="R172" s="36">
        <v>7.6</v>
      </c>
      <c r="S172" s="36">
        <v>3.2</v>
      </c>
      <c r="T172" s="36">
        <v>85.1</v>
      </c>
      <c r="U172" s="36">
        <v>0</v>
      </c>
      <c r="V172" s="36">
        <v>0</v>
      </c>
      <c r="W172" s="36">
        <v>100</v>
      </c>
      <c r="X172" s="36">
        <v>45.5</v>
      </c>
      <c r="Y172" s="36">
        <v>47.826086959999998</v>
      </c>
      <c r="Z172" s="37">
        <v>0</v>
      </c>
      <c r="AA172" s="38">
        <v>8.5479770018749992</v>
      </c>
      <c r="AB172" s="2" t="s">
        <v>755</v>
      </c>
    </row>
    <row r="173" spans="1:28" ht="20.100000000000001" customHeight="1" x14ac:dyDescent="0.2">
      <c r="A173" s="2" t="s">
        <v>298</v>
      </c>
      <c r="B173" s="43" t="s">
        <v>322</v>
      </c>
      <c r="C173" s="2" t="s">
        <v>534</v>
      </c>
      <c r="D173" s="2">
        <v>1</v>
      </c>
      <c r="E173" s="36"/>
      <c r="F173" s="36"/>
      <c r="G173" s="36"/>
      <c r="H173" s="36"/>
      <c r="I173" s="36"/>
      <c r="J173" s="36"/>
      <c r="K173" s="36"/>
      <c r="L173" s="36"/>
      <c r="M173" s="36"/>
      <c r="N173" s="36"/>
      <c r="O173" s="36">
        <v>0</v>
      </c>
      <c r="P173" s="36">
        <v>0</v>
      </c>
      <c r="Q173" s="36">
        <v>0</v>
      </c>
      <c r="R173" s="36">
        <v>50</v>
      </c>
      <c r="S173" s="36">
        <v>50</v>
      </c>
      <c r="T173" s="36">
        <v>0</v>
      </c>
      <c r="U173" s="36">
        <v>0</v>
      </c>
      <c r="V173" s="36">
        <v>0</v>
      </c>
      <c r="W173" s="36">
        <v>100</v>
      </c>
      <c r="X173" s="36">
        <v>0</v>
      </c>
      <c r="Y173" s="36"/>
      <c r="Z173" s="38">
        <v>95</v>
      </c>
      <c r="AB173" s="2" t="s">
        <v>755</v>
      </c>
    </row>
    <row r="174" spans="1:28" ht="20.100000000000001" customHeight="1" x14ac:dyDescent="0.2">
      <c r="A174" s="2" t="s">
        <v>298</v>
      </c>
      <c r="B174" s="43" t="s">
        <v>325</v>
      </c>
      <c r="C174" s="2" t="s">
        <v>500</v>
      </c>
      <c r="D174" s="2">
        <v>1250</v>
      </c>
      <c r="E174" s="36"/>
      <c r="F174" s="36"/>
      <c r="G174" s="36"/>
      <c r="H174" s="36"/>
      <c r="I174" s="36"/>
      <c r="J174" s="36">
        <v>100</v>
      </c>
      <c r="K174" s="36">
        <v>100</v>
      </c>
      <c r="L174" s="36">
        <v>0</v>
      </c>
      <c r="M174" s="36">
        <v>0</v>
      </c>
      <c r="N174" s="36">
        <v>0</v>
      </c>
      <c r="O174" s="36">
        <v>0</v>
      </c>
      <c r="P174" s="36">
        <v>33.33</v>
      </c>
      <c r="Q174" s="36">
        <v>0</v>
      </c>
      <c r="R174" s="36">
        <v>33.33</v>
      </c>
      <c r="S174" s="36">
        <v>33.33</v>
      </c>
      <c r="T174" s="36">
        <v>0</v>
      </c>
      <c r="U174" s="36">
        <v>0</v>
      </c>
      <c r="V174" s="36">
        <v>0</v>
      </c>
      <c r="W174" s="36">
        <v>100</v>
      </c>
      <c r="X174" s="36">
        <v>0</v>
      </c>
      <c r="Y174" s="36">
        <v>17.85714286</v>
      </c>
      <c r="Z174" s="37">
        <v>0</v>
      </c>
      <c r="AA174" s="38">
        <v>80.924467237222203</v>
      </c>
      <c r="AB174" s="2" t="s">
        <v>784</v>
      </c>
    </row>
    <row r="175" spans="1:28" ht="20.100000000000001" customHeight="1" x14ac:dyDescent="0.2">
      <c r="A175" s="2" t="s">
        <v>298</v>
      </c>
      <c r="B175" s="43" t="s">
        <v>300</v>
      </c>
      <c r="C175" s="2" t="s">
        <v>500</v>
      </c>
      <c r="D175" s="2">
        <v>650</v>
      </c>
      <c r="E175" s="36">
        <v>29.970652173913042</v>
      </c>
      <c r="F175" s="36">
        <v>0</v>
      </c>
      <c r="G175" s="36">
        <v>29.970652173913042</v>
      </c>
      <c r="H175" s="36">
        <v>29.970652173913042</v>
      </c>
      <c r="I175" s="36">
        <v>29.970652173913042</v>
      </c>
      <c r="J175" s="36">
        <v>0</v>
      </c>
      <c r="K175" s="36">
        <v>0</v>
      </c>
      <c r="L175" s="36">
        <v>0</v>
      </c>
      <c r="M175" s="36">
        <v>0</v>
      </c>
      <c r="N175" s="36">
        <v>0</v>
      </c>
      <c r="O175" s="36">
        <v>1</v>
      </c>
      <c r="P175" s="36">
        <v>44.06126482213439</v>
      </c>
      <c r="Q175" s="36">
        <v>0.17984189723320157</v>
      </c>
      <c r="R175" s="36">
        <v>3.9525691699604741</v>
      </c>
      <c r="S175" s="36">
        <v>51.806324110671937</v>
      </c>
      <c r="T175" s="36">
        <v>0.17984189723320157</v>
      </c>
      <c r="U175" s="36">
        <v>0</v>
      </c>
      <c r="V175" s="36">
        <v>0</v>
      </c>
      <c r="W175" s="36">
        <v>100</v>
      </c>
      <c r="X175" s="36">
        <v>0</v>
      </c>
      <c r="Y175" s="36">
        <v>0</v>
      </c>
      <c r="Z175" s="37">
        <v>0</v>
      </c>
      <c r="AA175" s="38">
        <v>232.30340102653383</v>
      </c>
      <c r="AB175" s="2" t="s">
        <v>764</v>
      </c>
    </row>
    <row r="176" spans="1:28" ht="20.100000000000001" customHeight="1" x14ac:dyDescent="0.2">
      <c r="A176" s="2" t="s">
        <v>298</v>
      </c>
      <c r="B176" s="43" t="s">
        <v>901</v>
      </c>
      <c r="C176" s="2" t="s">
        <v>500</v>
      </c>
      <c r="D176" s="2">
        <v>1035</v>
      </c>
      <c r="E176" s="36">
        <v>80.980066445182729</v>
      </c>
      <c r="F176" s="36">
        <v>80.980066445182729</v>
      </c>
      <c r="G176" s="36">
        <v>0</v>
      </c>
      <c r="H176" s="36">
        <v>0</v>
      </c>
      <c r="I176" s="36">
        <v>0</v>
      </c>
      <c r="J176" s="36">
        <v>0</v>
      </c>
      <c r="K176" s="36">
        <v>0</v>
      </c>
      <c r="L176" s="36">
        <v>0</v>
      </c>
      <c r="M176" s="36">
        <v>0</v>
      </c>
      <c r="N176" s="36">
        <v>0</v>
      </c>
      <c r="O176" s="36">
        <v>0</v>
      </c>
      <c r="P176" s="36">
        <v>26.990656146179401</v>
      </c>
      <c r="Q176" s="36">
        <v>9.5099667774086374</v>
      </c>
      <c r="R176" s="36">
        <v>36.50062292358804</v>
      </c>
      <c r="S176" s="36">
        <v>26.990656146179401</v>
      </c>
      <c r="T176" s="36">
        <v>23.033637873754152</v>
      </c>
      <c r="U176" s="36">
        <v>0</v>
      </c>
      <c r="V176" s="36">
        <v>0</v>
      </c>
      <c r="W176" s="36">
        <v>100</v>
      </c>
      <c r="X176" s="36">
        <v>0</v>
      </c>
      <c r="Y176" s="36">
        <v>16.61129567778239</v>
      </c>
      <c r="Z176" s="38">
        <v>0</v>
      </c>
      <c r="AA176" s="38">
        <v>9.3910373041959208</v>
      </c>
      <c r="AB176" s="2" t="s">
        <v>764</v>
      </c>
    </row>
    <row r="177" spans="1:28" ht="20.100000000000001" customHeight="1" x14ac:dyDescent="0.2">
      <c r="A177" s="2" t="s">
        <v>298</v>
      </c>
      <c r="B177" s="43" t="s">
        <v>329</v>
      </c>
      <c r="C177" s="2" t="s">
        <v>500</v>
      </c>
      <c r="D177" s="2">
        <v>135</v>
      </c>
      <c r="E177" s="36"/>
      <c r="F177" s="36"/>
      <c r="G177" s="36"/>
      <c r="H177" s="36"/>
      <c r="I177" s="36"/>
      <c r="J177" s="36"/>
      <c r="K177" s="36"/>
      <c r="L177" s="36"/>
      <c r="M177" s="36"/>
      <c r="N177" s="36"/>
      <c r="O177" s="36">
        <v>0</v>
      </c>
      <c r="P177" s="36">
        <v>0</v>
      </c>
      <c r="Q177" s="36">
        <v>0</v>
      </c>
      <c r="R177" s="36">
        <v>50</v>
      </c>
      <c r="S177" s="36">
        <v>50</v>
      </c>
      <c r="T177" s="36">
        <v>0</v>
      </c>
      <c r="U177" s="36">
        <v>0</v>
      </c>
      <c r="V177" s="36">
        <v>0</v>
      </c>
      <c r="W177" s="36">
        <v>100</v>
      </c>
      <c r="X177" s="36">
        <v>0</v>
      </c>
      <c r="Y177" s="36"/>
      <c r="Z177" s="38">
        <v>0</v>
      </c>
      <c r="AA177" s="38">
        <v>31.953515795833301</v>
      </c>
      <c r="AB177" s="2" t="s">
        <v>784</v>
      </c>
    </row>
    <row r="178" spans="1:28" ht="20.100000000000001" customHeight="1" x14ac:dyDescent="0.2">
      <c r="A178" s="2" t="s">
        <v>298</v>
      </c>
      <c r="B178" s="43" t="s">
        <v>332</v>
      </c>
      <c r="C178" s="2" t="s">
        <v>500</v>
      </c>
      <c r="D178" s="2">
        <v>96</v>
      </c>
      <c r="E178" s="36"/>
      <c r="F178" s="36"/>
      <c r="G178" s="36"/>
      <c r="H178" s="36"/>
      <c r="I178" s="36"/>
      <c r="J178" s="36"/>
      <c r="K178" s="36"/>
      <c r="L178" s="36"/>
      <c r="M178" s="36"/>
      <c r="N178" s="36"/>
      <c r="O178" s="36">
        <v>1</v>
      </c>
      <c r="P178" s="36">
        <v>0</v>
      </c>
      <c r="Q178" s="36">
        <v>0</v>
      </c>
      <c r="R178" s="36">
        <v>50</v>
      </c>
      <c r="S178" s="36">
        <v>50</v>
      </c>
      <c r="T178" s="36">
        <v>0</v>
      </c>
      <c r="U178" s="36">
        <v>0</v>
      </c>
      <c r="V178" s="36">
        <v>0</v>
      </c>
      <c r="W178" s="36">
        <v>100</v>
      </c>
      <c r="X178" s="36">
        <v>0</v>
      </c>
      <c r="Y178" s="36"/>
      <c r="Z178" s="38">
        <v>0</v>
      </c>
      <c r="AA178" s="38">
        <v>53.671163530302998</v>
      </c>
      <c r="AB178" s="2" t="s">
        <v>784</v>
      </c>
    </row>
    <row r="179" spans="1:28" ht="20.100000000000001" customHeight="1" x14ac:dyDescent="0.2">
      <c r="A179" s="2" t="s">
        <v>298</v>
      </c>
      <c r="B179" s="43" t="s">
        <v>302</v>
      </c>
      <c r="C179" s="2" t="s">
        <v>500</v>
      </c>
      <c r="D179" s="2">
        <v>300</v>
      </c>
      <c r="E179" s="36">
        <v>0</v>
      </c>
      <c r="F179" s="36">
        <v>0</v>
      </c>
      <c r="G179" s="36">
        <v>0</v>
      </c>
      <c r="H179" s="36">
        <v>100</v>
      </c>
      <c r="I179" s="36">
        <v>0</v>
      </c>
      <c r="J179" s="36"/>
      <c r="K179" s="36"/>
      <c r="L179" s="36"/>
      <c r="M179" s="36"/>
      <c r="N179" s="36"/>
      <c r="O179" s="36">
        <v>0</v>
      </c>
      <c r="P179" s="36">
        <v>0</v>
      </c>
      <c r="Q179" s="36">
        <v>100</v>
      </c>
      <c r="R179" s="36">
        <v>0</v>
      </c>
      <c r="S179" s="36">
        <v>0</v>
      </c>
      <c r="T179" s="36">
        <v>100</v>
      </c>
      <c r="U179" s="36">
        <v>100</v>
      </c>
      <c r="V179" s="36">
        <v>0</v>
      </c>
      <c r="W179" s="36">
        <v>0</v>
      </c>
      <c r="X179" s="36">
        <v>50</v>
      </c>
      <c r="Y179" s="36"/>
      <c r="Z179" s="38">
        <v>0</v>
      </c>
      <c r="AB179" s="2" t="s">
        <v>784</v>
      </c>
    </row>
    <row r="180" spans="1:28" ht="20.100000000000001" customHeight="1" x14ac:dyDescent="0.2">
      <c r="A180" s="2" t="s">
        <v>298</v>
      </c>
      <c r="B180" s="2" t="s">
        <v>313</v>
      </c>
      <c r="C180" s="2" t="s">
        <v>500</v>
      </c>
      <c r="D180" s="2">
        <v>149</v>
      </c>
      <c r="E180" s="36">
        <v>66.66</v>
      </c>
      <c r="F180" s="36">
        <v>33.33</v>
      </c>
      <c r="G180" s="36">
        <v>33.33</v>
      </c>
      <c r="H180" s="36">
        <v>0</v>
      </c>
      <c r="I180" s="36">
        <v>33.33</v>
      </c>
      <c r="J180" s="36">
        <v>66.66</v>
      </c>
      <c r="K180" s="36">
        <v>33.33</v>
      </c>
      <c r="L180" s="36">
        <v>33.33</v>
      </c>
      <c r="M180" s="36">
        <v>0</v>
      </c>
      <c r="N180" s="36">
        <v>33.33</v>
      </c>
      <c r="O180" s="36">
        <v>1</v>
      </c>
      <c r="P180" s="36">
        <v>0</v>
      </c>
      <c r="Q180" s="36">
        <v>0</v>
      </c>
      <c r="R180" s="36">
        <v>33.299999999999997</v>
      </c>
      <c r="S180" s="36">
        <v>66.7</v>
      </c>
      <c r="T180" s="36">
        <v>0</v>
      </c>
      <c r="U180" s="36">
        <v>0</v>
      </c>
      <c r="V180" s="36">
        <v>0</v>
      </c>
      <c r="W180" s="36">
        <v>100</v>
      </c>
      <c r="X180" s="36">
        <v>0</v>
      </c>
      <c r="Y180" s="36">
        <v>0</v>
      </c>
      <c r="Z180" s="38">
        <v>0</v>
      </c>
      <c r="AA180" s="38">
        <v>4782.7802214285703</v>
      </c>
      <c r="AB180" s="2" t="s">
        <v>755</v>
      </c>
    </row>
    <row r="181" spans="1:28" ht="20.100000000000001" customHeight="1" x14ac:dyDescent="0.2">
      <c r="A181" s="2" t="s">
        <v>298</v>
      </c>
      <c r="B181" s="43" t="s">
        <v>316</v>
      </c>
      <c r="C181" s="2" t="s">
        <v>500</v>
      </c>
      <c r="D181" s="2">
        <v>1200</v>
      </c>
      <c r="E181" s="36"/>
      <c r="F181" s="36"/>
      <c r="G181" s="36"/>
      <c r="H181" s="36"/>
      <c r="I181" s="36"/>
      <c r="J181" s="36">
        <v>50</v>
      </c>
      <c r="K181" s="36">
        <v>50</v>
      </c>
      <c r="L181" s="36">
        <v>0</v>
      </c>
      <c r="M181" s="36">
        <v>0</v>
      </c>
      <c r="N181" s="36">
        <v>50</v>
      </c>
      <c r="O181" s="36">
        <v>0</v>
      </c>
      <c r="P181" s="36">
        <v>0</v>
      </c>
      <c r="Q181" s="36">
        <v>0</v>
      </c>
      <c r="R181" s="36">
        <v>50</v>
      </c>
      <c r="S181" s="36">
        <v>50</v>
      </c>
      <c r="T181" s="36">
        <v>0</v>
      </c>
      <c r="U181" s="36">
        <v>0</v>
      </c>
      <c r="V181" s="36">
        <v>0</v>
      </c>
      <c r="W181" s="36">
        <v>100</v>
      </c>
      <c r="X181" s="36">
        <v>0</v>
      </c>
      <c r="Y181" s="36">
        <v>97.849462369999998</v>
      </c>
      <c r="Z181" s="37">
        <v>30.408215904408738</v>
      </c>
      <c r="AA181" s="38">
        <v>40.536291213442098</v>
      </c>
      <c r="AB181" s="2" t="s">
        <v>784</v>
      </c>
    </row>
    <row r="182" spans="1:28" ht="20.100000000000001" customHeight="1" x14ac:dyDescent="0.2">
      <c r="A182" s="2" t="s">
        <v>298</v>
      </c>
      <c r="B182" s="43" t="s">
        <v>314</v>
      </c>
      <c r="C182" s="2" t="s">
        <v>500</v>
      </c>
      <c r="D182" s="2">
        <v>985</v>
      </c>
      <c r="E182" s="36">
        <v>50</v>
      </c>
      <c r="F182" s="36">
        <v>25</v>
      </c>
      <c r="G182" s="36">
        <v>25</v>
      </c>
      <c r="H182" s="36">
        <v>25</v>
      </c>
      <c r="I182" s="36">
        <v>25</v>
      </c>
      <c r="J182" s="36">
        <v>100</v>
      </c>
      <c r="K182" s="36">
        <v>95</v>
      </c>
      <c r="L182" s="36">
        <v>5</v>
      </c>
      <c r="M182" s="36">
        <v>0</v>
      </c>
      <c r="N182" s="36">
        <v>0</v>
      </c>
      <c r="O182" s="36">
        <v>0</v>
      </c>
      <c r="P182" s="36">
        <v>1.1000000000000001</v>
      </c>
      <c r="Q182" s="36">
        <v>29.7</v>
      </c>
      <c r="R182" s="36">
        <v>32.299999999999997</v>
      </c>
      <c r="S182" s="36">
        <v>36.9</v>
      </c>
      <c r="T182" s="36">
        <v>29.7</v>
      </c>
      <c r="U182" s="36">
        <v>0</v>
      </c>
      <c r="V182" s="36">
        <v>0</v>
      </c>
      <c r="W182" s="36">
        <v>100</v>
      </c>
      <c r="X182" s="36">
        <v>0</v>
      </c>
      <c r="Y182" s="36">
        <v>25</v>
      </c>
      <c r="Z182" s="38">
        <v>0</v>
      </c>
      <c r="AA182" s="38">
        <v>144.77960948477701</v>
      </c>
      <c r="AB182" s="2" t="s">
        <v>755</v>
      </c>
    </row>
    <row r="183" spans="1:28" ht="20.100000000000001" customHeight="1" x14ac:dyDescent="0.2">
      <c r="A183" s="2" t="s">
        <v>334</v>
      </c>
      <c r="B183" s="43" t="s">
        <v>338</v>
      </c>
      <c r="C183" s="2" t="s">
        <v>500</v>
      </c>
      <c r="D183" s="2">
        <v>207</v>
      </c>
      <c r="E183" s="36"/>
      <c r="F183" s="36"/>
      <c r="G183" s="36"/>
      <c r="H183" s="36"/>
      <c r="I183" s="36"/>
      <c r="J183" s="36">
        <v>100</v>
      </c>
      <c r="K183" s="36">
        <v>100</v>
      </c>
      <c r="L183" s="36">
        <v>0</v>
      </c>
      <c r="M183" s="36">
        <v>0</v>
      </c>
      <c r="N183" s="36">
        <v>0</v>
      </c>
      <c r="O183" s="36">
        <v>0</v>
      </c>
      <c r="P183" s="36">
        <v>0</v>
      </c>
      <c r="Q183" s="36">
        <v>39.76</v>
      </c>
      <c r="R183" s="36">
        <v>60.23</v>
      </c>
      <c r="S183" s="36">
        <v>0</v>
      </c>
      <c r="T183" s="36">
        <v>5.8</v>
      </c>
      <c r="U183" s="36">
        <v>0</v>
      </c>
      <c r="V183" s="36">
        <v>0</v>
      </c>
      <c r="W183" s="36">
        <v>100</v>
      </c>
      <c r="X183" s="36">
        <v>26.31</v>
      </c>
      <c r="Y183" s="36">
        <v>68.333333330000002</v>
      </c>
      <c r="Z183" s="38">
        <v>38.270000000000003</v>
      </c>
      <c r="AA183" s="38">
        <v>0.99733829317164502</v>
      </c>
      <c r="AB183" s="2" t="s">
        <v>755</v>
      </c>
    </row>
    <row r="184" spans="1:28" ht="20.100000000000001" customHeight="1" x14ac:dyDescent="0.2">
      <c r="A184" s="2" t="s">
        <v>334</v>
      </c>
      <c r="B184" s="43" t="s">
        <v>335</v>
      </c>
      <c r="C184" s="2" t="s">
        <v>500</v>
      </c>
      <c r="D184" s="2">
        <v>680</v>
      </c>
      <c r="E184" s="36"/>
      <c r="F184" s="36"/>
      <c r="G184" s="36"/>
      <c r="H184" s="36"/>
      <c r="I184" s="36"/>
      <c r="J184" s="36">
        <v>100</v>
      </c>
      <c r="K184" s="36">
        <v>100</v>
      </c>
      <c r="L184" s="36">
        <v>0</v>
      </c>
      <c r="M184" s="36">
        <v>0</v>
      </c>
      <c r="N184" s="36">
        <v>0</v>
      </c>
      <c r="O184" s="36">
        <v>0</v>
      </c>
      <c r="P184" s="36">
        <v>0</v>
      </c>
      <c r="Q184" s="36">
        <v>0</v>
      </c>
      <c r="R184" s="36">
        <v>2.81</v>
      </c>
      <c r="S184" s="36">
        <v>97.18</v>
      </c>
      <c r="T184" s="36">
        <v>0</v>
      </c>
      <c r="U184" s="36">
        <v>0</v>
      </c>
      <c r="V184" s="36">
        <v>0</v>
      </c>
      <c r="W184" s="36">
        <v>100</v>
      </c>
      <c r="X184" s="36">
        <v>0</v>
      </c>
      <c r="Y184" s="36">
        <v>0</v>
      </c>
      <c r="Z184" s="37">
        <v>0</v>
      </c>
      <c r="AA184" s="38">
        <v>3269.0912150920999</v>
      </c>
      <c r="AB184" s="2" t="s">
        <v>755</v>
      </c>
    </row>
    <row r="185" spans="1:28" ht="20.100000000000001" customHeight="1" x14ac:dyDescent="0.2">
      <c r="A185" s="2" t="s">
        <v>334</v>
      </c>
      <c r="B185" s="2" t="s">
        <v>339</v>
      </c>
      <c r="C185" s="2" t="s">
        <v>534</v>
      </c>
      <c r="D185" s="2">
        <v>3</v>
      </c>
      <c r="E185" s="36">
        <v>100</v>
      </c>
      <c r="F185" s="36">
        <v>0</v>
      </c>
      <c r="G185" s="36">
        <v>100</v>
      </c>
      <c r="H185" s="36">
        <v>0</v>
      </c>
      <c r="I185" s="36">
        <v>0</v>
      </c>
      <c r="J185" s="36">
        <v>100</v>
      </c>
      <c r="K185" s="36">
        <v>100</v>
      </c>
      <c r="L185" s="36">
        <v>0</v>
      </c>
      <c r="M185" s="36">
        <v>0</v>
      </c>
      <c r="N185" s="36">
        <v>0</v>
      </c>
      <c r="O185" s="36">
        <v>1</v>
      </c>
      <c r="P185" s="36">
        <v>0</v>
      </c>
      <c r="Q185" s="36">
        <v>0</v>
      </c>
      <c r="R185" s="36">
        <v>50</v>
      </c>
      <c r="S185" s="36">
        <v>50</v>
      </c>
      <c r="T185" s="36">
        <v>0</v>
      </c>
      <c r="U185" s="36">
        <v>0</v>
      </c>
      <c r="V185" s="36">
        <v>0</v>
      </c>
      <c r="W185" s="36">
        <v>100</v>
      </c>
      <c r="X185" s="36">
        <v>0</v>
      </c>
      <c r="Y185" s="36"/>
      <c r="Z185" s="38">
        <v>0</v>
      </c>
      <c r="AA185" s="38">
        <v>0.2</v>
      </c>
      <c r="AB185" s="2" t="s">
        <v>755</v>
      </c>
    </row>
    <row r="186" spans="1:28" ht="20.100000000000001" customHeight="1" x14ac:dyDescent="0.2">
      <c r="A186" s="2" t="s">
        <v>334</v>
      </c>
      <c r="B186" s="43" t="s">
        <v>336</v>
      </c>
      <c r="C186" s="2" t="s">
        <v>500</v>
      </c>
      <c r="D186" s="2">
        <v>80</v>
      </c>
      <c r="E186" s="36">
        <v>50</v>
      </c>
      <c r="F186" s="36">
        <v>0</v>
      </c>
      <c r="G186" s="36">
        <v>50</v>
      </c>
      <c r="H186" s="36">
        <v>0</v>
      </c>
      <c r="I186" s="36">
        <v>50</v>
      </c>
      <c r="J186" s="36">
        <v>100</v>
      </c>
      <c r="K186" s="36">
        <v>0</v>
      </c>
      <c r="L186" s="36">
        <v>100</v>
      </c>
      <c r="M186" s="36">
        <v>0</v>
      </c>
      <c r="N186" s="36">
        <v>0</v>
      </c>
      <c r="O186" s="36">
        <v>0</v>
      </c>
      <c r="P186" s="36">
        <v>0</v>
      </c>
      <c r="Q186" s="36">
        <v>0</v>
      </c>
      <c r="R186" s="36">
        <v>50</v>
      </c>
      <c r="S186" s="36">
        <v>50</v>
      </c>
      <c r="T186" s="36">
        <v>0</v>
      </c>
      <c r="U186" s="36">
        <v>0</v>
      </c>
      <c r="V186" s="36">
        <v>0</v>
      </c>
      <c r="W186" s="36">
        <v>100</v>
      </c>
      <c r="X186" s="36">
        <v>0</v>
      </c>
      <c r="Y186" s="36"/>
      <c r="Z186" s="38">
        <v>0</v>
      </c>
      <c r="AA186" s="38">
        <v>13.476266666666699</v>
      </c>
      <c r="AB186" s="2" t="s">
        <v>755</v>
      </c>
    </row>
    <row r="187" spans="1:28" ht="20.100000000000001" customHeight="1" x14ac:dyDescent="0.2">
      <c r="A187" s="2" t="s">
        <v>334</v>
      </c>
      <c r="B187" s="43" t="s">
        <v>337</v>
      </c>
      <c r="C187" s="2" t="s">
        <v>500</v>
      </c>
      <c r="D187" s="2">
        <v>891</v>
      </c>
      <c r="E187" s="36"/>
      <c r="F187" s="36"/>
      <c r="G187" s="36"/>
      <c r="H187" s="36"/>
      <c r="I187" s="36"/>
      <c r="J187" s="36">
        <v>95</v>
      </c>
      <c r="K187" s="36">
        <v>90</v>
      </c>
      <c r="L187" s="36">
        <v>5</v>
      </c>
      <c r="M187" s="36">
        <v>0</v>
      </c>
      <c r="N187" s="36">
        <v>5</v>
      </c>
      <c r="O187" s="36">
        <v>1</v>
      </c>
      <c r="P187" s="36">
        <v>1.03</v>
      </c>
      <c r="Q187" s="36">
        <v>3.66</v>
      </c>
      <c r="R187" s="36">
        <v>67.13</v>
      </c>
      <c r="S187" s="36">
        <v>28.18</v>
      </c>
      <c r="T187" s="36">
        <v>3.55</v>
      </c>
      <c r="U187" s="36">
        <v>0</v>
      </c>
      <c r="V187" s="36">
        <v>0</v>
      </c>
      <c r="W187" s="36">
        <v>100</v>
      </c>
      <c r="X187" s="36">
        <v>2.91</v>
      </c>
      <c r="Y187" s="36">
        <v>11.764705879999999</v>
      </c>
      <c r="Z187" s="38">
        <v>0</v>
      </c>
      <c r="AA187" s="38">
        <v>571.74446671970998</v>
      </c>
      <c r="AB187" s="2" t="s">
        <v>755</v>
      </c>
    </row>
    <row r="188" spans="1:28" ht="20.100000000000001" customHeight="1" x14ac:dyDescent="0.2">
      <c r="A188" s="2" t="s">
        <v>347</v>
      </c>
      <c r="B188" s="43" t="s">
        <v>353</v>
      </c>
      <c r="C188" s="2" t="s">
        <v>534</v>
      </c>
      <c r="D188" s="2">
        <v>2</v>
      </c>
      <c r="E188" s="36"/>
      <c r="F188" s="36"/>
      <c r="G188" s="36"/>
      <c r="H188" s="36"/>
      <c r="I188" s="36"/>
      <c r="J188" s="36"/>
      <c r="K188" s="36"/>
      <c r="L188" s="36"/>
      <c r="M188" s="36"/>
      <c r="N188" s="36"/>
      <c r="O188" s="36">
        <v>0</v>
      </c>
      <c r="P188" s="36">
        <v>0</v>
      </c>
      <c r="Q188" s="36">
        <v>0</v>
      </c>
      <c r="R188" s="36">
        <v>50</v>
      </c>
      <c r="S188" s="36">
        <v>50</v>
      </c>
      <c r="T188" s="36">
        <v>0</v>
      </c>
      <c r="U188" s="36">
        <v>0</v>
      </c>
      <c r="V188" s="36">
        <v>5</v>
      </c>
      <c r="W188" s="36">
        <v>95</v>
      </c>
      <c r="X188" s="36">
        <v>0</v>
      </c>
      <c r="Y188" s="36"/>
      <c r="Z188" s="38">
        <v>0</v>
      </c>
      <c r="AB188" s="2" t="s">
        <v>755</v>
      </c>
    </row>
    <row r="189" spans="1:28" ht="20.100000000000001" customHeight="1" x14ac:dyDescent="0.2">
      <c r="A189" s="2" t="s">
        <v>347</v>
      </c>
      <c r="B189" s="43" t="s">
        <v>350</v>
      </c>
      <c r="C189" s="2" t="s">
        <v>500</v>
      </c>
      <c r="D189" s="2">
        <v>500</v>
      </c>
      <c r="E189" s="36">
        <v>33.33</v>
      </c>
      <c r="F189" s="36">
        <v>0</v>
      </c>
      <c r="G189" s="36">
        <v>33.33</v>
      </c>
      <c r="H189" s="36">
        <v>33.33</v>
      </c>
      <c r="I189" s="36">
        <v>33.33</v>
      </c>
      <c r="J189" s="36">
        <v>100</v>
      </c>
      <c r="K189" s="36">
        <v>50</v>
      </c>
      <c r="L189" s="36">
        <v>50</v>
      </c>
      <c r="M189" s="36">
        <v>0</v>
      </c>
      <c r="N189" s="36">
        <v>0</v>
      </c>
      <c r="O189" s="36">
        <v>1</v>
      </c>
      <c r="P189" s="36">
        <v>24.225000000000001</v>
      </c>
      <c r="Q189" s="36">
        <v>0</v>
      </c>
      <c r="R189" s="36">
        <v>29.125</v>
      </c>
      <c r="S189" s="36">
        <v>46.65</v>
      </c>
      <c r="T189" s="36">
        <v>0</v>
      </c>
      <c r="U189" s="36">
        <v>0</v>
      </c>
      <c r="V189" s="36">
        <v>0</v>
      </c>
      <c r="W189" s="36">
        <v>100</v>
      </c>
      <c r="X189" s="36">
        <v>0</v>
      </c>
      <c r="Y189" s="36">
        <v>25</v>
      </c>
      <c r="Z189" s="38">
        <v>0</v>
      </c>
      <c r="AA189" s="38">
        <v>223.94535702414299</v>
      </c>
      <c r="AB189" s="2" t="s">
        <v>755</v>
      </c>
    </row>
    <row r="190" spans="1:28" ht="20.100000000000001" customHeight="1" x14ac:dyDescent="0.2">
      <c r="A190" s="2" t="s">
        <v>347</v>
      </c>
      <c r="B190" s="43" t="s">
        <v>348</v>
      </c>
      <c r="C190" s="2" t="s">
        <v>500</v>
      </c>
      <c r="D190" s="2">
        <v>650</v>
      </c>
      <c r="E190" s="36"/>
      <c r="F190" s="36"/>
      <c r="G190" s="36"/>
      <c r="H190" s="36"/>
      <c r="I190" s="36"/>
      <c r="J190" s="36">
        <v>100</v>
      </c>
      <c r="K190" s="36">
        <v>90</v>
      </c>
      <c r="L190" s="36">
        <v>10</v>
      </c>
      <c r="M190" s="36">
        <v>0</v>
      </c>
      <c r="N190" s="36">
        <v>0</v>
      </c>
      <c r="O190" s="36">
        <v>0</v>
      </c>
      <c r="P190" s="36">
        <v>0</v>
      </c>
      <c r="Q190" s="36">
        <v>50.54</v>
      </c>
      <c r="R190" s="36">
        <v>41.2</v>
      </c>
      <c r="S190" s="36">
        <v>8.26</v>
      </c>
      <c r="T190" s="36">
        <v>50.54</v>
      </c>
      <c r="U190" s="36">
        <v>14.43</v>
      </c>
      <c r="V190" s="36">
        <v>0</v>
      </c>
      <c r="W190" s="36">
        <v>85.57</v>
      </c>
      <c r="X190" s="36">
        <v>10.96</v>
      </c>
      <c r="Y190" s="36">
        <v>63.636363639999999</v>
      </c>
      <c r="Z190" s="38">
        <v>0</v>
      </c>
      <c r="AA190" s="38">
        <v>45.859118206388899</v>
      </c>
      <c r="AB190" s="2" t="s">
        <v>755</v>
      </c>
    </row>
    <row r="191" spans="1:28" ht="20.100000000000001" customHeight="1" x14ac:dyDescent="0.2">
      <c r="A191" s="2" t="s">
        <v>347</v>
      </c>
      <c r="B191" s="43" t="s">
        <v>355</v>
      </c>
      <c r="C191" s="2" t="s">
        <v>535</v>
      </c>
      <c r="D191" s="2">
        <v>4960</v>
      </c>
      <c r="E191" s="36">
        <v>100</v>
      </c>
      <c r="F191" s="36">
        <v>0</v>
      </c>
      <c r="G191" s="36">
        <v>100</v>
      </c>
      <c r="H191" s="36">
        <v>0</v>
      </c>
      <c r="I191" s="36">
        <v>0</v>
      </c>
      <c r="J191" s="36">
        <v>100</v>
      </c>
      <c r="K191" s="36">
        <v>95</v>
      </c>
      <c r="L191" s="36">
        <v>5</v>
      </c>
      <c r="M191" s="36">
        <v>0</v>
      </c>
      <c r="N191" s="36">
        <v>0</v>
      </c>
      <c r="O191" s="36">
        <v>1</v>
      </c>
      <c r="P191" s="36">
        <v>4.34</v>
      </c>
      <c r="Q191" s="36">
        <v>41.27</v>
      </c>
      <c r="R191" s="36">
        <v>6.4</v>
      </c>
      <c r="S191" s="36">
        <v>47.98</v>
      </c>
      <c r="T191" s="36">
        <v>41.26</v>
      </c>
      <c r="U191" s="36">
        <v>0</v>
      </c>
      <c r="V191" s="36">
        <v>4.34</v>
      </c>
      <c r="W191" s="36">
        <v>95.65</v>
      </c>
      <c r="X191" s="36">
        <v>43.44</v>
      </c>
      <c r="Y191" s="36">
        <v>6.25</v>
      </c>
      <c r="Z191" s="38">
        <v>0</v>
      </c>
      <c r="AA191" s="38">
        <v>9.5947100441287905</v>
      </c>
      <c r="AB191" s="2" t="s">
        <v>764</v>
      </c>
    </row>
    <row r="192" spans="1:28" ht="20.100000000000001" customHeight="1" x14ac:dyDescent="0.2">
      <c r="A192" s="2" t="s">
        <v>347</v>
      </c>
      <c r="B192" s="43" t="s">
        <v>351</v>
      </c>
      <c r="C192" s="2" t="s">
        <v>535</v>
      </c>
      <c r="D192" s="2">
        <v>5900</v>
      </c>
      <c r="E192" s="36">
        <v>90</v>
      </c>
      <c r="F192" s="36">
        <v>0</v>
      </c>
      <c r="G192" s="36">
        <v>90</v>
      </c>
      <c r="H192" s="36">
        <v>5</v>
      </c>
      <c r="I192" s="36">
        <v>5</v>
      </c>
      <c r="J192" s="36">
        <v>100</v>
      </c>
      <c r="K192" s="36">
        <v>50</v>
      </c>
      <c r="L192" s="36">
        <v>50</v>
      </c>
      <c r="M192" s="36">
        <v>0</v>
      </c>
      <c r="N192" s="36">
        <v>0</v>
      </c>
      <c r="O192" s="36">
        <v>1</v>
      </c>
      <c r="P192" s="36">
        <v>0</v>
      </c>
      <c r="Q192" s="36">
        <v>0</v>
      </c>
      <c r="R192" s="36">
        <v>50</v>
      </c>
      <c r="S192" s="36">
        <v>50</v>
      </c>
      <c r="T192" s="36">
        <v>0</v>
      </c>
      <c r="U192" s="36">
        <v>0</v>
      </c>
      <c r="V192" s="36">
        <v>5</v>
      </c>
      <c r="W192" s="36">
        <v>95</v>
      </c>
      <c r="X192" s="36">
        <v>0</v>
      </c>
      <c r="Y192" s="36">
        <v>29.44162437</v>
      </c>
      <c r="Z192" s="38">
        <v>0</v>
      </c>
      <c r="AA192" s="38">
        <v>397.18639007698198</v>
      </c>
      <c r="AB192" s="2" t="s">
        <v>755</v>
      </c>
    </row>
    <row r="193" spans="1:28" ht="20.100000000000001" customHeight="1" x14ac:dyDescent="0.2">
      <c r="A193" s="2" t="s">
        <v>347</v>
      </c>
      <c r="B193" s="43" t="s">
        <v>349</v>
      </c>
      <c r="C193" s="2" t="s">
        <v>500</v>
      </c>
      <c r="D193" s="2">
        <v>656</v>
      </c>
      <c r="E193" s="36"/>
      <c r="F193" s="36"/>
      <c r="G193" s="36"/>
      <c r="H193" s="36"/>
      <c r="I193" s="36"/>
      <c r="J193" s="36">
        <v>100</v>
      </c>
      <c r="K193" s="36">
        <v>100</v>
      </c>
      <c r="L193" s="36">
        <v>0</v>
      </c>
      <c r="M193" s="36">
        <v>0</v>
      </c>
      <c r="N193" s="36">
        <v>0</v>
      </c>
      <c r="O193" s="36">
        <v>0</v>
      </c>
      <c r="P193" s="36">
        <v>0</v>
      </c>
      <c r="Q193" s="36">
        <v>95</v>
      </c>
      <c r="R193" s="36">
        <v>47.5</v>
      </c>
      <c r="S193" s="36">
        <v>5</v>
      </c>
      <c r="T193" s="36">
        <v>95</v>
      </c>
      <c r="U193" s="36">
        <v>0</v>
      </c>
      <c r="V193" s="36">
        <v>0</v>
      </c>
      <c r="W193" s="36">
        <v>100</v>
      </c>
      <c r="X193" s="36">
        <v>50</v>
      </c>
      <c r="Y193" s="36">
        <v>31.428571430000002</v>
      </c>
      <c r="Z193" s="38">
        <v>0</v>
      </c>
      <c r="AA193" s="38">
        <v>1.09553184026286</v>
      </c>
      <c r="AB193" s="2" t="s">
        <v>783</v>
      </c>
    </row>
    <row r="194" spans="1:28" ht="20.100000000000001" customHeight="1" x14ac:dyDescent="0.2">
      <c r="A194" s="2" t="s">
        <v>347</v>
      </c>
      <c r="B194" s="43" t="s">
        <v>356</v>
      </c>
      <c r="C194" s="2" t="s">
        <v>500</v>
      </c>
      <c r="D194" s="2">
        <v>220</v>
      </c>
      <c r="E194" s="36">
        <v>0</v>
      </c>
      <c r="F194" s="36">
        <v>0</v>
      </c>
      <c r="G194" s="36">
        <v>0</v>
      </c>
      <c r="H194" s="36">
        <v>5</v>
      </c>
      <c r="I194" s="36">
        <v>95</v>
      </c>
      <c r="J194" s="36">
        <v>100</v>
      </c>
      <c r="K194" s="36">
        <v>100</v>
      </c>
      <c r="L194" s="36">
        <v>0</v>
      </c>
      <c r="M194" s="36">
        <v>0</v>
      </c>
      <c r="N194" s="36">
        <v>0</v>
      </c>
      <c r="O194" s="36">
        <v>0</v>
      </c>
      <c r="P194" s="36">
        <v>0</v>
      </c>
      <c r="Q194" s="36">
        <v>0</v>
      </c>
      <c r="R194" s="36">
        <v>45</v>
      </c>
      <c r="S194" s="36">
        <v>55</v>
      </c>
      <c r="T194" s="36">
        <v>0</v>
      </c>
      <c r="U194" s="36">
        <v>0</v>
      </c>
      <c r="V194" s="36">
        <v>0</v>
      </c>
      <c r="W194" s="36">
        <v>100</v>
      </c>
      <c r="X194" s="36">
        <v>0</v>
      </c>
      <c r="Y194" s="36"/>
      <c r="Z194" s="38">
        <v>0</v>
      </c>
      <c r="AA194" s="38">
        <v>270.058333333333</v>
      </c>
      <c r="AB194" s="2" t="s">
        <v>755</v>
      </c>
    </row>
    <row r="195" spans="1:28" ht="20.100000000000001" customHeight="1" x14ac:dyDescent="0.2">
      <c r="A195" s="2" t="s">
        <v>363</v>
      </c>
      <c r="B195" s="43" t="s">
        <v>364</v>
      </c>
      <c r="C195" s="2" t="s">
        <v>500</v>
      </c>
      <c r="D195" s="2">
        <v>57</v>
      </c>
      <c r="E195" s="36"/>
      <c r="F195" s="36"/>
      <c r="G195" s="36"/>
      <c r="H195" s="36"/>
      <c r="I195" s="36"/>
      <c r="J195" s="36"/>
      <c r="K195" s="36"/>
      <c r="L195" s="36"/>
      <c r="M195" s="36"/>
      <c r="N195" s="36"/>
      <c r="O195" s="36">
        <v>0</v>
      </c>
      <c r="P195" s="36">
        <v>0</v>
      </c>
      <c r="Q195" s="36">
        <v>0</v>
      </c>
      <c r="R195" s="36">
        <v>0</v>
      </c>
      <c r="S195" s="36">
        <v>100</v>
      </c>
      <c r="T195" s="36">
        <v>0</v>
      </c>
      <c r="U195" s="36">
        <v>0</v>
      </c>
      <c r="V195" s="36">
        <v>0</v>
      </c>
      <c r="W195" s="36">
        <v>100</v>
      </c>
      <c r="X195" s="36">
        <v>0</v>
      </c>
      <c r="Y195" s="36"/>
      <c r="Z195" s="38">
        <v>0</v>
      </c>
      <c r="AA195" s="38">
        <v>3.4184000000000001</v>
      </c>
      <c r="AB195" s="2" t="s">
        <v>755</v>
      </c>
    </row>
    <row r="196" spans="1:28" ht="20.100000000000001" customHeight="1" x14ac:dyDescent="0.2">
      <c r="A196" s="2" t="s">
        <v>363</v>
      </c>
      <c r="B196" s="43" t="s">
        <v>365</v>
      </c>
      <c r="C196" s="2" t="s">
        <v>534</v>
      </c>
      <c r="D196" s="2">
        <v>1</v>
      </c>
      <c r="E196" s="36">
        <v>0</v>
      </c>
      <c r="F196" s="36"/>
      <c r="G196" s="36"/>
      <c r="H196" s="36"/>
      <c r="I196" s="36"/>
      <c r="J196" s="36">
        <v>0</v>
      </c>
      <c r="K196" s="36"/>
      <c r="L196" s="36"/>
      <c r="M196" s="36"/>
      <c r="N196" s="36"/>
      <c r="O196" s="36">
        <v>0</v>
      </c>
      <c r="P196" s="36">
        <v>0</v>
      </c>
      <c r="Q196" s="36">
        <v>100</v>
      </c>
      <c r="R196" s="36">
        <v>0</v>
      </c>
      <c r="S196" s="36">
        <v>0</v>
      </c>
      <c r="T196" s="36">
        <v>100</v>
      </c>
      <c r="U196" s="36">
        <v>0</v>
      </c>
      <c r="V196" s="36">
        <v>0</v>
      </c>
      <c r="W196" s="36">
        <v>100</v>
      </c>
      <c r="X196" s="36">
        <v>0</v>
      </c>
      <c r="Y196" s="36">
        <v>0</v>
      </c>
      <c r="Z196" s="38">
        <v>50</v>
      </c>
      <c r="AA196" s="38">
        <v>0.1356</v>
      </c>
      <c r="AB196" s="2" t="s">
        <v>755</v>
      </c>
    </row>
    <row r="197" spans="1:28" ht="20.100000000000001" customHeight="1" x14ac:dyDescent="0.2">
      <c r="A197" s="2" t="s">
        <v>363</v>
      </c>
      <c r="B197" s="43" t="s">
        <v>368</v>
      </c>
      <c r="C197" s="2" t="s">
        <v>500</v>
      </c>
      <c r="D197" s="2">
        <v>180</v>
      </c>
      <c r="E197" s="36">
        <v>100</v>
      </c>
      <c r="F197" s="36">
        <v>0</v>
      </c>
      <c r="G197" s="36">
        <v>100</v>
      </c>
      <c r="H197" s="36">
        <v>0</v>
      </c>
      <c r="I197" s="36">
        <v>0</v>
      </c>
      <c r="J197" s="36">
        <v>100</v>
      </c>
      <c r="K197" s="36">
        <v>100</v>
      </c>
      <c r="L197" s="36">
        <v>0</v>
      </c>
      <c r="M197" s="36">
        <v>0</v>
      </c>
      <c r="N197" s="36">
        <v>0</v>
      </c>
      <c r="O197" s="36">
        <v>0</v>
      </c>
      <c r="P197" s="36">
        <v>47.1</v>
      </c>
      <c r="Q197" s="36">
        <v>0</v>
      </c>
      <c r="R197" s="36">
        <v>25.2</v>
      </c>
      <c r="S197" s="36">
        <v>27.68</v>
      </c>
      <c r="T197" s="36">
        <v>0</v>
      </c>
      <c r="U197" s="36">
        <v>0</v>
      </c>
      <c r="V197" s="36">
        <v>0</v>
      </c>
      <c r="W197" s="36">
        <v>100</v>
      </c>
      <c r="X197" s="36">
        <v>0</v>
      </c>
      <c r="Y197" s="36"/>
      <c r="Z197" s="38">
        <v>0</v>
      </c>
      <c r="AA197" s="38">
        <v>322.19489440000001</v>
      </c>
      <c r="AB197" s="2" t="s">
        <v>755</v>
      </c>
    </row>
    <row r="198" spans="1:28" ht="20.100000000000001" customHeight="1" x14ac:dyDescent="0.2">
      <c r="A198" s="2" t="s">
        <v>363</v>
      </c>
      <c r="B198" s="43" t="s">
        <v>367</v>
      </c>
      <c r="C198" s="2" t="s">
        <v>500</v>
      </c>
      <c r="D198" s="2">
        <v>305</v>
      </c>
      <c r="E198" s="36">
        <v>33.33</v>
      </c>
      <c r="F198" s="36">
        <v>0</v>
      </c>
      <c r="G198" s="36">
        <v>33.33</v>
      </c>
      <c r="H198" s="36">
        <v>33.33</v>
      </c>
      <c r="I198" s="36">
        <v>33.33</v>
      </c>
      <c r="J198" s="36">
        <v>66.66</v>
      </c>
      <c r="K198" s="36">
        <v>33.33</v>
      </c>
      <c r="L198" s="36">
        <v>33.33</v>
      </c>
      <c r="M198" s="36">
        <v>0</v>
      </c>
      <c r="N198" s="36">
        <v>33.33</v>
      </c>
      <c r="O198" s="36">
        <v>0</v>
      </c>
      <c r="P198" s="36">
        <v>0</v>
      </c>
      <c r="Q198" s="36">
        <v>0</v>
      </c>
      <c r="R198" s="36">
        <v>45.34</v>
      </c>
      <c r="S198" s="36">
        <v>54.66</v>
      </c>
      <c r="T198" s="36">
        <v>0</v>
      </c>
      <c r="U198" s="36">
        <v>0</v>
      </c>
      <c r="V198" s="36">
        <v>5</v>
      </c>
      <c r="W198" s="36">
        <v>95</v>
      </c>
      <c r="X198" s="36">
        <v>0</v>
      </c>
      <c r="Y198" s="36"/>
      <c r="Z198" s="37">
        <v>4.918032786885246</v>
      </c>
      <c r="AA198" s="38">
        <v>28.526486220512801</v>
      </c>
      <c r="AB198" s="2" t="s">
        <v>755</v>
      </c>
    </row>
    <row r="199" spans="1:28" ht="20.100000000000001" customHeight="1" x14ac:dyDescent="0.2">
      <c r="A199" s="2" t="s">
        <v>363</v>
      </c>
      <c r="B199" s="43" t="s">
        <v>366</v>
      </c>
      <c r="C199" s="2" t="s">
        <v>500</v>
      </c>
      <c r="D199" s="2">
        <v>635</v>
      </c>
      <c r="E199" s="36">
        <v>100</v>
      </c>
      <c r="F199" s="36">
        <v>0</v>
      </c>
      <c r="G199" s="36">
        <v>100</v>
      </c>
      <c r="H199" s="36">
        <v>0</v>
      </c>
      <c r="I199" s="36">
        <v>0</v>
      </c>
      <c r="J199" s="36">
        <v>100</v>
      </c>
      <c r="K199" s="36">
        <v>50</v>
      </c>
      <c r="L199" s="36">
        <v>50</v>
      </c>
      <c r="M199" s="36">
        <v>0</v>
      </c>
      <c r="N199" s="36">
        <v>0</v>
      </c>
      <c r="O199" s="36">
        <v>1</v>
      </c>
      <c r="P199" s="36">
        <v>0</v>
      </c>
      <c r="Q199" s="36">
        <v>0</v>
      </c>
      <c r="R199" s="36">
        <v>44.99</v>
      </c>
      <c r="S199" s="36">
        <v>55</v>
      </c>
      <c r="T199" s="36">
        <v>0</v>
      </c>
      <c r="U199" s="36">
        <v>0</v>
      </c>
      <c r="V199" s="36">
        <v>0</v>
      </c>
      <c r="W199" s="36">
        <v>100</v>
      </c>
      <c r="X199" s="36">
        <v>0</v>
      </c>
      <c r="Y199" s="36"/>
      <c r="Z199" s="38">
        <v>50.96</v>
      </c>
      <c r="AA199" s="38">
        <v>1173.87337451242</v>
      </c>
      <c r="AB199" s="2" t="s">
        <v>755</v>
      </c>
    </row>
    <row r="200" spans="1:28" ht="20.100000000000001" customHeight="1" x14ac:dyDescent="0.2">
      <c r="A200" s="2" t="s">
        <v>363</v>
      </c>
      <c r="B200" s="43" t="s">
        <v>370</v>
      </c>
      <c r="C200" s="2" t="s">
        <v>534</v>
      </c>
      <c r="D200" s="2">
        <v>3</v>
      </c>
      <c r="E200" s="36"/>
      <c r="F200" s="36"/>
      <c r="G200" s="36"/>
      <c r="H200" s="36"/>
      <c r="I200" s="36"/>
      <c r="J200" s="36"/>
      <c r="K200" s="36"/>
      <c r="L200" s="36"/>
      <c r="M200" s="36"/>
      <c r="N200" s="36"/>
      <c r="O200" s="36">
        <v>0</v>
      </c>
      <c r="P200" s="36">
        <v>5</v>
      </c>
      <c r="Q200" s="36">
        <v>0</v>
      </c>
      <c r="R200" s="36">
        <v>0</v>
      </c>
      <c r="S200" s="36">
        <v>95</v>
      </c>
      <c r="T200" s="36">
        <v>0</v>
      </c>
      <c r="U200" s="36">
        <v>0</v>
      </c>
      <c r="V200" s="36">
        <v>0</v>
      </c>
      <c r="W200" s="36">
        <v>100</v>
      </c>
      <c r="X200" s="36">
        <v>0</v>
      </c>
      <c r="Y200" s="36"/>
      <c r="Z200" s="37"/>
      <c r="AB200" s="2" t="s">
        <v>764</v>
      </c>
    </row>
    <row r="201" spans="1:28" ht="20.100000000000001" customHeight="1" x14ac:dyDescent="0.2">
      <c r="A201" s="2" t="s">
        <v>371</v>
      </c>
      <c r="B201" s="43" t="s">
        <v>372</v>
      </c>
      <c r="C201" s="2" t="s">
        <v>500</v>
      </c>
      <c r="D201" s="2">
        <v>225</v>
      </c>
      <c r="E201" s="36">
        <v>75</v>
      </c>
      <c r="F201" s="36">
        <v>5</v>
      </c>
      <c r="G201" s="36">
        <v>70</v>
      </c>
      <c r="H201" s="36">
        <v>25</v>
      </c>
      <c r="I201" s="36">
        <v>0</v>
      </c>
      <c r="J201" s="36">
        <v>100</v>
      </c>
      <c r="K201" s="36">
        <v>100</v>
      </c>
      <c r="L201" s="36">
        <v>0</v>
      </c>
      <c r="M201" s="36">
        <v>0</v>
      </c>
      <c r="N201" s="36">
        <v>0</v>
      </c>
      <c r="O201" s="36">
        <v>1</v>
      </c>
      <c r="P201" s="36">
        <v>5</v>
      </c>
      <c r="Q201" s="36">
        <v>95</v>
      </c>
      <c r="R201" s="36">
        <v>0</v>
      </c>
      <c r="S201" s="36">
        <v>0</v>
      </c>
      <c r="T201" s="36">
        <v>100</v>
      </c>
      <c r="U201" s="36">
        <v>0</v>
      </c>
      <c r="V201" s="36">
        <v>14.57</v>
      </c>
      <c r="W201" s="36">
        <v>85.42</v>
      </c>
      <c r="X201" s="36">
        <v>0</v>
      </c>
      <c r="Y201" s="36"/>
      <c r="Z201" s="38">
        <v>100</v>
      </c>
      <c r="AA201" s="38">
        <v>7</v>
      </c>
      <c r="AB201" s="2" t="s">
        <v>755</v>
      </c>
    </row>
    <row r="202" spans="1:28" ht="20.100000000000001" customHeight="1" x14ac:dyDescent="0.2">
      <c r="A202" s="2" t="s">
        <v>371</v>
      </c>
      <c r="B202" s="43" t="s">
        <v>373</v>
      </c>
      <c r="C202" s="2" t="s">
        <v>500</v>
      </c>
      <c r="D202" s="2">
        <v>933.5</v>
      </c>
      <c r="E202" s="36">
        <v>95</v>
      </c>
      <c r="F202" s="36">
        <v>0</v>
      </c>
      <c r="G202" s="36">
        <v>95</v>
      </c>
      <c r="H202" s="36">
        <v>5</v>
      </c>
      <c r="I202" s="36">
        <v>0</v>
      </c>
      <c r="J202" s="36">
        <v>20.63</v>
      </c>
      <c r="K202" s="36">
        <v>0.23</v>
      </c>
      <c r="L202" s="36">
        <v>20.399999999999999</v>
      </c>
      <c r="M202" s="36">
        <v>0</v>
      </c>
      <c r="N202" s="36">
        <v>79.36</v>
      </c>
      <c r="O202" s="36">
        <v>1</v>
      </c>
      <c r="P202" s="36">
        <v>20.399999999999999</v>
      </c>
      <c r="Q202" s="36">
        <v>0</v>
      </c>
      <c r="R202" s="36">
        <v>39.68</v>
      </c>
      <c r="S202" s="36">
        <v>39.9</v>
      </c>
      <c r="T202" s="36">
        <v>0</v>
      </c>
      <c r="U202" s="36">
        <v>0</v>
      </c>
      <c r="V202" s="36">
        <v>3.97</v>
      </c>
      <c r="W202" s="36">
        <v>96.03</v>
      </c>
      <c r="X202" s="36">
        <v>0</v>
      </c>
      <c r="Y202" s="36"/>
      <c r="Z202" s="38">
        <v>100</v>
      </c>
      <c r="AA202" s="38">
        <v>232.07689131000001</v>
      </c>
      <c r="AB202" s="2" t="s">
        <v>766</v>
      </c>
    </row>
    <row r="203" spans="1:28" ht="20.100000000000001" customHeight="1" x14ac:dyDescent="0.2">
      <c r="A203" s="2" t="s">
        <v>371</v>
      </c>
      <c r="B203" s="43" t="s">
        <v>376</v>
      </c>
      <c r="C203" s="2" t="s">
        <v>500</v>
      </c>
      <c r="D203" s="2">
        <v>50</v>
      </c>
      <c r="E203" s="36">
        <v>0</v>
      </c>
      <c r="F203" s="36">
        <v>0</v>
      </c>
      <c r="G203" s="36">
        <v>0</v>
      </c>
      <c r="H203" s="36">
        <v>0</v>
      </c>
      <c r="I203" s="36">
        <v>100</v>
      </c>
      <c r="J203" s="36">
        <v>100</v>
      </c>
      <c r="K203" s="36">
        <v>100</v>
      </c>
      <c r="L203" s="36">
        <v>0</v>
      </c>
      <c r="M203" s="36">
        <v>0</v>
      </c>
      <c r="N203" s="36">
        <v>0</v>
      </c>
      <c r="O203" s="36">
        <v>0</v>
      </c>
      <c r="P203" s="36">
        <v>0</v>
      </c>
      <c r="Q203" s="36">
        <v>0</v>
      </c>
      <c r="R203" s="36">
        <v>0</v>
      </c>
      <c r="S203" s="36">
        <v>100</v>
      </c>
      <c r="T203" s="36">
        <v>0</v>
      </c>
      <c r="U203" s="36">
        <v>0</v>
      </c>
      <c r="V203" s="36">
        <v>0</v>
      </c>
      <c r="W203" s="36">
        <v>100</v>
      </c>
      <c r="X203" s="36">
        <v>0</v>
      </c>
      <c r="Y203" s="36"/>
      <c r="Z203" s="37">
        <v>0</v>
      </c>
      <c r="AB203" s="2" t="s">
        <v>755</v>
      </c>
    </row>
    <row r="204" spans="1:28" ht="20.100000000000001" customHeight="1" x14ac:dyDescent="0.2">
      <c r="A204" s="2" t="s">
        <v>371</v>
      </c>
      <c r="B204" s="43" t="s">
        <v>375</v>
      </c>
      <c r="C204" s="2" t="s">
        <v>500</v>
      </c>
      <c r="D204" s="2">
        <v>240</v>
      </c>
      <c r="E204" s="36"/>
      <c r="F204" s="36"/>
      <c r="G204" s="36"/>
      <c r="H204" s="36"/>
      <c r="I204" s="36"/>
      <c r="J204" s="36">
        <v>99.99</v>
      </c>
      <c r="K204" s="36">
        <v>92.63</v>
      </c>
      <c r="L204" s="36">
        <v>7.36</v>
      </c>
      <c r="M204" s="36">
        <v>0</v>
      </c>
      <c r="N204" s="36">
        <v>0</v>
      </c>
      <c r="O204" s="36">
        <v>0</v>
      </c>
      <c r="P204" s="36">
        <v>0</v>
      </c>
      <c r="Q204" s="36">
        <v>48.06</v>
      </c>
      <c r="R204" s="36">
        <v>51.93</v>
      </c>
      <c r="S204" s="36">
        <v>0</v>
      </c>
      <c r="T204" s="36">
        <v>0</v>
      </c>
      <c r="U204" s="36">
        <v>0</v>
      </c>
      <c r="V204" s="36">
        <v>0</v>
      </c>
      <c r="W204" s="36">
        <v>100</v>
      </c>
      <c r="X204" s="36">
        <v>0</v>
      </c>
      <c r="Y204" s="36">
        <v>14.70588235</v>
      </c>
      <c r="Z204" s="37">
        <v>0</v>
      </c>
      <c r="AA204" s="38">
        <v>0.212166666666667</v>
      </c>
      <c r="AB204" s="2" t="s">
        <v>755</v>
      </c>
    </row>
    <row r="205" spans="1:28" ht="20.100000000000001" customHeight="1" x14ac:dyDescent="0.2">
      <c r="A205" s="2" t="s">
        <v>383</v>
      </c>
      <c r="B205" s="43" t="s">
        <v>385</v>
      </c>
      <c r="C205" s="2" t="s">
        <v>534</v>
      </c>
      <c r="D205" s="2">
        <v>6</v>
      </c>
      <c r="E205" s="36"/>
      <c r="F205" s="36"/>
      <c r="G205" s="36"/>
      <c r="H205" s="36"/>
      <c r="I205" s="36"/>
      <c r="J205" s="36">
        <v>100</v>
      </c>
      <c r="K205" s="36">
        <v>100</v>
      </c>
      <c r="L205" s="36">
        <v>0</v>
      </c>
      <c r="M205" s="36">
        <v>0</v>
      </c>
      <c r="N205" s="36">
        <v>0</v>
      </c>
      <c r="O205" s="36">
        <v>0</v>
      </c>
      <c r="P205" s="36">
        <v>0</v>
      </c>
      <c r="Q205" s="36">
        <v>100</v>
      </c>
      <c r="R205" s="36">
        <v>0</v>
      </c>
      <c r="S205" s="36">
        <v>0</v>
      </c>
      <c r="T205" s="36">
        <v>100</v>
      </c>
      <c r="U205" s="36">
        <v>0</v>
      </c>
      <c r="V205" s="36">
        <v>0</v>
      </c>
      <c r="W205" s="36">
        <v>100</v>
      </c>
      <c r="X205" s="36">
        <v>0</v>
      </c>
      <c r="Y205" s="36"/>
      <c r="Z205" s="38"/>
      <c r="AA205" s="38">
        <v>0.36320000000000002</v>
      </c>
      <c r="AB205" s="2" t="s">
        <v>795</v>
      </c>
    </row>
    <row r="206" spans="1:28" ht="20.100000000000001" customHeight="1" x14ac:dyDescent="0.2">
      <c r="A206" s="2" t="s">
        <v>387</v>
      </c>
      <c r="B206" s="43" t="s">
        <v>390</v>
      </c>
      <c r="C206" s="2" t="s">
        <v>535</v>
      </c>
      <c r="D206" s="2">
        <v>5695</v>
      </c>
      <c r="E206" s="36">
        <v>10</v>
      </c>
      <c r="F206" s="36">
        <v>5</v>
      </c>
      <c r="G206" s="36">
        <v>5</v>
      </c>
      <c r="H206" s="36">
        <v>5</v>
      </c>
      <c r="I206" s="36">
        <v>85</v>
      </c>
      <c r="J206" s="36">
        <v>5</v>
      </c>
      <c r="K206" s="36">
        <v>5</v>
      </c>
      <c r="L206" s="36">
        <v>0</v>
      </c>
      <c r="M206" s="36">
        <v>0</v>
      </c>
      <c r="N206" s="36">
        <v>95</v>
      </c>
      <c r="O206" s="36">
        <v>0</v>
      </c>
      <c r="P206" s="36">
        <v>0</v>
      </c>
      <c r="Q206" s="36">
        <v>95</v>
      </c>
      <c r="R206" s="36">
        <v>5</v>
      </c>
      <c r="S206" s="36">
        <v>0</v>
      </c>
      <c r="T206" s="36">
        <v>95</v>
      </c>
      <c r="U206" s="36">
        <v>5</v>
      </c>
      <c r="V206" s="36">
        <v>5</v>
      </c>
      <c r="W206" s="36">
        <v>90</v>
      </c>
      <c r="X206" s="36">
        <v>20</v>
      </c>
      <c r="Y206" s="36"/>
      <c r="Z206" s="38">
        <v>0</v>
      </c>
      <c r="AA206" s="38">
        <v>12.714529843695299</v>
      </c>
      <c r="AB206" s="2" t="s">
        <v>766</v>
      </c>
    </row>
    <row r="207" spans="1:28" ht="20.100000000000001" customHeight="1" x14ac:dyDescent="0.2">
      <c r="A207" s="2" t="s">
        <v>387</v>
      </c>
      <c r="B207" s="43" t="s">
        <v>395</v>
      </c>
      <c r="C207" s="2" t="s">
        <v>534</v>
      </c>
      <c r="D207" s="2">
        <v>5</v>
      </c>
      <c r="E207" s="36">
        <v>100</v>
      </c>
      <c r="F207" s="36">
        <v>0</v>
      </c>
      <c r="G207" s="36">
        <v>100</v>
      </c>
      <c r="H207" s="36">
        <v>0</v>
      </c>
      <c r="I207" s="36">
        <v>0</v>
      </c>
      <c r="J207" s="36">
        <v>0</v>
      </c>
      <c r="K207" s="36">
        <v>0</v>
      </c>
      <c r="L207" s="36">
        <v>0</v>
      </c>
      <c r="M207" s="36">
        <v>0</v>
      </c>
      <c r="N207" s="36">
        <v>100</v>
      </c>
      <c r="O207" s="36">
        <v>1</v>
      </c>
      <c r="P207" s="36">
        <v>0</v>
      </c>
      <c r="Q207" s="36">
        <v>100</v>
      </c>
      <c r="R207" s="36">
        <v>0</v>
      </c>
      <c r="S207" s="36">
        <v>0</v>
      </c>
      <c r="T207" s="36">
        <v>100</v>
      </c>
      <c r="U207" s="36">
        <v>0</v>
      </c>
      <c r="V207" s="36">
        <v>0</v>
      </c>
      <c r="W207" s="36">
        <v>100</v>
      </c>
      <c r="X207" s="36">
        <v>0</v>
      </c>
      <c r="Y207" s="36"/>
      <c r="Z207" s="38">
        <v>0</v>
      </c>
      <c r="AA207" s="38">
        <v>48.999000000000002</v>
      </c>
      <c r="AB207" s="2" t="s">
        <v>755</v>
      </c>
    </row>
    <row r="208" spans="1:28" ht="20.100000000000001" customHeight="1" x14ac:dyDescent="0.2">
      <c r="A208" s="2" t="s">
        <v>387</v>
      </c>
      <c r="B208" s="43" t="s">
        <v>391</v>
      </c>
      <c r="C208" s="2" t="s">
        <v>500</v>
      </c>
      <c r="D208" s="2">
        <v>442</v>
      </c>
      <c r="E208" s="36">
        <v>100</v>
      </c>
      <c r="F208" s="36">
        <v>50</v>
      </c>
      <c r="G208" s="36">
        <v>50</v>
      </c>
      <c r="H208" s="36">
        <v>0</v>
      </c>
      <c r="I208" s="36">
        <v>0</v>
      </c>
      <c r="J208" s="36">
        <v>66.66</v>
      </c>
      <c r="K208" s="36">
        <v>33.33</v>
      </c>
      <c r="L208" s="36">
        <v>33.33</v>
      </c>
      <c r="M208" s="36">
        <v>33.33</v>
      </c>
      <c r="N208" s="36">
        <v>0</v>
      </c>
      <c r="O208" s="36">
        <v>0</v>
      </c>
      <c r="P208" s="36">
        <v>0</v>
      </c>
      <c r="Q208" s="36">
        <v>99</v>
      </c>
      <c r="R208" s="36">
        <v>0</v>
      </c>
      <c r="S208" s="36">
        <v>1</v>
      </c>
      <c r="T208" s="36">
        <v>99</v>
      </c>
      <c r="U208" s="36">
        <v>21</v>
      </c>
      <c r="V208" s="36">
        <v>0</v>
      </c>
      <c r="W208" s="36">
        <v>79</v>
      </c>
      <c r="X208" s="36">
        <v>22</v>
      </c>
      <c r="Y208" s="36"/>
      <c r="Z208" s="38">
        <v>5</v>
      </c>
      <c r="AA208" s="38">
        <v>3.2620695591036402</v>
      </c>
      <c r="AB208" s="2" t="s">
        <v>766</v>
      </c>
    </row>
    <row r="209" spans="1:28" ht="20.100000000000001" customHeight="1" x14ac:dyDescent="0.2">
      <c r="A209" s="2" t="s">
        <v>387</v>
      </c>
      <c r="B209" s="43" t="s">
        <v>389</v>
      </c>
      <c r="C209" s="2" t="s">
        <v>535</v>
      </c>
      <c r="D209" s="2">
        <v>11337</v>
      </c>
      <c r="E209" s="36">
        <v>10</v>
      </c>
      <c r="F209" s="36">
        <v>5</v>
      </c>
      <c r="G209" s="36">
        <v>5</v>
      </c>
      <c r="H209" s="36">
        <v>0</v>
      </c>
      <c r="I209" s="36">
        <v>90</v>
      </c>
      <c r="J209" s="36">
        <v>5</v>
      </c>
      <c r="K209" s="36">
        <v>5</v>
      </c>
      <c r="L209" s="36">
        <v>0</v>
      </c>
      <c r="M209" s="36">
        <v>0</v>
      </c>
      <c r="N209" s="36">
        <v>95</v>
      </c>
      <c r="O209" s="36">
        <v>0</v>
      </c>
      <c r="P209" s="36">
        <v>1</v>
      </c>
      <c r="Q209" s="36">
        <v>95</v>
      </c>
      <c r="R209" s="36">
        <v>4</v>
      </c>
      <c r="S209" s="36">
        <v>0</v>
      </c>
      <c r="T209" s="36">
        <v>85.5</v>
      </c>
      <c r="U209" s="36">
        <v>3</v>
      </c>
      <c r="V209" s="36">
        <v>0</v>
      </c>
      <c r="W209" s="36">
        <v>97</v>
      </c>
      <c r="X209" s="36">
        <v>33</v>
      </c>
      <c r="Y209" s="36">
        <v>52.403173119999998</v>
      </c>
      <c r="Z209" s="37">
        <v>0</v>
      </c>
      <c r="AA209" s="38">
        <v>90.666941892444001</v>
      </c>
      <c r="AB209" s="2" t="s">
        <v>755</v>
      </c>
    </row>
    <row r="210" spans="1:28" ht="20.100000000000001" customHeight="1" x14ac:dyDescent="0.2">
      <c r="A210" s="2" t="s">
        <v>387</v>
      </c>
      <c r="B210" s="43" t="s">
        <v>401</v>
      </c>
      <c r="C210" s="2" t="s">
        <v>500</v>
      </c>
      <c r="D210" s="2">
        <v>94</v>
      </c>
      <c r="E210" s="36"/>
      <c r="F210" s="36"/>
      <c r="G210" s="36"/>
      <c r="H210" s="36"/>
      <c r="I210" s="36"/>
      <c r="J210" s="36">
        <v>100</v>
      </c>
      <c r="K210" s="36">
        <v>95</v>
      </c>
      <c r="L210" s="36">
        <v>5</v>
      </c>
      <c r="M210" s="36">
        <v>0</v>
      </c>
      <c r="N210" s="36">
        <v>0</v>
      </c>
      <c r="O210" s="36">
        <v>0</v>
      </c>
      <c r="P210" s="36">
        <v>0</v>
      </c>
      <c r="Q210" s="36">
        <v>100</v>
      </c>
      <c r="R210" s="36">
        <v>0</v>
      </c>
      <c r="S210" s="36">
        <v>0</v>
      </c>
      <c r="T210" s="36">
        <v>100</v>
      </c>
      <c r="U210" s="36">
        <v>0</v>
      </c>
      <c r="V210" s="36">
        <v>1.2</v>
      </c>
      <c r="W210" s="36">
        <v>98.8</v>
      </c>
      <c r="X210" s="36">
        <v>0</v>
      </c>
      <c r="Y210" s="36"/>
      <c r="Z210" s="38">
        <v>0</v>
      </c>
      <c r="AA210" s="38">
        <v>1.38</v>
      </c>
      <c r="AB210" s="2" t="s">
        <v>755</v>
      </c>
    </row>
    <row r="211" spans="1:28" ht="20.100000000000001" customHeight="1" x14ac:dyDescent="0.2">
      <c r="A211" s="2" t="s">
        <v>387</v>
      </c>
      <c r="B211" s="43" t="s">
        <v>392</v>
      </c>
      <c r="C211" s="2" t="s">
        <v>500</v>
      </c>
      <c r="D211" s="2">
        <v>545</v>
      </c>
      <c r="E211" s="36">
        <v>0</v>
      </c>
      <c r="F211" s="36">
        <v>0</v>
      </c>
      <c r="G211" s="36">
        <v>0</v>
      </c>
      <c r="H211" s="36">
        <v>0</v>
      </c>
      <c r="I211" s="36">
        <v>0</v>
      </c>
      <c r="J211" s="36">
        <v>0</v>
      </c>
      <c r="K211" s="36">
        <v>0</v>
      </c>
      <c r="L211" s="36">
        <v>0</v>
      </c>
      <c r="M211" s="36">
        <v>0</v>
      </c>
      <c r="N211" s="36">
        <v>7.4733096085409256</v>
      </c>
      <c r="O211" s="36">
        <v>0</v>
      </c>
      <c r="P211" s="36">
        <v>0</v>
      </c>
      <c r="Q211" s="36">
        <v>100</v>
      </c>
      <c r="R211" s="36">
        <v>0</v>
      </c>
      <c r="S211" s="36">
        <v>0</v>
      </c>
      <c r="T211" s="36">
        <v>100</v>
      </c>
      <c r="U211" s="36">
        <v>0</v>
      </c>
      <c r="V211" s="36">
        <v>0</v>
      </c>
      <c r="W211" s="36">
        <v>100</v>
      </c>
      <c r="X211" s="36">
        <v>3.3007117437722422</v>
      </c>
      <c r="Y211" s="36">
        <v>0</v>
      </c>
      <c r="Z211" s="37">
        <v>3.28</v>
      </c>
      <c r="AA211" s="38">
        <v>16.19253977209571</v>
      </c>
      <c r="AB211" s="2" t="s">
        <v>764</v>
      </c>
    </row>
    <row r="212" spans="1:28" ht="20.100000000000001" customHeight="1" x14ac:dyDescent="0.2">
      <c r="A212" s="2" t="s">
        <v>387</v>
      </c>
      <c r="B212" s="43" t="s">
        <v>396</v>
      </c>
      <c r="C212" s="2" t="s">
        <v>534</v>
      </c>
      <c r="D212" s="2">
        <v>4</v>
      </c>
      <c r="E212" s="36"/>
      <c r="F212" s="36"/>
      <c r="G212" s="36"/>
      <c r="H212" s="36"/>
      <c r="I212" s="36"/>
      <c r="J212" s="36">
        <v>0</v>
      </c>
      <c r="K212" s="36">
        <v>0</v>
      </c>
      <c r="L212" s="36">
        <v>0</v>
      </c>
      <c r="M212" s="36">
        <v>0</v>
      </c>
      <c r="N212" s="36">
        <v>100</v>
      </c>
      <c r="O212" s="36">
        <v>0</v>
      </c>
      <c r="P212" s="36">
        <v>0</v>
      </c>
      <c r="Q212" s="36">
        <v>100</v>
      </c>
      <c r="R212" s="36">
        <v>0</v>
      </c>
      <c r="S212" s="36">
        <v>0</v>
      </c>
      <c r="T212" s="36">
        <v>100</v>
      </c>
      <c r="U212" s="36">
        <v>0</v>
      </c>
      <c r="V212" s="36">
        <v>0</v>
      </c>
      <c r="W212" s="36">
        <v>100</v>
      </c>
      <c r="X212" s="36">
        <v>0</v>
      </c>
      <c r="Y212" s="36"/>
      <c r="Z212" s="37">
        <v>100</v>
      </c>
      <c r="AB212" s="2" t="s">
        <v>755</v>
      </c>
    </row>
    <row r="213" spans="1:28" ht="20.100000000000001" customHeight="1" x14ac:dyDescent="0.2">
      <c r="A213" s="2" t="s">
        <v>387</v>
      </c>
      <c r="B213" s="43" t="s">
        <v>397</v>
      </c>
      <c r="C213" s="2" t="s">
        <v>500</v>
      </c>
      <c r="D213" s="2">
        <v>287.5</v>
      </c>
      <c r="E213" s="36">
        <v>0</v>
      </c>
      <c r="F213" s="36">
        <v>0</v>
      </c>
      <c r="G213" s="36">
        <v>0</v>
      </c>
      <c r="H213" s="36">
        <v>0</v>
      </c>
      <c r="I213" s="36">
        <v>100</v>
      </c>
      <c r="J213" s="36">
        <v>100</v>
      </c>
      <c r="K213" s="36">
        <v>99</v>
      </c>
      <c r="L213" s="36">
        <v>1</v>
      </c>
      <c r="M213" s="36">
        <v>0</v>
      </c>
      <c r="N213" s="36">
        <v>0</v>
      </c>
      <c r="O213" s="36">
        <v>0</v>
      </c>
      <c r="P213" s="36">
        <v>0</v>
      </c>
      <c r="Q213" s="36">
        <v>100</v>
      </c>
      <c r="R213" s="36">
        <v>0</v>
      </c>
      <c r="S213" s="36">
        <v>0</v>
      </c>
      <c r="T213" s="36">
        <v>100</v>
      </c>
      <c r="U213" s="36">
        <v>5</v>
      </c>
      <c r="V213" s="36">
        <v>0</v>
      </c>
      <c r="W213" s="36">
        <v>95</v>
      </c>
      <c r="X213" s="36">
        <v>31</v>
      </c>
      <c r="Y213" s="36"/>
      <c r="Z213" s="37">
        <v>0</v>
      </c>
      <c r="AA213" s="38">
        <v>6.4374389285714304E-2</v>
      </c>
      <c r="AB213" s="2" t="s">
        <v>755</v>
      </c>
    </row>
    <row r="214" spans="1:28" ht="20.100000000000001" customHeight="1" x14ac:dyDescent="0.2">
      <c r="A214" s="2" t="s">
        <v>402</v>
      </c>
      <c r="B214" s="43" t="s">
        <v>405</v>
      </c>
      <c r="C214" s="2" t="s">
        <v>534</v>
      </c>
      <c r="D214" s="2">
        <v>1.5</v>
      </c>
      <c r="E214" s="36">
        <v>0</v>
      </c>
      <c r="F214" s="36">
        <v>0</v>
      </c>
      <c r="G214" s="36">
        <v>0</v>
      </c>
      <c r="H214" s="36">
        <v>100</v>
      </c>
      <c r="I214" s="36">
        <v>0</v>
      </c>
      <c r="J214" s="36">
        <v>100</v>
      </c>
      <c r="K214" s="36">
        <v>100</v>
      </c>
      <c r="L214" s="36">
        <v>0</v>
      </c>
      <c r="M214" s="36">
        <v>0</v>
      </c>
      <c r="N214" s="36">
        <v>0</v>
      </c>
      <c r="O214" s="36">
        <v>0</v>
      </c>
      <c r="P214" s="36">
        <v>0</v>
      </c>
      <c r="Q214" s="36">
        <v>100</v>
      </c>
      <c r="R214" s="36">
        <v>0</v>
      </c>
      <c r="S214" s="36">
        <v>0</v>
      </c>
      <c r="T214" s="36">
        <v>100</v>
      </c>
      <c r="U214" s="36">
        <v>100</v>
      </c>
      <c r="V214" s="36">
        <v>0</v>
      </c>
      <c r="W214" s="36">
        <v>0</v>
      </c>
      <c r="X214" s="36">
        <v>0</v>
      </c>
      <c r="Y214" s="36"/>
      <c r="Z214" s="38"/>
      <c r="AB214" s="2" t="s">
        <v>755</v>
      </c>
    </row>
    <row r="215" spans="1:28" ht="20.100000000000001" customHeight="1" x14ac:dyDescent="0.2">
      <c r="A215" s="2" t="s">
        <v>407</v>
      </c>
      <c r="B215" s="43" t="s">
        <v>409</v>
      </c>
      <c r="C215" s="2" t="s">
        <v>500</v>
      </c>
      <c r="D215" s="2">
        <v>701</v>
      </c>
      <c r="E215" s="36">
        <v>95.35</v>
      </c>
      <c r="F215" s="36">
        <v>2.48</v>
      </c>
      <c r="G215" s="36">
        <v>92.87</v>
      </c>
      <c r="H215" s="36">
        <v>2.48</v>
      </c>
      <c r="I215" s="36">
        <v>2.48</v>
      </c>
      <c r="J215" s="36"/>
      <c r="K215" s="36"/>
      <c r="L215" s="36"/>
      <c r="M215" s="36"/>
      <c r="N215" s="36"/>
      <c r="O215" s="36">
        <v>1</v>
      </c>
      <c r="P215" s="36">
        <v>0</v>
      </c>
      <c r="Q215" s="36">
        <v>6.75</v>
      </c>
      <c r="R215" s="36">
        <v>93.55</v>
      </c>
      <c r="S215" s="36">
        <v>0</v>
      </c>
      <c r="T215" s="36"/>
      <c r="U215" s="36">
        <v>0</v>
      </c>
      <c r="V215" s="36">
        <v>0</v>
      </c>
      <c r="W215" s="36">
        <v>100</v>
      </c>
      <c r="X215" s="36">
        <v>0</v>
      </c>
      <c r="Y215" s="36">
        <v>0</v>
      </c>
      <c r="Z215" s="38">
        <v>0</v>
      </c>
      <c r="AA215" s="38">
        <v>38.211439357629899</v>
      </c>
      <c r="AB215" s="2" t="s">
        <v>755</v>
      </c>
    </row>
    <row r="216" spans="1:28" ht="20.100000000000001" customHeight="1" x14ac:dyDescent="0.2">
      <c r="A216" s="2" t="s">
        <v>407</v>
      </c>
      <c r="B216" s="43" t="s">
        <v>412</v>
      </c>
      <c r="C216" s="2" t="s">
        <v>534</v>
      </c>
      <c r="D216" s="2">
        <v>2</v>
      </c>
      <c r="E216" s="36"/>
      <c r="F216" s="36"/>
      <c r="G216" s="36"/>
      <c r="H216" s="36"/>
      <c r="I216" s="36"/>
      <c r="J216" s="36"/>
      <c r="K216" s="36"/>
      <c r="L216" s="36"/>
      <c r="M216" s="36"/>
      <c r="N216" s="36"/>
      <c r="O216" s="36">
        <v>0</v>
      </c>
      <c r="P216" s="36">
        <v>0</v>
      </c>
      <c r="Q216" s="36">
        <v>100</v>
      </c>
      <c r="R216" s="36">
        <v>0</v>
      </c>
      <c r="S216" s="36">
        <v>0</v>
      </c>
      <c r="T216" s="36">
        <v>100</v>
      </c>
      <c r="U216" s="36">
        <v>0</v>
      </c>
      <c r="V216" s="36">
        <v>0</v>
      </c>
      <c r="W216" s="36">
        <v>100</v>
      </c>
      <c r="X216" s="36">
        <v>100</v>
      </c>
      <c r="Y216" s="36"/>
      <c r="Z216" s="38">
        <v>0</v>
      </c>
      <c r="AB216" s="2" t="s">
        <v>755</v>
      </c>
    </row>
    <row r="217" spans="1:28" ht="20.100000000000001" customHeight="1" x14ac:dyDescent="0.2">
      <c r="A217" s="2" t="s">
        <v>407</v>
      </c>
      <c r="B217" s="43" t="s">
        <v>408</v>
      </c>
      <c r="C217" s="2" t="s">
        <v>500</v>
      </c>
      <c r="D217" s="2">
        <v>40</v>
      </c>
      <c r="E217" s="36">
        <v>100</v>
      </c>
      <c r="F217" s="36">
        <v>0</v>
      </c>
      <c r="G217" s="36">
        <v>100</v>
      </c>
      <c r="H217" s="36">
        <v>0</v>
      </c>
      <c r="I217" s="36">
        <v>0</v>
      </c>
      <c r="J217" s="36"/>
      <c r="K217" s="36"/>
      <c r="L217" s="36"/>
      <c r="M217" s="36"/>
      <c r="N217" s="36"/>
      <c r="O217" s="36">
        <v>1</v>
      </c>
      <c r="P217" s="36">
        <v>97.72</v>
      </c>
      <c r="Q217" s="36">
        <v>0</v>
      </c>
      <c r="R217" s="36">
        <v>2.27</v>
      </c>
      <c r="S217" s="36">
        <v>0</v>
      </c>
      <c r="T217" s="36">
        <v>0</v>
      </c>
      <c r="U217" s="36">
        <v>0</v>
      </c>
      <c r="V217" s="36">
        <v>0</v>
      </c>
      <c r="W217" s="36">
        <v>100</v>
      </c>
      <c r="X217" s="36">
        <v>0</v>
      </c>
      <c r="Y217" s="36"/>
      <c r="Z217" s="37">
        <v>9</v>
      </c>
      <c r="AA217" s="38">
        <v>56.350140000000003</v>
      </c>
      <c r="AB217" s="2" t="s">
        <v>755</v>
      </c>
    </row>
    <row r="218" spans="1:28" ht="20.100000000000001" customHeight="1" x14ac:dyDescent="0.2">
      <c r="A218" s="2" t="s">
        <v>407</v>
      </c>
      <c r="B218" s="43" t="s">
        <v>411</v>
      </c>
      <c r="C218" s="2" t="s">
        <v>500</v>
      </c>
      <c r="D218" s="2">
        <v>442</v>
      </c>
      <c r="E218" s="36">
        <v>100</v>
      </c>
      <c r="F218" s="36">
        <v>0</v>
      </c>
      <c r="G218" s="36">
        <v>100</v>
      </c>
      <c r="H218" s="36">
        <v>0</v>
      </c>
      <c r="I218" s="36">
        <v>0</v>
      </c>
      <c r="J218" s="36">
        <v>100</v>
      </c>
      <c r="K218" s="36">
        <v>100</v>
      </c>
      <c r="L218" s="36">
        <v>0</v>
      </c>
      <c r="M218" s="36">
        <v>0</v>
      </c>
      <c r="N218" s="36">
        <v>0</v>
      </c>
      <c r="O218" s="36">
        <v>1</v>
      </c>
      <c r="P218" s="36">
        <v>92.08</v>
      </c>
      <c r="Q218" s="36">
        <v>0</v>
      </c>
      <c r="R218" s="36">
        <v>5.76</v>
      </c>
      <c r="S218" s="36">
        <v>2.15</v>
      </c>
      <c r="T218" s="36">
        <v>0.82</v>
      </c>
      <c r="U218" s="36">
        <v>0</v>
      </c>
      <c r="V218" s="36">
        <v>0</v>
      </c>
      <c r="W218" s="36">
        <v>100</v>
      </c>
      <c r="X218" s="36">
        <v>0</v>
      </c>
      <c r="Y218" s="36">
        <v>0</v>
      </c>
      <c r="Z218" s="38">
        <v>0</v>
      </c>
      <c r="AA218" s="38">
        <v>842.91314530519503</v>
      </c>
      <c r="AB218" s="2" t="s">
        <v>755</v>
      </c>
    </row>
    <row r="219" spans="1:28" ht="20.100000000000001" customHeight="1" x14ac:dyDescent="0.2">
      <c r="A219" s="2" t="s">
        <v>415</v>
      </c>
      <c r="B219" s="43" t="s">
        <v>419</v>
      </c>
      <c r="C219" s="2" t="s">
        <v>534</v>
      </c>
      <c r="D219" s="2">
        <v>1</v>
      </c>
      <c r="E219" s="36">
        <v>0</v>
      </c>
      <c r="F219" s="36">
        <v>0</v>
      </c>
      <c r="G219" s="36">
        <v>0</v>
      </c>
      <c r="H219" s="36">
        <v>0</v>
      </c>
      <c r="I219" s="36">
        <v>100</v>
      </c>
      <c r="J219" s="36">
        <v>0</v>
      </c>
      <c r="K219" s="36">
        <v>0</v>
      </c>
      <c r="L219" s="36">
        <v>0</v>
      </c>
      <c r="M219" s="36">
        <v>0</v>
      </c>
      <c r="N219" s="36">
        <v>100</v>
      </c>
      <c r="O219" s="36">
        <v>0</v>
      </c>
      <c r="P219" s="36">
        <v>0</v>
      </c>
      <c r="Q219" s="36">
        <v>0</v>
      </c>
      <c r="R219" s="36">
        <v>0</v>
      </c>
      <c r="S219" s="36">
        <v>100</v>
      </c>
      <c r="T219" s="36">
        <v>0</v>
      </c>
      <c r="U219" s="36">
        <v>0</v>
      </c>
      <c r="V219" s="36">
        <v>0</v>
      </c>
      <c r="W219" s="36">
        <v>100</v>
      </c>
      <c r="X219" s="36">
        <v>0</v>
      </c>
      <c r="Y219" s="36"/>
      <c r="Z219" s="38">
        <v>0</v>
      </c>
      <c r="AB219" s="2" t="s">
        <v>755</v>
      </c>
    </row>
    <row r="220" spans="1:28" ht="20.100000000000001" customHeight="1" x14ac:dyDescent="0.2">
      <c r="A220" s="2" t="s">
        <v>415</v>
      </c>
      <c r="B220" s="43" t="s">
        <v>417</v>
      </c>
      <c r="C220" s="2" t="s">
        <v>500</v>
      </c>
      <c r="D220" s="2">
        <v>117</v>
      </c>
      <c r="E220" s="36">
        <v>100</v>
      </c>
      <c r="F220" s="36">
        <v>0</v>
      </c>
      <c r="G220" s="36">
        <v>100</v>
      </c>
      <c r="H220" s="36">
        <v>0</v>
      </c>
      <c r="I220" s="36">
        <v>0</v>
      </c>
      <c r="J220" s="36">
        <v>0</v>
      </c>
      <c r="K220" s="36">
        <v>0</v>
      </c>
      <c r="L220" s="36">
        <v>0</v>
      </c>
      <c r="M220" s="36">
        <v>0</v>
      </c>
      <c r="N220" s="36">
        <v>100</v>
      </c>
      <c r="O220" s="36">
        <v>0</v>
      </c>
      <c r="P220" s="36">
        <v>0</v>
      </c>
      <c r="Q220" s="36">
        <v>50</v>
      </c>
      <c r="R220" s="36">
        <v>0</v>
      </c>
      <c r="S220" s="36">
        <v>50</v>
      </c>
      <c r="T220" s="36">
        <v>0</v>
      </c>
      <c r="U220" s="36">
        <v>0</v>
      </c>
      <c r="V220" s="36">
        <v>0</v>
      </c>
      <c r="W220" s="36">
        <v>100</v>
      </c>
      <c r="X220" s="36">
        <v>50</v>
      </c>
      <c r="Y220" s="36">
        <v>0</v>
      </c>
      <c r="Z220" s="38">
        <v>0</v>
      </c>
      <c r="AA220" s="38">
        <v>35.395999280952402</v>
      </c>
      <c r="AB220" s="2" t="s">
        <v>766</v>
      </c>
    </row>
    <row r="221" spans="1:28" ht="20.100000000000001" customHeight="1" x14ac:dyDescent="0.2">
      <c r="A221" s="2" t="s">
        <v>415</v>
      </c>
      <c r="B221" s="43" t="s">
        <v>420</v>
      </c>
      <c r="C221" s="2" t="s">
        <v>534</v>
      </c>
      <c r="D221" s="2">
        <v>2</v>
      </c>
      <c r="E221" s="36"/>
      <c r="F221" s="36"/>
      <c r="G221" s="36"/>
      <c r="H221" s="36"/>
      <c r="I221" s="36"/>
      <c r="J221" s="36"/>
      <c r="K221" s="36"/>
      <c r="L221" s="36"/>
      <c r="M221" s="36"/>
      <c r="N221" s="36"/>
      <c r="O221" s="36">
        <v>0</v>
      </c>
      <c r="P221" s="36">
        <v>0</v>
      </c>
      <c r="Q221" s="36">
        <v>0</v>
      </c>
      <c r="R221" s="36">
        <v>50</v>
      </c>
      <c r="S221" s="36">
        <v>50</v>
      </c>
      <c r="T221" s="36">
        <v>0</v>
      </c>
      <c r="U221" s="36">
        <v>0</v>
      </c>
      <c r="V221" s="36">
        <v>0</v>
      </c>
      <c r="W221" s="36">
        <v>100</v>
      </c>
      <c r="X221" s="36">
        <v>0</v>
      </c>
      <c r="Y221" s="36"/>
      <c r="Z221" s="38">
        <v>0</v>
      </c>
      <c r="AB221" s="2" t="s">
        <v>755</v>
      </c>
    </row>
    <row r="222" spans="1:28" ht="20.100000000000001" customHeight="1" x14ac:dyDescent="0.2">
      <c r="A222" s="2" t="s">
        <v>415</v>
      </c>
      <c r="B222" s="43" t="s">
        <v>422</v>
      </c>
      <c r="C222" s="2" t="s">
        <v>500</v>
      </c>
      <c r="D222" s="2">
        <v>52.5</v>
      </c>
      <c r="E222" s="36">
        <v>76.66</v>
      </c>
      <c r="F222" s="36">
        <v>0</v>
      </c>
      <c r="G222" s="36">
        <v>76.66</v>
      </c>
      <c r="H222" s="36">
        <v>33.33</v>
      </c>
      <c r="I222" s="36">
        <v>0</v>
      </c>
      <c r="J222" s="36">
        <v>76.66</v>
      </c>
      <c r="K222" s="36">
        <v>76.66</v>
      </c>
      <c r="L222" s="36">
        <v>0</v>
      </c>
      <c r="M222" s="36">
        <v>0</v>
      </c>
      <c r="N222" s="36">
        <v>23.33</v>
      </c>
      <c r="O222" s="36">
        <v>0</v>
      </c>
      <c r="P222" s="36">
        <v>5</v>
      </c>
      <c r="Q222" s="36">
        <v>0</v>
      </c>
      <c r="R222" s="36">
        <v>47.5</v>
      </c>
      <c r="S222" s="36">
        <v>47.5</v>
      </c>
      <c r="T222" s="36">
        <v>0</v>
      </c>
      <c r="U222" s="36">
        <v>0</v>
      </c>
      <c r="V222" s="36">
        <v>0</v>
      </c>
      <c r="W222" s="36">
        <v>100</v>
      </c>
      <c r="X222" s="36">
        <v>0</v>
      </c>
      <c r="Y222" s="36">
        <v>0</v>
      </c>
      <c r="Z222" s="37">
        <v>0</v>
      </c>
      <c r="AA222" s="38">
        <v>38.361353333333298</v>
      </c>
      <c r="AB222" s="2" t="s">
        <v>755</v>
      </c>
    </row>
    <row r="223" spans="1:28" ht="20.100000000000001" customHeight="1" x14ac:dyDescent="0.2">
      <c r="A223" s="2" t="s">
        <v>415</v>
      </c>
      <c r="B223" s="43" t="s">
        <v>418</v>
      </c>
      <c r="C223" s="2" t="s">
        <v>500</v>
      </c>
      <c r="D223" s="2">
        <v>1137</v>
      </c>
      <c r="E223" s="36">
        <v>100</v>
      </c>
      <c r="F223" s="36">
        <v>0</v>
      </c>
      <c r="G223" s="36">
        <v>100</v>
      </c>
      <c r="H223" s="36">
        <v>0</v>
      </c>
      <c r="I223" s="36">
        <v>0</v>
      </c>
      <c r="J223" s="36">
        <v>50</v>
      </c>
      <c r="K223" s="36">
        <v>50</v>
      </c>
      <c r="L223" s="36">
        <v>0</v>
      </c>
      <c r="M223" s="36">
        <v>0</v>
      </c>
      <c r="N223" s="36">
        <v>50</v>
      </c>
      <c r="O223" s="36">
        <v>1</v>
      </c>
      <c r="P223" s="36">
        <v>23.41</v>
      </c>
      <c r="Q223" s="36">
        <v>4.88</v>
      </c>
      <c r="R223" s="36">
        <v>32.22</v>
      </c>
      <c r="S223" s="36">
        <v>39.479999999999997</v>
      </c>
      <c r="T223" s="36">
        <v>0</v>
      </c>
      <c r="U223" s="36">
        <v>0</v>
      </c>
      <c r="V223" s="36">
        <v>3.42</v>
      </c>
      <c r="W223" s="36">
        <v>96.57</v>
      </c>
      <c r="X223" s="36">
        <v>0</v>
      </c>
      <c r="Y223" s="36">
        <v>3.3333333330000001</v>
      </c>
      <c r="Z223" s="37">
        <v>0</v>
      </c>
      <c r="AA223" s="38">
        <v>524.08627177736105</v>
      </c>
      <c r="AB223" s="2" t="s">
        <v>755</v>
      </c>
    </row>
    <row r="224" spans="1:28" ht="20.100000000000001" customHeight="1" x14ac:dyDescent="0.2">
      <c r="A224" s="2" t="s">
        <v>415</v>
      </c>
      <c r="B224" s="43" t="s">
        <v>423</v>
      </c>
      <c r="C224" s="2" t="s">
        <v>500</v>
      </c>
      <c r="D224" s="2">
        <v>1055</v>
      </c>
      <c r="E224" s="36">
        <v>66.66</v>
      </c>
      <c r="F224" s="36">
        <v>33.33</v>
      </c>
      <c r="G224" s="36">
        <v>33.33</v>
      </c>
      <c r="H224" s="36">
        <v>0</v>
      </c>
      <c r="I224" s="36">
        <v>33.33</v>
      </c>
      <c r="J224" s="36">
        <v>100</v>
      </c>
      <c r="K224" s="36">
        <v>100</v>
      </c>
      <c r="L224" s="36">
        <v>0</v>
      </c>
      <c r="M224" s="36">
        <v>0</v>
      </c>
      <c r="N224" s="36">
        <v>0</v>
      </c>
      <c r="O224" s="36">
        <v>1</v>
      </c>
      <c r="P224" s="36">
        <v>3.84</v>
      </c>
      <c r="Q224" s="36">
        <v>3.84</v>
      </c>
      <c r="R224" s="36">
        <v>92.33</v>
      </c>
      <c r="S224" s="36">
        <v>0</v>
      </c>
      <c r="T224" s="36">
        <v>3.84</v>
      </c>
      <c r="U224" s="36">
        <v>0</v>
      </c>
      <c r="V224" s="36">
        <v>0</v>
      </c>
      <c r="W224" s="36">
        <v>100</v>
      </c>
      <c r="X224" s="36">
        <v>50</v>
      </c>
      <c r="Y224" s="36">
        <v>11.11111111</v>
      </c>
      <c r="Z224" s="38">
        <v>15.8</v>
      </c>
      <c r="AA224" s="38">
        <v>133.00550756847699</v>
      </c>
      <c r="AB224" s="2" t="s">
        <v>755</v>
      </c>
    </row>
    <row r="225" spans="1:28" ht="20.100000000000001" customHeight="1" x14ac:dyDescent="0.2">
      <c r="A225" s="2" t="s">
        <v>415</v>
      </c>
      <c r="B225" s="43" t="s">
        <v>421</v>
      </c>
      <c r="C225" s="2" t="s">
        <v>500</v>
      </c>
      <c r="D225" s="2">
        <v>56</v>
      </c>
      <c r="E225" s="36">
        <v>50</v>
      </c>
      <c r="F225" s="36">
        <v>0</v>
      </c>
      <c r="G225" s="36">
        <v>50</v>
      </c>
      <c r="H225" s="36">
        <v>0</v>
      </c>
      <c r="I225" s="36">
        <v>50</v>
      </c>
      <c r="J225" s="36">
        <v>0</v>
      </c>
      <c r="K225" s="36">
        <v>0</v>
      </c>
      <c r="L225" s="36">
        <v>0</v>
      </c>
      <c r="M225" s="36">
        <v>0</v>
      </c>
      <c r="N225" s="36">
        <v>100</v>
      </c>
      <c r="O225" s="36">
        <v>1</v>
      </c>
      <c r="P225" s="36">
        <v>2.89</v>
      </c>
      <c r="Q225" s="36">
        <v>0</v>
      </c>
      <c r="R225" s="36">
        <v>36.99</v>
      </c>
      <c r="S225" s="36">
        <v>60.11</v>
      </c>
      <c r="T225" s="36">
        <v>0</v>
      </c>
      <c r="U225" s="36">
        <v>0</v>
      </c>
      <c r="V225" s="36">
        <v>0</v>
      </c>
      <c r="W225" s="36">
        <v>100</v>
      </c>
      <c r="X225" s="36">
        <v>0</v>
      </c>
      <c r="Y225" s="36">
        <v>11.42857143</v>
      </c>
      <c r="Z225" s="38">
        <v>0</v>
      </c>
      <c r="AA225" s="38">
        <v>279.69566192222197</v>
      </c>
      <c r="AB225" s="2" t="s">
        <v>766</v>
      </c>
    </row>
    <row r="226" spans="1:28" ht="20.100000000000001" customHeight="1" x14ac:dyDescent="0.2">
      <c r="A226" s="2" t="s">
        <v>425</v>
      </c>
      <c r="B226" s="43" t="s">
        <v>429</v>
      </c>
      <c r="C226" s="2" t="s">
        <v>500</v>
      </c>
      <c r="D226" s="2">
        <v>36</v>
      </c>
      <c r="E226" s="36"/>
      <c r="F226" s="36"/>
      <c r="G226" s="36"/>
      <c r="H226" s="36"/>
      <c r="I226" s="36"/>
      <c r="J226" s="36"/>
      <c r="K226" s="36"/>
      <c r="L226" s="36"/>
      <c r="M226" s="36"/>
      <c r="N226" s="36"/>
      <c r="O226" s="36">
        <v>1</v>
      </c>
      <c r="P226" s="36">
        <v>0</v>
      </c>
      <c r="Q226" s="36">
        <v>0</v>
      </c>
      <c r="R226" s="36">
        <v>63.63</v>
      </c>
      <c r="S226" s="36">
        <v>36.36</v>
      </c>
      <c r="T226" s="36">
        <v>0</v>
      </c>
      <c r="U226" s="36">
        <v>0</v>
      </c>
      <c r="V226" s="36">
        <v>0</v>
      </c>
      <c r="W226" s="36">
        <v>100</v>
      </c>
      <c r="X226" s="36">
        <v>0</v>
      </c>
      <c r="Y226" s="36"/>
      <c r="Z226" s="38">
        <v>0</v>
      </c>
      <c r="AA226" s="38">
        <v>698.854606666667</v>
      </c>
      <c r="AB226" s="2" t="s">
        <v>755</v>
      </c>
    </row>
    <row r="227" spans="1:28" ht="20.100000000000001" customHeight="1" x14ac:dyDescent="0.2">
      <c r="A227" s="2" t="s">
        <v>425</v>
      </c>
      <c r="B227" s="43" t="s">
        <v>428</v>
      </c>
      <c r="C227" s="2" t="s">
        <v>500</v>
      </c>
      <c r="D227" s="2">
        <v>990</v>
      </c>
      <c r="E227" s="36">
        <v>100</v>
      </c>
      <c r="F227" s="36">
        <v>50</v>
      </c>
      <c r="G227" s="36">
        <v>50</v>
      </c>
      <c r="H227" s="36">
        <v>0</v>
      </c>
      <c r="I227" s="36">
        <v>0</v>
      </c>
      <c r="J227" s="36">
        <v>100</v>
      </c>
      <c r="K227" s="36">
        <v>100</v>
      </c>
      <c r="L227" s="36">
        <v>0</v>
      </c>
      <c r="M227" s="36">
        <v>0</v>
      </c>
      <c r="N227" s="36">
        <v>0</v>
      </c>
      <c r="O227" s="36">
        <v>1</v>
      </c>
      <c r="P227" s="36">
        <v>0</v>
      </c>
      <c r="Q227" s="36">
        <v>65.069999999999993</v>
      </c>
      <c r="R227" s="36">
        <v>26.59</v>
      </c>
      <c r="S227" s="36">
        <v>8.33</v>
      </c>
      <c r="T227" s="36">
        <v>73.97</v>
      </c>
      <c r="U227" s="36">
        <v>0</v>
      </c>
      <c r="V227" s="36">
        <v>4.1100000000000003</v>
      </c>
      <c r="W227" s="36">
        <v>95.89</v>
      </c>
      <c r="X227" s="36">
        <v>2.74</v>
      </c>
      <c r="Y227" s="36"/>
      <c r="Z227" s="37">
        <v>0</v>
      </c>
      <c r="AA227" s="38">
        <v>163.58514273809499</v>
      </c>
      <c r="AB227" s="2" t="s">
        <v>755</v>
      </c>
    </row>
    <row r="228" spans="1:28" ht="20.100000000000001" customHeight="1" x14ac:dyDescent="0.2">
      <c r="A228" s="2" t="s">
        <v>439</v>
      </c>
      <c r="B228" s="43" t="s">
        <v>443</v>
      </c>
      <c r="C228" s="2" t="s">
        <v>500</v>
      </c>
      <c r="D228" s="2">
        <v>873</v>
      </c>
      <c r="E228" s="36">
        <v>79.83</v>
      </c>
      <c r="F228" s="36">
        <v>0</v>
      </c>
      <c r="G228" s="36">
        <v>79.83</v>
      </c>
      <c r="H228" s="36">
        <v>10.199999999999999</v>
      </c>
      <c r="I228" s="36">
        <v>9.9600000000000009</v>
      </c>
      <c r="J228" s="36">
        <v>95</v>
      </c>
      <c r="K228" s="36">
        <v>90</v>
      </c>
      <c r="L228" s="36">
        <v>5</v>
      </c>
      <c r="M228" s="36">
        <v>0</v>
      </c>
      <c r="N228" s="36">
        <v>5</v>
      </c>
      <c r="O228" s="36">
        <v>1</v>
      </c>
      <c r="P228" s="36">
        <v>2.37</v>
      </c>
      <c r="Q228" s="36">
        <v>0.12</v>
      </c>
      <c r="R228" s="36">
        <v>28.88</v>
      </c>
      <c r="S228" s="36">
        <v>68.62</v>
      </c>
      <c r="T228" s="36">
        <v>0</v>
      </c>
      <c r="U228" s="36">
        <v>0</v>
      </c>
      <c r="V228" s="36">
        <v>0.35</v>
      </c>
      <c r="W228" s="36">
        <v>99.88</v>
      </c>
      <c r="X228" s="36">
        <v>0</v>
      </c>
      <c r="Y228" s="36">
        <v>0</v>
      </c>
      <c r="Z228" s="38"/>
      <c r="AA228" s="38">
        <v>1379.45347475434</v>
      </c>
      <c r="AB228" s="2" t="s">
        <v>755</v>
      </c>
    </row>
    <row r="229" spans="1:28" ht="20.100000000000001" customHeight="1" x14ac:dyDescent="0.2">
      <c r="A229" s="2" t="s">
        <v>439</v>
      </c>
      <c r="B229" s="2" t="s">
        <v>444</v>
      </c>
      <c r="C229" s="2" t="s">
        <v>500</v>
      </c>
      <c r="D229" s="2">
        <v>775</v>
      </c>
      <c r="E229" s="36">
        <v>52.5</v>
      </c>
      <c r="F229" s="36">
        <v>5</v>
      </c>
      <c r="G229" s="36">
        <v>47.5</v>
      </c>
      <c r="H229" s="36">
        <v>0</v>
      </c>
      <c r="I229" s="36">
        <v>47.5</v>
      </c>
      <c r="J229" s="36">
        <v>100</v>
      </c>
      <c r="K229" s="36">
        <v>100</v>
      </c>
      <c r="L229" s="36">
        <v>0</v>
      </c>
      <c r="M229" s="36">
        <v>0</v>
      </c>
      <c r="N229" s="36">
        <v>0</v>
      </c>
      <c r="O229" s="36">
        <v>1</v>
      </c>
      <c r="P229" s="36">
        <v>0</v>
      </c>
      <c r="Q229" s="36">
        <v>0</v>
      </c>
      <c r="R229" s="36">
        <v>23.04</v>
      </c>
      <c r="S229" s="36">
        <v>76.95</v>
      </c>
      <c r="T229" s="36">
        <v>0</v>
      </c>
      <c r="U229" s="36">
        <v>0</v>
      </c>
      <c r="V229" s="36">
        <v>0.66</v>
      </c>
      <c r="W229" s="36">
        <v>99.33</v>
      </c>
      <c r="X229" s="36">
        <v>0</v>
      </c>
      <c r="Y229" s="36"/>
      <c r="Z229" s="38">
        <v>58.3</v>
      </c>
      <c r="AA229" s="38">
        <v>700.95636064659095</v>
      </c>
      <c r="AB229" s="2" t="s">
        <v>755</v>
      </c>
    </row>
    <row r="230" spans="1:28" ht="20.100000000000001" customHeight="1" x14ac:dyDescent="0.2">
      <c r="A230" s="2" t="s">
        <v>439</v>
      </c>
      <c r="B230" s="43" t="s">
        <v>440</v>
      </c>
      <c r="C230" s="2" t="s">
        <v>500</v>
      </c>
      <c r="D230" s="2">
        <v>641</v>
      </c>
      <c r="E230" s="36">
        <v>87</v>
      </c>
      <c r="F230" s="36">
        <v>0</v>
      </c>
      <c r="G230" s="36">
        <v>87</v>
      </c>
      <c r="H230" s="36">
        <v>5</v>
      </c>
      <c r="I230" s="36">
        <v>8</v>
      </c>
      <c r="J230" s="36">
        <v>100</v>
      </c>
      <c r="K230" s="36">
        <v>100</v>
      </c>
      <c r="L230" s="36">
        <v>0</v>
      </c>
      <c r="M230" s="36">
        <v>0</v>
      </c>
      <c r="N230" s="36">
        <v>0</v>
      </c>
      <c r="O230" s="36">
        <v>0</v>
      </c>
      <c r="P230" s="36">
        <v>0</v>
      </c>
      <c r="Q230" s="36">
        <v>0</v>
      </c>
      <c r="R230" s="36">
        <v>27.04</v>
      </c>
      <c r="S230" s="36">
        <v>72.959999999999994</v>
      </c>
      <c r="T230" s="36">
        <v>0</v>
      </c>
      <c r="U230" s="36">
        <v>0</v>
      </c>
      <c r="V230" s="36">
        <v>0</v>
      </c>
      <c r="W230" s="36">
        <v>100</v>
      </c>
      <c r="X230" s="36">
        <v>0</v>
      </c>
      <c r="Y230" s="36"/>
      <c r="Z230" s="37">
        <v>0</v>
      </c>
      <c r="AA230" s="38">
        <v>2819.1898896694302</v>
      </c>
      <c r="AB230" s="2" t="s">
        <v>755</v>
      </c>
    </row>
    <row r="231" spans="1:28" ht="20.100000000000001" customHeight="1" x14ac:dyDescent="0.2">
      <c r="A231" s="2" t="s">
        <v>439</v>
      </c>
      <c r="B231" s="43" t="s">
        <v>442</v>
      </c>
      <c r="C231" s="2" t="s">
        <v>500</v>
      </c>
      <c r="D231" s="2">
        <v>2085</v>
      </c>
      <c r="E231" s="36">
        <v>65.72</v>
      </c>
      <c r="F231" s="36">
        <v>31.44</v>
      </c>
      <c r="G231" s="36">
        <v>34.28</v>
      </c>
      <c r="H231" s="36">
        <v>0</v>
      </c>
      <c r="I231" s="36">
        <v>34.28</v>
      </c>
      <c r="J231" s="36">
        <v>99.99</v>
      </c>
      <c r="K231" s="36">
        <v>97.58</v>
      </c>
      <c r="L231" s="36">
        <v>2.41</v>
      </c>
      <c r="M231" s="36"/>
      <c r="N231" s="36"/>
      <c r="O231" s="36">
        <v>0</v>
      </c>
      <c r="P231" s="36">
        <v>2.59</v>
      </c>
      <c r="Q231" s="36">
        <v>2.0099999999999998</v>
      </c>
      <c r="R231" s="36">
        <v>55.37</v>
      </c>
      <c r="S231" s="36">
        <v>41.7</v>
      </c>
      <c r="T231" s="36">
        <v>2</v>
      </c>
      <c r="U231" s="36">
        <v>0</v>
      </c>
      <c r="V231" s="36">
        <v>0</v>
      </c>
      <c r="W231" s="36">
        <v>100</v>
      </c>
      <c r="X231" s="36">
        <v>0</v>
      </c>
      <c r="Y231" s="36">
        <v>8.5714285710000002</v>
      </c>
      <c r="Z231" s="38">
        <v>0</v>
      </c>
      <c r="AA231" s="38">
        <v>115.812338144276</v>
      </c>
      <c r="AB231" s="2" t="s">
        <v>755</v>
      </c>
    </row>
    <row r="232" spans="1:28" ht="20.100000000000001" customHeight="1" x14ac:dyDescent="0.2">
      <c r="A232" s="2" t="s">
        <v>439</v>
      </c>
      <c r="B232" s="43" t="s">
        <v>446</v>
      </c>
      <c r="C232" s="2" t="s">
        <v>500</v>
      </c>
      <c r="D232" s="2">
        <v>1925</v>
      </c>
      <c r="E232" s="36">
        <v>50</v>
      </c>
      <c r="F232" s="36">
        <v>0</v>
      </c>
      <c r="G232" s="36">
        <v>50</v>
      </c>
      <c r="H232" s="36">
        <v>0</v>
      </c>
      <c r="I232" s="36">
        <v>50</v>
      </c>
      <c r="J232" s="36">
        <v>100</v>
      </c>
      <c r="K232" s="36">
        <v>50</v>
      </c>
      <c r="L232" s="36">
        <v>50</v>
      </c>
      <c r="M232" s="36">
        <v>0</v>
      </c>
      <c r="N232" s="36">
        <v>0</v>
      </c>
      <c r="O232" s="36">
        <v>1</v>
      </c>
      <c r="P232" s="36">
        <v>25.38</v>
      </c>
      <c r="Q232" s="36">
        <v>0</v>
      </c>
      <c r="R232" s="36">
        <v>27.19</v>
      </c>
      <c r="S232" s="36">
        <v>47.42</v>
      </c>
      <c r="T232" s="36">
        <v>7.31</v>
      </c>
      <c r="U232" s="36">
        <v>0</v>
      </c>
      <c r="V232" s="36">
        <v>0</v>
      </c>
      <c r="W232" s="36">
        <v>100</v>
      </c>
      <c r="X232" s="36">
        <v>0</v>
      </c>
      <c r="Y232" s="36">
        <v>0</v>
      </c>
      <c r="Z232" s="38">
        <v>0</v>
      </c>
      <c r="AA232" s="38">
        <v>653.12857394693401</v>
      </c>
      <c r="AB232" s="2" t="s">
        <v>755</v>
      </c>
    </row>
    <row r="233" spans="1:28" ht="20.100000000000001" customHeight="1" x14ac:dyDescent="0.2">
      <c r="A233" s="2" t="s">
        <v>439</v>
      </c>
      <c r="B233" s="43" t="s">
        <v>441</v>
      </c>
      <c r="C233" s="2" t="s">
        <v>500</v>
      </c>
      <c r="D233" s="2">
        <v>110</v>
      </c>
      <c r="E233" s="36">
        <v>79.8</v>
      </c>
      <c r="F233" s="36">
        <v>0</v>
      </c>
      <c r="G233" s="36">
        <v>79.8</v>
      </c>
      <c r="H233" s="36">
        <v>2.89</v>
      </c>
      <c r="I233" s="36">
        <v>17.309999999999999</v>
      </c>
      <c r="J233" s="36">
        <v>95</v>
      </c>
      <c r="K233" s="36">
        <v>90</v>
      </c>
      <c r="L233" s="36">
        <v>5</v>
      </c>
      <c r="M233" s="36">
        <v>0</v>
      </c>
      <c r="N233" s="36">
        <v>5</v>
      </c>
      <c r="O233" s="36">
        <v>0</v>
      </c>
      <c r="P233" s="36">
        <v>0</v>
      </c>
      <c r="Q233" s="36">
        <v>0</v>
      </c>
      <c r="R233" s="36">
        <v>29.33</v>
      </c>
      <c r="S233" s="36">
        <v>70.67</v>
      </c>
      <c r="T233" s="36">
        <v>0</v>
      </c>
      <c r="U233" s="36">
        <v>0</v>
      </c>
      <c r="V233" s="36">
        <v>0</v>
      </c>
      <c r="W233" s="36">
        <v>100</v>
      </c>
      <c r="X233" s="36">
        <v>0</v>
      </c>
      <c r="Y233" s="36"/>
      <c r="Z233" s="38">
        <v>0</v>
      </c>
      <c r="AA233" s="38">
        <v>1407.4731033333301</v>
      </c>
      <c r="AB233" s="2" t="s">
        <v>755</v>
      </c>
    </row>
    <row r="234" spans="1:28" ht="20.100000000000001" customHeight="1" x14ac:dyDescent="0.2">
      <c r="A234" s="2" t="s">
        <v>449</v>
      </c>
      <c r="B234" s="43" t="s">
        <v>455</v>
      </c>
      <c r="C234" s="2" t="s">
        <v>500</v>
      </c>
      <c r="D234" s="2">
        <v>1400</v>
      </c>
      <c r="E234" s="36">
        <v>5</v>
      </c>
      <c r="F234" s="36">
        <v>0</v>
      </c>
      <c r="G234" s="36">
        <v>5</v>
      </c>
      <c r="H234" s="36">
        <v>0</v>
      </c>
      <c r="I234" s="36">
        <v>95</v>
      </c>
      <c r="J234" s="36">
        <v>100</v>
      </c>
      <c r="K234" s="36">
        <v>95</v>
      </c>
      <c r="L234" s="36">
        <v>5</v>
      </c>
      <c r="M234" s="36">
        <v>0</v>
      </c>
      <c r="N234" s="36">
        <v>0</v>
      </c>
      <c r="O234" s="36">
        <v>0</v>
      </c>
      <c r="P234" s="36">
        <v>0</v>
      </c>
      <c r="Q234" s="36">
        <v>50.88</v>
      </c>
      <c r="R234" s="36">
        <v>49.11</v>
      </c>
      <c r="S234" s="36">
        <v>0</v>
      </c>
      <c r="T234" s="36">
        <v>95.79</v>
      </c>
      <c r="U234" s="36">
        <v>0</v>
      </c>
      <c r="V234" s="36">
        <v>0</v>
      </c>
      <c r="W234" s="36">
        <v>100</v>
      </c>
      <c r="X234" s="36">
        <v>18.18</v>
      </c>
      <c r="Y234" s="36">
        <v>65.229110509999998</v>
      </c>
      <c r="Z234" s="38">
        <v>0</v>
      </c>
      <c r="AA234" s="38">
        <v>0.10966431870264901</v>
      </c>
      <c r="AB234" s="2" t="s">
        <v>755</v>
      </c>
    </row>
    <row r="235" spans="1:28" ht="20.100000000000001" customHeight="1" x14ac:dyDescent="0.2">
      <c r="A235" s="2" t="s">
        <v>449</v>
      </c>
      <c r="B235" s="43" t="s">
        <v>450</v>
      </c>
      <c r="C235" s="2" t="s">
        <v>500</v>
      </c>
      <c r="D235" s="2">
        <v>145</v>
      </c>
      <c r="E235" s="36">
        <v>33.33</v>
      </c>
      <c r="F235" s="36">
        <v>0</v>
      </c>
      <c r="G235" s="36">
        <v>33.33</v>
      </c>
      <c r="H235" s="36">
        <v>33.33</v>
      </c>
      <c r="I235" s="36">
        <v>33.33</v>
      </c>
      <c r="J235" s="36">
        <v>2.76</v>
      </c>
      <c r="K235" s="36">
        <v>2.76</v>
      </c>
      <c r="L235" s="36">
        <v>0</v>
      </c>
      <c r="M235" s="36">
        <v>0</v>
      </c>
      <c r="N235" s="36">
        <v>97.24</v>
      </c>
      <c r="O235" s="36">
        <v>0</v>
      </c>
      <c r="P235" s="36">
        <v>0</v>
      </c>
      <c r="Q235" s="36">
        <v>72.760000000000005</v>
      </c>
      <c r="R235" s="36">
        <v>25.52</v>
      </c>
      <c r="S235" s="36">
        <v>1.72</v>
      </c>
      <c r="T235" s="36">
        <v>65.86</v>
      </c>
      <c r="U235" s="36">
        <v>42.76</v>
      </c>
      <c r="V235" s="36">
        <v>0</v>
      </c>
      <c r="W235" s="36">
        <v>57.24</v>
      </c>
      <c r="X235" s="36">
        <v>26.2</v>
      </c>
      <c r="Y235" s="36">
        <v>60</v>
      </c>
      <c r="Z235" s="37">
        <v>0</v>
      </c>
      <c r="AA235" s="38">
        <v>1.14473479325397</v>
      </c>
      <c r="AB235" s="2" t="s">
        <v>755</v>
      </c>
    </row>
    <row r="236" spans="1:28" ht="20.100000000000001" customHeight="1" x14ac:dyDescent="0.2">
      <c r="A236" s="2" t="s">
        <v>449</v>
      </c>
      <c r="B236" s="43" t="s">
        <v>462</v>
      </c>
      <c r="C236" s="2" t="s">
        <v>500</v>
      </c>
      <c r="D236" s="2">
        <v>82</v>
      </c>
      <c r="E236" s="36">
        <v>33.33</v>
      </c>
      <c r="F236" s="36">
        <v>0</v>
      </c>
      <c r="G236" s="36">
        <v>33.33</v>
      </c>
      <c r="H236" s="36">
        <v>33.33</v>
      </c>
      <c r="I236" s="36">
        <v>33.33</v>
      </c>
      <c r="J236" s="36">
        <v>66.66</v>
      </c>
      <c r="K236" s="36">
        <v>33.33</v>
      </c>
      <c r="L236" s="36">
        <v>33.33</v>
      </c>
      <c r="M236" s="36">
        <v>0</v>
      </c>
      <c r="N236" s="36">
        <v>33.33</v>
      </c>
      <c r="O236" s="36">
        <v>0</v>
      </c>
      <c r="P236" s="36">
        <v>0</v>
      </c>
      <c r="Q236" s="36">
        <v>0</v>
      </c>
      <c r="R236" s="36">
        <v>50</v>
      </c>
      <c r="S236" s="36">
        <v>50</v>
      </c>
      <c r="T236" s="36">
        <v>50</v>
      </c>
      <c r="U236" s="36">
        <v>0</v>
      </c>
      <c r="V236" s="36">
        <v>0</v>
      </c>
      <c r="W236" s="36">
        <v>100</v>
      </c>
      <c r="X236" s="36"/>
      <c r="Y236" s="36">
        <v>0</v>
      </c>
      <c r="Z236" s="38">
        <v>100</v>
      </c>
      <c r="AA236" s="38">
        <v>38.383400000000002</v>
      </c>
      <c r="AB236" s="2" t="s">
        <v>755</v>
      </c>
    </row>
    <row r="237" spans="1:28" ht="20.100000000000001" customHeight="1" x14ac:dyDescent="0.2">
      <c r="A237" s="2" t="s">
        <v>449</v>
      </c>
      <c r="B237" s="43" t="s">
        <v>458</v>
      </c>
      <c r="C237" s="2" t="s">
        <v>500</v>
      </c>
      <c r="D237" s="2">
        <v>33</v>
      </c>
      <c r="E237" s="36">
        <v>100</v>
      </c>
      <c r="F237" s="36">
        <v>0</v>
      </c>
      <c r="G237" s="36">
        <v>100</v>
      </c>
      <c r="H237" s="36">
        <v>0</v>
      </c>
      <c r="I237" s="36">
        <v>0</v>
      </c>
      <c r="J237" s="36">
        <v>100</v>
      </c>
      <c r="K237" s="36">
        <v>100</v>
      </c>
      <c r="L237" s="36">
        <v>0</v>
      </c>
      <c r="M237" s="36">
        <v>0</v>
      </c>
      <c r="N237" s="36">
        <v>0</v>
      </c>
      <c r="O237" s="36">
        <v>0</v>
      </c>
      <c r="P237" s="36">
        <v>0</v>
      </c>
      <c r="Q237" s="36">
        <v>50</v>
      </c>
      <c r="R237" s="36">
        <v>50</v>
      </c>
      <c r="S237" s="36">
        <v>0</v>
      </c>
      <c r="T237" s="36">
        <v>50</v>
      </c>
      <c r="U237" s="36">
        <v>0</v>
      </c>
      <c r="V237" s="36">
        <v>0</v>
      </c>
      <c r="W237" s="36">
        <v>100</v>
      </c>
      <c r="X237" s="36">
        <v>0</v>
      </c>
      <c r="Y237" s="36"/>
      <c r="Z237" s="37">
        <v>0</v>
      </c>
      <c r="AA237" s="38">
        <v>154.02348672105299</v>
      </c>
      <c r="AB237" s="2" t="s">
        <v>755</v>
      </c>
    </row>
    <row r="238" spans="1:28" ht="20.100000000000001" customHeight="1" x14ac:dyDescent="0.2">
      <c r="A238" s="2" t="s">
        <v>449</v>
      </c>
      <c r="B238" s="43" t="s">
        <v>454</v>
      </c>
      <c r="C238" s="2" t="s">
        <v>500</v>
      </c>
      <c r="D238" s="2">
        <v>712</v>
      </c>
      <c r="E238" s="36"/>
      <c r="F238" s="36"/>
      <c r="G238" s="36"/>
      <c r="H238" s="36"/>
      <c r="I238" s="36"/>
      <c r="J238" s="36"/>
      <c r="K238" s="36"/>
      <c r="L238" s="36"/>
      <c r="M238" s="36"/>
      <c r="N238" s="36"/>
      <c r="O238" s="36">
        <v>0</v>
      </c>
      <c r="P238" s="36"/>
      <c r="Q238" s="36"/>
      <c r="R238" s="36"/>
      <c r="S238" s="36"/>
      <c r="T238" s="36"/>
      <c r="U238" s="36"/>
      <c r="V238" s="36"/>
      <c r="W238" s="36"/>
      <c r="X238" s="36"/>
      <c r="Y238" s="36">
        <v>42.168674699999997</v>
      </c>
      <c r="Z238" s="38">
        <v>0</v>
      </c>
      <c r="AA238" s="38">
        <v>0.107079634767924</v>
      </c>
      <c r="AB238" s="2" t="s">
        <v>755</v>
      </c>
    </row>
    <row r="239" spans="1:28" ht="19.5" customHeight="1" x14ac:dyDescent="0.2">
      <c r="A239" s="2" t="s">
        <v>449</v>
      </c>
      <c r="B239" s="43" t="s">
        <v>452</v>
      </c>
      <c r="C239" s="2" t="s">
        <v>534</v>
      </c>
      <c r="D239" s="2">
        <v>1</v>
      </c>
      <c r="E239" s="36"/>
      <c r="F239" s="36"/>
      <c r="G239" s="36"/>
      <c r="H239" s="36"/>
      <c r="I239" s="36"/>
      <c r="J239" s="36"/>
      <c r="K239" s="36"/>
      <c r="L239" s="36"/>
      <c r="M239" s="36"/>
      <c r="N239" s="36"/>
      <c r="O239" s="36">
        <v>0</v>
      </c>
      <c r="P239" s="36">
        <v>0</v>
      </c>
      <c r="Q239" s="36">
        <v>0</v>
      </c>
      <c r="R239" s="36">
        <v>100</v>
      </c>
      <c r="S239" s="36">
        <v>0</v>
      </c>
      <c r="T239" s="36"/>
      <c r="U239" s="36">
        <v>0</v>
      </c>
      <c r="V239" s="36">
        <v>0</v>
      </c>
      <c r="W239" s="36">
        <v>100</v>
      </c>
      <c r="X239" s="36">
        <v>0</v>
      </c>
      <c r="Y239" s="36"/>
      <c r="Z239" s="38">
        <v>0</v>
      </c>
      <c r="AA239" s="38">
        <v>1.2760000000000001E-2</v>
      </c>
      <c r="AB239" s="2" t="s">
        <v>755</v>
      </c>
    </row>
    <row r="240" spans="1:28" ht="20.100000000000001" customHeight="1" x14ac:dyDescent="0.2">
      <c r="A240" s="2" t="s">
        <v>464</v>
      </c>
      <c r="B240" s="43" t="s">
        <v>465</v>
      </c>
      <c r="C240" s="2" t="s">
        <v>500</v>
      </c>
      <c r="D240" s="2">
        <v>1880</v>
      </c>
      <c r="E240" s="36"/>
      <c r="F240" s="36"/>
      <c r="G240" s="36"/>
      <c r="H240" s="36"/>
      <c r="I240" s="36"/>
      <c r="J240" s="36"/>
      <c r="K240" s="36"/>
      <c r="L240" s="36"/>
      <c r="M240" s="36"/>
      <c r="N240" s="36"/>
      <c r="O240" s="36">
        <v>0</v>
      </c>
      <c r="P240" s="36">
        <v>50</v>
      </c>
      <c r="Q240" s="36">
        <v>25</v>
      </c>
      <c r="R240" s="36">
        <v>25</v>
      </c>
      <c r="S240" s="36">
        <v>0</v>
      </c>
      <c r="T240" s="36">
        <v>0</v>
      </c>
      <c r="U240" s="36">
        <v>0</v>
      </c>
      <c r="V240" s="36">
        <v>10</v>
      </c>
      <c r="W240" s="36">
        <v>90</v>
      </c>
      <c r="X240" s="36">
        <v>50</v>
      </c>
      <c r="Y240" s="36">
        <v>10.28037383</v>
      </c>
      <c r="Z240" s="38">
        <v>0</v>
      </c>
      <c r="AA240" s="38">
        <v>86.659051280351406</v>
      </c>
      <c r="AB240" s="2" t="s">
        <v>764</v>
      </c>
    </row>
    <row r="241" spans="1:28" ht="20.100000000000001" customHeight="1" x14ac:dyDescent="0.2">
      <c r="A241" s="2" t="s">
        <v>464</v>
      </c>
      <c r="B241" s="43" t="s">
        <v>468</v>
      </c>
      <c r="C241" s="2" t="s">
        <v>534</v>
      </c>
      <c r="D241" s="2">
        <v>5</v>
      </c>
      <c r="E241" s="36"/>
      <c r="F241" s="36"/>
      <c r="G241" s="36"/>
      <c r="H241" s="36"/>
      <c r="I241" s="36"/>
      <c r="J241" s="36"/>
      <c r="K241" s="36"/>
      <c r="L241" s="36"/>
      <c r="M241" s="36"/>
      <c r="N241" s="36"/>
      <c r="O241" s="36">
        <v>0</v>
      </c>
      <c r="P241" s="36">
        <v>33.33</v>
      </c>
      <c r="Q241" s="36">
        <v>0</v>
      </c>
      <c r="R241" s="36">
        <v>33.33</v>
      </c>
      <c r="S241" s="36">
        <v>33.33</v>
      </c>
      <c r="T241" s="36">
        <v>0</v>
      </c>
      <c r="U241" s="36">
        <v>0</v>
      </c>
      <c r="V241" s="36">
        <v>0</v>
      </c>
      <c r="W241" s="36">
        <v>100</v>
      </c>
      <c r="X241" s="36"/>
      <c r="Y241" s="36"/>
      <c r="Z241" s="37">
        <v>0</v>
      </c>
      <c r="AA241" s="38">
        <v>23.646473333333301</v>
      </c>
      <c r="AB241" s="2" t="s">
        <v>764</v>
      </c>
    </row>
    <row r="242" spans="1:28" ht="20.100000000000001" customHeight="1" x14ac:dyDescent="0.2">
      <c r="A242" s="2" t="s">
        <v>464</v>
      </c>
      <c r="B242" s="43" t="s">
        <v>466</v>
      </c>
      <c r="C242" s="2" t="s">
        <v>500</v>
      </c>
      <c r="D242" s="2">
        <v>2280</v>
      </c>
      <c r="E242" s="36"/>
      <c r="F242" s="36"/>
      <c r="G242" s="36"/>
      <c r="H242" s="36"/>
      <c r="I242" s="36"/>
      <c r="J242" s="36"/>
      <c r="K242" s="36"/>
      <c r="L242" s="36"/>
      <c r="M242" s="36"/>
      <c r="N242" s="36"/>
      <c r="O242" s="36">
        <v>1</v>
      </c>
      <c r="P242" s="36">
        <v>0</v>
      </c>
      <c r="Q242" s="36">
        <v>35.92</v>
      </c>
      <c r="R242" s="36">
        <v>33.71</v>
      </c>
      <c r="S242" s="36">
        <v>30.38</v>
      </c>
      <c r="T242" s="36">
        <v>0</v>
      </c>
      <c r="U242" s="36">
        <v>0</v>
      </c>
      <c r="V242" s="36">
        <v>0</v>
      </c>
      <c r="W242" s="36">
        <v>100</v>
      </c>
      <c r="X242" s="36">
        <v>5.7</v>
      </c>
      <c r="Y242" s="36">
        <v>65.882352940000004</v>
      </c>
      <c r="Z242" s="38">
        <v>15.09</v>
      </c>
      <c r="AA242" s="38">
        <v>4.2670985854745398</v>
      </c>
      <c r="AB242" s="2" t="s">
        <v>783</v>
      </c>
    </row>
    <row r="243" spans="1:28" ht="20.100000000000001" customHeight="1" x14ac:dyDescent="0.2">
      <c r="A243" s="2" t="s">
        <v>470</v>
      </c>
      <c r="B243" s="43" t="s">
        <v>471</v>
      </c>
      <c r="C243" s="2" t="s">
        <v>534</v>
      </c>
      <c r="D243" s="2">
        <v>2</v>
      </c>
      <c r="E243" s="36"/>
      <c r="F243" s="36"/>
      <c r="G243" s="36"/>
      <c r="H243" s="36"/>
      <c r="I243" s="36"/>
      <c r="J243" s="36"/>
      <c r="K243" s="36"/>
      <c r="L243" s="36"/>
      <c r="M243" s="36"/>
      <c r="N243" s="36"/>
      <c r="O243" s="36">
        <v>0</v>
      </c>
      <c r="P243" s="36">
        <v>50</v>
      </c>
      <c r="Q243" s="36">
        <v>50</v>
      </c>
      <c r="R243" s="36">
        <v>0</v>
      </c>
      <c r="S243" s="36">
        <v>0</v>
      </c>
      <c r="T243" s="36">
        <v>100</v>
      </c>
      <c r="U243" s="36">
        <v>0</v>
      </c>
      <c r="V243" s="36">
        <v>0</v>
      </c>
      <c r="W243" s="36">
        <v>100</v>
      </c>
      <c r="X243" s="36">
        <v>50</v>
      </c>
      <c r="Y243" s="36"/>
      <c r="Z243" s="37"/>
      <c r="AA243" s="38">
        <v>0.4214</v>
      </c>
      <c r="AB243" s="2" t="s">
        <v>755</v>
      </c>
    </row>
    <row r="244" spans="1:28" ht="20.100000000000001" customHeight="1" x14ac:dyDescent="0.2">
      <c r="A244" s="2" t="s">
        <v>476</v>
      </c>
      <c r="B244" s="43" t="s">
        <v>480</v>
      </c>
      <c r="C244" s="2" t="s">
        <v>500</v>
      </c>
      <c r="D244" s="2">
        <v>126.5</v>
      </c>
      <c r="E244" s="36">
        <v>50</v>
      </c>
      <c r="F244" s="36">
        <v>0</v>
      </c>
      <c r="G244" s="36">
        <v>50</v>
      </c>
      <c r="H244" s="36">
        <v>50</v>
      </c>
      <c r="I244" s="36">
        <v>0</v>
      </c>
      <c r="J244" s="36">
        <v>100</v>
      </c>
      <c r="K244" s="36">
        <v>50</v>
      </c>
      <c r="L244" s="36">
        <v>50</v>
      </c>
      <c r="M244" s="36">
        <v>0</v>
      </c>
      <c r="N244" s="36">
        <v>0</v>
      </c>
      <c r="O244" s="36">
        <v>0</v>
      </c>
      <c r="P244" s="36">
        <v>0</v>
      </c>
      <c r="Q244" s="36">
        <v>100</v>
      </c>
      <c r="R244" s="36">
        <v>0</v>
      </c>
      <c r="S244" s="36">
        <v>0</v>
      </c>
      <c r="T244" s="36">
        <v>100</v>
      </c>
      <c r="U244" s="36">
        <v>0</v>
      </c>
      <c r="V244" s="36">
        <v>5</v>
      </c>
      <c r="W244" s="36">
        <v>95</v>
      </c>
      <c r="X244" s="36">
        <v>0</v>
      </c>
      <c r="Y244" s="36"/>
      <c r="Z244" s="37">
        <v>0</v>
      </c>
      <c r="AA244" s="38">
        <v>2.8111723999999998</v>
      </c>
      <c r="AB244" s="2" t="s">
        <v>755</v>
      </c>
    </row>
    <row r="245" spans="1:28" ht="20.100000000000001" customHeight="1" x14ac:dyDescent="0.2">
      <c r="A245" s="2" t="s">
        <v>476</v>
      </c>
      <c r="B245" s="43" t="s">
        <v>482</v>
      </c>
      <c r="C245" s="2" t="s">
        <v>500</v>
      </c>
      <c r="D245" s="2">
        <v>34</v>
      </c>
      <c r="E245" s="36"/>
      <c r="F245" s="36"/>
      <c r="G245" s="36"/>
      <c r="H245" s="36"/>
      <c r="I245" s="36"/>
      <c r="J245" s="36">
        <v>100</v>
      </c>
      <c r="K245" s="36">
        <v>50</v>
      </c>
      <c r="L245" s="36">
        <v>50</v>
      </c>
      <c r="M245" s="36">
        <v>0</v>
      </c>
      <c r="N245" s="36">
        <v>0</v>
      </c>
      <c r="O245" s="36">
        <v>0</v>
      </c>
      <c r="P245" s="36">
        <v>0</v>
      </c>
      <c r="Q245" s="36">
        <v>100</v>
      </c>
      <c r="R245" s="36">
        <v>0</v>
      </c>
      <c r="S245" s="36">
        <v>0</v>
      </c>
      <c r="T245" s="36">
        <v>100</v>
      </c>
      <c r="U245" s="36">
        <v>0</v>
      </c>
      <c r="V245" s="36">
        <v>0</v>
      </c>
      <c r="W245" s="36">
        <v>100</v>
      </c>
      <c r="X245" s="36">
        <v>0</v>
      </c>
      <c r="Y245" s="36"/>
      <c r="Z245" s="38">
        <v>0</v>
      </c>
      <c r="AB245" s="2" t="s">
        <v>755</v>
      </c>
    </row>
    <row r="246" spans="1:28" ht="20.100000000000001" customHeight="1" x14ac:dyDescent="0.2">
      <c r="A246" s="2" t="s">
        <v>476</v>
      </c>
      <c r="B246" s="43" t="s">
        <v>481</v>
      </c>
      <c r="C246" s="2" t="s">
        <v>500</v>
      </c>
      <c r="D246" s="2">
        <v>550</v>
      </c>
      <c r="E246" s="36">
        <v>100</v>
      </c>
      <c r="F246" s="36">
        <v>100</v>
      </c>
      <c r="G246" s="36">
        <v>0</v>
      </c>
      <c r="H246" s="36">
        <v>0</v>
      </c>
      <c r="I246" s="36">
        <v>0</v>
      </c>
      <c r="J246" s="36">
        <v>100</v>
      </c>
      <c r="K246" s="36">
        <v>100</v>
      </c>
      <c r="L246" s="36">
        <v>0</v>
      </c>
      <c r="M246" s="36">
        <v>0</v>
      </c>
      <c r="N246" s="36">
        <v>0</v>
      </c>
      <c r="O246" s="36">
        <v>0</v>
      </c>
      <c r="P246" s="36">
        <v>2.3199999999999998</v>
      </c>
      <c r="Q246" s="36">
        <v>94.77</v>
      </c>
      <c r="R246" s="36">
        <v>2.9</v>
      </c>
      <c r="S246" s="36">
        <v>0</v>
      </c>
      <c r="T246" s="36">
        <v>100</v>
      </c>
      <c r="U246" s="36">
        <v>0</v>
      </c>
      <c r="V246" s="36">
        <v>0</v>
      </c>
      <c r="W246" s="36">
        <v>100</v>
      </c>
      <c r="X246" s="36">
        <v>0</v>
      </c>
      <c r="Y246" s="36">
        <v>0</v>
      </c>
      <c r="Z246" s="37">
        <v>1.66</v>
      </c>
      <c r="AA246" s="38">
        <v>49.356266666666698</v>
      </c>
      <c r="AB246" s="2" t="s">
        <v>766</v>
      </c>
    </row>
    <row r="247" spans="1:28" ht="20.100000000000001" customHeight="1" x14ac:dyDescent="0.2">
      <c r="A247" s="2" t="s">
        <v>476</v>
      </c>
      <c r="B247" s="43" t="s">
        <v>484</v>
      </c>
      <c r="C247" s="2" t="s">
        <v>500</v>
      </c>
      <c r="D247" s="2">
        <v>81</v>
      </c>
      <c r="E247" s="36">
        <v>100</v>
      </c>
      <c r="F247" s="36">
        <v>0</v>
      </c>
      <c r="G247" s="36">
        <v>100</v>
      </c>
      <c r="H247" s="36">
        <v>0</v>
      </c>
      <c r="I247" s="36">
        <v>0</v>
      </c>
      <c r="J247" s="36">
        <v>100</v>
      </c>
      <c r="K247" s="36">
        <v>0</v>
      </c>
      <c r="L247" s="36">
        <v>100</v>
      </c>
      <c r="M247" s="36">
        <v>0</v>
      </c>
      <c r="N247" s="36">
        <v>0</v>
      </c>
      <c r="O247" s="36">
        <v>1</v>
      </c>
      <c r="P247" s="36">
        <v>0</v>
      </c>
      <c r="Q247" s="36">
        <v>0</v>
      </c>
      <c r="R247" s="36">
        <v>100</v>
      </c>
      <c r="S247" s="36">
        <v>0</v>
      </c>
      <c r="T247" s="36">
        <v>100</v>
      </c>
      <c r="U247" s="36">
        <v>0</v>
      </c>
      <c r="V247" s="36">
        <v>0</v>
      </c>
      <c r="W247" s="36">
        <v>100</v>
      </c>
      <c r="X247" s="36">
        <v>0</v>
      </c>
      <c r="Y247" s="36"/>
      <c r="Z247" s="37">
        <v>0</v>
      </c>
      <c r="AA247" s="38">
        <v>707.52319999999997</v>
      </c>
      <c r="AB247" s="2" t="s">
        <v>755</v>
      </c>
    </row>
    <row r="248" spans="1:28" ht="20.100000000000001" customHeight="1" x14ac:dyDescent="0.2">
      <c r="A248" s="2" t="s">
        <v>476</v>
      </c>
      <c r="B248" s="43" t="s">
        <v>479</v>
      </c>
      <c r="C248" s="2" t="s">
        <v>500</v>
      </c>
      <c r="D248" s="2">
        <v>1350</v>
      </c>
      <c r="E248" s="36">
        <v>50</v>
      </c>
      <c r="F248" s="36">
        <v>25</v>
      </c>
      <c r="G248" s="36">
        <v>25</v>
      </c>
      <c r="H248" s="36">
        <v>25</v>
      </c>
      <c r="I248" s="36">
        <v>25</v>
      </c>
      <c r="J248" s="36">
        <v>100</v>
      </c>
      <c r="K248" s="36">
        <v>50</v>
      </c>
      <c r="L248" s="36">
        <v>50</v>
      </c>
      <c r="M248" s="36">
        <v>0</v>
      </c>
      <c r="N248" s="36">
        <v>0</v>
      </c>
      <c r="O248" s="36">
        <v>1</v>
      </c>
      <c r="P248" s="36">
        <v>0</v>
      </c>
      <c r="Q248" s="36">
        <v>100</v>
      </c>
      <c r="R248" s="36">
        <v>0</v>
      </c>
      <c r="S248" s="36">
        <v>0</v>
      </c>
      <c r="T248" s="36">
        <v>100</v>
      </c>
      <c r="U248" s="36">
        <v>0</v>
      </c>
      <c r="V248" s="36">
        <v>2.27</v>
      </c>
      <c r="W248" s="36">
        <v>97.73</v>
      </c>
      <c r="X248" s="36">
        <v>0</v>
      </c>
      <c r="Y248" s="36">
        <v>16.129032259999999</v>
      </c>
      <c r="Z248" s="38">
        <v>56.83</v>
      </c>
      <c r="AA248" s="38">
        <v>12.979568857142899</v>
      </c>
      <c r="AB248" s="2" t="s">
        <v>755</v>
      </c>
    </row>
    <row r="249" spans="1:28" ht="20.100000000000001" customHeight="1" x14ac:dyDescent="0.2">
      <c r="A249" s="2" t="s">
        <v>485</v>
      </c>
      <c r="B249" s="43" t="s">
        <v>487</v>
      </c>
      <c r="C249" s="2" t="s">
        <v>500</v>
      </c>
      <c r="D249" s="2">
        <v>305</v>
      </c>
      <c r="E249" s="36">
        <v>50</v>
      </c>
      <c r="F249" s="36">
        <v>0</v>
      </c>
      <c r="G249" s="36">
        <v>50</v>
      </c>
      <c r="H249" s="36">
        <v>0</v>
      </c>
      <c r="I249" s="36">
        <v>50</v>
      </c>
      <c r="J249" s="36">
        <v>100</v>
      </c>
      <c r="K249" s="36">
        <v>100</v>
      </c>
      <c r="L249" s="36">
        <v>0</v>
      </c>
      <c r="M249" s="36">
        <v>0</v>
      </c>
      <c r="N249" s="36">
        <v>0</v>
      </c>
      <c r="O249" s="36">
        <v>0</v>
      </c>
      <c r="P249" s="36">
        <v>0</v>
      </c>
      <c r="Q249" s="36">
        <v>50.44</v>
      </c>
      <c r="R249" s="36">
        <v>44.1</v>
      </c>
      <c r="S249" s="36">
        <v>5.46</v>
      </c>
      <c r="T249" s="36">
        <v>50</v>
      </c>
      <c r="U249" s="36">
        <v>0</v>
      </c>
      <c r="V249" s="36">
        <v>0</v>
      </c>
      <c r="W249" s="36">
        <v>100</v>
      </c>
      <c r="X249" s="36">
        <v>23.58</v>
      </c>
      <c r="Y249" s="36">
        <v>0</v>
      </c>
      <c r="Z249" s="38">
        <v>50</v>
      </c>
      <c r="AA249" s="38">
        <v>291.241038346648</v>
      </c>
      <c r="AB249" s="2" t="s">
        <v>755</v>
      </c>
    </row>
    <row r="250" spans="1:28" x14ac:dyDescent="0.2">
      <c r="Z250" s="38"/>
    </row>
    <row r="251" spans="1:28" x14ac:dyDescent="0.2">
      <c r="Z251" s="37"/>
    </row>
    <row r="252" spans="1:28" x14ac:dyDescent="0.2">
      <c r="Z252" s="38"/>
    </row>
    <row r="253" spans="1:28" x14ac:dyDescent="0.2">
      <c r="Z253" s="37"/>
    </row>
    <row r="254" spans="1:28" x14ac:dyDescent="0.2">
      <c r="Z254" s="38"/>
    </row>
    <row r="255" spans="1:28" x14ac:dyDescent="0.2">
      <c r="Z255" s="38"/>
    </row>
    <row r="256" spans="1:28" x14ac:dyDescent="0.2">
      <c r="Z256" s="38"/>
    </row>
    <row r="257" spans="26:26" x14ac:dyDescent="0.2">
      <c r="Z257" s="37"/>
    </row>
    <row r="258" spans="26:26" x14ac:dyDescent="0.2">
      <c r="Z258" s="37"/>
    </row>
    <row r="259" spans="26:26" x14ac:dyDescent="0.2">
      <c r="Z259" s="37"/>
    </row>
    <row r="260" spans="26:26" x14ac:dyDescent="0.2">
      <c r="Z260" s="37"/>
    </row>
    <row r="261" spans="26:26" x14ac:dyDescent="0.2">
      <c r="Z261" s="37"/>
    </row>
    <row r="262" spans="26:26" x14ac:dyDescent="0.2">
      <c r="Z262" s="38"/>
    </row>
    <row r="263" spans="26:26" x14ac:dyDescent="0.2">
      <c r="Z263" s="37"/>
    </row>
    <row r="264" spans="26:26" x14ac:dyDescent="0.2">
      <c r="Z264" s="38"/>
    </row>
    <row r="265" spans="26:26" x14ac:dyDescent="0.2">
      <c r="Z265" s="37"/>
    </row>
    <row r="266" spans="26:26" x14ac:dyDescent="0.2">
      <c r="Z266" s="38"/>
    </row>
    <row r="267" spans="26:26" x14ac:dyDescent="0.2">
      <c r="Z267" s="38"/>
    </row>
    <row r="268" spans="26:26" x14ac:dyDescent="0.2">
      <c r="Z268" s="38"/>
    </row>
    <row r="269" spans="26:26" x14ac:dyDescent="0.2">
      <c r="Z269" s="38"/>
    </row>
    <row r="270" spans="26:26" x14ac:dyDescent="0.2">
      <c r="Z270" s="38"/>
    </row>
    <row r="271" spans="26:26" x14ac:dyDescent="0.2">
      <c r="Z271" s="38"/>
    </row>
    <row r="272" spans="26:26" x14ac:dyDescent="0.2">
      <c r="Z272" s="38"/>
    </row>
    <row r="273" spans="26:26" x14ac:dyDescent="0.2">
      <c r="Z273" s="38"/>
    </row>
    <row r="274" spans="26:26" x14ac:dyDescent="0.2">
      <c r="Z274" s="37"/>
    </row>
    <row r="275" spans="26:26" x14ac:dyDescent="0.2">
      <c r="Z275" s="38"/>
    </row>
    <row r="276" spans="26:26" x14ac:dyDescent="0.2">
      <c r="Z276" s="38"/>
    </row>
    <row r="277" spans="26:26" x14ac:dyDescent="0.2">
      <c r="Z277" s="38"/>
    </row>
    <row r="278" spans="26:26" x14ac:dyDescent="0.2">
      <c r="Z278" s="38"/>
    </row>
    <row r="279" spans="26:26" x14ac:dyDescent="0.2">
      <c r="Z279" s="38"/>
    </row>
    <row r="280" spans="26:26" x14ac:dyDescent="0.2">
      <c r="Z280" s="38"/>
    </row>
    <row r="281" spans="26:26" x14ac:dyDescent="0.2">
      <c r="Z281" s="38"/>
    </row>
    <row r="282" spans="26:26" x14ac:dyDescent="0.2">
      <c r="Z282" s="38"/>
    </row>
    <row r="283" spans="26:26" x14ac:dyDescent="0.2">
      <c r="Z283" s="37"/>
    </row>
    <row r="284" spans="26:26" x14ac:dyDescent="0.2">
      <c r="Z284" s="37"/>
    </row>
    <row r="285" spans="26:26" x14ac:dyDescent="0.2">
      <c r="Z285" s="37"/>
    </row>
    <row r="286" spans="26:26" x14ac:dyDescent="0.2">
      <c r="Z286" s="38"/>
    </row>
    <row r="287" spans="26:26" x14ac:dyDescent="0.2">
      <c r="Z287" s="38"/>
    </row>
    <row r="288" spans="26:26" x14ac:dyDescent="0.2">
      <c r="Z288" s="38"/>
    </row>
    <row r="289" spans="26:26" x14ac:dyDescent="0.2">
      <c r="Z289" s="38"/>
    </row>
    <row r="290" spans="26:26" x14ac:dyDescent="0.2">
      <c r="Z290" s="37"/>
    </row>
    <row r="291" spans="26:26" x14ac:dyDescent="0.2">
      <c r="Z291" s="38"/>
    </row>
    <row r="292" spans="26:26" x14ac:dyDescent="0.2">
      <c r="Z292" s="38"/>
    </row>
    <row r="293" spans="26:26" x14ac:dyDescent="0.2">
      <c r="Z293" s="37"/>
    </row>
    <row r="294" spans="26:26" x14ac:dyDescent="0.2">
      <c r="Z294" s="38"/>
    </row>
    <row r="295" spans="26:26" x14ac:dyDescent="0.2">
      <c r="Z295" s="38"/>
    </row>
    <row r="296" spans="26:26" x14ac:dyDescent="0.2">
      <c r="Z296" s="37"/>
    </row>
    <row r="297" spans="26:26" x14ac:dyDescent="0.2">
      <c r="Z297" s="37"/>
    </row>
    <row r="298" spans="26:26" x14ac:dyDescent="0.2">
      <c r="Z298" s="38"/>
    </row>
    <row r="299" spans="26:26" x14ac:dyDescent="0.2">
      <c r="Z299" s="38"/>
    </row>
    <row r="300" spans="26:26" x14ac:dyDescent="0.2">
      <c r="Z300" s="37"/>
    </row>
    <row r="301" spans="26:26" x14ac:dyDescent="0.2">
      <c r="Z301" s="38"/>
    </row>
    <row r="302" spans="26:26" x14ac:dyDescent="0.2">
      <c r="Z302" s="37"/>
    </row>
    <row r="303" spans="26:26" x14ac:dyDescent="0.2">
      <c r="Z303" s="38"/>
    </row>
    <row r="304" spans="26:26" x14ac:dyDescent="0.2">
      <c r="Z304" s="37"/>
    </row>
    <row r="305" spans="26:26" x14ac:dyDescent="0.2">
      <c r="Z305" s="38"/>
    </row>
    <row r="306" spans="26:26" x14ac:dyDescent="0.2">
      <c r="Z306" s="37"/>
    </row>
    <row r="307" spans="26:26" x14ac:dyDescent="0.2">
      <c r="Z307" s="38"/>
    </row>
    <row r="308" spans="26:26" x14ac:dyDescent="0.2">
      <c r="Z308" s="37"/>
    </row>
    <row r="309" spans="26:26" x14ac:dyDescent="0.2">
      <c r="Z309" s="38"/>
    </row>
    <row r="310" spans="26:26" x14ac:dyDescent="0.2">
      <c r="Z310" s="37"/>
    </row>
    <row r="311" spans="26:26" x14ac:dyDescent="0.2">
      <c r="Z311" s="38"/>
    </row>
    <row r="312" spans="26:26" x14ac:dyDescent="0.2">
      <c r="Z312" s="37"/>
    </row>
    <row r="313" spans="26:26" x14ac:dyDescent="0.2">
      <c r="Z313" s="38"/>
    </row>
    <row r="314" spans="26:26" x14ac:dyDescent="0.2">
      <c r="Z314" s="38"/>
    </row>
    <row r="315" spans="26:26" x14ac:dyDescent="0.2">
      <c r="Z315" s="37"/>
    </row>
    <row r="316" spans="26:26" x14ac:dyDescent="0.2">
      <c r="Z316" s="38"/>
    </row>
    <row r="317" spans="26:26" x14ac:dyDescent="0.2">
      <c r="Z317" s="38"/>
    </row>
    <row r="318" spans="26:26" x14ac:dyDescent="0.2">
      <c r="Z318" s="38"/>
    </row>
    <row r="319" spans="26:26" x14ac:dyDescent="0.2">
      <c r="Z319" s="38"/>
    </row>
    <row r="320" spans="26:26" x14ac:dyDescent="0.2">
      <c r="Z320" s="37"/>
    </row>
    <row r="321" spans="26:26" x14ac:dyDescent="0.2">
      <c r="Z321" s="38"/>
    </row>
    <row r="322" spans="26:26" x14ac:dyDescent="0.2">
      <c r="Z322" s="37"/>
    </row>
    <row r="323" spans="26:26" x14ac:dyDescent="0.2">
      <c r="Z323" s="37"/>
    </row>
    <row r="324" spans="26:26" x14ac:dyDescent="0.2">
      <c r="Z324" s="37"/>
    </row>
    <row r="325" spans="26:26" x14ac:dyDescent="0.2">
      <c r="Z325" s="37"/>
    </row>
    <row r="326" spans="26:26" x14ac:dyDescent="0.2">
      <c r="Z326" s="38"/>
    </row>
    <row r="327" spans="26:26" x14ac:dyDescent="0.2">
      <c r="Z327" s="38"/>
    </row>
    <row r="328" spans="26:26" x14ac:dyDescent="0.2">
      <c r="Z328" s="38"/>
    </row>
    <row r="329" spans="26:26" x14ac:dyDescent="0.2">
      <c r="Z329" s="38"/>
    </row>
    <row r="330" spans="26:26" x14ac:dyDescent="0.2">
      <c r="Z330" s="38"/>
    </row>
    <row r="331" spans="26:26" x14ac:dyDescent="0.2">
      <c r="Z331" s="38"/>
    </row>
    <row r="332" spans="26:26" x14ac:dyDescent="0.2">
      <c r="Z332" s="37"/>
    </row>
    <row r="333" spans="26:26" x14ac:dyDescent="0.2">
      <c r="Z333" s="38"/>
    </row>
    <row r="334" spans="26:26" x14ac:dyDescent="0.2">
      <c r="Z334" s="38"/>
    </row>
    <row r="335" spans="26:26" x14ac:dyDescent="0.2">
      <c r="Z335" s="37"/>
    </row>
    <row r="336" spans="26:26" x14ac:dyDescent="0.2">
      <c r="Z336" s="38"/>
    </row>
    <row r="337" spans="26:26" x14ac:dyDescent="0.2">
      <c r="Z337" s="38"/>
    </row>
    <row r="338" spans="26:26" x14ac:dyDescent="0.2">
      <c r="Z338" s="37"/>
    </row>
    <row r="339" spans="26:26" x14ac:dyDescent="0.2">
      <c r="Z339" s="37"/>
    </row>
    <row r="340" spans="26:26" x14ac:dyDescent="0.2">
      <c r="Z340" s="37"/>
    </row>
    <row r="341" spans="26:26" x14ac:dyDescent="0.2">
      <c r="Z341" s="37"/>
    </row>
    <row r="342" spans="26:26" x14ac:dyDescent="0.2">
      <c r="Z342" s="37"/>
    </row>
    <row r="343" spans="26:26" x14ac:dyDescent="0.2">
      <c r="Z343" s="38"/>
    </row>
    <row r="344" spans="26:26" x14ac:dyDescent="0.2">
      <c r="Z344" s="37"/>
    </row>
    <row r="345" spans="26:26" x14ac:dyDescent="0.2">
      <c r="Z345" s="38"/>
    </row>
    <row r="346" spans="26:26" x14ac:dyDescent="0.2">
      <c r="Z346" s="37"/>
    </row>
    <row r="347" spans="26:26" x14ac:dyDescent="0.2">
      <c r="Z347" s="37"/>
    </row>
    <row r="348" spans="26:26" x14ac:dyDescent="0.2">
      <c r="Z348" s="38"/>
    </row>
    <row r="349" spans="26:26" x14ac:dyDescent="0.2">
      <c r="Z349" s="37"/>
    </row>
    <row r="350" spans="26:26" x14ac:dyDescent="0.2">
      <c r="Z350" s="38"/>
    </row>
    <row r="351" spans="26:26" x14ac:dyDescent="0.2">
      <c r="Z351" s="37"/>
    </row>
    <row r="352" spans="26:26" x14ac:dyDescent="0.2">
      <c r="Z352" s="38"/>
    </row>
    <row r="353" spans="26:26" x14ac:dyDescent="0.2">
      <c r="Z353" s="38"/>
    </row>
    <row r="354" spans="26:26" x14ac:dyDescent="0.2">
      <c r="Z354" s="38"/>
    </row>
    <row r="355" spans="26:26" x14ac:dyDescent="0.2">
      <c r="Z355" s="38"/>
    </row>
    <row r="356" spans="26:26" x14ac:dyDescent="0.2">
      <c r="Z356" s="37"/>
    </row>
    <row r="357" spans="26:26" x14ac:dyDescent="0.2">
      <c r="Z357" s="38"/>
    </row>
    <row r="358" spans="26:26" x14ac:dyDescent="0.2">
      <c r="Z358" s="38"/>
    </row>
    <row r="359" spans="26:26" x14ac:dyDescent="0.2">
      <c r="Z359" s="37"/>
    </row>
    <row r="360" spans="26:26" x14ac:dyDescent="0.2">
      <c r="Z360" s="37"/>
    </row>
    <row r="361" spans="26:26" x14ac:dyDescent="0.2">
      <c r="Z361" s="37"/>
    </row>
    <row r="362" spans="26:26" x14ac:dyDescent="0.2">
      <c r="Z362" s="38"/>
    </row>
    <row r="363" spans="26:26" x14ac:dyDescent="0.2">
      <c r="Z363" s="38"/>
    </row>
    <row r="364" spans="26:26" x14ac:dyDescent="0.2">
      <c r="Z364" s="37"/>
    </row>
    <row r="365" spans="26:26" x14ac:dyDescent="0.2">
      <c r="Z365" s="38"/>
    </row>
    <row r="366" spans="26:26" x14ac:dyDescent="0.2">
      <c r="Z366" s="38"/>
    </row>
    <row r="367" spans="26:26" x14ac:dyDescent="0.2">
      <c r="Z367" s="37"/>
    </row>
    <row r="368" spans="26:26" x14ac:dyDescent="0.2">
      <c r="Z368" s="37"/>
    </row>
    <row r="369" spans="26:26" x14ac:dyDescent="0.2">
      <c r="Z369" s="38"/>
    </row>
    <row r="370" spans="26:26" x14ac:dyDescent="0.2">
      <c r="Z370" s="38"/>
    </row>
    <row r="371" spans="26:26" x14ac:dyDescent="0.2">
      <c r="Z371" s="38"/>
    </row>
    <row r="372" spans="26:26" x14ac:dyDescent="0.2">
      <c r="Z372" s="38"/>
    </row>
    <row r="373" spans="26:26" x14ac:dyDescent="0.2">
      <c r="Z373" s="38"/>
    </row>
    <row r="374" spans="26:26" x14ac:dyDescent="0.2">
      <c r="Z374" s="38"/>
    </row>
    <row r="375" spans="26:26" x14ac:dyDescent="0.2">
      <c r="Z375" s="37"/>
    </row>
    <row r="376" spans="26:26" x14ac:dyDescent="0.2">
      <c r="Z376" s="38"/>
    </row>
    <row r="377" spans="26:26" x14ac:dyDescent="0.2">
      <c r="Z377" s="37"/>
    </row>
    <row r="378" spans="26:26" x14ac:dyDescent="0.2">
      <c r="Z378" s="37"/>
    </row>
    <row r="379" spans="26:26" x14ac:dyDescent="0.2">
      <c r="Z379" s="37"/>
    </row>
    <row r="380" spans="26:26" x14ac:dyDescent="0.2">
      <c r="Z380" s="37"/>
    </row>
    <row r="381" spans="26:26" x14ac:dyDescent="0.2">
      <c r="Z381" s="37"/>
    </row>
    <row r="382" spans="26:26" x14ac:dyDescent="0.2">
      <c r="Z382" s="37"/>
    </row>
    <row r="383" spans="26:26" x14ac:dyDescent="0.2">
      <c r="Z383" s="37"/>
    </row>
    <row r="384" spans="26:26" x14ac:dyDescent="0.2">
      <c r="Z384" s="37"/>
    </row>
    <row r="385" spans="26:26" x14ac:dyDescent="0.2">
      <c r="Z385" s="37"/>
    </row>
    <row r="386" spans="26:26" x14ac:dyDescent="0.2">
      <c r="Z386" s="37"/>
    </row>
    <row r="387" spans="26:26" x14ac:dyDescent="0.2">
      <c r="Z387" s="38"/>
    </row>
    <row r="388" spans="26:26" x14ac:dyDescent="0.2">
      <c r="Z388" s="38"/>
    </row>
    <row r="389" spans="26:26" x14ac:dyDescent="0.2">
      <c r="Z389" s="37"/>
    </row>
    <row r="390" spans="26:26" x14ac:dyDescent="0.2">
      <c r="Z390" s="37"/>
    </row>
    <row r="391" spans="26:26" x14ac:dyDescent="0.2">
      <c r="Z391" s="38"/>
    </row>
    <row r="392" spans="26:26" x14ac:dyDescent="0.2">
      <c r="Z392" s="38"/>
    </row>
    <row r="393" spans="26:26" x14ac:dyDescent="0.2">
      <c r="Z393" s="37"/>
    </row>
    <row r="394" spans="26:26" x14ac:dyDescent="0.2">
      <c r="Z394" s="38"/>
    </row>
    <row r="395" spans="26:26" x14ac:dyDescent="0.2">
      <c r="Z395" s="37"/>
    </row>
    <row r="396" spans="26:26" x14ac:dyDescent="0.2">
      <c r="Z396" s="38"/>
    </row>
    <row r="397" spans="26:26" x14ac:dyDescent="0.2">
      <c r="Z397" s="37"/>
    </row>
    <row r="398" spans="26:26" x14ac:dyDescent="0.2">
      <c r="Z398" s="38"/>
    </row>
    <row r="399" spans="26:26" x14ac:dyDescent="0.2">
      <c r="Z399" s="38"/>
    </row>
    <row r="400" spans="26:26" x14ac:dyDescent="0.2">
      <c r="Z400" s="38"/>
    </row>
    <row r="401" spans="26:26" x14ac:dyDescent="0.2">
      <c r="Z401" s="37"/>
    </row>
    <row r="402" spans="26:26" x14ac:dyDescent="0.2">
      <c r="Z402" s="37"/>
    </row>
    <row r="403" spans="26:26" x14ac:dyDescent="0.2">
      <c r="Z403" s="37"/>
    </row>
    <row r="404" spans="26:26" x14ac:dyDescent="0.2">
      <c r="Z404" s="38"/>
    </row>
    <row r="405" spans="26:26" x14ac:dyDescent="0.2">
      <c r="Z405" s="37"/>
    </row>
    <row r="406" spans="26:26" x14ac:dyDescent="0.2">
      <c r="Z406" s="37"/>
    </row>
    <row r="407" spans="26:26" x14ac:dyDescent="0.2">
      <c r="Z407" s="37"/>
    </row>
    <row r="408" spans="26:26" x14ac:dyDescent="0.2">
      <c r="Z408" s="38"/>
    </row>
    <row r="409" spans="26:26" x14ac:dyDescent="0.2">
      <c r="Z409" s="38"/>
    </row>
    <row r="410" spans="26:26" x14ac:dyDescent="0.2">
      <c r="Z410" s="37"/>
    </row>
    <row r="411" spans="26:26" x14ac:dyDescent="0.2">
      <c r="Z411" s="38"/>
    </row>
    <row r="412" spans="26:26" x14ac:dyDescent="0.2">
      <c r="Z412" s="37"/>
    </row>
    <row r="413" spans="26:26" x14ac:dyDescent="0.2">
      <c r="Z413" s="37"/>
    </row>
    <row r="414" spans="26:26" x14ac:dyDescent="0.2">
      <c r="Z414" s="38"/>
    </row>
    <row r="415" spans="26:26" x14ac:dyDescent="0.2">
      <c r="Z415" s="38"/>
    </row>
    <row r="416" spans="26:26" x14ac:dyDescent="0.2">
      <c r="Z416" s="38"/>
    </row>
    <row r="417" spans="26:26" x14ac:dyDescent="0.2">
      <c r="Z417" s="37"/>
    </row>
    <row r="418" spans="26:26" x14ac:dyDescent="0.2">
      <c r="Z418" s="38"/>
    </row>
    <row r="419" spans="26:26" x14ac:dyDescent="0.2">
      <c r="Z419" s="38"/>
    </row>
    <row r="420" spans="26:26" x14ac:dyDescent="0.2">
      <c r="Z420" s="37"/>
    </row>
    <row r="421" spans="26:26" x14ac:dyDescent="0.2">
      <c r="Z421" s="38"/>
    </row>
    <row r="422" spans="26:26" x14ac:dyDescent="0.2">
      <c r="Z422" s="37"/>
    </row>
    <row r="423" spans="26:26" x14ac:dyDescent="0.2">
      <c r="Z423" s="37"/>
    </row>
    <row r="424" spans="26:26" x14ac:dyDescent="0.2">
      <c r="Z424" s="37"/>
    </row>
    <row r="425" spans="26:26" x14ac:dyDescent="0.2">
      <c r="Z425" s="38"/>
    </row>
    <row r="426" spans="26:26" x14ac:dyDescent="0.2">
      <c r="Z426" s="37"/>
    </row>
    <row r="427" spans="26:26" x14ac:dyDescent="0.2">
      <c r="Z427" s="38"/>
    </row>
    <row r="428" spans="26:26" x14ac:dyDescent="0.2">
      <c r="Z428" s="38"/>
    </row>
    <row r="429" spans="26:26" x14ac:dyDescent="0.2">
      <c r="Z429" s="38"/>
    </row>
    <row r="430" spans="26:26" x14ac:dyDescent="0.2">
      <c r="Z430" s="37"/>
    </row>
    <row r="431" spans="26:26" x14ac:dyDescent="0.2">
      <c r="Z431" s="38"/>
    </row>
    <row r="432" spans="26:26" x14ac:dyDescent="0.2">
      <c r="Z432" s="37"/>
    </row>
    <row r="433" spans="26:26" x14ac:dyDescent="0.2">
      <c r="Z433" s="38"/>
    </row>
  </sheetData>
  <sortState xmlns:xlrd2="http://schemas.microsoft.com/office/spreadsheetml/2017/richdata2" ref="A2:AB249">
    <sortCondition ref="A2:A249"/>
    <sortCondition ref="B2:B249"/>
  </sortState>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A89B8C-9E07-418F-AAB2-C23CF2EA8D32}">
  <dimension ref="A1:N249"/>
  <sheetViews>
    <sheetView workbookViewId="0">
      <selection activeCell="B2" sqref="B2:B249"/>
    </sheetView>
  </sheetViews>
  <sheetFormatPr defaultColWidth="10.42578125" defaultRowHeight="15" x14ac:dyDescent="0.2"/>
  <cols>
    <col min="1" max="1" width="22.5703125" style="2" customWidth="1"/>
    <col min="2" max="2" width="22.28515625" style="2" customWidth="1"/>
    <col min="3" max="3" width="10.42578125" style="2"/>
    <col min="4" max="4" width="23" style="2" customWidth="1"/>
    <col min="5" max="13" width="7.5703125" style="34" customWidth="1"/>
    <col min="14" max="16384" width="10.42578125" style="2"/>
  </cols>
  <sheetData>
    <row r="1" spans="1:14" s="10" customFormat="1" ht="20.100000000000001" customHeight="1" x14ac:dyDescent="0.25">
      <c r="A1" s="10" t="s">
        <v>0</v>
      </c>
      <c r="B1" s="10" t="s">
        <v>583</v>
      </c>
      <c r="C1" s="10" t="s">
        <v>544</v>
      </c>
      <c r="D1" s="10" t="s">
        <v>586</v>
      </c>
      <c r="E1" s="10" t="s">
        <v>739</v>
      </c>
      <c r="F1" s="10" t="s">
        <v>740</v>
      </c>
      <c r="G1" s="10" t="s">
        <v>741</v>
      </c>
      <c r="H1" s="10" t="s">
        <v>742</v>
      </c>
      <c r="I1" s="10" t="s">
        <v>743</v>
      </c>
      <c r="J1" s="10" t="s">
        <v>744</v>
      </c>
      <c r="K1" s="10" t="s">
        <v>745</v>
      </c>
      <c r="L1" s="10" t="s">
        <v>746</v>
      </c>
      <c r="M1" s="10" t="s">
        <v>747</v>
      </c>
      <c r="N1" s="10" t="s">
        <v>748</v>
      </c>
    </row>
    <row r="2" spans="1:14" ht="20.100000000000001" customHeight="1" x14ac:dyDescent="0.2">
      <c r="A2" s="2" t="s">
        <v>4</v>
      </c>
      <c r="B2" s="43" t="s">
        <v>5</v>
      </c>
      <c r="C2" s="2" t="s">
        <v>500</v>
      </c>
      <c r="D2" s="2">
        <v>101.5</v>
      </c>
      <c r="E2" s="2">
        <v>0</v>
      </c>
      <c r="F2" s="2">
        <v>1</v>
      </c>
      <c r="G2" s="2">
        <v>0</v>
      </c>
      <c r="H2" s="2">
        <v>0</v>
      </c>
      <c r="I2" s="2">
        <v>0</v>
      </c>
      <c r="J2" s="2">
        <v>0</v>
      </c>
      <c r="K2" s="2">
        <v>0</v>
      </c>
      <c r="L2" s="2">
        <v>0</v>
      </c>
      <c r="M2" s="2">
        <v>0</v>
      </c>
      <c r="N2" s="2">
        <v>1</v>
      </c>
    </row>
    <row r="3" spans="1:14" ht="20.100000000000001" customHeight="1" x14ac:dyDescent="0.2">
      <c r="A3" s="2" t="s">
        <v>4</v>
      </c>
      <c r="B3" s="43" t="s">
        <v>12</v>
      </c>
      <c r="C3" s="2" t="s">
        <v>500</v>
      </c>
      <c r="D3" s="2">
        <v>50</v>
      </c>
      <c r="E3" s="2">
        <v>1</v>
      </c>
      <c r="F3" s="2">
        <v>0</v>
      </c>
      <c r="G3" s="2">
        <v>0</v>
      </c>
      <c r="H3" s="2">
        <v>0</v>
      </c>
      <c r="I3" s="2">
        <v>0</v>
      </c>
      <c r="J3" s="2">
        <v>0</v>
      </c>
      <c r="K3" s="2">
        <v>0</v>
      </c>
      <c r="L3" s="2">
        <v>0</v>
      </c>
      <c r="M3" s="2">
        <v>0</v>
      </c>
      <c r="N3" s="2">
        <v>0</v>
      </c>
    </row>
    <row r="4" spans="1:14" ht="20.100000000000001" customHeight="1" x14ac:dyDescent="0.2">
      <c r="A4" s="2" t="s">
        <v>4</v>
      </c>
      <c r="B4" s="43" t="s">
        <v>6</v>
      </c>
      <c r="C4" s="2" t="s">
        <v>534</v>
      </c>
      <c r="D4" s="2">
        <v>1</v>
      </c>
      <c r="E4" s="2">
        <v>0</v>
      </c>
      <c r="F4" s="2">
        <v>1</v>
      </c>
      <c r="G4" s="2">
        <v>0</v>
      </c>
      <c r="H4" s="2">
        <v>0</v>
      </c>
      <c r="I4" s="2">
        <v>0</v>
      </c>
      <c r="J4" s="2">
        <v>0</v>
      </c>
      <c r="K4" s="2">
        <v>0</v>
      </c>
      <c r="L4" s="2">
        <v>0</v>
      </c>
      <c r="M4" s="2">
        <v>0</v>
      </c>
      <c r="N4" s="2">
        <v>0</v>
      </c>
    </row>
    <row r="5" spans="1:14" ht="20.100000000000001" customHeight="1" x14ac:dyDescent="0.2">
      <c r="A5" s="2" t="s">
        <v>4</v>
      </c>
      <c r="B5" s="43" t="s">
        <v>7</v>
      </c>
      <c r="C5" s="2" t="s">
        <v>500</v>
      </c>
      <c r="D5" s="2">
        <v>125.5</v>
      </c>
      <c r="E5" s="2">
        <v>0</v>
      </c>
      <c r="F5" s="2">
        <v>1</v>
      </c>
      <c r="G5" s="2">
        <v>0</v>
      </c>
      <c r="H5" s="2">
        <v>0</v>
      </c>
      <c r="I5" s="2">
        <v>0</v>
      </c>
      <c r="J5" s="2">
        <v>0</v>
      </c>
      <c r="K5" s="2">
        <v>0</v>
      </c>
      <c r="L5" s="2">
        <v>0</v>
      </c>
      <c r="M5" s="2">
        <v>0</v>
      </c>
      <c r="N5" s="2">
        <v>0</v>
      </c>
    </row>
    <row r="6" spans="1:14" ht="20.100000000000001" customHeight="1" x14ac:dyDescent="0.2">
      <c r="A6" s="2" t="s">
        <v>4</v>
      </c>
      <c r="B6" s="43" t="s">
        <v>15</v>
      </c>
      <c r="C6" s="2" t="s">
        <v>534</v>
      </c>
      <c r="D6" s="2">
        <v>1</v>
      </c>
      <c r="E6" s="2">
        <v>0</v>
      </c>
      <c r="F6" s="2">
        <v>0</v>
      </c>
      <c r="G6" s="2">
        <v>0</v>
      </c>
      <c r="H6" s="2">
        <v>0</v>
      </c>
      <c r="I6" s="2">
        <v>0</v>
      </c>
      <c r="J6" s="2">
        <v>0</v>
      </c>
      <c r="K6" s="2">
        <v>0</v>
      </c>
      <c r="L6" s="2">
        <v>0</v>
      </c>
      <c r="M6" s="2">
        <v>1</v>
      </c>
      <c r="N6" s="2">
        <v>0</v>
      </c>
    </row>
    <row r="7" spans="1:14" ht="20.100000000000001" customHeight="1" x14ac:dyDescent="0.2">
      <c r="A7" s="2" t="s">
        <v>4</v>
      </c>
      <c r="B7" s="43" t="s">
        <v>8</v>
      </c>
      <c r="C7" s="2" t="s">
        <v>500</v>
      </c>
      <c r="D7" s="2">
        <v>111</v>
      </c>
      <c r="E7" s="2">
        <v>0</v>
      </c>
      <c r="F7" s="2">
        <v>1</v>
      </c>
      <c r="G7" s="2">
        <v>0</v>
      </c>
      <c r="H7" s="2">
        <v>0</v>
      </c>
      <c r="I7" s="2">
        <v>0</v>
      </c>
      <c r="J7" s="2">
        <v>0</v>
      </c>
      <c r="K7" s="2">
        <v>0</v>
      </c>
      <c r="L7" s="2">
        <v>0</v>
      </c>
      <c r="M7" s="2">
        <v>0</v>
      </c>
      <c r="N7" s="2">
        <v>0</v>
      </c>
    </row>
    <row r="8" spans="1:14" ht="20.100000000000001" customHeight="1" x14ac:dyDescent="0.2">
      <c r="A8" s="2" t="s">
        <v>4</v>
      </c>
      <c r="B8" s="43" t="s">
        <v>9</v>
      </c>
      <c r="C8" s="2" t="s">
        <v>534</v>
      </c>
      <c r="D8" s="2">
        <v>5.5</v>
      </c>
      <c r="E8" s="2">
        <v>0</v>
      </c>
      <c r="F8" s="2">
        <v>0</v>
      </c>
      <c r="G8" s="2">
        <v>0</v>
      </c>
      <c r="H8" s="2">
        <v>0</v>
      </c>
      <c r="I8" s="2">
        <v>0</v>
      </c>
      <c r="J8" s="2">
        <v>0</v>
      </c>
      <c r="K8" s="2">
        <v>0</v>
      </c>
      <c r="L8" s="2">
        <v>0</v>
      </c>
      <c r="M8" s="2">
        <v>1</v>
      </c>
      <c r="N8" s="2">
        <v>0</v>
      </c>
    </row>
    <row r="9" spans="1:14" ht="20.100000000000001" customHeight="1" x14ac:dyDescent="0.2">
      <c r="A9" s="2" t="s">
        <v>4</v>
      </c>
      <c r="B9" s="43" t="s">
        <v>17</v>
      </c>
      <c r="C9" s="2" t="s">
        <v>534</v>
      </c>
      <c r="D9" s="2">
        <v>1</v>
      </c>
      <c r="E9" s="2">
        <v>0</v>
      </c>
      <c r="F9" s="2">
        <v>1</v>
      </c>
      <c r="G9" s="2">
        <v>0</v>
      </c>
      <c r="H9" s="2">
        <v>0</v>
      </c>
      <c r="I9" s="2">
        <v>0</v>
      </c>
      <c r="J9" s="2">
        <v>0</v>
      </c>
      <c r="K9" s="2">
        <v>0</v>
      </c>
      <c r="L9" s="2">
        <v>0</v>
      </c>
      <c r="M9" s="2">
        <v>0</v>
      </c>
      <c r="N9" s="2">
        <v>0</v>
      </c>
    </row>
    <row r="10" spans="1:14" ht="20.100000000000001" customHeight="1" x14ac:dyDescent="0.2">
      <c r="A10" s="2" t="s">
        <v>19</v>
      </c>
      <c r="B10" s="43" t="s">
        <v>20</v>
      </c>
      <c r="C10" s="2" t="s">
        <v>534</v>
      </c>
      <c r="D10" s="2">
        <v>1</v>
      </c>
      <c r="E10" s="2">
        <v>0</v>
      </c>
      <c r="F10" s="2">
        <v>0</v>
      </c>
      <c r="G10" s="2">
        <v>0</v>
      </c>
      <c r="H10" s="2">
        <v>1</v>
      </c>
      <c r="I10" s="2">
        <v>0</v>
      </c>
      <c r="J10" s="2">
        <v>0</v>
      </c>
      <c r="K10" s="2">
        <v>0</v>
      </c>
      <c r="L10" s="2">
        <v>0</v>
      </c>
      <c r="M10" s="2">
        <v>0</v>
      </c>
      <c r="N10" s="2">
        <v>1</v>
      </c>
    </row>
    <row r="11" spans="1:14" ht="20.100000000000001" customHeight="1" x14ac:dyDescent="0.2">
      <c r="A11" s="2" t="s">
        <v>21</v>
      </c>
      <c r="B11" s="2" t="s">
        <v>23</v>
      </c>
      <c r="C11" s="2" t="s">
        <v>500</v>
      </c>
      <c r="D11" s="2">
        <v>1450</v>
      </c>
      <c r="E11" s="2">
        <v>0</v>
      </c>
      <c r="F11" s="2">
        <v>1</v>
      </c>
      <c r="G11" s="2">
        <v>0</v>
      </c>
      <c r="H11" s="2">
        <v>0</v>
      </c>
      <c r="I11" s="2">
        <v>0</v>
      </c>
      <c r="J11" s="2">
        <v>0</v>
      </c>
      <c r="K11" s="2">
        <v>0</v>
      </c>
      <c r="L11" s="2">
        <v>0</v>
      </c>
      <c r="M11" s="2">
        <v>0</v>
      </c>
      <c r="N11" s="2">
        <v>0</v>
      </c>
    </row>
    <row r="12" spans="1:14" ht="20.100000000000001" customHeight="1" x14ac:dyDescent="0.2">
      <c r="A12" s="2" t="s">
        <v>21</v>
      </c>
      <c r="B12" s="43" t="s">
        <v>25</v>
      </c>
      <c r="C12" s="2" t="s">
        <v>500</v>
      </c>
      <c r="D12" s="2">
        <v>200</v>
      </c>
      <c r="E12" s="2">
        <v>1</v>
      </c>
      <c r="F12" s="2">
        <v>1</v>
      </c>
      <c r="G12" s="2">
        <v>1</v>
      </c>
      <c r="H12" s="2">
        <v>0</v>
      </c>
      <c r="I12" s="2">
        <v>0</v>
      </c>
      <c r="J12" s="2">
        <v>0</v>
      </c>
      <c r="K12" s="2">
        <v>0</v>
      </c>
      <c r="L12" s="2">
        <v>0</v>
      </c>
      <c r="M12" s="2">
        <v>0</v>
      </c>
      <c r="N12" s="2">
        <v>0</v>
      </c>
    </row>
    <row r="13" spans="1:14" ht="20.100000000000001" customHeight="1" x14ac:dyDescent="0.2">
      <c r="A13" s="2" t="s">
        <v>21</v>
      </c>
      <c r="B13" s="43" t="s">
        <v>26</v>
      </c>
      <c r="C13" s="2" t="s">
        <v>534</v>
      </c>
      <c r="D13" s="2">
        <v>10</v>
      </c>
      <c r="E13" s="2">
        <v>0</v>
      </c>
      <c r="F13" s="2">
        <v>1</v>
      </c>
      <c r="G13" s="2">
        <v>0</v>
      </c>
      <c r="H13" s="2">
        <v>0</v>
      </c>
      <c r="I13" s="2">
        <v>0</v>
      </c>
      <c r="J13" s="2">
        <v>0</v>
      </c>
      <c r="K13" s="2">
        <v>0</v>
      </c>
      <c r="L13" s="2">
        <v>0</v>
      </c>
      <c r="M13" s="2">
        <v>0</v>
      </c>
      <c r="N13" s="2">
        <v>0</v>
      </c>
    </row>
    <row r="14" spans="1:14" ht="20.100000000000001" customHeight="1" x14ac:dyDescent="0.2">
      <c r="A14" s="2" t="s">
        <v>35</v>
      </c>
      <c r="B14" s="43" t="s">
        <v>39</v>
      </c>
      <c r="C14" s="2" t="s">
        <v>500</v>
      </c>
      <c r="D14" s="2">
        <v>980</v>
      </c>
      <c r="E14" s="2">
        <v>1</v>
      </c>
      <c r="F14" s="2">
        <v>1</v>
      </c>
      <c r="G14" s="2">
        <v>0</v>
      </c>
      <c r="H14" s="2">
        <v>0</v>
      </c>
      <c r="I14" s="2">
        <v>0</v>
      </c>
      <c r="J14" s="2">
        <v>0</v>
      </c>
      <c r="K14" s="2">
        <v>0</v>
      </c>
      <c r="L14" s="2">
        <v>0</v>
      </c>
      <c r="M14" s="2">
        <v>0</v>
      </c>
      <c r="N14" s="2">
        <v>1</v>
      </c>
    </row>
    <row r="15" spans="1:14" ht="20.100000000000001" customHeight="1" x14ac:dyDescent="0.2">
      <c r="A15" s="2" t="s">
        <v>35</v>
      </c>
      <c r="B15" s="43" t="s">
        <v>47</v>
      </c>
      <c r="C15" s="2" t="s">
        <v>500</v>
      </c>
      <c r="D15" s="2">
        <v>34</v>
      </c>
      <c r="E15" s="2">
        <v>0</v>
      </c>
      <c r="F15" s="2">
        <v>1</v>
      </c>
      <c r="G15" s="2">
        <v>0</v>
      </c>
      <c r="H15" s="2">
        <v>0</v>
      </c>
      <c r="I15" s="2">
        <v>0</v>
      </c>
      <c r="J15" s="2">
        <v>0</v>
      </c>
      <c r="K15" s="2">
        <v>0</v>
      </c>
      <c r="L15" s="2">
        <v>0</v>
      </c>
      <c r="M15" s="2">
        <v>0</v>
      </c>
      <c r="N15" s="2">
        <v>0</v>
      </c>
    </row>
    <row r="16" spans="1:14" ht="20.100000000000001" customHeight="1" x14ac:dyDescent="0.2">
      <c r="A16" s="2" t="s">
        <v>35</v>
      </c>
      <c r="B16" s="43" t="s">
        <v>48</v>
      </c>
      <c r="C16" s="2" t="s">
        <v>534</v>
      </c>
      <c r="D16" s="2">
        <v>1</v>
      </c>
      <c r="E16" s="2">
        <v>0</v>
      </c>
      <c r="F16" s="2">
        <v>1</v>
      </c>
      <c r="G16" s="2">
        <v>0</v>
      </c>
      <c r="H16" s="2">
        <v>0</v>
      </c>
      <c r="I16" s="2">
        <v>0</v>
      </c>
      <c r="J16" s="2">
        <v>0</v>
      </c>
      <c r="K16" s="2">
        <v>0</v>
      </c>
      <c r="L16" s="2">
        <v>0</v>
      </c>
      <c r="M16" s="2">
        <v>0</v>
      </c>
      <c r="N16" s="2">
        <v>0</v>
      </c>
    </row>
    <row r="17" spans="1:14" ht="20.100000000000001" customHeight="1" x14ac:dyDescent="0.2">
      <c r="A17" s="2" t="s">
        <v>35</v>
      </c>
      <c r="B17" s="43" t="s">
        <v>42</v>
      </c>
      <c r="C17" s="2" t="s">
        <v>535</v>
      </c>
      <c r="D17" s="2">
        <v>26000</v>
      </c>
      <c r="E17" s="2">
        <v>1</v>
      </c>
      <c r="F17" s="2">
        <v>1</v>
      </c>
      <c r="G17" s="2">
        <v>0</v>
      </c>
      <c r="H17" s="2">
        <v>0</v>
      </c>
      <c r="I17" s="2">
        <v>0</v>
      </c>
      <c r="J17" s="2">
        <v>0</v>
      </c>
      <c r="K17" s="2">
        <v>0</v>
      </c>
      <c r="L17" s="2">
        <v>0</v>
      </c>
      <c r="M17" s="2">
        <v>0</v>
      </c>
      <c r="N17" s="2">
        <v>1</v>
      </c>
    </row>
    <row r="18" spans="1:14" ht="20.100000000000001" customHeight="1" x14ac:dyDescent="0.2">
      <c r="A18" s="2" t="s">
        <v>35</v>
      </c>
      <c r="B18" s="43" t="s">
        <v>43</v>
      </c>
      <c r="C18" s="2" t="s">
        <v>534</v>
      </c>
      <c r="D18" s="2">
        <v>2</v>
      </c>
      <c r="E18" s="2">
        <v>0</v>
      </c>
      <c r="F18" s="2">
        <v>1</v>
      </c>
      <c r="G18" s="2">
        <v>0</v>
      </c>
      <c r="H18" s="2">
        <v>0</v>
      </c>
      <c r="I18" s="2">
        <v>0</v>
      </c>
      <c r="J18" s="2">
        <v>0</v>
      </c>
      <c r="K18" s="2">
        <v>0</v>
      </c>
      <c r="L18" s="2">
        <v>0</v>
      </c>
      <c r="M18" s="2">
        <v>0</v>
      </c>
      <c r="N18" s="2">
        <v>0</v>
      </c>
    </row>
    <row r="19" spans="1:14" ht="20.100000000000001" customHeight="1" x14ac:dyDescent="0.2">
      <c r="A19" s="2" t="s">
        <v>50</v>
      </c>
      <c r="B19" s="43" t="s">
        <v>53</v>
      </c>
      <c r="C19" s="2" t="s">
        <v>535</v>
      </c>
      <c r="D19" s="2">
        <v>25040</v>
      </c>
      <c r="E19" s="2">
        <v>1</v>
      </c>
      <c r="F19" s="2">
        <v>1</v>
      </c>
      <c r="G19" s="2">
        <v>1</v>
      </c>
      <c r="H19" s="2">
        <v>0</v>
      </c>
      <c r="I19" s="2">
        <v>0</v>
      </c>
      <c r="J19" s="2">
        <v>0</v>
      </c>
      <c r="K19" s="2">
        <v>0</v>
      </c>
      <c r="L19" s="2">
        <v>0</v>
      </c>
      <c r="M19" s="2">
        <v>0</v>
      </c>
      <c r="N19" s="2">
        <v>2</v>
      </c>
    </row>
    <row r="20" spans="1:14" ht="20.100000000000001" customHeight="1" x14ac:dyDescent="0.2">
      <c r="A20" s="2" t="s">
        <v>50</v>
      </c>
      <c r="B20" s="43" t="s">
        <v>51</v>
      </c>
      <c r="C20" s="2" t="s">
        <v>500</v>
      </c>
      <c r="D20" s="2">
        <v>60</v>
      </c>
      <c r="E20" s="2">
        <v>0</v>
      </c>
      <c r="F20" s="2">
        <v>0</v>
      </c>
      <c r="G20" s="2">
        <v>1</v>
      </c>
      <c r="H20" s="2">
        <v>0</v>
      </c>
      <c r="I20" s="2">
        <v>0</v>
      </c>
      <c r="J20" s="2">
        <v>0</v>
      </c>
      <c r="K20" s="2">
        <v>0</v>
      </c>
      <c r="L20" s="2">
        <v>0</v>
      </c>
      <c r="M20" s="2">
        <v>0</v>
      </c>
      <c r="N20" s="2">
        <v>0</v>
      </c>
    </row>
    <row r="21" spans="1:14" ht="20.100000000000001" customHeight="1" x14ac:dyDescent="0.2">
      <c r="A21" s="2" t="s">
        <v>50</v>
      </c>
      <c r="B21" s="43" t="s">
        <v>52</v>
      </c>
      <c r="C21" s="2" t="s">
        <v>500</v>
      </c>
      <c r="D21" s="2">
        <v>430</v>
      </c>
      <c r="E21" s="2">
        <v>1</v>
      </c>
      <c r="F21" s="2">
        <v>1</v>
      </c>
      <c r="G21" s="2">
        <v>0</v>
      </c>
      <c r="H21" s="2">
        <v>0</v>
      </c>
      <c r="I21" s="2">
        <v>0</v>
      </c>
      <c r="J21" s="2">
        <v>0</v>
      </c>
      <c r="K21" s="2">
        <v>0</v>
      </c>
      <c r="L21" s="2">
        <v>0</v>
      </c>
      <c r="M21" s="2">
        <v>0</v>
      </c>
      <c r="N21" s="2">
        <v>0</v>
      </c>
    </row>
    <row r="22" spans="1:14" ht="20.100000000000001" customHeight="1" x14ac:dyDescent="0.2">
      <c r="A22" s="2" t="s">
        <v>50</v>
      </c>
      <c r="B22" s="43" t="s">
        <v>56</v>
      </c>
      <c r="C22" s="2" t="s">
        <v>500</v>
      </c>
      <c r="D22" s="2">
        <v>58</v>
      </c>
      <c r="E22" s="2">
        <v>0</v>
      </c>
      <c r="F22" s="2">
        <v>0</v>
      </c>
      <c r="G22" s="2">
        <v>1</v>
      </c>
      <c r="H22" s="2">
        <v>0</v>
      </c>
      <c r="I22" s="2">
        <v>0</v>
      </c>
      <c r="J22" s="2">
        <v>0</v>
      </c>
      <c r="K22" s="2">
        <v>0</v>
      </c>
      <c r="L22" s="2">
        <v>0</v>
      </c>
      <c r="M22" s="2">
        <v>0</v>
      </c>
      <c r="N22" s="2">
        <v>0</v>
      </c>
    </row>
    <row r="23" spans="1:14" ht="20.100000000000001" customHeight="1" x14ac:dyDescent="0.2">
      <c r="A23" s="2" t="s">
        <v>50</v>
      </c>
      <c r="B23" s="43" t="s">
        <v>61</v>
      </c>
      <c r="C23" s="2" t="s">
        <v>534</v>
      </c>
      <c r="D23" s="2">
        <v>9.5</v>
      </c>
      <c r="E23" s="2">
        <v>0</v>
      </c>
      <c r="F23" s="2">
        <v>0</v>
      </c>
      <c r="G23" s="2">
        <v>1</v>
      </c>
      <c r="H23" s="2">
        <v>0</v>
      </c>
      <c r="I23" s="2">
        <v>0</v>
      </c>
      <c r="J23" s="2">
        <v>0</v>
      </c>
      <c r="K23" s="2">
        <v>0</v>
      </c>
      <c r="L23" s="2">
        <v>0</v>
      </c>
      <c r="M23" s="2">
        <v>0</v>
      </c>
      <c r="N23" s="2">
        <v>0</v>
      </c>
    </row>
    <row r="24" spans="1:14" ht="20.100000000000001" customHeight="1" x14ac:dyDescent="0.2">
      <c r="A24" s="2" t="s">
        <v>50</v>
      </c>
      <c r="B24" s="43" t="s">
        <v>58</v>
      </c>
      <c r="C24" s="2" t="s">
        <v>500</v>
      </c>
      <c r="D24" s="2">
        <v>245</v>
      </c>
      <c r="E24" s="2">
        <v>1</v>
      </c>
      <c r="F24" s="2">
        <v>0</v>
      </c>
      <c r="G24" s="2">
        <v>1</v>
      </c>
      <c r="H24" s="2">
        <v>0</v>
      </c>
      <c r="I24" s="2">
        <v>0</v>
      </c>
      <c r="J24" s="2">
        <v>0</v>
      </c>
      <c r="K24" s="2">
        <v>0</v>
      </c>
      <c r="L24" s="2">
        <v>0</v>
      </c>
      <c r="M24" s="2">
        <v>0</v>
      </c>
      <c r="N24" s="2">
        <v>1</v>
      </c>
    </row>
    <row r="25" spans="1:14" ht="20.100000000000001" customHeight="1" x14ac:dyDescent="0.2">
      <c r="A25" s="2" t="s">
        <v>62</v>
      </c>
      <c r="B25" s="43" t="s">
        <v>63</v>
      </c>
      <c r="C25" s="2" t="s">
        <v>500</v>
      </c>
      <c r="D25" s="2">
        <v>92</v>
      </c>
      <c r="E25" s="2">
        <v>0</v>
      </c>
      <c r="F25" s="2">
        <v>0</v>
      </c>
      <c r="G25" s="2">
        <v>0</v>
      </c>
      <c r="H25" s="2">
        <v>1</v>
      </c>
      <c r="I25" s="2">
        <v>0</v>
      </c>
      <c r="J25" s="2">
        <v>0</v>
      </c>
      <c r="K25" s="2">
        <v>0</v>
      </c>
      <c r="L25" s="2">
        <v>0</v>
      </c>
      <c r="M25" s="2">
        <v>0</v>
      </c>
      <c r="N25" s="2">
        <v>1</v>
      </c>
    </row>
    <row r="26" spans="1:14" x14ac:dyDescent="0.2">
      <c r="A26" s="2" t="s">
        <v>62</v>
      </c>
      <c r="B26" s="43" t="s">
        <v>64</v>
      </c>
      <c r="C26" s="2" t="s">
        <v>534</v>
      </c>
      <c r="D26" s="2">
        <v>6</v>
      </c>
      <c r="E26" s="2">
        <v>0</v>
      </c>
      <c r="F26" s="2">
        <v>0</v>
      </c>
      <c r="G26" s="2">
        <v>0</v>
      </c>
      <c r="H26" s="2">
        <v>1</v>
      </c>
      <c r="I26" s="2">
        <v>0</v>
      </c>
      <c r="J26" s="2">
        <v>0</v>
      </c>
      <c r="K26" s="2">
        <v>0</v>
      </c>
      <c r="L26" s="2">
        <v>0</v>
      </c>
      <c r="M26" s="2">
        <v>0</v>
      </c>
      <c r="N26" s="2">
        <v>0</v>
      </c>
    </row>
    <row r="27" spans="1:14" ht="20.100000000000001" customHeight="1" x14ac:dyDescent="0.2">
      <c r="A27" s="2" t="s">
        <v>66</v>
      </c>
      <c r="B27" s="43" t="s">
        <v>67</v>
      </c>
      <c r="C27" s="2" t="s">
        <v>534</v>
      </c>
      <c r="D27" s="2">
        <v>1</v>
      </c>
      <c r="E27" s="2">
        <v>0</v>
      </c>
      <c r="F27" s="2">
        <v>1</v>
      </c>
      <c r="G27" s="2">
        <v>0</v>
      </c>
      <c r="H27" s="2">
        <v>0</v>
      </c>
      <c r="I27" s="2">
        <v>0</v>
      </c>
      <c r="J27" s="2">
        <v>0</v>
      </c>
      <c r="K27" s="2">
        <v>0</v>
      </c>
      <c r="L27" s="2">
        <v>0</v>
      </c>
      <c r="M27" s="2">
        <v>0</v>
      </c>
      <c r="N27" s="2">
        <v>0</v>
      </c>
    </row>
    <row r="28" spans="1:14" ht="20.100000000000001" customHeight="1" x14ac:dyDescent="0.2">
      <c r="A28" s="2" t="s">
        <v>66</v>
      </c>
      <c r="B28" s="43" t="s">
        <v>68</v>
      </c>
      <c r="C28" s="2" t="s">
        <v>534</v>
      </c>
      <c r="D28" s="2">
        <v>3</v>
      </c>
      <c r="E28" s="2">
        <v>0</v>
      </c>
      <c r="F28" s="2">
        <v>0</v>
      </c>
      <c r="G28" s="2">
        <v>0</v>
      </c>
      <c r="H28" s="2">
        <v>1</v>
      </c>
      <c r="I28" s="2">
        <v>0</v>
      </c>
      <c r="J28" s="2">
        <v>0</v>
      </c>
      <c r="K28" s="2">
        <v>0</v>
      </c>
      <c r="L28" s="2">
        <v>0</v>
      </c>
      <c r="M28" s="2">
        <v>0</v>
      </c>
      <c r="N28" s="2">
        <v>0</v>
      </c>
    </row>
    <row r="29" spans="1:14" ht="20.100000000000001" customHeight="1" x14ac:dyDescent="0.2">
      <c r="A29" s="2" t="s">
        <v>69</v>
      </c>
      <c r="B29" s="43" t="s">
        <v>72</v>
      </c>
      <c r="C29" s="2" t="s">
        <v>500</v>
      </c>
      <c r="D29" s="2">
        <v>155</v>
      </c>
      <c r="E29" s="2">
        <v>0</v>
      </c>
      <c r="F29" s="2">
        <v>1</v>
      </c>
      <c r="G29" s="2">
        <v>0</v>
      </c>
      <c r="H29" s="2">
        <v>0</v>
      </c>
      <c r="I29" s="2">
        <v>0</v>
      </c>
      <c r="J29" s="2">
        <v>0</v>
      </c>
      <c r="K29" s="2">
        <v>0</v>
      </c>
      <c r="L29" s="2">
        <v>0</v>
      </c>
      <c r="M29" s="2">
        <v>0</v>
      </c>
      <c r="N29" s="2">
        <v>0</v>
      </c>
    </row>
    <row r="30" spans="1:14" ht="20.100000000000001" customHeight="1" x14ac:dyDescent="0.2">
      <c r="A30" s="2" t="s">
        <v>69</v>
      </c>
      <c r="B30" s="43" t="s">
        <v>73</v>
      </c>
      <c r="C30" s="2" t="s">
        <v>500</v>
      </c>
      <c r="D30" s="2">
        <v>425</v>
      </c>
      <c r="E30" s="2">
        <v>0</v>
      </c>
      <c r="F30" s="2">
        <v>1</v>
      </c>
      <c r="G30" s="2">
        <v>0</v>
      </c>
      <c r="H30" s="2">
        <v>0</v>
      </c>
      <c r="I30" s="2">
        <v>0</v>
      </c>
      <c r="J30" s="2">
        <v>0</v>
      </c>
      <c r="K30" s="2">
        <v>0</v>
      </c>
      <c r="L30" s="2">
        <v>0</v>
      </c>
      <c r="M30" s="2">
        <v>0</v>
      </c>
      <c r="N30" s="2">
        <v>0</v>
      </c>
    </row>
    <row r="31" spans="1:14" ht="20.100000000000001" customHeight="1" x14ac:dyDescent="0.2">
      <c r="A31" s="2" t="s">
        <v>69</v>
      </c>
      <c r="B31" s="43" t="s">
        <v>74</v>
      </c>
      <c r="C31" s="2" t="s">
        <v>500</v>
      </c>
      <c r="D31" s="2">
        <v>250</v>
      </c>
      <c r="E31" s="2">
        <v>0</v>
      </c>
      <c r="F31" s="2">
        <v>1</v>
      </c>
      <c r="G31" s="2">
        <v>0</v>
      </c>
      <c r="H31" s="2">
        <v>0</v>
      </c>
      <c r="I31" s="2">
        <v>0</v>
      </c>
      <c r="J31" s="2">
        <v>0</v>
      </c>
      <c r="K31" s="2">
        <v>0</v>
      </c>
      <c r="L31" s="2">
        <v>0</v>
      </c>
      <c r="M31" s="2">
        <v>0</v>
      </c>
      <c r="N31" s="2">
        <v>0</v>
      </c>
    </row>
    <row r="32" spans="1:14" ht="20.100000000000001" customHeight="1" x14ac:dyDescent="0.2">
      <c r="A32" s="2" t="s">
        <v>69</v>
      </c>
      <c r="B32" s="43" t="s">
        <v>897</v>
      </c>
      <c r="C32" s="2" t="s">
        <v>534</v>
      </c>
      <c r="D32" s="2">
        <v>4</v>
      </c>
      <c r="E32" s="2">
        <v>0</v>
      </c>
      <c r="F32" s="2">
        <v>1</v>
      </c>
      <c r="G32" s="2">
        <v>0</v>
      </c>
      <c r="H32" s="2">
        <v>0</v>
      </c>
      <c r="I32" s="2">
        <v>0</v>
      </c>
      <c r="J32" s="2">
        <v>0</v>
      </c>
      <c r="K32" s="2">
        <v>0</v>
      </c>
      <c r="L32" s="2">
        <v>0</v>
      </c>
      <c r="M32" s="2">
        <v>0</v>
      </c>
      <c r="N32" s="2">
        <v>0</v>
      </c>
    </row>
    <row r="33" spans="1:14" ht="20.100000000000001" customHeight="1" x14ac:dyDescent="0.2">
      <c r="A33" s="2" t="s">
        <v>69</v>
      </c>
      <c r="B33" s="2" t="s">
        <v>898</v>
      </c>
      <c r="C33" s="2" t="s">
        <v>500</v>
      </c>
      <c r="D33" s="2">
        <v>71</v>
      </c>
      <c r="E33" s="2">
        <v>0</v>
      </c>
      <c r="F33" s="2">
        <v>1</v>
      </c>
      <c r="G33" s="2">
        <v>0</v>
      </c>
      <c r="H33" s="2">
        <v>0</v>
      </c>
      <c r="I33" s="2">
        <v>0</v>
      </c>
      <c r="J33" s="2">
        <v>0</v>
      </c>
      <c r="K33" s="2">
        <v>0</v>
      </c>
      <c r="L33" s="2">
        <v>0</v>
      </c>
      <c r="M33" s="2">
        <v>0</v>
      </c>
      <c r="N33" s="2">
        <v>0</v>
      </c>
    </row>
    <row r="34" spans="1:14" ht="20.100000000000001" customHeight="1" x14ac:dyDescent="0.2">
      <c r="A34" s="2" t="s">
        <v>76</v>
      </c>
      <c r="B34" s="43" t="s">
        <v>87</v>
      </c>
      <c r="C34" s="2" t="s">
        <v>534</v>
      </c>
      <c r="D34" s="2">
        <v>2</v>
      </c>
      <c r="E34" s="2">
        <v>1</v>
      </c>
      <c r="F34" s="2">
        <v>1</v>
      </c>
      <c r="G34" s="2">
        <v>0</v>
      </c>
      <c r="H34" s="2">
        <v>0</v>
      </c>
      <c r="I34" s="2">
        <v>0</v>
      </c>
      <c r="J34" s="2">
        <v>0</v>
      </c>
      <c r="K34" s="2">
        <v>0</v>
      </c>
      <c r="L34" s="2">
        <v>0</v>
      </c>
      <c r="M34" s="2">
        <v>0</v>
      </c>
      <c r="N34" s="2">
        <v>0</v>
      </c>
    </row>
    <row r="35" spans="1:14" ht="20.100000000000001" customHeight="1" x14ac:dyDescent="0.2">
      <c r="A35" s="2" t="s">
        <v>76</v>
      </c>
      <c r="B35" s="43" t="s">
        <v>83</v>
      </c>
      <c r="C35" s="2" t="s">
        <v>534</v>
      </c>
      <c r="D35" s="2">
        <v>2</v>
      </c>
      <c r="E35" s="2">
        <v>0</v>
      </c>
      <c r="F35" s="2">
        <v>1</v>
      </c>
      <c r="G35" s="2">
        <v>0</v>
      </c>
      <c r="H35" s="2">
        <v>0</v>
      </c>
      <c r="I35" s="2">
        <v>0</v>
      </c>
      <c r="J35" s="2">
        <v>0</v>
      </c>
      <c r="K35" s="2">
        <v>0</v>
      </c>
      <c r="L35" s="2">
        <v>0</v>
      </c>
      <c r="M35" s="2">
        <v>0</v>
      </c>
      <c r="N35" s="2">
        <v>0</v>
      </c>
    </row>
    <row r="36" spans="1:14" ht="20.100000000000001" customHeight="1" x14ac:dyDescent="0.2">
      <c r="A36" s="2" t="s">
        <v>76</v>
      </c>
      <c r="B36" s="43" t="s">
        <v>77</v>
      </c>
      <c r="C36" s="2" t="s">
        <v>535</v>
      </c>
      <c r="D36" s="2">
        <v>3973</v>
      </c>
      <c r="E36" s="2">
        <v>1</v>
      </c>
      <c r="F36" s="2">
        <v>1</v>
      </c>
      <c r="G36" s="2">
        <v>0</v>
      </c>
      <c r="H36" s="2">
        <v>0</v>
      </c>
      <c r="I36" s="2">
        <v>1</v>
      </c>
      <c r="J36" s="2">
        <v>0</v>
      </c>
      <c r="K36" s="2">
        <v>0</v>
      </c>
      <c r="L36" s="2">
        <v>0</v>
      </c>
      <c r="M36" s="2">
        <v>0</v>
      </c>
      <c r="N36" s="2">
        <v>4</v>
      </c>
    </row>
    <row r="37" spans="1:14" ht="20.100000000000001" customHeight="1" x14ac:dyDescent="0.2">
      <c r="A37" s="2" t="s">
        <v>76</v>
      </c>
      <c r="B37" s="43" t="s">
        <v>488</v>
      </c>
      <c r="C37" s="2" t="s">
        <v>500</v>
      </c>
      <c r="D37" s="2">
        <v>480</v>
      </c>
      <c r="E37" s="2">
        <v>1</v>
      </c>
      <c r="F37" s="2">
        <v>1</v>
      </c>
      <c r="G37" s="2">
        <v>0</v>
      </c>
      <c r="H37" s="2">
        <v>0</v>
      </c>
      <c r="I37" s="2">
        <v>0</v>
      </c>
      <c r="J37" s="2">
        <v>0</v>
      </c>
      <c r="K37" s="2">
        <v>0</v>
      </c>
      <c r="L37" s="2">
        <v>0</v>
      </c>
      <c r="M37" s="2">
        <v>0</v>
      </c>
      <c r="N37" s="2">
        <v>0</v>
      </c>
    </row>
    <row r="38" spans="1:14" ht="20.100000000000001" customHeight="1" x14ac:dyDescent="0.2">
      <c r="A38" s="2" t="s">
        <v>76</v>
      </c>
      <c r="B38" s="43" t="s">
        <v>90</v>
      </c>
      <c r="C38" s="2" t="s">
        <v>500</v>
      </c>
      <c r="D38" s="2">
        <v>34</v>
      </c>
      <c r="E38" s="2">
        <v>0</v>
      </c>
      <c r="F38" s="2">
        <v>1</v>
      </c>
      <c r="G38" s="2">
        <v>0</v>
      </c>
      <c r="H38" s="2">
        <v>0</v>
      </c>
      <c r="I38" s="2">
        <v>0</v>
      </c>
      <c r="J38" s="2">
        <v>0</v>
      </c>
      <c r="K38" s="2">
        <v>0</v>
      </c>
      <c r="L38" s="2">
        <v>0</v>
      </c>
      <c r="M38" s="2">
        <v>0</v>
      </c>
      <c r="N38" s="2">
        <v>0</v>
      </c>
    </row>
    <row r="39" spans="1:14" ht="20.100000000000001" customHeight="1" x14ac:dyDescent="0.2">
      <c r="A39" s="2" t="s">
        <v>76</v>
      </c>
      <c r="B39" s="43" t="s">
        <v>78</v>
      </c>
      <c r="C39" s="2" t="s">
        <v>500</v>
      </c>
      <c r="D39" s="2">
        <v>308</v>
      </c>
      <c r="E39" s="2">
        <v>1</v>
      </c>
      <c r="F39" s="2">
        <v>1</v>
      </c>
      <c r="G39" s="2">
        <v>0</v>
      </c>
      <c r="H39" s="2">
        <v>0</v>
      </c>
      <c r="I39" s="2">
        <v>0</v>
      </c>
      <c r="J39" s="2">
        <v>0</v>
      </c>
      <c r="K39" s="2">
        <v>0</v>
      </c>
      <c r="L39" s="2">
        <v>0</v>
      </c>
      <c r="M39" s="2">
        <v>0</v>
      </c>
      <c r="N39" s="2">
        <v>1</v>
      </c>
    </row>
    <row r="40" spans="1:14" ht="20.100000000000001" customHeight="1" x14ac:dyDescent="0.2">
      <c r="A40" s="2" t="s">
        <v>76</v>
      </c>
      <c r="B40" s="43" t="s">
        <v>81</v>
      </c>
      <c r="C40" s="2" t="s">
        <v>534</v>
      </c>
      <c r="D40" s="2">
        <v>1</v>
      </c>
      <c r="E40" s="2">
        <v>1</v>
      </c>
      <c r="F40" s="2">
        <v>0</v>
      </c>
      <c r="G40" s="2">
        <v>0</v>
      </c>
      <c r="H40" s="2">
        <v>0</v>
      </c>
      <c r="I40" s="2">
        <v>0</v>
      </c>
      <c r="J40" s="2">
        <v>0</v>
      </c>
      <c r="K40" s="2">
        <v>0</v>
      </c>
      <c r="L40" s="2">
        <v>0</v>
      </c>
      <c r="M40" s="2">
        <v>0</v>
      </c>
      <c r="N40" s="2">
        <v>0</v>
      </c>
    </row>
    <row r="41" spans="1:14" ht="20.100000000000001" customHeight="1" x14ac:dyDescent="0.2">
      <c r="A41" s="2" t="s">
        <v>76</v>
      </c>
      <c r="B41" s="43" t="s">
        <v>85</v>
      </c>
      <c r="C41" s="2" t="s">
        <v>534</v>
      </c>
      <c r="D41" s="2">
        <v>2</v>
      </c>
      <c r="E41" s="2">
        <v>0</v>
      </c>
      <c r="F41" s="2">
        <v>1</v>
      </c>
      <c r="G41" s="2">
        <v>0</v>
      </c>
      <c r="H41" s="2">
        <v>0</v>
      </c>
      <c r="I41" s="2">
        <v>1</v>
      </c>
      <c r="J41" s="2">
        <v>0</v>
      </c>
      <c r="K41" s="2">
        <v>0</v>
      </c>
      <c r="L41" s="2">
        <v>0</v>
      </c>
      <c r="M41" s="2">
        <v>0</v>
      </c>
      <c r="N41" s="2">
        <v>0</v>
      </c>
    </row>
    <row r="42" spans="1:14" ht="20.100000000000001" customHeight="1" x14ac:dyDescent="0.2">
      <c r="A42" s="2" t="s">
        <v>76</v>
      </c>
      <c r="B42" s="43" t="s">
        <v>79</v>
      </c>
      <c r="C42" s="2" t="s">
        <v>534</v>
      </c>
      <c r="D42" s="2">
        <v>1</v>
      </c>
      <c r="E42" s="2">
        <v>0</v>
      </c>
      <c r="F42" s="2">
        <v>1</v>
      </c>
      <c r="G42" s="2">
        <v>0</v>
      </c>
      <c r="H42" s="2">
        <v>0</v>
      </c>
      <c r="I42" s="2">
        <v>0</v>
      </c>
      <c r="J42" s="2">
        <v>0</v>
      </c>
      <c r="K42" s="2">
        <v>0</v>
      </c>
      <c r="L42" s="2">
        <v>0</v>
      </c>
      <c r="M42" s="2">
        <v>0</v>
      </c>
      <c r="N42" s="2">
        <v>0</v>
      </c>
    </row>
    <row r="43" spans="1:14" ht="20.100000000000001" customHeight="1" x14ac:dyDescent="0.2">
      <c r="A43" s="2" t="s">
        <v>76</v>
      </c>
      <c r="B43" s="43" t="s">
        <v>899</v>
      </c>
      <c r="C43" s="2" t="s">
        <v>500</v>
      </c>
      <c r="D43" s="2">
        <v>96</v>
      </c>
      <c r="E43" s="2">
        <v>1</v>
      </c>
      <c r="F43" s="2">
        <v>0</v>
      </c>
      <c r="G43" s="2">
        <v>0</v>
      </c>
      <c r="H43" s="2">
        <v>0</v>
      </c>
      <c r="I43" s="2">
        <v>0</v>
      </c>
      <c r="J43" s="2">
        <v>0</v>
      </c>
      <c r="K43" s="2">
        <v>0</v>
      </c>
      <c r="L43" s="2">
        <v>0</v>
      </c>
      <c r="M43" s="2">
        <v>0</v>
      </c>
      <c r="N43" s="2">
        <v>0</v>
      </c>
    </row>
    <row r="44" spans="1:14" ht="20.100000000000001" customHeight="1" x14ac:dyDescent="0.2">
      <c r="A44" s="2" t="s">
        <v>76</v>
      </c>
      <c r="B44" s="43" t="s">
        <v>88</v>
      </c>
      <c r="C44" s="2" t="s">
        <v>534</v>
      </c>
      <c r="D44" s="2">
        <v>1</v>
      </c>
      <c r="E44" s="2">
        <v>0</v>
      </c>
      <c r="F44" s="2">
        <v>1</v>
      </c>
      <c r="G44" s="2">
        <v>0</v>
      </c>
      <c r="H44" s="2">
        <v>0</v>
      </c>
      <c r="I44" s="2">
        <v>0</v>
      </c>
      <c r="J44" s="2">
        <v>0</v>
      </c>
      <c r="K44" s="2">
        <v>0</v>
      </c>
      <c r="L44" s="2">
        <v>0</v>
      </c>
      <c r="M44" s="2">
        <v>0</v>
      </c>
      <c r="N44" s="2">
        <v>0</v>
      </c>
    </row>
    <row r="45" spans="1:14" ht="20.100000000000001" customHeight="1" x14ac:dyDescent="0.2">
      <c r="A45" s="2" t="s">
        <v>76</v>
      </c>
      <c r="B45" s="43" t="s">
        <v>80</v>
      </c>
      <c r="C45" s="2" t="s">
        <v>534</v>
      </c>
      <c r="D45" s="2">
        <v>2</v>
      </c>
      <c r="E45" s="2">
        <v>0</v>
      </c>
      <c r="F45" s="2">
        <v>1</v>
      </c>
      <c r="G45" s="2">
        <v>0</v>
      </c>
      <c r="H45" s="2">
        <v>0</v>
      </c>
      <c r="I45" s="2">
        <v>0</v>
      </c>
      <c r="J45" s="2">
        <v>0</v>
      </c>
      <c r="K45" s="2">
        <v>0</v>
      </c>
      <c r="L45" s="2">
        <v>0</v>
      </c>
      <c r="M45" s="2">
        <v>0</v>
      </c>
      <c r="N45" s="2">
        <v>0</v>
      </c>
    </row>
    <row r="46" spans="1:14" ht="20.100000000000001" customHeight="1" x14ac:dyDescent="0.2">
      <c r="A46" s="2" t="s">
        <v>76</v>
      </c>
      <c r="B46" s="43" t="s">
        <v>89</v>
      </c>
      <c r="C46" s="2" t="s">
        <v>500</v>
      </c>
      <c r="D46" s="2">
        <v>105</v>
      </c>
      <c r="E46" s="2">
        <v>1</v>
      </c>
      <c r="F46" s="2">
        <v>0</v>
      </c>
      <c r="G46" s="2">
        <v>0</v>
      </c>
      <c r="H46" s="2">
        <v>0</v>
      </c>
      <c r="I46" s="2">
        <v>0</v>
      </c>
      <c r="J46" s="2">
        <v>0</v>
      </c>
      <c r="K46" s="2">
        <v>0</v>
      </c>
      <c r="L46" s="2">
        <v>0</v>
      </c>
      <c r="M46" s="2">
        <v>0</v>
      </c>
      <c r="N46" s="2">
        <v>1</v>
      </c>
    </row>
    <row r="47" spans="1:14" ht="20.100000000000001" customHeight="1" x14ac:dyDescent="0.2">
      <c r="A47" s="2" t="s">
        <v>99</v>
      </c>
      <c r="B47" s="43" t="s">
        <v>100</v>
      </c>
      <c r="C47" s="2" t="s">
        <v>500</v>
      </c>
      <c r="D47" s="2">
        <v>43</v>
      </c>
      <c r="E47" s="2">
        <v>0</v>
      </c>
      <c r="F47" s="2">
        <v>1</v>
      </c>
      <c r="G47" s="2">
        <v>0</v>
      </c>
      <c r="H47" s="2">
        <v>0</v>
      </c>
      <c r="I47" s="2">
        <v>0</v>
      </c>
      <c r="J47" s="2">
        <v>0</v>
      </c>
      <c r="K47" s="2">
        <v>0</v>
      </c>
      <c r="L47" s="2">
        <v>0</v>
      </c>
      <c r="M47" s="2">
        <v>0</v>
      </c>
      <c r="N47" s="2">
        <v>0</v>
      </c>
    </row>
    <row r="48" spans="1:14" ht="20.100000000000001" customHeight="1" x14ac:dyDescent="0.2">
      <c r="A48" s="2" t="s">
        <v>99</v>
      </c>
      <c r="B48" s="43" t="s">
        <v>101</v>
      </c>
      <c r="C48" s="2" t="s">
        <v>500</v>
      </c>
      <c r="D48" s="2">
        <v>95</v>
      </c>
      <c r="E48" s="2">
        <v>0</v>
      </c>
      <c r="F48" s="2">
        <v>1</v>
      </c>
      <c r="G48" s="2">
        <v>0</v>
      </c>
      <c r="H48" s="2">
        <v>0</v>
      </c>
      <c r="I48" s="2">
        <v>0</v>
      </c>
      <c r="J48" s="2">
        <v>0</v>
      </c>
      <c r="K48" s="2">
        <v>0</v>
      </c>
      <c r="L48" s="2">
        <v>0</v>
      </c>
      <c r="M48" s="2">
        <v>0</v>
      </c>
      <c r="N48" s="2">
        <v>0</v>
      </c>
    </row>
    <row r="49" spans="1:14" ht="20.100000000000001" customHeight="1" x14ac:dyDescent="0.2">
      <c r="A49" s="2" t="s">
        <v>102</v>
      </c>
      <c r="B49" s="43" t="s">
        <v>112</v>
      </c>
      <c r="C49" s="2" t="s">
        <v>500</v>
      </c>
      <c r="D49" s="2">
        <v>2275</v>
      </c>
      <c r="E49" s="2">
        <v>0</v>
      </c>
      <c r="F49" s="2">
        <v>1</v>
      </c>
      <c r="G49" s="2">
        <v>0</v>
      </c>
      <c r="H49" s="2">
        <v>0</v>
      </c>
      <c r="I49" s="2">
        <v>0</v>
      </c>
      <c r="J49" s="2">
        <v>0</v>
      </c>
      <c r="K49" s="2">
        <v>0</v>
      </c>
      <c r="L49" s="2">
        <v>0</v>
      </c>
      <c r="M49" s="2">
        <v>0</v>
      </c>
      <c r="N49" s="2">
        <v>1</v>
      </c>
    </row>
    <row r="50" spans="1:14" ht="20.100000000000001" customHeight="1" x14ac:dyDescent="0.2">
      <c r="A50" s="2" t="s">
        <v>102</v>
      </c>
      <c r="B50" s="43" t="s">
        <v>900</v>
      </c>
      <c r="C50" s="2" t="s">
        <v>500</v>
      </c>
      <c r="D50" s="2">
        <v>36</v>
      </c>
      <c r="E50" s="2">
        <v>0</v>
      </c>
      <c r="F50" s="2">
        <v>1</v>
      </c>
      <c r="G50" s="2">
        <v>0</v>
      </c>
      <c r="H50" s="2">
        <v>0</v>
      </c>
      <c r="I50" s="2">
        <v>0</v>
      </c>
      <c r="J50" s="2">
        <v>0</v>
      </c>
      <c r="K50" s="2">
        <v>0</v>
      </c>
      <c r="L50" s="2">
        <v>0</v>
      </c>
      <c r="M50" s="2">
        <v>0</v>
      </c>
      <c r="N50" s="2">
        <v>0</v>
      </c>
    </row>
    <row r="51" spans="1:14" ht="20.100000000000001" customHeight="1" x14ac:dyDescent="0.2">
      <c r="A51" s="2" t="s">
        <v>102</v>
      </c>
      <c r="B51" s="43" t="s">
        <v>124</v>
      </c>
      <c r="C51" s="2" t="s">
        <v>534</v>
      </c>
      <c r="D51" s="2">
        <v>1</v>
      </c>
      <c r="E51" s="2">
        <v>0</v>
      </c>
      <c r="F51" s="2">
        <v>1</v>
      </c>
      <c r="G51" s="2">
        <v>0</v>
      </c>
      <c r="H51" s="2">
        <v>0</v>
      </c>
      <c r="I51" s="2">
        <v>0</v>
      </c>
      <c r="J51" s="2">
        <v>0</v>
      </c>
      <c r="K51" s="2">
        <v>0</v>
      </c>
      <c r="L51" s="2">
        <v>0</v>
      </c>
      <c r="M51" s="2">
        <v>0</v>
      </c>
      <c r="N51" s="2">
        <v>0</v>
      </c>
    </row>
    <row r="52" spans="1:14" ht="20.100000000000001" customHeight="1" x14ac:dyDescent="0.2">
      <c r="A52" s="2" t="s">
        <v>102</v>
      </c>
      <c r="B52" s="43" t="s">
        <v>121</v>
      </c>
      <c r="C52" s="2" t="s">
        <v>500</v>
      </c>
      <c r="D52" s="2">
        <v>2412.5</v>
      </c>
      <c r="E52" s="2">
        <v>1</v>
      </c>
      <c r="F52" s="2">
        <v>1</v>
      </c>
      <c r="G52" s="2">
        <v>0</v>
      </c>
      <c r="H52" s="2">
        <v>0</v>
      </c>
      <c r="I52" s="2">
        <v>0</v>
      </c>
      <c r="J52" s="2">
        <v>0</v>
      </c>
      <c r="K52" s="2">
        <v>0</v>
      </c>
      <c r="L52" s="2">
        <v>0</v>
      </c>
      <c r="M52" s="2">
        <v>0</v>
      </c>
      <c r="N52" s="2">
        <v>1</v>
      </c>
    </row>
    <row r="53" spans="1:14" ht="20.100000000000001" customHeight="1" x14ac:dyDescent="0.2">
      <c r="A53" s="2" t="s">
        <v>102</v>
      </c>
      <c r="B53" s="43" t="s">
        <v>133</v>
      </c>
      <c r="C53" s="2" t="s">
        <v>500</v>
      </c>
      <c r="D53" s="2">
        <v>205</v>
      </c>
      <c r="E53" s="2">
        <v>0</v>
      </c>
      <c r="F53" s="2">
        <v>1</v>
      </c>
      <c r="G53" s="2">
        <v>0</v>
      </c>
      <c r="H53" s="2">
        <v>0</v>
      </c>
      <c r="I53" s="2">
        <v>0</v>
      </c>
      <c r="J53" s="2">
        <v>0</v>
      </c>
      <c r="K53" s="2">
        <v>0</v>
      </c>
      <c r="L53" s="2">
        <v>0</v>
      </c>
      <c r="M53" s="2">
        <v>0</v>
      </c>
      <c r="N53" s="2">
        <v>1</v>
      </c>
    </row>
    <row r="54" spans="1:14" ht="20.100000000000001" customHeight="1" x14ac:dyDescent="0.2">
      <c r="A54" s="2" t="s">
        <v>102</v>
      </c>
      <c r="B54" s="43" t="s">
        <v>123</v>
      </c>
      <c r="C54" s="2" t="s">
        <v>534</v>
      </c>
      <c r="D54" s="2">
        <v>1</v>
      </c>
      <c r="E54" s="2">
        <v>0</v>
      </c>
      <c r="F54" s="2">
        <v>1</v>
      </c>
      <c r="G54" s="2">
        <v>0</v>
      </c>
      <c r="H54" s="2">
        <v>0</v>
      </c>
      <c r="I54" s="2">
        <v>0</v>
      </c>
      <c r="J54" s="2">
        <v>0</v>
      </c>
      <c r="K54" s="2">
        <v>0</v>
      </c>
      <c r="L54" s="2">
        <v>0</v>
      </c>
      <c r="M54" s="2">
        <v>0</v>
      </c>
      <c r="N54" s="2">
        <v>0</v>
      </c>
    </row>
    <row r="55" spans="1:14" ht="20.100000000000001" customHeight="1" x14ac:dyDescent="0.2">
      <c r="A55" s="2" t="s">
        <v>102</v>
      </c>
      <c r="B55" s="43" t="s">
        <v>125</v>
      </c>
      <c r="C55" s="2" t="s">
        <v>500</v>
      </c>
      <c r="D55" s="2">
        <v>90</v>
      </c>
      <c r="E55" s="2">
        <v>0</v>
      </c>
      <c r="F55" s="2">
        <v>1</v>
      </c>
      <c r="G55" s="2">
        <v>0</v>
      </c>
      <c r="H55" s="2">
        <v>0</v>
      </c>
      <c r="I55" s="2">
        <v>0</v>
      </c>
      <c r="J55" s="2">
        <v>0</v>
      </c>
      <c r="K55" s="2">
        <v>0</v>
      </c>
      <c r="L55" s="2">
        <v>0</v>
      </c>
      <c r="M55" s="2">
        <v>0</v>
      </c>
      <c r="N55" s="2">
        <v>0</v>
      </c>
    </row>
    <row r="56" spans="1:14" ht="20.100000000000001" customHeight="1" x14ac:dyDescent="0.2">
      <c r="A56" s="2" t="s">
        <v>102</v>
      </c>
      <c r="B56" s="43" t="s">
        <v>108</v>
      </c>
      <c r="C56" s="2" t="s">
        <v>534</v>
      </c>
      <c r="D56" s="2">
        <v>4</v>
      </c>
      <c r="E56" s="2">
        <v>0</v>
      </c>
      <c r="F56" s="2">
        <v>1</v>
      </c>
      <c r="G56" s="2">
        <v>0</v>
      </c>
      <c r="H56" s="2">
        <v>0</v>
      </c>
      <c r="I56" s="2">
        <v>0</v>
      </c>
      <c r="J56" s="2">
        <v>0</v>
      </c>
      <c r="K56" s="2">
        <v>0</v>
      </c>
      <c r="L56" s="2">
        <v>0</v>
      </c>
      <c r="M56" s="2">
        <v>0</v>
      </c>
      <c r="N56" s="2">
        <v>0</v>
      </c>
    </row>
    <row r="57" spans="1:14" ht="20.100000000000001" customHeight="1" x14ac:dyDescent="0.2">
      <c r="A57" s="2" t="s">
        <v>102</v>
      </c>
      <c r="B57" s="43" t="s">
        <v>117</v>
      </c>
      <c r="C57" s="2" t="s">
        <v>534</v>
      </c>
      <c r="D57" s="2">
        <v>1</v>
      </c>
      <c r="E57" s="2">
        <v>1</v>
      </c>
      <c r="F57" s="2">
        <v>0</v>
      </c>
      <c r="G57" s="2">
        <v>0</v>
      </c>
      <c r="H57" s="2">
        <v>0</v>
      </c>
      <c r="I57" s="2">
        <v>1</v>
      </c>
      <c r="J57" s="2">
        <v>0</v>
      </c>
      <c r="K57" s="2">
        <v>0</v>
      </c>
      <c r="L57" s="2">
        <v>0</v>
      </c>
      <c r="M57" s="2">
        <v>0</v>
      </c>
      <c r="N57" s="2">
        <v>0</v>
      </c>
    </row>
    <row r="58" spans="1:14" ht="20.100000000000001" customHeight="1" x14ac:dyDescent="0.2">
      <c r="A58" s="2" t="s">
        <v>102</v>
      </c>
      <c r="B58" s="43" t="s">
        <v>106</v>
      </c>
      <c r="C58" s="2" t="s">
        <v>534</v>
      </c>
      <c r="D58" s="2">
        <v>6</v>
      </c>
      <c r="E58" s="2">
        <v>0</v>
      </c>
      <c r="F58" s="2">
        <v>1</v>
      </c>
      <c r="G58" s="2">
        <v>0</v>
      </c>
      <c r="H58" s="2">
        <v>0</v>
      </c>
      <c r="I58" s="2">
        <v>0</v>
      </c>
      <c r="J58" s="2">
        <v>0</v>
      </c>
      <c r="K58" s="2">
        <v>0</v>
      </c>
      <c r="L58" s="2">
        <v>0</v>
      </c>
      <c r="M58" s="2">
        <v>0</v>
      </c>
      <c r="N58" s="2">
        <v>0</v>
      </c>
    </row>
    <row r="59" spans="1:14" ht="20.100000000000001" customHeight="1" x14ac:dyDescent="0.2">
      <c r="A59" s="2" t="s">
        <v>102</v>
      </c>
      <c r="B59" s="43" t="s">
        <v>119</v>
      </c>
      <c r="C59" s="2" t="s">
        <v>500</v>
      </c>
      <c r="D59" s="2">
        <v>87</v>
      </c>
      <c r="E59" s="2">
        <v>0</v>
      </c>
      <c r="F59" s="2">
        <v>1</v>
      </c>
      <c r="G59" s="2">
        <v>0</v>
      </c>
      <c r="H59" s="2">
        <v>0</v>
      </c>
      <c r="I59" s="2">
        <v>0</v>
      </c>
      <c r="J59" s="2">
        <v>0</v>
      </c>
      <c r="K59" s="2">
        <v>0</v>
      </c>
      <c r="L59" s="2">
        <v>0</v>
      </c>
      <c r="M59" s="2">
        <v>0</v>
      </c>
      <c r="N59" s="2">
        <v>1</v>
      </c>
    </row>
    <row r="60" spans="1:14" ht="20.100000000000001" customHeight="1" x14ac:dyDescent="0.2">
      <c r="A60" s="2" t="s">
        <v>102</v>
      </c>
      <c r="B60" s="43" t="s">
        <v>118</v>
      </c>
      <c r="C60" s="2" t="s">
        <v>500</v>
      </c>
      <c r="D60" s="2">
        <v>225</v>
      </c>
      <c r="E60" s="2">
        <v>1</v>
      </c>
      <c r="F60" s="2">
        <v>1</v>
      </c>
      <c r="G60" s="2">
        <v>0</v>
      </c>
      <c r="H60" s="2">
        <v>0</v>
      </c>
      <c r="I60" s="2">
        <v>0</v>
      </c>
      <c r="J60" s="2">
        <v>0</v>
      </c>
      <c r="K60" s="2">
        <v>0</v>
      </c>
      <c r="L60" s="2">
        <v>0</v>
      </c>
      <c r="M60" s="2">
        <v>0</v>
      </c>
      <c r="N60" s="2">
        <v>0</v>
      </c>
    </row>
    <row r="61" spans="1:14" ht="20.100000000000001" customHeight="1" x14ac:dyDescent="0.2">
      <c r="A61" s="2" t="s">
        <v>102</v>
      </c>
      <c r="B61" s="43" t="s">
        <v>113</v>
      </c>
      <c r="C61" s="2" t="s">
        <v>500</v>
      </c>
      <c r="D61" s="2">
        <v>405</v>
      </c>
      <c r="E61" s="2">
        <v>1</v>
      </c>
      <c r="F61" s="2">
        <v>1</v>
      </c>
      <c r="G61" s="2">
        <v>0</v>
      </c>
      <c r="H61" s="2">
        <v>0</v>
      </c>
      <c r="I61" s="2">
        <v>0</v>
      </c>
      <c r="J61" s="2">
        <v>0</v>
      </c>
      <c r="K61" s="2">
        <v>0</v>
      </c>
      <c r="L61" s="2">
        <v>0</v>
      </c>
      <c r="M61" s="2">
        <v>0</v>
      </c>
      <c r="N61" s="2">
        <v>2</v>
      </c>
    </row>
    <row r="62" spans="1:14" ht="20.100000000000001" customHeight="1" x14ac:dyDescent="0.2">
      <c r="A62" s="2" t="s">
        <v>102</v>
      </c>
      <c r="B62" s="43" t="s">
        <v>128</v>
      </c>
      <c r="C62" s="2" t="s">
        <v>500</v>
      </c>
      <c r="D62" s="2">
        <v>780.5</v>
      </c>
      <c r="E62" s="2">
        <v>0</v>
      </c>
      <c r="F62" s="2">
        <v>1</v>
      </c>
      <c r="G62" s="2">
        <v>0</v>
      </c>
      <c r="H62" s="2">
        <v>0</v>
      </c>
      <c r="I62" s="2">
        <v>0</v>
      </c>
      <c r="J62" s="2">
        <v>0</v>
      </c>
      <c r="K62" s="2">
        <v>0</v>
      </c>
      <c r="L62" s="2">
        <v>0</v>
      </c>
      <c r="M62" s="2">
        <v>0</v>
      </c>
      <c r="N62" s="2">
        <v>0</v>
      </c>
    </row>
    <row r="63" spans="1:14" ht="20.100000000000001" customHeight="1" x14ac:dyDescent="0.2">
      <c r="A63" s="2" t="s">
        <v>102</v>
      </c>
      <c r="B63" s="43" t="s">
        <v>114</v>
      </c>
      <c r="C63" s="2" t="s">
        <v>500</v>
      </c>
      <c r="D63" s="2">
        <v>1115</v>
      </c>
      <c r="E63" s="2">
        <v>0</v>
      </c>
      <c r="F63" s="2">
        <v>1</v>
      </c>
      <c r="G63" s="2">
        <v>0</v>
      </c>
      <c r="H63" s="2">
        <v>0</v>
      </c>
      <c r="I63" s="2">
        <v>0</v>
      </c>
      <c r="J63" s="2">
        <v>0</v>
      </c>
      <c r="K63" s="2">
        <v>0</v>
      </c>
      <c r="L63" s="2">
        <v>0</v>
      </c>
      <c r="M63" s="2">
        <v>0</v>
      </c>
      <c r="N63" s="2">
        <v>1</v>
      </c>
    </row>
    <row r="64" spans="1:14" ht="20.100000000000001" customHeight="1" x14ac:dyDescent="0.2">
      <c r="A64" s="2" t="s">
        <v>102</v>
      </c>
      <c r="B64" s="43" t="s">
        <v>104</v>
      </c>
      <c r="C64" s="2" t="s">
        <v>500</v>
      </c>
      <c r="D64" s="2">
        <v>77.5</v>
      </c>
      <c r="E64" s="2">
        <v>0</v>
      </c>
      <c r="F64" s="2">
        <v>1</v>
      </c>
      <c r="G64" s="2">
        <v>0</v>
      </c>
      <c r="H64" s="2">
        <v>0</v>
      </c>
      <c r="I64" s="2">
        <v>0</v>
      </c>
      <c r="J64" s="2">
        <v>0</v>
      </c>
      <c r="K64" s="2">
        <v>0</v>
      </c>
      <c r="L64" s="2">
        <v>0</v>
      </c>
      <c r="M64" s="2">
        <v>0</v>
      </c>
      <c r="N64" s="2">
        <v>1</v>
      </c>
    </row>
    <row r="65" spans="1:14" ht="20.100000000000001" customHeight="1" x14ac:dyDescent="0.2">
      <c r="A65" s="2" t="s">
        <v>102</v>
      </c>
      <c r="B65" s="43" t="s">
        <v>135</v>
      </c>
      <c r="C65" s="2" t="s">
        <v>534</v>
      </c>
      <c r="D65" s="2">
        <v>1</v>
      </c>
      <c r="E65" s="2">
        <v>0</v>
      </c>
      <c r="F65" s="2">
        <v>1</v>
      </c>
      <c r="G65" s="2">
        <v>0</v>
      </c>
      <c r="H65" s="2">
        <v>0</v>
      </c>
      <c r="I65" s="2">
        <v>0</v>
      </c>
      <c r="J65" s="2">
        <v>0</v>
      </c>
      <c r="K65" s="2">
        <v>0</v>
      </c>
      <c r="L65" s="2">
        <v>0</v>
      </c>
      <c r="M65" s="2">
        <v>0</v>
      </c>
      <c r="N65" s="2">
        <v>0</v>
      </c>
    </row>
    <row r="66" spans="1:14" ht="20.100000000000001" customHeight="1" x14ac:dyDescent="0.2">
      <c r="A66" s="2" t="s">
        <v>102</v>
      </c>
      <c r="B66" s="43" t="s">
        <v>126</v>
      </c>
      <c r="C66" s="2" t="s">
        <v>500</v>
      </c>
      <c r="D66" s="2">
        <v>90</v>
      </c>
      <c r="E66" s="2">
        <v>0</v>
      </c>
      <c r="F66" s="2">
        <v>1</v>
      </c>
      <c r="G66" s="2">
        <v>0</v>
      </c>
      <c r="H66" s="2">
        <v>0</v>
      </c>
      <c r="I66" s="2">
        <v>0</v>
      </c>
      <c r="J66" s="2">
        <v>0</v>
      </c>
      <c r="K66" s="2">
        <v>0</v>
      </c>
      <c r="L66" s="2">
        <v>0</v>
      </c>
      <c r="M66" s="2">
        <v>0</v>
      </c>
      <c r="N66" s="2">
        <v>0</v>
      </c>
    </row>
    <row r="67" spans="1:14" ht="20.100000000000001" customHeight="1" x14ac:dyDescent="0.2">
      <c r="A67" s="2" t="s">
        <v>137</v>
      </c>
      <c r="B67" s="43" t="s">
        <v>138</v>
      </c>
      <c r="C67" s="2" t="s">
        <v>500</v>
      </c>
      <c r="D67" s="2">
        <v>1410</v>
      </c>
      <c r="E67" s="2">
        <v>0</v>
      </c>
      <c r="F67" s="2">
        <v>1</v>
      </c>
      <c r="G67" s="2">
        <v>0</v>
      </c>
      <c r="H67" s="2">
        <v>0</v>
      </c>
      <c r="I67" s="2">
        <v>0</v>
      </c>
      <c r="J67" s="2">
        <v>0</v>
      </c>
      <c r="K67" s="2">
        <v>0</v>
      </c>
      <c r="L67" s="2">
        <v>0</v>
      </c>
      <c r="M67" s="2">
        <v>0</v>
      </c>
      <c r="N67" s="2">
        <v>1</v>
      </c>
    </row>
    <row r="68" spans="1:14" ht="20.100000000000001" customHeight="1" x14ac:dyDescent="0.2">
      <c r="A68" s="2" t="s">
        <v>137</v>
      </c>
      <c r="B68" s="43" t="s">
        <v>139</v>
      </c>
      <c r="C68" s="2" t="s">
        <v>534</v>
      </c>
      <c r="D68" s="2">
        <v>2.5</v>
      </c>
      <c r="E68" s="2">
        <v>0</v>
      </c>
      <c r="F68" s="2">
        <v>1</v>
      </c>
      <c r="G68" s="2">
        <v>0</v>
      </c>
      <c r="H68" s="2">
        <v>0</v>
      </c>
      <c r="I68" s="2">
        <v>0</v>
      </c>
      <c r="J68" s="2">
        <v>0</v>
      </c>
      <c r="K68" s="2">
        <v>0</v>
      </c>
      <c r="L68" s="2">
        <v>0</v>
      </c>
      <c r="M68" s="2">
        <v>0</v>
      </c>
      <c r="N68" s="2">
        <v>0</v>
      </c>
    </row>
    <row r="69" spans="1:14" ht="20.100000000000001" customHeight="1" x14ac:dyDescent="0.2">
      <c r="A69" s="2" t="s">
        <v>144</v>
      </c>
      <c r="B69" s="43" t="s">
        <v>145</v>
      </c>
      <c r="C69" s="2" t="s">
        <v>500</v>
      </c>
      <c r="D69" s="2">
        <v>691.5</v>
      </c>
      <c r="E69" s="2">
        <v>1</v>
      </c>
      <c r="F69" s="2">
        <v>1</v>
      </c>
      <c r="G69" s="2">
        <v>0</v>
      </c>
      <c r="H69" s="2">
        <v>0</v>
      </c>
      <c r="I69" s="2">
        <v>0</v>
      </c>
      <c r="J69" s="2">
        <v>0</v>
      </c>
      <c r="K69" s="2">
        <v>0</v>
      </c>
      <c r="L69" s="2">
        <v>0</v>
      </c>
      <c r="M69" s="2">
        <v>0</v>
      </c>
      <c r="N69" s="2">
        <v>0</v>
      </c>
    </row>
    <row r="70" spans="1:14" ht="20.100000000000001" customHeight="1" x14ac:dyDescent="0.2">
      <c r="A70" s="2" t="s">
        <v>144</v>
      </c>
      <c r="B70" s="43" t="s">
        <v>147</v>
      </c>
      <c r="C70" s="2" t="s">
        <v>500</v>
      </c>
      <c r="D70" s="2">
        <v>116</v>
      </c>
      <c r="E70" s="2">
        <v>1</v>
      </c>
      <c r="F70" s="2">
        <v>1</v>
      </c>
      <c r="G70" s="2">
        <v>0</v>
      </c>
      <c r="H70" s="2">
        <v>0</v>
      </c>
      <c r="I70" s="2">
        <v>0</v>
      </c>
      <c r="J70" s="2">
        <v>0</v>
      </c>
      <c r="K70" s="2">
        <v>0</v>
      </c>
      <c r="L70" s="2">
        <v>0</v>
      </c>
      <c r="M70" s="2">
        <v>0</v>
      </c>
      <c r="N70" s="2">
        <v>0</v>
      </c>
    </row>
    <row r="71" spans="1:14" ht="20.100000000000001" customHeight="1" x14ac:dyDescent="0.2">
      <c r="A71" s="2" t="s">
        <v>144</v>
      </c>
      <c r="B71" s="43" t="s">
        <v>148</v>
      </c>
      <c r="C71" s="2" t="s">
        <v>534</v>
      </c>
      <c r="D71" s="2">
        <v>5</v>
      </c>
      <c r="E71" s="2">
        <v>1</v>
      </c>
      <c r="F71" s="2">
        <v>0</v>
      </c>
      <c r="G71" s="2">
        <v>0</v>
      </c>
      <c r="H71" s="2">
        <v>0</v>
      </c>
      <c r="I71" s="2">
        <v>0</v>
      </c>
      <c r="J71" s="2">
        <v>0</v>
      </c>
      <c r="K71" s="2">
        <v>0</v>
      </c>
      <c r="L71" s="2">
        <v>0</v>
      </c>
      <c r="M71" s="2">
        <v>0</v>
      </c>
      <c r="N71" s="2">
        <v>0</v>
      </c>
    </row>
    <row r="72" spans="1:14" ht="20.100000000000001" customHeight="1" x14ac:dyDescent="0.2">
      <c r="A72" s="2" t="s">
        <v>144</v>
      </c>
      <c r="B72" s="43" t="s">
        <v>146</v>
      </c>
      <c r="C72" s="2" t="s">
        <v>500</v>
      </c>
      <c r="D72" s="2">
        <v>33</v>
      </c>
      <c r="E72" s="2">
        <v>1</v>
      </c>
      <c r="F72" s="2">
        <v>1</v>
      </c>
      <c r="G72" s="2">
        <v>0</v>
      </c>
      <c r="H72" s="2">
        <v>0</v>
      </c>
      <c r="I72" s="2">
        <v>0</v>
      </c>
      <c r="J72" s="2">
        <v>0</v>
      </c>
      <c r="K72" s="2">
        <v>0</v>
      </c>
      <c r="L72" s="2">
        <v>0</v>
      </c>
      <c r="M72" s="2">
        <v>0</v>
      </c>
      <c r="N72" s="2">
        <v>0</v>
      </c>
    </row>
    <row r="73" spans="1:14" ht="20.100000000000001" customHeight="1" x14ac:dyDescent="0.2">
      <c r="A73" s="2" t="s">
        <v>150</v>
      </c>
      <c r="B73" s="43" t="s">
        <v>156</v>
      </c>
      <c r="C73" s="2" t="s">
        <v>500</v>
      </c>
      <c r="D73" s="2">
        <v>85</v>
      </c>
      <c r="E73" s="2">
        <v>0</v>
      </c>
      <c r="F73" s="2">
        <v>1</v>
      </c>
      <c r="G73" s="2">
        <v>0</v>
      </c>
      <c r="H73" s="2">
        <v>0</v>
      </c>
      <c r="I73" s="2">
        <v>0</v>
      </c>
      <c r="J73" s="2">
        <v>0</v>
      </c>
      <c r="K73" s="2">
        <v>0</v>
      </c>
      <c r="L73" s="2">
        <v>0</v>
      </c>
      <c r="M73" s="2">
        <v>0</v>
      </c>
      <c r="N73" s="2">
        <v>1</v>
      </c>
    </row>
    <row r="74" spans="1:14" ht="20.100000000000001" customHeight="1" x14ac:dyDescent="0.2">
      <c r="A74" s="2" t="s">
        <v>150</v>
      </c>
      <c r="B74" s="43" t="s">
        <v>154</v>
      </c>
      <c r="C74" s="2" t="s">
        <v>534</v>
      </c>
      <c r="D74" s="2">
        <v>1</v>
      </c>
      <c r="E74" s="2">
        <v>0</v>
      </c>
      <c r="F74" s="2">
        <v>1</v>
      </c>
      <c r="G74" s="2">
        <v>0</v>
      </c>
      <c r="H74" s="2">
        <v>0</v>
      </c>
      <c r="I74" s="2">
        <v>0</v>
      </c>
      <c r="J74" s="2">
        <v>0</v>
      </c>
      <c r="K74" s="2">
        <v>0</v>
      </c>
      <c r="L74" s="2">
        <v>0</v>
      </c>
      <c r="M74" s="2">
        <v>0</v>
      </c>
      <c r="N74" s="2">
        <v>0</v>
      </c>
    </row>
    <row r="75" spans="1:14" ht="20.100000000000001" customHeight="1" x14ac:dyDescent="0.2">
      <c r="A75" s="2" t="s">
        <v>150</v>
      </c>
      <c r="B75" s="43" t="s">
        <v>152</v>
      </c>
      <c r="C75" s="2" t="s">
        <v>500</v>
      </c>
      <c r="D75" s="2">
        <v>246.5</v>
      </c>
      <c r="E75" s="2">
        <v>0</v>
      </c>
      <c r="F75" s="2">
        <v>1</v>
      </c>
      <c r="G75" s="2">
        <v>0</v>
      </c>
      <c r="H75" s="2">
        <v>0</v>
      </c>
      <c r="I75" s="2">
        <v>1</v>
      </c>
      <c r="J75" s="2">
        <v>0</v>
      </c>
      <c r="K75" s="2">
        <v>0</v>
      </c>
      <c r="L75" s="2">
        <v>0</v>
      </c>
      <c r="M75" s="2">
        <v>0</v>
      </c>
      <c r="N75" s="2">
        <v>0</v>
      </c>
    </row>
    <row r="76" spans="1:14" ht="20.100000000000001" customHeight="1" x14ac:dyDescent="0.2">
      <c r="A76" s="2" t="s">
        <v>150</v>
      </c>
      <c r="B76" s="43" t="s">
        <v>151</v>
      </c>
      <c r="C76" s="2" t="s">
        <v>500</v>
      </c>
      <c r="D76" s="2">
        <v>350</v>
      </c>
      <c r="E76" s="2">
        <v>0</v>
      </c>
      <c r="F76" s="2">
        <v>1</v>
      </c>
      <c r="G76" s="2">
        <v>0</v>
      </c>
      <c r="H76" s="2">
        <v>0</v>
      </c>
      <c r="I76" s="2">
        <v>0</v>
      </c>
      <c r="J76" s="2">
        <v>0</v>
      </c>
      <c r="K76" s="2">
        <v>0</v>
      </c>
      <c r="L76" s="2">
        <v>0</v>
      </c>
      <c r="M76" s="2">
        <v>0</v>
      </c>
      <c r="N76" s="2">
        <v>0</v>
      </c>
    </row>
    <row r="77" spans="1:14" ht="20.100000000000001" customHeight="1" x14ac:dyDescent="0.2">
      <c r="A77" s="2" t="s">
        <v>158</v>
      </c>
      <c r="B77" s="43" t="s">
        <v>165</v>
      </c>
      <c r="C77" s="2" t="s">
        <v>534</v>
      </c>
      <c r="D77" s="2">
        <v>1</v>
      </c>
      <c r="E77" s="2">
        <v>0</v>
      </c>
      <c r="F77" s="2">
        <v>1</v>
      </c>
      <c r="G77" s="2">
        <v>0</v>
      </c>
      <c r="H77" s="2">
        <v>0</v>
      </c>
      <c r="I77" s="2">
        <v>0</v>
      </c>
      <c r="J77" s="2">
        <v>0</v>
      </c>
      <c r="K77" s="2">
        <v>0</v>
      </c>
      <c r="L77" s="2">
        <v>0</v>
      </c>
      <c r="M77" s="2">
        <v>0</v>
      </c>
      <c r="N77" s="2">
        <v>0</v>
      </c>
    </row>
    <row r="78" spans="1:14" ht="20.100000000000001" customHeight="1" x14ac:dyDescent="0.2">
      <c r="A78" s="2" t="s">
        <v>158</v>
      </c>
      <c r="B78" s="43" t="s">
        <v>164</v>
      </c>
      <c r="C78" s="2" t="s">
        <v>534</v>
      </c>
      <c r="D78" s="2">
        <v>1</v>
      </c>
      <c r="E78" s="2">
        <v>0</v>
      </c>
      <c r="F78" s="2">
        <v>1</v>
      </c>
      <c r="G78" s="2">
        <v>0</v>
      </c>
      <c r="H78" s="2">
        <v>0</v>
      </c>
      <c r="I78" s="2">
        <v>0</v>
      </c>
      <c r="J78" s="2">
        <v>0</v>
      </c>
      <c r="K78" s="2">
        <v>0</v>
      </c>
      <c r="L78" s="2">
        <v>0</v>
      </c>
      <c r="M78" s="2">
        <v>0</v>
      </c>
      <c r="N78" s="2">
        <v>0</v>
      </c>
    </row>
    <row r="79" spans="1:14" ht="20.100000000000001" customHeight="1" x14ac:dyDescent="0.2">
      <c r="A79" s="2" t="s">
        <v>158</v>
      </c>
      <c r="B79" s="43" t="s">
        <v>161</v>
      </c>
      <c r="C79" s="2" t="s">
        <v>534</v>
      </c>
      <c r="D79" s="2">
        <v>1</v>
      </c>
      <c r="E79" s="2">
        <v>0</v>
      </c>
      <c r="F79" s="2">
        <v>1</v>
      </c>
      <c r="G79" s="2">
        <v>0</v>
      </c>
      <c r="H79" s="2">
        <v>0</v>
      </c>
      <c r="I79" s="2">
        <v>0</v>
      </c>
      <c r="J79" s="2">
        <v>0</v>
      </c>
      <c r="K79" s="2">
        <v>0</v>
      </c>
      <c r="L79" s="2">
        <v>0</v>
      </c>
      <c r="M79" s="2">
        <v>0</v>
      </c>
      <c r="N79" s="2">
        <v>0</v>
      </c>
    </row>
    <row r="80" spans="1:14" ht="20.100000000000001" customHeight="1" x14ac:dyDescent="0.2">
      <c r="A80" s="2" t="s">
        <v>158</v>
      </c>
      <c r="B80" s="43" t="s">
        <v>162</v>
      </c>
      <c r="C80" s="2" t="s">
        <v>500</v>
      </c>
      <c r="D80" s="2">
        <v>45</v>
      </c>
      <c r="E80" s="2">
        <v>0</v>
      </c>
      <c r="F80" s="2">
        <v>1</v>
      </c>
      <c r="G80" s="2">
        <v>0</v>
      </c>
      <c r="H80" s="2">
        <v>0</v>
      </c>
      <c r="I80" s="2">
        <v>0</v>
      </c>
      <c r="J80" s="2">
        <v>0</v>
      </c>
      <c r="K80" s="2">
        <v>0</v>
      </c>
      <c r="L80" s="2">
        <v>0</v>
      </c>
      <c r="M80" s="2">
        <v>0</v>
      </c>
      <c r="N80" s="2">
        <v>0</v>
      </c>
    </row>
    <row r="81" spans="1:14" ht="20.100000000000001" customHeight="1" x14ac:dyDescent="0.2">
      <c r="A81" s="2" t="s">
        <v>158</v>
      </c>
      <c r="B81" s="43" t="s">
        <v>163</v>
      </c>
      <c r="C81" s="2" t="s">
        <v>534</v>
      </c>
      <c r="D81" s="2">
        <v>2</v>
      </c>
      <c r="E81" s="2">
        <v>0</v>
      </c>
      <c r="F81" s="2">
        <v>1</v>
      </c>
      <c r="G81" s="2">
        <v>0</v>
      </c>
      <c r="H81" s="2">
        <v>0</v>
      </c>
      <c r="I81" s="2">
        <v>0</v>
      </c>
      <c r="J81" s="2">
        <v>0</v>
      </c>
      <c r="K81" s="2">
        <v>0</v>
      </c>
      <c r="L81" s="2">
        <v>0</v>
      </c>
      <c r="M81" s="2">
        <v>0</v>
      </c>
      <c r="N81" s="2">
        <v>0</v>
      </c>
    </row>
    <row r="82" spans="1:14" ht="20.100000000000001" customHeight="1" x14ac:dyDescent="0.2">
      <c r="A82" s="2" t="s">
        <v>166</v>
      </c>
      <c r="B82" s="43" t="s">
        <v>173</v>
      </c>
      <c r="C82" s="2" t="s">
        <v>500</v>
      </c>
      <c r="D82" s="2">
        <v>71</v>
      </c>
      <c r="E82" s="2">
        <v>0</v>
      </c>
      <c r="F82" s="2">
        <v>1</v>
      </c>
      <c r="G82" s="2">
        <v>0</v>
      </c>
      <c r="H82" s="2">
        <v>0</v>
      </c>
      <c r="I82" s="2">
        <v>0</v>
      </c>
      <c r="J82" s="2">
        <v>0</v>
      </c>
      <c r="K82" s="2">
        <v>0</v>
      </c>
      <c r="L82" s="2">
        <v>0</v>
      </c>
      <c r="M82" s="2">
        <v>0</v>
      </c>
      <c r="N82" s="2">
        <v>0</v>
      </c>
    </row>
    <row r="83" spans="1:14" ht="20.100000000000001" customHeight="1" x14ac:dyDescent="0.2">
      <c r="A83" s="2" t="s">
        <v>166</v>
      </c>
      <c r="B83" s="43" t="s">
        <v>172</v>
      </c>
      <c r="C83" s="2" t="s">
        <v>500</v>
      </c>
      <c r="D83" s="2">
        <v>1000</v>
      </c>
      <c r="E83" s="2">
        <v>0</v>
      </c>
      <c r="F83" s="2">
        <v>0</v>
      </c>
      <c r="G83" s="2">
        <v>1</v>
      </c>
      <c r="H83" s="2">
        <v>0</v>
      </c>
      <c r="I83" s="2">
        <v>0</v>
      </c>
      <c r="J83" s="2">
        <v>0</v>
      </c>
      <c r="K83" s="2">
        <v>0</v>
      </c>
      <c r="L83" s="2">
        <v>0</v>
      </c>
      <c r="M83" s="2">
        <v>0</v>
      </c>
      <c r="N83" s="2">
        <v>0</v>
      </c>
    </row>
    <row r="84" spans="1:14" ht="20.100000000000001" customHeight="1" x14ac:dyDescent="0.2">
      <c r="A84" s="2" t="s">
        <v>166</v>
      </c>
      <c r="B84" s="43" t="s">
        <v>171</v>
      </c>
      <c r="C84" s="2" t="s">
        <v>534</v>
      </c>
      <c r="D84" s="2">
        <v>2</v>
      </c>
      <c r="E84" s="2">
        <v>0</v>
      </c>
      <c r="F84" s="2">
        <v>1</v>
      </c>
      <c r="G84" s="2">
        <v>0</v>
      </c>
      <c r="H84" s="2">
        <v>0</v>
      </c>
      <c r="I84" s="2">
        <v>0</v>
      </c>
      <c r="J84" s="2">
        <v>0</v>
      </c>
      <c r="K84" s="2">
        <v>0</v>
      </c>
      <c r="L84" s="2">
        <v>0</v>
      </c>
      <c r="M84" s="2">
        <v>0</v>
      </c>
      <c r="N84" s="2">
        <v>0</v>
      </c>
    </row>
    <row r="85" spans="1:14" ht="20.100000000000001" customHeight="1" x14ac:dyDescent="0.2">
      <c r="A85" s="2" t="s">
        <v>166</v>
      </c>
      <c r="B85" s="43" t="s">
        <v>168</v>
      </c>
      <c r="C85" s="2" t="s">
        <v>534</v>
      </c>
      <c r="D85" s="2">
        <v>2</v>
      </c>
      <c r="E85" s="2">
        <v>0</v>
      </c>
      <c r="F85" s="2">
        <v>1</v>
      </c>
      <c r="G85" s="2">
        <v>0</v>
      </c>
      <c r="H85" s="2">
        <v>0</v>
      </c>
      <c r="I85" s="2">
        <v>0</v>
      </c>
      <c r="J85" s="2">
        <v>0</v>
      </c>
      <c r="K85" s="2">
        <v>0</v>
      </c>
      <c r="L85" s="2">
        <v>0</v>
      </c>
      <c r="M85" s="2">
        <v>0</v>
      </c>
      <c r="N85" s="2">
        <v>0</v>
      </c>
    </row>
    <row r="86" spans="1:14" ht="20.100000000000001" customHeight="1" x14ac:dyDescent="0.2">
      <c r="A86" s="2" t="s">
        <v>175</v>
      </c>
      <c r="B86" s="43" t="s">
        <v>176</v>
      </c>
      <c r="C86" s="2" t="s">
        <v>534</v>
      </c>
      <c r="D86" s="2">
        <v>5</v>
      </c>
      <c r="E86" s="2">
        <v>0</v>
      </c>
      <c r="F86" s="2">
        <v>1</v>
      </c>
      <c r="G86" s="2">
        <v>0</v>
      </c>
      <c r="H86" s="2">
        <v>0</v>
      </c>
      <c r="I86" s="2">
        <v>0</v>
      </c>
      <c r="J86" s="2">
        <v>0</v>
      </c>
      <c r="K86" s="2">
        <v>0</v>
      </c>
      <c r="L86" s="2">
        <v>0</v>
      </c>
      <c r="M86" s="2">
        <v>0</v>
      </c>
      <c r="N86" s="2">
        <v>0</v>
      </c>
    </row>
    <row r="87" spans="1:14" ht="20.100000000000001" customHeight="1" x14ac:dyDescent="0.2">
      <c r="A87" s="2" t="s">
        <v>177</v>
      </c>
      <c r="B87" s="43" t="s">
        <v>178</v>
      </c>
      <c r="C87" s="2" t="s">
        <v>500</v>
      </c>
      <c r="D87" s="2">
        <v>400</v>
      </c>
      <c r="E87" s="2">
        <v>0</v>
      </c>
      <c r="F87" s="2">
        <v>1</v>
      </c>
      <c r="G87" s="2">
        <v>0</v>
      </c>
      <c r="H87" s="2">
        <v>0</v>
      </c>
      <c r="I87" s="2">
        <v>0</v>
      </c>
      <c r="J87" s="2">
        <v>0</v>
      </c>
      <c r="K87" s="2">
        <v>0</v>
      </c>
      <c r="L87" s="2">
        <v>0</v>
      </c>
      <c r="M87" s="2">
        <v>0</v>
      </c>
      <c r="N87" s="2">
        <v>0</v>
      </c>
    </row>
    <row r="88" spans="1:14" ht="20.100000000000001" customHeight="1" x14ac:dyDescent="0.2">
      <c r="A88" s="2" t="s">
        <v>179</v>
      </c>
      <c r="B88" s="43" t="s">
        <v>183</v>
      </c>
      <c r="C88" s="2" t="s">
        <v>500</v>
      </c>
      <c r="D88" s="2">
        <v>97</v>
      </c>
      <c r="E88" s="2">
        <v>0</v>
      </c>
      <c r="F88" s="2">
        <v>1</v>
      </c>
      <c r="G88" s="2">
        <v>0</v>
      </c>
      <c r="H88" s="2">
        <v>0</v>
      </c>
      <c r="I88" s="2">
        <v>0</v>
      </c>
      <c r="J88" s="2">
        <v>0</v>
      </c>
      <c r="K88" s="2">
        <v>0</v>
      </c>
      <c r="L88" s="2">
        <v>0</v>
      </c>
      <c r="M88" s="2">
        <v>0</v>
      </c>
      <c r="N88" s="2">
        <v>0</v>
      </c>
    </row>
    <row r="89" spans="1:14" ht="20.100000000000001" customHeight="1" x14ac:dyDescent="0.2">
      <c r="A89" s="2" t="s">
        <v>179</v>
      </c>
      <c r="B89" s="43" t="s">
        <v>182</v>
      </c>
      <c r="C89" s="2" t="s">
        <v>500</v>
      </c>
      <c r="D89" s="2">
        <v>870</v>
      </c>
      <c r="E89" s="2">
        <v>0</v>
      </c>
      <c r="F89" s="2">
        <v>1</v>
      </c>
      <c r="G89" s="2">
        <v>0</v>
      </c>
      <c r="H89" s="2">
        <v>0</v>
      </c>
      <c r="I89" s="2">
        <v>0</v>
      </c>
      <c r="J89" s="2">
        <v>0</v>
      </c>
      <c r="K89" s="2">
        <v>0</v>
      </c>
      <c r="L89" s="2">
        <v>0</v>
      </c>
      <c r="M89" s="2">
        <v>0</v>
      </c>
      <c r="N89" s="2">
        <v>1</v>
      </c>
    </row>
    <row r="90" spans="1:14" ht="20.100000000000001" customHeight="1" x14ac:dyDescent="0.2">
      <c r="A90" s="2" t="s">
        <v>179</v>
      </c>
      <c r="B90" s="43" t="s">
        <v>181</v>
      </c>
      <c r="C90" s="2" t="s">
        <v>500</v>
      </c>
      <c r="D90" s="2">
        <v>105</v>
      </c>
      <c r="E90" s="2">
        <v>1</v>
      </c>
      <c r="F90" s="2">
        <v>0</v>
      </c>
      <c r="G90" s="2">
        <v>0</v>
      </c>
      <c r="H90" s="2">
        <v>0</v>
      </c>
      <c r="I90" s="2">
        <v>0</v>
      </c>
      <c r="J90" s="2">
        <v>0</v>
      </c>
      <c r="K90" s="2">
        <v>0</v>
      </c>
      <c r="L90" s="2">
        <v>0</v>
      </c>
      <c r="M90" s="2">
        <v>0</v>
      </c>
      <c r="N90" s="2">
        <v>0</v>
      </c>
    </row>
    <row r="91" spans="1:14" ht="20.100000000000001" customHeight="1" x14ac:dyDescent="0.2">
      <c r="A91" s="2" t="s">
        <v>185</v>
      </c>
      <c r="B91" s="43" t="s">
        <v>788</v>
      </c>
      <c r="C91" s="2" t="s">
        <v>500</v>
      </c>
      <c r="D91" s="2">
        <v>890</v>
      </c>
      <c r="E91" s="2">
        <v>1</v>
      </c>
      <c r="F91" s="2">
        <v>1</v>
      </c>
      <c r="G91" s="2">
        <v>0</v>
      </c>
      <c r="H91" s="2">
        <v>0</v>
      </c>
      <c r="I91" s="2">
        <v>0</v>
      </c>
      <c r="J91" s="2">
        <v>0</v>
      </c>
      <c r="K91" s="2">
        <v>0</v>
      </c>
      <c r="L91" s="2">
        <v>0</v>
      </c>
      <c r="M91" s="2">
        <v>0</v>
      </c>
      <c r="N91" s="2">
        <v>1</v>
      </c>
    </row>
    <row r="92" spans="1:14" ht="20.100000000000001" customHeight="1" x14ac:dyDescent="0.2">
      <c r="A92" s="2" t="s">
        <v>185</v>
      </c>
      <c r="B92" s="43" t="s">
        <v>186</v>
      </c>
      <c r="C92" s="2" t="s">
        <v>500</v>
      </c>
      <c r="D92" s="2">
        <v>200</v>
      </c>
      <c r="E92" s="2">
        <v>0</v>
      </c>
      <c r="F92" s="2">
        <v>0</v>
      </c>
      <c r="G92" s="2">
        <v>0</v>
      </c>
      <c r="H92" s="2">
        <v>0</v>
      </c>
      <c r="I92" s="2">
        <v>0</v>
      </c>
      <c r="J92" s="2">
        <v>0</v>
      </c>
      <c r="K92" s="2">
        <v>0</v>
      </c>
      <c r="L92" s="2">
        <v>0</v>
      </c>
      <c r="M92" s="2">
        <v>0</v>
      </c>
      <c r="N92" s="2">
        <v>0</v>
      </c>
    </row>
    <row r="93" spans="1:14" ht="20.100000000000001" customHeight="1" x14ac:dyDescent="0.2">
      <c r="A93" s="2" t="s">
        <v>187</v>
      </c>
      <c r="B93" s="43" t="s">
        <v>196</v>
      </c>
      <c r="C93" s="2" t="s">
        <v>500</v>
      </c>
      <c r="D93" s="2">
        <v>430</v>
      </c>
      <c r="E93" s="2">
        <v>0</v>
      </c>
      <c r="F93" s="2">
        <v>1</v>
      </c>
      <c r="G93" s="2">
        <v>0</v>
      </c>
      <c r="H93" s="2">
        <v>0</v>
      </c>
      <c r="I93" s="2">
        <v>0</v>
      </c>
      <c r="J93" s="2">
        <v>0</v>
      </c>
      <c r="K93" s="2">
        <v>0</v>
      </c>
      <c r="L93" s="2">
        <v>0</v>
      </c>
      <c r="M93" s="2">
        <v>0</v>
      </c>
      <c r="N93" s="2">
        <v>1</v>
      </c>
    </row>
    <row r="94" spans="1:14" ht="20.100000000000001" customHeight="1" x14ac:dyDescent="0.2">
      <c r="A94" s="2" t="s">
        <v>187</v>
      </c>
      <c r="B94" s="43" t="s">
        <v>191</v>
      </c>
      <c r="C94" s="2" t="s">
        <v>500</v>
      </c>
      <c r="D94" s="2">
        <v>1001</v>
      </c>
      <c r="E94" s="2">
        <v>1</v>
      </c>
      <c r="F94" s="2">
        <v>0</v>
      </c>
      <c r="G94" s="2">
        <v>0</v>
      </c>
      <c r="H94" s="2">
        <v>0</v>
      </c>
      <c r="I94" s="2">
        <v>0</v>
      </c>
      <c r="J94" s="2">
        <v>0</v>
      </c>
      <c r="K94" s="2">
        <v>0</v>
      </c>
      <c r="L94" s="2">
        <v>0</v>
      </c>
      <c r="M94" s="2">
        <v>0</v>
      </c>
      <c r="N94" s="2">
        <v>0</v>
      </c>
    </row>
    <row r="95" spans="1:14" ht="20.100000000000001" customHeight="1" x14ac:dyDescent="0.2">
      <c r="A95" s="2" t="s">
        <v>187</v>
      </c>
      <c r="B95" s="2" t="s">
        <v>192</v>
      </c>
      <c r="C95" s="2" t="s">
        <v>500</v>
      </c>
      <c r="D95" s="2">
        <v>75</v>
      </c>
      <c r="E95" s="2">
        <v>0</v>
      </c>
      <c r="F95" s="2">
        <v>1</v>
      </c>
      <c r="G95" s="2">
        <v>0</v>
      </c>
      <c r="H95" s="2">
        <v>0</v>
      </c>
      <c r="I95" s="2">
        <v>0</v>
      </c>
      <c r="J95" s="2">
        <v>0</v>
      </c>
      <c r="K95" s="2">
        <v>0</v>
      </c>
      <c r="L95" s="2">
        <v>0</v>
      </c>
      <c r="M95" s="2">
        <v>0</v>
      </c>
      <c r="N95" s="2">
        <v>0</v>
      </c>
    </row>
    <row r="96" spans="1:14" ht="20.100000000000001" customHeight="1" x14ac:dyDescent="0.2">
      <c r="A96" s="2" t="s">
        <v>187</v>
      </c>
      <c r="B96" s="43" t="s">
        <v>193</v>
      </c>
      <c r="C96" s="2" t="s">
        <v>534</v>
      </c>
      <c r="D96" s="2">
        <v>2</v>
      </c>
      <c r="E96" s="2">
        <v>0</v>
      </c>
      <c r="F96" s="2">
        <v>1</v>
      </c>
      <c r="G96" s="2">
        <v>0</v>
      </c>
      <c r="H96" s="2">
        <v>0</v>
      </c>
      <c r="I96" s="2">
        <v>0</v>
      </c>
      <c r="J96" s="2">
        <v>0</v>
      </c>
      <c r="K96" s="2">
        <v>0</v>
      </c>
      <c r="L96" s="2">
        <v>0</v>
      </c>
      <c r="M96" s="2">
        <v>0</v>
      </c>
      <c r="N96" s="2">
        <v>0</v>
      </c>
    </row>
    <row r="97" spans="1:14" ht="20.100000000000001" customHeight="1" x14ac:dyDescent="0.2">
      <c r="A97" s="2" t="s">
        <v>187</v>
      </c>
      <c r="B97" s="43" t="s">
        <v>206</v>
      </c>
      <c r="C97" s="2" t="s">
        <v>500</v>
      </c>
      <c r="D97" s="2">
        <v>855</v>
      </c>
      <c r="E97" s="2">
        <v>0</v>
      </c>
      <c r="F97" s="2">
        <v>1</v>
      </c>
      <c r="G97" s="2">
        <v>0</v>
      </c>
      <c r="H97" s="2">
        <v>0</v>
      </c>
      <c r="I97" s="2">
        <v>0</v>
      </c>
      <c r="J97" s="2">
        <v>0</v>
      </c>
      <c r="K97" s="2">
        <v>0</v>
      </c>
      <c r="L97" s="2">
        <v>0</v>
      </c>
      <c r="M97" s="2">
        <v>0</v>
      </c>
      <c r="N97" s="2">
        <v>0</v>
      </c>
    </row>
    <row r="98" spans="1:14" ht="20.100000000000001" customHeight="1" x14ac:dyDescent="0.2">
      <c r="A98" s="2" t="s">
        <v>187</v>
      </c>
      <c r="B98" s="43" t="s">
        <v>208</v>
      </c>
      <c r="C98" s="2" t="s">
        <v>500</v>
      </c>
      <c r="D98" s="2">
        <v>353</v>
      </c>
      <c r="E98" s="2">
        <v>1</v>
      </c>
      <c r="F98" s="2">
        <v>1</v>
      </c>
      <c r="G98" s="2">
        <v>0</v>
      </c>
      <c r="H98" s="2">
        <v>0</v>
      </c>
      <c r="I98" s="2">
        <v>0</v>
      </c>
      <c r="J98" s="2">
        <v>0</v>
      </c>
      <c r="K98" s="2">
        <v>0</v>
      </c>
      <c r="L98" s="2">
        <v>0</v>
      </c>
      <c r="M98" s="2">
        <v>0</v>
      </c>
      <c r="N98" s="2">
        <v>0</v>
      </c>
    </row>
    <row r="99" spans="1:14" ht="20.100000000000001" customHeight="1" x14ac:dyDescent="0.2">
      <c r="A99" s="2" t="s">
        <v>187</v>
      </c>
      <c r="B99" s="43" t="s">
        <v>189</v>
      </c>
      <c r="C99" s="2" t="s">
        <v>500</v>
      </c>
      <c r="D99" s="2">
        <v>130</v>
      </c>
      <c r="E99" s="2">
        <v>0</v>
      </c>
      <c r="F99" s="2">
        <v>1</v>
      </c>
      <c r="G99" s="2">
        <v>0</v>
      </c>
      <c r="H99" s="2">
        <v>0</v>
      </c>
      <c r="I99" s="2">
        <v>0</v>
      </c>
      <c r="J99" s="2">
        <v>0</v>
      </c>
      <c r="K99" s="2">
        <v>0</v>
      </c>
      <c r="L99" s="2">
        <v>0</v>
      </c>
      <c r="M99" s="2">
        <v>0</v>
      </c>
      <c r="N99" s="2">
        <v>0</v>
      </c>
    </row>
    <row r="100" spans="1:14" ht="20.100000000000001" customHeight="1" x14ac:dyDescent="0.2">
      <c r="A100" s="2" t="s">
        <v>187</v>
      </c>
      <c r="B100" s="43" t="s">
        <v>204</v>
      </c>
      <c r="C100" s="2" t="s">
        <v>534</v>
      </c>
      <c r="D100" s="2">
        <v>2</v>
      </c>
      <c r="E100" s="2">
        <v>0</v>
      </c>
      <c r="F100" s="2">
        <v>1</v>
      </c>
      <c r="G100" s="2">
        <v>0</v>
      </c>
      <c r="H100" s="2">
        <v>0</v>
      </c>
      <c r="I100" s="2">
        <v>0</v>
      </c>
      <c r="J100" s="2">
        <v>0</v>
      </c>
      <c r="K100" s="2">
        <v>0</v>
      </c>
      <c r="L100" s="2">
        <v>0</v>
      </c>
      <c r="M100" s="2">
        <v>0</v>
      </c>
      <c r="N100" s="2">
        <v>0</v>
      </c>
    </row>
    <row r="101" spans="1:14" ht="20.100000000000001" customHeight="1" x14ac:dyDescent="0.2">
      <c r="A101" s="2" t="s">
        <v>187</v>
      </c>
      <c r="B101" s="43" t="s">
        <v>202</v>
      </c>
      <c r="C101" s="2" t="s">
        <v>500</v>
      </c>
      <c r="D101" s="2">
        <v>345</v>
      </c>
      <c r="E101" s="2">
        <v>0</v>
      </c>
      <c r="F101" s="2">
        <v>1</v>
      </c>
      <c r="G101" s="2">
        <v>0</v>
      </c>
      <c r="H101" s="2">
        <v>0</v>
      </c>
      <c r="I101" s="2">
        <v>0</v>
      </c>
      <c r="J101" s="2">
        <v>0</v>
      </c>
      <c r="K101" s="2">
        <v>0</v>
      </c>
      <c r="L101" s="2">
        <v>0</v>
      </c>
      <c r="M101" s="2">
        <v>0</v>
      </c>
      <c r="N101" s="2">
        <v>0</v>
      </c>
    </row>
    <row r="102" spans="1:14" ht="20.100000000000001" customHeight="1" x14ac:dyDescent="0.2">
      <c r="A102" s="2" t="s">
        <v>187</v>
      </c>
      <c r="B102" s="43" t="s">
        <v>205</v>
      </c>
      <c r="C102" s="2" t="s">
        <v>500</v>
      </c>
      <c r="D102" s="2">
        <v>385</v>
      </c>
      <c r="E102" s="2">
        <v>1</v>
      </c>
      <c r="F102" s="2">
        <v>1</v>
      </c>
      <c r="G102" s="2">
        <v>0</v>
      </c>
      <c r="H102" s="2">
        <v>0</v>
      </c>
      <c r="I102" s="2">
        <v>0</v>
      </c>
      <c r="J102" s="2">
        <v>0</v>
      </c>
      <c r="K102" s="2">
        <v>0</v>
      </c>
      <c r="L102" s="2">
        <v>0</v>
      </c>
      <c r="M102" s="2">
        <v>0</v>
      </c>
      <c r="N102" s="2">
        <v>0</v>
      </c>
    </row>
    <row r="103" spans="1:14" ht="20.100000000000001" customHeight="1" x14ac:dyDescent="0.2">
      <c r="A103" s="2" t="s">
        <v>187</v>
      </c>
      <c r="B103" s="43" t="s">
        <v>209</v>
      </c>
      <c r="C103" s="2" t="s">
        <v>534</v>
      </c>
      <c r="D103" s="2">
        <v>2</v>
      </c>
      <c r="E103" s="2">
        <v>0</v>
      </c>
      <c r="F103" s="2">
        <v>1</v>
      </c>
      <c r="G103" s="2">
        <v>0</v>
      </c>
      <c r="H103" s="2">
        <v>0</v>
      </c>
      <c r="I103" s="2">
        <v>0</v>
      </c>
      <c r="J103" s="2">
        <v>0</v>
      </c>
      <c r="K103" s="2">
        <v>0</v>
      </c>
      <c r="L103" s="2">
        <v>0</v>
      </c>
      <c r="M103" s="2">
        <v>0</v>
      </c>
      <c r="N103" s="2">
        <v>0</v>
      </c>
    </row>
    <row r="104" spans="1:14" ht="20.100000000000001" customHeight="1" x14ac:dyDescent="0.2">
      <c r="A104" s="2" t="s">
        <v>187</v>
      </c>
      <c r="B104" s="43" t="s">
        <v>198</v>
      </c>
      <c r="C104" s="2" t="s">
        <v>500</v>
      </c>
      <c r="D104" s="2">
        <v>1100</v>
      </c>
      <c r="E104" s="2">
        <v>0</v>
      </c>
      <c r="F104" s="2">
        <v>1</v>
      </c>
      <c r="G104" s="2">
        <v>0</v>
      </c>
      <c r="H104" s="2">
        <v>0</v>
      </c>
      <c r="I104" s="2">
        <v>0</v>
      </c>
      <c r="J104" s="2">
        <v>0</v>
      </c>
      <c r="K104" s="2">
        <v>0</v>
      </c>
      <c r="L104" s="2">
        <v>0</v>
      </c>
      <c r="M104" s="2">
        <v>0</v>
      </c>
      <c r="N104" s="2">
        <v>0</v>
      </c>
    </row>
    <row r="105" spans="1:14" ht="20.100000000000001" customHeight="1" x14ac:dyDescent="0.2">
      <c r="A105" s="2" t="s">
        <v>187</v>
      </c>
      <c r="B105" s="43" t="s">
        <v>203</v>
      </c>
      <c r="C105" s="2" t="s">
        <v>534</v>
      </c>
      <c r="D105" s="2">
        <v>3</v>
      </c>
      <c r="E105" s="2">
        <v>0</v>
      </c>
      <c r="F105" s="2">
        <v>1</v>
      </c>
      <c r="G105" s="2">
        <v>0</v>
      </c>
      <c r="H105" s="2">
        <v>0</v>
      </c>
      <c r="I105" s="2">
        <v>0</v>
      </c>
      <c r="J105" s="2">
        <v>0</v>
      </c>
      <c r="K105" s="2">
        <v>0</v>
      </c>
      <c r="L105" s="2">
        <v>0</v>
      </c>
      <c r="M105" s="2">
        <v>0</v>
      </c>
      <c r="N105" s="2">
        <v>0</v>
      </c>
    </row>
    <row r="106" spans="1:14" ht="20.100000000000001" customHeight="1" x14ac:dyDescent="0.2">
      <c r="A106" s="2" t="s">
        <v>187</v>
      </c>
      <c r="B106" s="43" t="s">
        <v>195</v>
      </c>
      <c r="C106" s="2" t="s">
        <v>500</v>
      </c>
      <c r="D106" s="2">
        <v>160</v>
      </c>
      <c r="E106" s="2">
        <v>0</v>
      </c>
      <c r="F106" s="2">
        <v>1</v>
      </c>
      <c r="G106" s="2">
        <v>0</v>
      </c>
      <c r="H106" s="2">
        <v>0</v>
      </c>
      <c r="I106" s="2">
        <v>0</v>
      </c>
      <c r="J106" s="2">
        <v>0</v>
      </c>
      <c r="K106" s="2">
        <v>0</v>
      </c>
      <c r="L106" s="2">
        <v>0</v>
      </c>
      <c r="M106" s="2">
        <v>0</v>
      </c>
      <c r="N106" s="2">
        <v>0</v>
      </c>
    </row>
    <row r="107" spans="1:14" ht="20.100000000000001" customHeight="1" x14ac:dyDescent="0.2">
      <c r="A107" s="2" t="s">
        <v>187</v>
      </c>
      <c r="B107" s="43" t="s">
        <v>201</v>
      </c>
      <c r="C107" s="2" t="s">
        <v>500</v>
      </c>
      <c r="D107" s="2">
        <v>290</v>
      </c>
      <c r="E107" s="2">
        <v>0</v>
      </c>
      <c r="F107" s="2">
        <v>1</v>
      </c>
      <c r="G107" s="2">
        <v>0</v>
      </c>
      <c r="H107" s="2">
        <v>0</v>
      </c>
      <c r="I107" s="2">
        <v>0</v>
      </c>
      <c r="J107" s="2">
        <v>0</v>
      </c>
      <c r="K107" s="2">
        <v>0</v>
      </c>
      <c r="L107" s="2">
        <v>0</v>
      </c>
      <c r="M107" s="2">
        <v>0</v>
      </c>
      <c r="N107" s="2">
        <v>0</v>
      </c>
    </row>
    <row r="108" spans="1:14" ht="20.100000000000001" customHeight="1" x14ac:dyDescent="0.2">
      <c r="A108" s="2" t="s">
        <v>187</v>
      </c>
      <c r="B108" s="43" t="s">
        <v>190</v>
      </c>
      <c r="C108" s="2" t="s">
        <v>534</v>
      </c>
      <c r="D108" s="2">
        <v>5</v>
      </c>
      <c r="E108" s="2">
        <v>0</v>
      </c>
      <c r="F108" s="2">
        <v>1</v>
      </c>
      <c r="G108" s="2">
        <v>0</v>
      </c>
      <c r="H108" s="2">
        <v>0</v>
      </c>
      <c r="I108" s="2">
        <v>0</v>
      </c>
      <c r="J108" s="2">
        <v>0</v>
      </c>
      <c r="K108" s="2">
        <v>0</v>
      </c>
      <c r="L108" s="2">
        <v>0</v>
      </c>
      <c r="M108" s="2">
        <v>0</v>
      </c>
      <c r="N108" s="2">
        <v>0</v>
      </c>
    </row>
    <row r="109" spans="1:14" ht="20.100000000000001" customHeight="1" x14ac:dyDescent="0.2">
      <c r="A109" s="2" t="s">
        <v>187</v>
      </c>
      <c r="B109" s="43" t="s">
        <v>199</v>
      </c>
      <c r="C109" s="2" t="s">
        <v>500</v>
      </c>
      <c r="D109" s="2">
        <v>327.5</v>
      </c>
      <c r="E109" s="2">
        <v>0</v>
      </c>
      <c r="F109" s="2">
        <v>1</v>
      </c>
      <c r="G109" s="2">
        <v>0</v>
      </c>
      <c r="H109" s="2">
        <v>0</v>
      </c>
      <c r="I109" s="2">
        <v>0</v>
      </c>
      <c r="J109" s="2">
        <v>0</v>
      </c>
      <c r="K109" s="2">
        <v>0</v>
      </c>
      <c r="L109" s="2">
        <v>0</v>
      </c>
      <c r="M109" s="2">
        <v>0</v>
      </c>
      <c r="N109" s="2">
        <v>0</v>
      </c>
    </row>
    <row r="110" spans="1:14" ht="20.100000000000001" customHeight="1" x14ac:dyDescent="0.2">
      <c r="A110" s="2" t="s">
        <v>210</v>
      </c>
      <c r="B110" s="43" t="s">
        <v>211</v>
      </c>
      <c r="C110" s="2" t="s">
        <v>500</v>
      </c>
      <c r="D110" s="2">
        <v>119</v>
      </c>
      <c r="E110" s="2">
        <v>0</v>
      </c>
      <c r="F110" s="2">
        <v>1</v>
      </c>
      <c r="G110" s="2">
        <v>0</v>
      </c>
      <c r="H110" s="2">
        <v>0</v>
      </c>
      <c r="I110" s="2">
        <v>0</v>
      </c>
      <c r="J110" s="2">
        <v>0</v>
      </c>
      <c r="K110" s="2">
        <v>0</v>
      </c>
      <c r="L110" s="2">
        <v>0</v>
      </c>
      <c r="M110" s="2">
        <v>0</v>
      </c>
      <c r="N110" s="2">
        <v>0</v>
      </c>
    </row>
    <row r="111" spans="1:14" ht="20.100000000000001" customHeight="1" x14ac:dyDescent="0.2">
      <c r="A111" s="2" t="s">
        <v>212</v>
      </c>
      <c r="B111" s="43" t="s">
        <v>216</v>
      </c>
      <c r="C111" s="2" t="s">
        <v>535</v>
      </c>
      <c r="D111" s="2">
        <v>19580</v>
      </c>
      <c r="E111" s="2">
        <v>1</v>
      </c>
      <c r="F111" s="2">
        <v>1</v>
      </c>
      <c r="G111" s="2">
        <v>0</v>
      </c>
      <c r="H111" s="2">
        <v>0</v>
      </c>
      <c r="I111" s="2">
        <v>0</v>
      </c>
      <c r="J111" s="2">
        <v>0</v>
      </c>
      <c r="K111" s="2">
        <v>0</v>
      </c>
      <c r="L111" s="2">
        <v>0</v>
      </c>
      <c r="M111" s="2">
        <v>0</v>
      </c>
      <c r="N111" s="2">
        <v>4</v>
      </c>
    </row>
    <row r="112" spans="1:14" ht="20.100000000000001" customHeight="1" x14ac:dyDescent="0.2">
      <c r="A112" s="2" t="s">
        <v>212</v>
      </c>
      <c r="B112" s="43" t="s">
        <v>213</v>
      </c>
      <c r="C112" s="2" t="s">
        <v>500</v>
      </c>
      <c r="D112" s="2">
        <v>1236</v>
      </c>
      <c r="E112" s="2">
        <v>1</v>
      </c>
      <c r="F112" s="2">
        <v>0</v>
      </c>
      <c r="G112" s="2">
        <v>0</v>
      </c>
      <c r="H112" s="2">
        <v>0</v>
      </c>
      <c r="I112" s="2">
        <v>0</v>
      </c>
      <c r="J112" s="2">
        <v>0</v>
      </c>
      <c r="K112" s="2">
        <v>0</v>
      </c>
      <c r="L112" s="2">
        <v>0</v>
      </c>
      <c r="M112" s="2">
        <v>0</v>
      </c>
      <c r="N112" s="2">
        <v>1</v>
      </c>
    </row>
    <row r="113" spans="1:14" ht="20.100000000000001" customHeight="1" x14ac:dyDescent="0.2">
      <c r="A113" s="2" t="s">
        <v>212</v>
      </c>
      <c r="B113" s="44" t="s">
        <v>215</v>
      </c>
      <c r="C113" s="2" t="s">
        <v>534</v>
      </c>
      <c r="D113" s="2">
        <v>2</v>
      </c>
      <c r="E113" s="2">
        <v>0</v>
      </c>
      <c r="F113" s="2">
        <v>1</v>
      </c>
      <c r="G113" s="2">
        <v>0</v>
      </c>
      <c r="H113" s="2">
        <v>0</v>
      </c>
      <c r="I113" s="2">
        <v>0</v>
      </c>
      <c r="J113" s="2">
        <v>0</v>
      </c>
      <c r="K113" s="2">
        <v>0</v>
      </c>
      <c r="L113" s="2">
        <v>0</v>
      </c>
      <c r="M113" s="2">
        <v>0</v>
      </c>
      <c r="N113" s="2">
        <v>0</v>
      </c>
    </row>
    <row r="114" spans="1:14" ht="20.100000000000001" customHeight="1" x14ac:dyDescent="0.2">
      <c r="A114" s="2" t="s">
        <v>212</v>
      </c>
      <c r="B114" s="43" t="s">
        <v>214</v>
      </c>
      <c r="C114" s="2" t="s">
        <v>534</v>
      </c>
      <c r="D114" s="2">
        <v>8</v>
      </c>
      <c r="E114" s="2">
        <v>0</v>
      </c>
      <c r="F114" s="2">
        <v>1</v>
      </c>
      <c r="G114" s="2">
        <v>0</v>
      </c>
      <c r="H114" s="2">
        <v>0</v>
      </c>
      <c r="I114" s="2">
        <v>0</v>
      </c>
      <c r="J114" s="2">
        <v>0</v>
      </c>
      <c r="K114" s="2">
        <v>0</v>
      </c>
      <c r="L114" s="2">
        <v>0</v>
      </c>
      <c r="M114" s="2">
        <v>0</v>
      </c>
      <c r="N114" s="2">
        <v>0</v>
      </c>
    </row>
    <row r="115" spans="1:14" ht="20.100000000000001" customHeight="1" x14ac:dyDescent="0.2">
      <c r="A115" s="2" t="s">
        <v>217</v>
      </c>
      <c r="B115" s="43" t="s">
        <v>218</v>
      </c>
      <c r="C115" s="2" t="s">
        <v>500</v>
      </c>
      <c r="D115" s="2">
        <v>145</v>
      </c>
      <c r="E115" s="2">
        <v>0</v>
      </c>
      <c r="F115" s="2">
        <v>1</v>
      </c>
      <c r="G115" s="2">
        <v>0</v>
      </c>
      <c r="H115" s="2">
        <v>0</v>
      </c>
      <c r="I115" s="2">
        <v>0</v>
      </c>
      <c r="J115" s="2">
        <v>0</v>
      </c>
      <c r="K115" s="2">
        <v>0</v>
      </c>
      <c r="L115" s="2">
        <v>1</v>
      </c>
      <c r="M115" s="2">
        <v>1</v>
      </c>
      <c r="N115" s="2">
        <v>0</v>
      </c>
    </row>
    <row r="116" spans="1:14" ht="20.100000000000001" customHeight="1" x14ac:dyDescent="0.2">
      <c r="A116" s="2" t="s">
        <v>217</v>
      </c>
      <c r="B116" s="43" t="s">
        <v>219</v>
      </c>
      <c r="C116" s="2" t="s">
        <v>500</v>
      </c>
      <c r="D116" s="2">
        <v>95</v>
      </c>
      <c r="E116" s="2">
        <v>0</v>
      </c>
      <c r="F116" s="2">
        <v>0</v>
      </c>
      <c r="G116" s="2">
        <v>0</v>
      </c>
      <c r="H116" s="2">
        <v>0</v>
      </c>
      <c r="I116" s="2">
        <v>0</v>
      </c>
      <c r="J116" s="2">
        <v>0</v>
      </c>
      <c r="K116" s="2">
        <v>0</v>
      </c>
      <c r="L116" s="2">
        <v>1</v>
      </c>
      <c r="M116" s="2">
        <v>0</v>
      </c>
      <c r="N116" s="2">
        <v>0</v>
      </c>
    </row>
    <row r="117" spans="1:14" ht="20.100000000000001" customHeight="1" x14ac:dyDescent="0.2">
      <c r="A117" s="2" t="s">
        <v>217</v>
      </c>
      <c r="B117" s="43" t="s">
        <v>223</v>
      </c>
      <c r="C117" s="2" t="s">
        <v>500</v>
      </c>
      <c r="D117" s="2">
        <v>828.5</v>
      </c>
      <c r="E117" s="2">
        <v>0</v>
      </c>
      <c r="F117" s="2">
        <v>1</v>
      </c>
      <c r="G117" s="2">
        <v>0</v>
      </c>
      <c r="H117" s="2">
        <v>0</v>
      </c>
      <c r="I117" s="2">
        <v>0</v>
      </c>
      <c r="J117" s="2">
        <v>0</v>
      </c>
      <c r="K117" s="2">
        <v>0</v>
      </c>
      <c r="L117" s="2">
        <v>0</v>
      </c>
      <c r="M117" s="2">
        <v>0</v>
      </c>
      <c r="N117" s="2">
        <v>0</v>
      </c>
    </row>
    <row r="118" spans="1:14" ht="20.100000000000001" customHeight="1" x14ac:dyDescent="0.2">
      <c r="A118" s="2" t="s">
        <v>217</v>
      </c>
      <c r="B118" s="43" t="s">
        <v>222</v>
      </c>
      <c r="C118" s="2" t="s">
        <v>500</v>
      </c>
      <c r="D118" s="2">
        <v>57</v>
      </c>
      <c r="E118" s="2">
        <v>0</v>
      </c>
      <c r="F118" s="2">
        <v>0</v>
      </c>
      <c r="G118" s="2">
        <v>0</v>
      </c>
      <c r="H118" s="2">
        <v>0</v>
      </c>
      <c r="I118" s="2">
        <v>0</v>
      </c>
      <c r="J118" s="2">
        <v>0</v>
      </c>
      <c r="K118" s="2">
        <v>0</v>
      </c>
      <c r="L118" s="2">
        <v>1</v>
      </c>
      <c r="M118" s="2">
        <v>0</v>
      </c>
      <c r="N118" s="2">
        <v>0</v>
      </c>
    </row>
    <row r="119" spans="1:14" ht="20.100000000000001" customHeight="1" x14ac:dyDescent="0.2">
      <c r="A119" s="2" t="s">
        <v>217</v>
      </c>
      <c r="B119" s="43" t="s">
        <v>220</v>
      </c>
      <c r="C119" s="2" t="s">
        <v>534</v>
      </c>
      <c r="D119" s="2">
        <v>1</v>
      </c>
      <c r="E119" s="2">
        <v>0</v>
      </c>
      <c r="F119" s="2">
        <v>0</v>
      </c>
      <c r="G119" s="2">
        <v>0</v>
      </c>
      <c r="H119" s="2">
        <v>0</v>
      </c>
      <c r="I119" s="2">
        <v>0</v>
      </c>
      <c r="J119" s="2">
        <v>0</v>
      </c>
      <c r="K119" s="2">
        <v>0</v>
      </c>
      <c r="L119" s="2">
        <v>0</v>
      </c>
      <c r="M119" s="2">
        <v>1</v>
      </c>
      <c r="N119" s="2">
        <v>0</v>
      </c>
    </row>
    <row r="120" spans="1:14" ht="20.100000000000001" customHeight="1" x14ac:dyDescent="0.2">
      <c r="A120" s="2" t="s">
        <v>225</v>
      </c>
      <c r="B120" s="43" t="s">
        <v>226</v>
      </c>
      <c r="C120" s="2" t="s">
        <v>534</v>
      </c>
      <c r="D120" s="2">
        <v>1</v>
      </c>
      <c r="E120" s="2">
        <v>0</v>
      </c>
      <c r="F120" s="2">
        <v>0</v>
      </c>
      <c r="G120" s="2">
        <v>0</v>
      </c>
      <c r="H120" s="2">
        <v>0</v>
      </c>
      <c r="I120" s="2">
        <v>0</v>
      </c>
      <c r="J120" s="2">
        <v>0</v>
      </c>
      <c r="K120" s="2">
        <v>0</v>
      </c>
      <c r="L120" s="2">
        <v>1</v>
      </c>
      <c r="M120" s="2">
        <v>0</v>
      </c>
      <c r="N120" s="2">
        <v>0</v>
      </c>
    </row>
    <row r="121" spans="1:14" ht="20.100000000000001" customHeight="1" x14ac:dyDescent="0.2">
      <c r="A121" s="2" t="s">
        <v>228</v>
      </c>
      <c r="B121" s="43" t="s">
        <v>231</v>
      </c>
      <c r="C121" s="2" t="s">
        <v>534</v>
      </c>
      <c r="D121" s="2">
        <v>11</v>
      </c>
      <c r="E121" s="2">
        <v>0</v>
      </c>
      <c r="F121" s="2">
        <v>1</v>
      </c>
      <c r="G121" s="2">
        <v>0</v>
      </c>
      <c r="H121" s="2">
        <v>0</v>
      </c>
      <c r="I121" s="2">
        <v>0</v>
      </c>
      <c r="J121" s="2">
        <v>0</v>
      </c>
      <c r="K121" s="2">
        <v>0</v>
      </c>
      <c r="L121" s="2">
        <v>0</v>
      </c>
      <c r="M121" s="2">
        <v>0</v>
      </c>
      <c r="N121" s="2">
        <v>0</v>
      </c>
    </row>
    <row r="122" spans="1:14" ht="20.100000000000001" customHeight="1" x14ac:dyDescent="0.2">
      <c r="A122" s="2" t="s">
        <v>228</v>
      </c>
      <c r="B122" s="43" t="s">
        <v>229</v>
      </c>
      <c r="C122" s="2" t="s">
        <v>500</v>
      </c>
      <c r="D122" s="2">
        <v>1750</v>
      </c>
      <c r="E122" s="2">
        <v>1</v>
      </c>
      <c r="F122" s="2">
        <v>1</v>
      </c>
      <c r="G122" s="2">
        <v>0</v>
      </c>
      <c r="H122" s="2">
        <v>0</v>
      </c>
      <c r="I122" s="2">
        <v>0</v>
      </c>
      <c r="J122" s="2">
        <v>0</v>
      </c>
      <c r="K122" s="2">
        <v>0</v>
      </c>
      <c r="L122" s="2">
        <v>0</v>
      </c>
      <c r="M122" s="2">
        <v>0</v>
      </c>
      <c r="N122" s="2">
        <v>0</v>
      </c>
    </row>
    <row r="123" spans="1:14" ht="20.100000000000001" customHeight="1" x14ac:dyDescent="0.2">
      <c r="A123" s="2" t="s">
        <v>228</v>
      </c>
      <c r="B123" s="43" t="s">
        <v>233</v>
      </c>
      <c r="C123" s="2" t="s">
        <v>500</v>
      </c>
      <c r="D123" s="2">
        <v>420</v>
      </c>
      <c r="E123" s="2">
        <v>0</v>
      </c>
      <c r="F123" s="2">
        <v>1</v>
      </c>
      <c r="G123" s="2">
        <v>0</v>
      </c>
      <c r="H123" s="2">
        <v>0</v>
      </c>
      <c r="I123" s="2">
        <v>0</v>
      </c>
      <c r="J123" s="2">
        <v>0</v>
      </c>
      <c r="K123" s="2">
        <v>0</v>
      </c>
      <c r="L123" s="2">
        <v>0</v>
      </c>
      <c r="M123" s="2">
        <v>0</v>
      </c>
      <c r="N123" s="2">
        <v>0</v>
      </c>
    </row>
    <row r="124" spans="1:14" ht="20.100000000000001" customHeight="1" x14ac:dyDescent="0.2">
      <c r="A124" s="2" t="s">
        <v>228</v>
      </c>
      <c r="B124" s="43" t="s">
        <v>232</v>
      </c>
      <c r="C124" s="2" t="s">
        <v>535</v>
      </c>
      <c r="D124" s="2">
        <v>13465</v>
      </c>
      <c r="E124" s="2">
        <v>1</v>
      </c>
      <c r="F124" s="2">
        <v>1</v>
      </c>
      <c r="G124" s="2">
        <v>0</v>
      </c>
      <c r="H124" s="2">
        <v>0</v>
      </c>
      <c r="I124" s="2">
        <v>0</v>
      </c>
      <c r="J124" s="2">
        <v>0</v>
      </c>
      <c r="K124" s="2">
        <v>0</v>
      </c>
      <c r="L124" s="2">
        <v>0</v>
      </c>
      <c r="M124" s="2">
        <v>0</v>
      </c>
      <c r="N124" s="2">
        <v>1</v>
      </c>
    </row>
    <row r="125" spans="1:14" ht="20.100000000000001" customHeight="1" x14ac:dyDescent="0.2">
      <c r="A125" s="2" t="s">
        <v>234</v>
      </c>
      <c r="B125" s="43" t="s">
        <v>236</v>
      </c>
      <c r="C125" s="2" t="s">
        <v>500</v>
      </c>
      <c r="D125" s="2">
        <v>31</v>
      </c>
      <c r="E125" s="2">
        <v>0</v>
      </c>
      <c r="F125" s="2">
        <v>1</v>
      </c>
      <c r="G125" s="2">
        <v>0</v>
      </c>
      <c r="H125" s="2">
        <v>0</v>
      </c>
      <c r="I125" s="2">
        <v>0</v>
      </c>
      <c r="J125" s="2">
        <v>0</v>
      </c>
      <c r="K125" s="2">
        <v>0</v>
      </c>
      <c r="L125" s="2">
        <v>0</v>
      </c>
      <c r="M125" s="2">
        <v>0</v>
      </c>
      <c r="N125" s="2">
        <v>1</v>
      </c>
    </row>
    <row r="126" spans="1:14" ht="20.100000000000001" customHeight="1" x14ac:dyDescent="0.2">
      <c r="A126" s="2" t="s">
        <v>240</v>
      </c>
      <c r="B126" s="43" t="s">
        <v>895</v>
      </c>
      <c r="C126" s="2" t="s">
        <v>534</v>
      </c>
      <c r="D126" s="2">
        <v>2</v>
      </c>
      <c r="E126" s="2">
        <v>0</v>
      </c>
      <c r="F126" s="2">
        <v>1</v>
      </c>
      <c r="G126" s="2">
        <v>0</v>
      </c>
      <c r="H126" s="2">
        <v>0</v>
      </c>
      <c r="I126" s="2">
        <v>0</v>
      </c>
      <c r="J126" s="2">
        <v>0</v>
      </c>
      <c r="K126" s="2">
        <v>0</v>
      </c>
      <c r="L126" s="2">
        <v>0</v>
      </c>
      <c r="M126" s="2">
        <v>0</v>
      </c>
      <c r="N126" s="2">
        <v>0</v>
      </c>
    </row>
    <row r="127" spans="1:14" ht="20.100000000000001" customHeight="1" x14ac:dyDescent="0.2">
      <c r="A127" s="2" t="s">
        <v>240</v>
      </c>
      <c r="B127" s="43" t="s">
        <v>242</v>
      </c>
      <c r="C127" s="2" t="s">
        <v>534</v>
      </c>
      <c r="D127" s="2">
        <v>1</v>
      </c>
      <c r="E127" s="2">
        <v>0</v>
      </c>
      <c r="F127" s="2">
        <v>0</v>
      </c>
      <c r="G127" s="2">
        <v>1</v>
      </c>
      <c r="H127" s="2">
        <v>0</v>
      </c>
      <c r="I127" s="2">
        <v>0</v>
      </c>
      <c r="J127" s="2">
        <v>0</v>
      </c>
      <c r="K127" s="2">
        <v>0</v>
      </c>
      <c r="L127" s="2">
        <v>0</v>
      </c>
      <c r="M127" s="2">
        <v>0</v>
      </c>
      <c r="N127" s="2">
        <v>0</v>
      </c>
    </row>
    <row r="128" spans="1:14" ht="20.100000000000001" customHeight="1" x14ac:dyDescent="0.2">
      <c r="A128" s="2" t="s">
        <v>240</v>
      </c>
      <c r="B128" s="43" t="s">
        <v>243</v>
      </c>
      <c r="C128" s="2" t="s">
        <v>534</v>
      </c>
      <c r="D128" s="2">
        <v>5</v>
      </c>
      <c r="E128" s="2">
        <v>0</v>
      </c>
      <c r="F128" s="2">
        <v>1</v>
      </c>
      <c r="G128" s="2">
        <v>0</v>
      </c>
      <c r="H128" s="2">
        <v>0</v>
      </c>
      <c r="I128" s="2">
        <v>0</v>
      </c>
      <c r="J128" s="2">
        <v>0</v>
      </c>
      <c r="K128" s="2">
        <v>0</v>
      </c>
      <c r="L128" s="2">
        <v>0</v>
      </c>
      <c r="M128" s="2">
        <v>0</v>
      </c>
      <c r="N128" s="2">
        <v>0</v>
      </c>
    </row>
    <row r="129" spans="1:14" ht="20.100000000000001" customHeight="1" x14ac:dyDescent="0.2">
      <c r="A129" s="2" t="s">
        <v>246</v>
      </c>
      <c r="B129" s="43" t="s">
        <v>256</v>
      </c>
      <c r="C129" s="2" t="s">
        <v>535</v>
      </c>
      <c r="D129" s="2">
        <v>4320</v>
      </c>
      <c r="E129" s="2">
        <v>1</v>
      </c>
      <c r="F129" s="2">
        <v>0</v>
      </c>
      <c r="G129" s="2">
        <v>0</v>
      </c>
      <c r="H129" s="2">
        <v>0</v>
      </c>
      <c r="I129" s="2">
        <v>0</v>
      </c>
      <c r="J129" s="2">
        <v>0</v>
      </c>
      <c r="K129" s="2">
        <v>0</v>
      </c>
      <c r="L129" s="2">
        <v>0</v>
      </c>
      <c r="M129" s="2">
        <v>0</v>
      </c>
      <c r="N129" s="2">
        <v>1</v>
      </c>
    </row>
    <row r="130" spans="1:14" ht="20.100000000000001" customHeight="1" x14ac:dyDescent="0.2">
      <c r="A130" s="2" t="s">
        <v>246</v>
      </c>
      <c r="B130" s="43" t="s">
        <v>258</v>
      </c>
      <c r="C130" s="2" t="s">
        <v>500</v>
      </c>
      <c r="D130" s="2">
        <v>790</v>
      </c>
      <c r="E130" s="2">
        <v>1</v>
      </c>
      <c r="F130" s="2">
        <v>0</v>
      </c>
      <c r="G130" s="2">
        <v>0</v>
      </c>
      <c r="H130" s="2">
        <v>0</v>
      </c>
      <c r="I130" s="2">
        <v>0</v>
      </c>
      <c r="J130" s="2">
        <v>0</v>
      </c>
      <c r="K130" s="2">
        <v>0</v>
      </c>
      <c r="L130" s="2">
        <v>0</v>
      </c>
      <c r="M130" s="2">
        <v>0</v>
      </c>
      <c r="N130" s="2">
        <v>0</v>
      </c>
    </row>
    <row r="131" spans="1:14" ht="20.100000000000001" customHeight="1" x14ac:dyDescent="0.2">
      <c r="A131" s="2" t="s">
        <v>246</v>
      </c>
      <c r="B131" s="43" t="s">
        <v>255</v>
      </c>
      <c r="C131" s="2" t="s">
        <v>534</v>
      </c>
      <c r="D131" s="2">
        <v>6.5</v>
      </c>
      <c r="E131" s="2">
        <v>0</v>
      </c>
      <c r="F131" s="2">
        <v>1</v>
      </c>
      <c r="G131" s="2">
        <v>0</v>
      </c>
      <c r="H131" s="2">
        <v>0</v>
      </c>
      <c r="I131" s="2">
        <v>0</v>
      </c>
      <c r="J131" s="2">
        <v>0</v>
      </c>
      <c r="K131" s="2">
        <v>0</v>
      </c>
      <c r="L131" s="2">
        <v>0</v>
      </c>
      <c r="M131" s="2">
        <v>0</v>
      </c>
      <c r="N131" s="2">
        <v>0</v>
      </c>
    </row>
    <row r="132" spans="1:14" ht="20.100000000000001" customHeight="1" x14ac:dyDescent="0.2">
      <c r="A132" s="2" t="s">
        <v>246</v>
      </c>
      <c r="B132" s="43" t="s">
        <v>262</v>
      </c>
      <c r="C132" s="2" t="s">
        <v>500</v>
      </c>
      <c r="D132" s="2">
        <v>260</v>
      </c>
      <c r="E132" s="2">
        <v>1</v>
      </c>
      <c r="F132" s="2">
        <v>0</v>
      </c>
      <c r="G132" s="2">
        <v>0</v>
      </c>
      <c r="H132" s="2">
        <v>0</v>
      </c>
      <c r="I132" s="2">
        <v>0</v>
      </c>
      <c r="J132" s="2">
        <v>0</v>
      </c>
      <c r="K132" s="2">
        <v>0</v>
      </c>
      <c r="L132" s="2">
        <v>0</v>
      </c>
      <c r="M132" s="2">
        <v>0</v>
      </c>
      <c r="N132" s="2">
        <v>0</v>
      </c>
    </row>
    <row r="133" spans="1:14" ht="20.100000000000001" customHeight="1" x14ac:dyDescent="0.2">
      <c r="A133" s="2" t="s">
        <v>246</v>
      </c>
      <c r="B133" s="43" t="s">
        <v>247</v>
      </c>
      <c r="C133" s="2" t="s">
        <v>535</v>
      </c>
      <c r="D133" s="2">
        <v>7280</v>
      </c>
      <c r="E133" s="2">
        <v>1</v>
      </c>
      <c r="F133" s="2">
        <v>1</v>
      </c>
      <c r="G133" s="2">
        <v>0</v>
      </c>
      <c r="H133" s="2">
        <v>0</v>
      </c>
      <c r="I133" s="2">
        <v>0</v>
      </c>
      <c r="J133" s="2">
        <v>0</v>
      </c>
      <c r="K133" s="2">
        <v>0</v>
      </c>
      <c r="L133" s="2">
        <v>0</v>
      </c>
      <c r="M133" s="2">
        <v>0</v>
      </c>
      <c r="N133" s="2">
        <v>0</v>
      </c>
    </row>
    <row r="134" spans="1:14" ht="20.100000000000001" customHeight="1" x14ac:dyDescent="0.2">
      <c r="A134" s="2" t="s">
        <v>246</v>
      </c>
      <c r="B134" s="43" t="s">
        <v>260</v>
      </c>
      <c r="C134" s="2" t="s">
        <v>500</v>
      </c>
      <c r="D134" s="2">
        <v>350</v>
      </c>
      <c r="E134" s="2">
        <v>1</v>
      </c>
      <c r="F134" s="2">
        <v>0</v>
      </c>
      <c r="G134" s="2">
        <v>0</v>
      </c>
      <c r="H134" s="2">
        <v>0</v>
      </c>
      <c r="I134" s="2">
        <v>0</v>
      </c>
      <c r="J134" s="2">
        <v>0</v>
      </c>
      <c r="K134" s="2">
        <v>0</v>
      </c>
      <c r="L134" s="2">
        <v>0</v>
      </c>
      <c r="M134" s="2">
        <v>0</v>
      </c>
      <c r="N134" s="2">
        <v>0</v>
      </c>
    </row>
    <row r="135" spans="1:14" ht="20.100000000000001" customHeight="1" x14ac:dyDescent="0.2">
      <c r="A135" s="2" t="s">
        <v>246</v>
      </c>
      <c r="B135" s="43" t="s">
        <v>266</v>
      </c>
      <c r="C135" s="2" t="s">
        <v>500</v>
      </c>
      <c r="D135" s="2">
        <v>258</v>
      </c>
      <c r="E135" s="2">
        <v>1</v>
      </c>
      <c r="F135" s="2">
        <v>0</v>
      </c>
      <c r="G135" s="2">
        <v>0</v>
      </c>
      <c r="H135" s="2">
        <v>0</v>
      </c>
      <c r="I135" s="2">
        <v>0</v>
      </c>
      <c r="J135" s="2">
        <v>0</v>
      </c>
      <c r="K135" s="2">
        <v>0</v>
      </c>
      <c r="L135" s="2">
        <v>0</v>
      </c>
      <c r="M135" s="2">
        <v>0</v>
      </c>
      <c r="N135" s="2">
        <v>0</v>
      </c>
    </row>
    <row r="136" spans="1:14" ht="20.100000000000001" customHeight="1" x14ac:dyDescent="0.2">
      <c r="A136" s="2" t="s">
        <v>246</v>
      </c>
      <c r="B136" s="2" t="s">
        <v>248</v>
      </c>
      <c r="C136" s="2" t="s">
        <v>500</v>
      </c>
      <c r="D136" s="2">
        <v>40</v>
      </c>
      <c r="E136" s="2">
        <v>1</v>
      </c>
      <c r="F136" s="2">
        <v>0</v>
      </c>
      <c r="G136" s="2">
        <v>0</v>
      </c>
      <c r="H136" s="2">
        <v>0</v>
      </c>
      <c r="I136" s="2">
        <v>0</v>
      </c>
      <c r="J136" s="2">
        <v>0</v>
      </c>
      <c r="K136" s="2">
        <v>0</v>
      </c>
      <c r="L136" s="2">
        <v>0</v>
      </c>
      <c r="M136" s="2">
        <v>0</v>
      </c>
      <c r="N136" s="2">
        <v>0</v>
      </c>
    </row>
    <row r="137" spans="1:14" ht="20.100000000000001" customHeight="1" x14ac:dyDescent="0.2">
      <c r="A137" s="2" t="s">
        <v>246</v>
      </c>
      <c r="B137" s="43" t="s">
        <v>270</v>
      </c>
      <c r="C137" s="2" t="s">
        <v>500</v>
      </c>
      <c r="D137" s="2">
        <v>702.5</v>
      </c>
      <c r="E137" s="2">
        <v>0</v>
      </c>
      <c r="F137" s="2">
        <v>1</v>
      </c>
      <c r="G137" s="2">
        <v>0</v>
      </c>
      <c r="H137" s="2">
        <v>0</v>
      </c>
      <c r="I137" s="2">
        <v>0</v>
      </c>
      <c r="J137" s="2">
        <v>0</v>
      </c>
      <c r="K137" s="2">
        <v>0</v>
      </c>
      <c r="L137" s="2">
        <v>0</v>
      </c>
      <c r="M137" s="2">
        <v>0</v>
      </c>
      <c r="N137" s="2">
        <v>0</v>
      </c>
    </row>
    <row r="138" spans="1:14" ht="20.100000000000001" customHeight="1" x14ac:dyDescent="0.2">
      <c r="A138" s="2" t="s">
        <v>246</v>
      </c>
      <c r="B138" s="43" t="s">
        <v>252</v>
      </c>
      <c r="C138" s="2" t="s">
        <v>534</v>
      </c>
      <c r="D138" s="2">
        <v>6</v>
      </c>
      <c r="E138" s="2">
        <v>1</v>
      </c>
      <c r="F138" s="2">
        <v>0</v>
      </c>
      <c r="G138" s="2">
        <v>0</v>
      </c>
      <c r="H138" s="2">
        <v>0</v>
      </c>
      <c r="I138" s="2">
        <v>0</v>
      </c>
      <c r="J138" s="2">
        <v>0</v>
      </c>
      <c r="K138" s="2">
        <v>0</v>
      </c>
      <c r="L138" s="2">
        <v>0</v>
      </c>
      <c r="M138" s="2">
        <v>0</v>
      </c>
      <c r="N138" s="2">
        <v>0</v>
      </c>
    </row>
    <row r="139" spans="1:14" ht="20.100000000000001" customHeight="1" x14ac:dyDescent="0.2">
      <c r="A139" s="2" t="s">
        <v>246</v>
      </c>
      <c r="B139" s="43" t="s">
        <v>254</v>
      </c>
      <c r="C139" s="2" t="s">
        <v>500</v>
      </c>
      <c r="D139" s="2">
        <v>70</v>
      </c>
      <c r="E139" s="2">
        <v>1</v>
      </c>
      <c r="F139" s="2">
        <v>0</v>
      </c>
      <c r="G139" s="2">
        <v>0</v>
      </c>
      <c r="H139" s="2">
        <v>0</v>
      </c>
      <c r="I139" s="2">
        <v>0</v>
      </c>
      <c r="J139" s="2">
        <v>0</v>
      </c>
      <c r="K139" s="2">
        <v>0</v>
      </c>
      <c r="L139" s="2">
        <v>0</v>
      </c>
      <c r="M139" s="2">
        <v>0</v>
      </c>
      <c r="N139" s="2">
        <v>0</v>
      </c>
    </row>
    <row r="140" spans="1:14" ht="20.100000000000001" customHeight="1" x14ac:dyDescent="0.2">
      <c r="A140" s="2" t="s">
        <v>246</v>
      </c>
      <c r="B140" s="43" t="s">
        <v>261</v>
      </c>
      <c r="C140" s="2" t="s">
        <v>534</v>
      </c>
      <c r="D140" s="2">
        <v>1</v>
      </c>
      <c r="E140" s="2">
        <v>0</v>
      </c>
      <c r="F140" s="2">
        <v>1</v>
      </c>
      <c r="G140" s="2">
        <v>0</v>
      </c>
      <c r="H140" s="2">
        <v>0</v>
      </c>
      <c r="I140" s="2">
        <v>0</v>
      </c>
      <c r="J140" s="2">
        <v>0</v>
      </c>
      <c r="K140" s="2">
        <v>0</v>
      </c>
      <c r="L140" s="2">
        <v>0</v>
      </c>
      <c r="M140" s="2">
        <v>0</v>
      </c>
      <c r="N140" s="2">
        <v>2</v>
      </c>
    </row>
    <row r="141" spans="1:14" ht="20.100000000000001" customHeight="1" x14ac:dyDescent="0.2">
      <c r="A141" s="2" t="s">
        <v>246</v>
      </c>
      <c r="B141" s="43" t="s">
        <v>249</v>
      </c>
      <c r="C141" s="2" t="s">
        <v>500</v>
      </c>
      <c r="D141" s="2">
        <v>217</v>
      </c>
      <c r="E141" s="2">
        <v>1</v>
      </c>
      <c r="F141" s="2">
        <v>0</v>
      </c>
      <c r="G141" s="2">
        <v>0</v>
      </c>
      <c r="H141" s="2">
        <v>0</v>
      </c>
      <c r="I141" s="2">
        <v>0</v>
      </c>
      <c r="J141" s="2">
        <v>0</v>
      </c>
      <c r="K141" s="2">
        <v>0</v>
      </c>
      <c r="L141" s="2">
        <v>0</v>
      </c>
      <c r="M141" s="2">
        <v>0</v>
      </c>
      <c r="N141" s="2">
        <v>0</v>
      </c>
    </row>
    <row r="142" spans="1:14" ht="20.100000000000001" customHeight="1" x14ac:dyDescent="0.2">
      <c r="A142" s="2" t="s">
        <v>246</v>
      </c>
      <c r="B142" s="43" t="s">
        <v>271</v>
      </c>
      <c r="C142" s="2" t="s">
        <v>534</v>
      </c>
      <c r="D142" s="2">
        <v>1</v>
      </c>
      <c r="E142" s="2">
        <v>1</v>
      </c>
      <c r="F142" s="2">
        <v>0</v>
      </c>
      <c r="G142" s="2">
        <v>0</v>
      </c>
      <c r="H142" s="2">
        <v>0</v>
      </c>
      <c r="I142" s="2">
        <v>0</v>
      </c>
      <c r="J142" s="2">
        <v>0</v>
      </c>
      <c r="K142" s="2">
        <v>0</v>
      </c>
      <c r="L142" s="2">
        <v>0</v>
      </c>
      <c r="M142" s="2">
        <v>0</v>
      </c>
      <c r="N142" s="2">
        <v>0</v>
      </c>
    </row>
    <row r="143" spans="1:14" ht="20.100000000000001" customHeight="1" x14ac:dyDescent="0.2">
      <c r="A143" s="2" t="s">
        <v>246</v>
      </c>
      <c r="B143" s="43" t="s">
        <v>268</v>
      </c>
      <c r="C143" s="2" t="s">
        <v>500</v>
      </c>
      <c r="D143" s="2">
        <v>1880</v>
      </c>
      <c r="E143" s="2">
        <v>1</v>
      </c>
      <c r="F143" s="2">
        <v>1</v>
      </c>
      <c r="G143" s="2">
        <v>0</v>
      </c>
      <c r="H143" s="2">
        <v>0</v>
      </c>
      <c r="I143" s="2">
        <v>0</v>
      </c>
      <c r="J143" s="2">
        <v>0</v>
      </c>
      <c r="K143" s="2">
        <v>0</v>
      </c>
      <c r="L143" s="2">
        <v>0</v>
      </c>
      <c r="M143" s="2">
        <v>0</v>
      </c>
      <c r="N143" s="2">
        <v>1</v>
      </c>
    </row>
    <row r="144" spans="1:14" ht="20.100000000000001" customHeight="1" x14ac:dyDescent="0.2">
      <c r="A144" s="2" t="s">
        <v>246</v>
      </c>
      <c r="B144" s="43" t="s">
        <v>257</v>
      </c>
      <c r="C144" s="2" t="s">
        <v>500</v>
      </c>
      <c r="D144" s="2">
        <v>39</v>
      </c>
      <c r="E144" s="2">
        <v>1</v>
      </c>
      <c r="F144" s="2">
        <v>0</v>
      </c>
      <c r="G144" s="2">
        <v>0</v>
      </c>
      <c r="H144" s="2">
        <v>0</v>
      </c>
      <c r="I144" s="2">
        <v>0</v>
      </c>
      <c r="J144" s="2">
        <v>0</v>
      </c>
      <c r="K144" s="2">
        <v>0</v>
      </c>
      <c r="L144" s="2">
        <v>0</v>
      </c>
      <c r="M144" s="2">
        <v>0</v>
      </c>
      <c r="N144" s="2">
        <v>0</v>
      </c>
    </row>
    <row r="145" spans="1:14" ht="20.100000000000001" customHeight="1" x14ac:dyDescent="0.2">
      <c r="A145" s="2" t="s">
        <v>246</v>
      </c>
      <c r="B145" s="43" t="s">
        <v>265</v>
      </c>
      <c r="C145" s="2" t="s">
        <v>534</v>
      </c>
      <c r="D145" s="2">
        <v>3</v>
      </c>
      <c r="E145" s="2">
        <v>0</v>
      </c>
      <c r="F145" s="2">
        <v>1</v>
      </c>
      <c r="G145" s="2">
        <v>0</v>
      </c>
      <c r="H145" s="2">
        <v>0</v>
      </c>
      <c r="I145" s="2">
        <v>0</v>
      </c>
      <c r="J145" s="2">
        <v>0</v>
      </c>
      <c r="K145" s="2">
        <v>0</v>
      </c>
      <c r="L145" s="2">
        <v>0</v>
      </c>
      <c r="M145" s="2">
        <v>0</v>
      </c>
      <c r="N145" s="2">
        <v>1</v>
      </c>
    </row>
    <row r="146" spans="1:14" ht="20.100000000000001" customHeight="1" x14ac:dyDescent="0.2">
      <c r="A146" s="2" t="s">
        <v>246</v>
      </c>
      <c r="B146" s="43" t="s">
        <v>264</v>
      </c>
      <c r="C146" s="2" t="s">
        <v>500</v>
      </c>
      <c r="D146" s="2">
        <v>775</v>
      </c>
      <c r="E146" s="2">
        <v>1</v>
      </c>
      <c r="F146" s="2">
        <v>1</v>
      </c>
      <c r="G146" s="2">
        <v>0</v>
      </c>
      <c r="H146" s="2">
        <v>0</v>
      </c>
      <c r="I146" s="2">
        <v>0</v>
      </c>
      <c r="J146" s="2">
        <v>0</v>
      </c>
      <c r="K146" s="2">
        <v>0</v>
      </c>
      <c r="L146" s="2">
        <v>0</v>
      </c>
      <c r="M146" s="2">
        <v>0</v>
      </c>
      <c r="N146" s="2">
        <v>0</v>
      </c>
    </row>
    <row r="147" spans="1:14" ht="20.100000000000001" customHeight="1" x14ac:dyDescent="0.2">
      <c r="A147" s="2" t="s">
        <v>272</v>
      </c>
      <c r="B147" s="43" t="s">
        <v>274</v>
      </c>
      <c r="C147" s="2" t="s">
        <v>534</v>
      </c>
      <c r="D147" s="2">
        <v>1</v>
      </c>
      <c r="E147" s="2">
        <v>0</v>
      </c>
      <c r="F147" s="2">
        <v>0</v>
      </c>
      <c r="G147" s="2">
        <v>0</v>
      </c>
      <c r="H147" s="2">
        <v>1</v>
      </c>
      <c r="I147" s="2">
        <v>0</v>
      </c>
      <c r="J147" s="2">
        <v>0</v>
      </c>
      <c r="K147" s="2">
        <v>0</v>
      </c>
      <c r="L147" s="2">
        <v>0</v>
      </c>
      <c r="M147" s="2">
        <v>0</v>
      </c>
      <c r="N147" s="2">
        <v>1</v>
      </c>
    </row>
    <row r="148" spans="1:14" ht="20.100000000000001" customHeight="1" x14ac:dyDescent="0.2">
      <c r="A148" s="2" t="s">
        <v>272</v>
      </c>
      <c r="B148" s="43" t="s">
        <v>277</v>
      </c>
      <c r="C148" s="2" t="s">
        <v>500</v>
      </c>
      <c r="D148" s="2">
        <v>200</v>
      </c>
      <c r="E148" s="2">
        <v>0</v>
      </c>
      <c r="F148" s="2">
        <v>0</v>
      </c>
      <c r="G148" s="2">
        <v>0</v>
      </c>
      <c r="H148" s="2">
        <v>1</v>
      </c>
      <c r="I148" s="2">
        <v>0</v>
      </c>
      <c r="J148" s="2">
        <v>0</v>
      </c>
      <c r="K148" s="2">
        <v>0</v>
      </c>
      <c r="L148" s="2">
        <v>0</v>
      </c>
      <c r="M148" s="2">
        <v>0</v>
      </c>
      <c r="N148" s="2">
        <v>0</v>
      </c>
    </row>
    <row r="149" spans="1:14" ht="20.100000000000001" customHeight="1" x14ac:dyDescent="0.2">
      <c r="A149" s="2" t="s">
        <v>272</v>
      </c>
      <c r="B149" s="43" t="s">
        <v>275</v>
      </c>
      <c r="C149" s="2" t="s">
        <v>500</v>
      </c>
      <c r="D149" s="2">
        <v>75</v>
      </c>
      <c r="E149" s="2">
        <v>1</v>
      </c>
      <c r="F149" s="2">
        <v>1</v>
      </c>
      <c r="G149" s="2">
        <v>0</v>
      </c>
      <c r="H149" s="2">
        <v>0</v>
      </c>
      <c r="I149" s="2">
        <v>0</v>
      </c>
      <c r="J149" s="2">
        <v>0</v>
      </c>
      <c r="K149" s="2">
        <v>0</v>
      </c>
      <c r="L149" s="2">
        <v>0</v>
      </c>
      <c r="M149" s="2">
        <v>0</v>
      </c>
      <c r="N149" s="2">
        <v>0</v>
      </c>
    </row>
    <row r="150" spans="1:14" ht="20.100000000000001" customHeight="1" x14ac:dyDescent="0.2">
      <c r="A150" s="2" t="s">
        <v>280</v>
      </c>
      <c r="B150" s="43" t="s">
        <v>281</v>
      </c>
      <c r="C150" s="2" t="s">
        <v>500</v>
      </c>
      <c r="D150" s="2">
        <v>212</v>
      </c>
      <c r="E150" s="2">
        <v>1</v>
      </c>
      <c r="F150" s="2">
        <v>1</v>
      </c>
      <c r="G150" s="2">
        <v>0</v>
      </c>
      <c r="H150" s="2">
        <v>0</v>
      </c>
      <c r="I150" s="2">
        <v>0</v>
      </c>
      <c r="J150" s="2">
        <v>0</v>
      </c>
      <c r="K150" s="2">
        <v>0</v>
      </c>
      <c r="L150" s="2">
        <v>0</v>
      </c>
      <c r="M150" s="2">
        <v>0</v>
      </c>
      <c r="N150" s="2">
        <v>0</v>
      </c>
    </row>
    <row r="151" spans="1:14" ht="20.100000000000001" customHeight="1" x14ac:dyDescent="0.2">
      <c r="A151" s="2" t="s">
        <v>280</v>
      </c>
      <c r="B151" s="43" t="s">
        <v>282</v>
      </c>
      <c r="C151" s="2" t="s">
        <v>500</v>
      </c>
      <c r="D151" s="2">
        <v>255</v>
      </c>
      <c r="E151" s="2">
        <v>0</v>
      </c>
      <c r="F151" s="2">
        <v>1</v>
      </c>
      <c r="G151" s="2">
        <v>0</v>
      </c>
      <c r="H151" s="2">
        <v>0</v>
      </c>
      <c r="I151" s="2">
        <v>0</v>
      </c>
      <c r="J151" s="2">
        <v>0</v>
      </c>
      <c r="K151" s="2">
        <v>0</v>
      </c>
      <c r="L151" s="2">
        <v>0</v>
      </c>
      <c r="M151" s="2">
        <v>0</v>
      </c>
      <c r="N151" s="2">
        <v>1</v>
      </c>
    </row>
    <row r="152" spans="1:14" ht="20.100000000000001" customHeight="1" x14ac:dyDescent="0.2">
      <c r="A152" s="2" t="s">
        <v>280</v>
      </c>
      <c r="B152" s="43" t="s">
        <v>283</v>
      </c>
      <c r="C152" s="2" t="s">
        <v>500</v>
      </c>
      <c r="D152" s="2">
        <v>657.5</v>
      </c>
      <c r="E152" s="2">
        <v>0</v>
      </c>
      <c r="F152" s="2">
        <v>1</v>
      </c>
      <c r="G152" s="2">
        <v>0</v>
      </c>
      <c r="H152" s="2">
        <v>0</v>
      </c>
      <c r="I152" s="2">
        <v>0</v>
      </c>
      <c r="J152" s="2">
        <v>0</v>
      </c>
      <c r="K152" s="2">
        <v>0</v>
      </c>
      <c r="L152" s="2">
        <v>0</v>
      </c>
      <c r="M152" s="2">
        <v>0</v>
      </c>
      <c r="N152" s="2">
        <v>0</v>
      </c>
    </row>
    <row r="153" spans="1:14" ht="20.100000000000001" customHeight="1" x14ac:dyDescent="0.2">
      <c r="A153" s="2" t="s">
        <v>280</v>
      </c>
      <c r="B153" s="43" t="s">
        <v>285</v>
      </c>
      <c r="C153" s="2" t="s">
        <v>500</v>
      </c>
      <c r="D153" s="2">
        <v>172</v>
      </c>
      <c r="E153" s="2">
        <v>1</v>
      </c>
      <c r="F153" s="2">
        <v>1</v>
      </c>
      <c r="G153" s="2">
        <v>0</v>
      </c>
      <c r="H153" s="2">
        <v>0</v>
      </c>
      <c r="I153" s="2">
        <v>0</v>
      </c>
      <c r="J153" s="2">
        <v>0</v>
      </c>
      <c r="K153" s="2">
        <v>0</v>
      </c>
      <c r="L153" s="2">
        <v>0</v>
      </c>
      <c r="M153" s="2">
        <v>0</v>
      </c>
      <c r="N153" s="2">
        <v>1</v>
      </c>
    </row>
    <row r="154" spans="1:14" ht="20.100000000000001" customHeight="1" x14ac:dyDescent="0.2">
      <c r="A154" s="2" t="s">
        <v>280</v>
      </c>
      <c r="B154" s="43" t="s">
        <v>286</v>
      </c>
      <c r="C154" s="2" t="s">
        <v>534</v>
      </c>
      <c r="D154" s="2">
        <v>1</v>
      </c>
      <c r="E154" s="2">
        <v>0</v>
      </c>
      <c r="F154" s="2">
        <v>1</v>
      </c>
      <c r="G154" s="2">
        <v>0</v>
      </c>
      <c r="H154" s="2">
        <v>0</v>
      </c>
      <c r="I154" s="2">
        <v>0</v>
      </c>
      <c r="J154" s="2">
        <v>0</v>
      </c>
      <c r="K154" s="2">
        <v>0</v>
      </c>
      <c r="L154" s="2">
        <v>0</v>
      </c>
      <c r="M154" s="2">
        <v>0</v>
      </c>
      <c r="N154" s="2">
        <v>0</v>
      </c>
    </row>
    <row r="155" spans="1:14" ht="20.100000000000001" customHeight="1" x14ac:dyDescent="0.2">
      <c r="A155" s="2" t="s">
        <v>291</v>
      </c>
      <c r="B155" s="43" t="s">
        <v>295</v>
      </c>
      <c r="C155" s="2" t="s">
        <v>534</v>
      </c>
      <c r="D155" s="2">
        <v>3</v>
      </c>
      <c r="E155" s="2">
        <v>0</v>
      </c>
      <c r="F155" s="2">
        <v>0</v>
      </c>
      <c r="G155" s="2">
        <v>0</v>
      </c>
      <c r="H155" s="2">
        <v>1</v>
      </c>
      <c r="I155" s="2">
        <v>0</v>
      </c>
      <c r="J155" s="2">
        <v>0</v>
      </c>
      <c r="K155" s="2">
        <v>0</v>
      </c>
      <c r="L155" s="2">
        <v>0</v>
      </c>
      <c r="M155" s="2">
        <v>0</v>
      </c>
      <c r="N155" s="2">
        <v>0</v>
      </c>
    </row>
    <row r="156" spans="1:14" ht="20.100000000000001" customHeight="1" x14ac:dyDescent="0.2">
      <c r="A156" s="2" t="s">
        <v>291</v>
      </c>
      <c r="B156" s="43" t="s">
        <v>296</v>
      </c>
      <c r="C156" s="2" t="s">
        <v>500</v>
      </c>
      <c r="D156" s="2">
        <v>260.5</v>
      </c>
      <c r="E156" s="2">
        <v>0</v>
      </c>
      <c r="F156" s="2">
        <v>1</v>
      </c>
      <c r="G156" s="2">
        <v>0</v>
      </c>
      <c r="H156" s="2">
        <v>0</v>
      </c>
      <c r="I156" s="2">
        <v>0</v>
      </c>
      <c r="J156" s="2">
        <v>0</v>
      </c>
      <c r="K156" s="2">
        <v>0</v>
      </c>
      <c r="L156" s="2">
        <v>0</v>
      </c>
      <c r="M156" s="2">
        <v>0</v>
      </c>
      <c r="N156" s="2">
        <v>0</v>
      </c>
    </row>
    <row r="157" spans="1:14" ht="20.100000000000001" customHeight="1" x14ac:dyDescent="0.2">
      <c r="A157" s="2" t="s">
        <v>298</v>
      </c>
      <c r="B157" s="43" t="s">
        <v>299</v>
      </c>
      <c r="C157" s="2" t="s">
        <v>500</v>
      </c>
      <c r="D157" s="2">
        <v>133</v>
      </c>
      <c r="E157" s="2">
        <v>0</v>
      </c>
      <c r="F157" s="2">
        <v>1</v>
      </c>
      <c r="G157" s="2">
        <v>0</v>
      </c>
      <c r="H157" s="2">
        <v>0</v>
      </c>
      <c r="I157" s="2">
        <v>0</v>
      </c>
      <c r="J157" s="2">
        <v>0</v>
      </c>
      <c r="K157" s="2">
        <v>0</v>
      </c>
      <c r="L157" s="2">
        <v>0</v>
      </c>
      <c r="M157" s="2">
        <v>0</v>
      </c>
      <c r="N157" s="2">
        <v>0</v>
      </c>
    </row>
    <row r="158" spans="1:14" ht="20.100000000000001" customHeight="1" x14ac:dyDescent="0.2">
      <c r="A158" s="2" t="s">
        <v>298</v>
      </c>
      <c r="B158" s="43" t="s">
        <v>309</v>
      </c>
      <c r="C158" s="2" t="s">
        <v>500</v>
      </c>
      <c r="D158" s="2">
        <v>35</v>
      </c>
      <c r="E158" s="2">
        <v>0</v>
      </c>
      <c r="F158" s="2">
        <v>1</v>
      </c>
      <c r="G158" s="2">
        <v>0</v>
      </c>
      <c r="H158" s="2">
        <v>0</v>
      </c>
      <c r="I158" s="2">
        <v>0</v>
      </c>
      <c r="J158" s="2">
        <v>0</v>
      </c>
      <c r="K158" s="2">
        <v>0</v>
      </c>
      <c r="L158" s="2">
        <v>0</v>
      </c>
      <c r="M158" s="2">
        <v>0</v>
      </c>
      <c r="N158" s="2">
        <v>1</v>
      </c>
    </row>
    <row r="159" spans="1:14" ht="20.100000000000001" customHeight="1" x14ac:dyDescent="0.2">
      <c r="A159" s="2" t="s">
        <v>298</v>
      </c>
      <c r="B159" s="43" t="s">
        <v>310</v>
      </c>
      <c r="C159" s="2" t="s">
        <v>500</v>
      </c>
      <c r="D159" s="2">
        <v>460</v>
      </c>
      <c r="E159" s="2">
        <v>0</v>
      </c>
      <c r="F159" s="2">
        <v>1</v>
      </c>
      <c r="G159" s="2">
        <v>0</v>
      </c>
      <c r="H159" s="2">
        <v>0</v>
      </c>
      <c r="I159" s="2">
        <v>0</v>
      </c>
      <c r="J159" s="2">
        <v>0</v>
      </c>
      <c r="K159" s="2">
        <v>0</v>
      </c>
      <c r="L159" s="2">
        <v>0</v>
      </c>
      <c r="M159" s="2">
        <v>0</v>
      </c>
      <c r="N159" s="2">
        <v>0</v>
      </c>
    </row>
    <row r="160" spans="1:14" ht="20.100000000000001" customHeight="1" x14ac:dyDescent="0.2">
      <c r="A160" s="2" t="s">
        <v>298</v>
      </c>
      <c r="B160" s="43" t="s">
        <v>318</v>
      </c>
      <c r="C160" s="2" t="s">
        <v>500</v>
      </c>
      <c r="D160" s="2">
        <v>27</v>
      </c>
      <c r="E160" s="2">
        <v>0</v>
      </c>
      <c r="F160" s="2">
        <v>1</v>
      </c>
      <c r="G160" s="2">
        <v>0</v>
      </c>
      <c r="H160" s="2">
        <v>0</v>
      </c>
      <c r="I160" s="2">
        <v>0</v>
      </c>
      <c r="J160" s="2">
        <v>0</v>
      </c>
      <c r="K160" s="2">
        <v>0</v>
      </c>
      <c r="L160" s="2">
        <v>0</v>
      </c>
      <c r="M160" s="2">
        <v>0</v>
      </c>
      <c r="N160" s="2">
        <v>0</v>
      </c>
    </row>
    <row r="161" spans="1:14" ht="20.100000000000001" customHeight="1" x14ac:dyDescent="0.2">
      <c r="A161" s="2" t="s">
        <v>298</v>
      </c>
      <c r="B161" s="43" t="s">
        <v>303</v>
      </c>
      <c r="C161" s="2" t="s">
        <v>534</v>
      </c>
      <c r="D161" s="2">
        <v>6</v>
      </c>
      <c r="E161" s="2">
        <v>0</v>
      </c>
      <c r="F161" s="2">
        <v>1</v>
      </c>
      <c r="G161" s="2">
        <v>0</v>
      </c>
      <c r="H161" s="2">
        <v>0</v>
      </c>
      <c r="I161" s="2">
        <v>0</v>
      </c>
      <c r="J161" s="2">
        <v>0</v>
      </c>
      <c r="K161" s="2">
        <v>0</v>
      </c>
      <c r="L161" s="2">
        <v>0</v>
      </c>
      <c r="M161" s="2">
        <v>0</v>
      </c>
      <c r="N161" s="2">
        <v>0</v>
      </c>
    </row>
    <row r="162" spans="1:14" ht="20.100000000000001" customHeight="1" x14ac:dyDescent="0.2">
      <c r="A162" s="2" t="s">
        <v>298</v>
      </c>
      <c r="B162" s="43" t="s">
        <v>308</v>
      </c>
      <c r="C162" s="2" t="s">
        <v>500</v>
      </c>
      <c r="D162" s="2">
        <v>530</v>
      </c>
      <c r="E162" s="2">
        <v>1</v>
      </c>
      <c r="F162" s="2">
        <v>1</v>
      </c>
      <c r="G162" s="2">
        <v>0</v>
      </c>
      <c r="H162" s="2">
        <v>0</v>
      </c>
      <c r="I162" s="2">
        <v>0</v>
      </c>
      <c r="J162" s="2">
        <v>0</v>
      </c>
      <c r="K162" s="2">
        <v>0</v>
      </c>
      <c r="L162" s="2">
        <v>0</v>
      </c>
      <c r="M162" s="2">
        <v>0</v>
      </c>
      <c r="N162" s="2">
        <v>0</v>
      </c>
    </row>
    <row r="163" spans="1:14" ht="20.100000000000001" customHeight="1" x14ac:dyDescent="0.2">
      <c r="A163" s="2" t="s">
        <v>298</v>
      </c>
      <c r="B163" s="43" t="s">
        <v>311</v>
      </c>
      <c r="C163" s="2" t="s">
        <v>500</v>
      </c>
      <c r="D163" s="2">
        <v>800</v>
      </c>
      <c r="E163" s="2">
        <v>0</v>
      </c>
      <c r="F163" s="2">
        <v>1</v>
      </c>
      <c r="G163" s="2">
        <v>0</v>
      </c>
      <c r="H163" s="2">
        <v>0</v>
      </c>
      <c r="I163" s="2">
        <v>0</v>
      </c>
      <c r="J163" s="2">
        <v>0</v>
      </c>
      <c r="K163" s="2">
        <v>0</v>
      </c>
      <c r="L163" s="2">
        <v>0</v>
      </c>
      <c r="M163" s="2">
        <v>0</v>
      </c>
      <c r="N163" s="2">
        <v>1</v>
      </c>
    </row>
    <row r="164" spans="1:14" ht="20.100000000000001" customHeight="1" x14ac:dyDescent="0.2">
      <c r="A164" s="2" t="s">
        <v>298</v>
      </c>
      <c r="B164" s="43" t="s">
        <v>304</v>
      </c>
      <c r="C164" s="2" t="s">
        <v>500</v>
      </c>
      <c r="D164" s="2">
        <v>165</v>
      </c>
      <c r="E164" s="2">
        <v>1</v>
      </c>
      <c r="F164" s="2">
        <v>1</v>
      </c>
      <c r="G164" s="2">
        <v>0</v>
      </c>
      <c r="H164" s="2">
        <v>0</v>
      </c>
      <c r="I164" s="2">
        <v>0</v>
      </c>
      <c r="J164" s="2">
        <v>0</v>
      </c>
      <c r="K164" s="2">
        <v>0</v>
      </c>
      <c r="L164" s="2">
        <v>0</v>
      </c>
      <c r="M164" s="2">
        <v>0</v>
      </c>
      <c r="N164" s="2">
        <v>0</v>
      </c>
    </row>
    <row r="165" spans="1:14" ht="20.100000000000001" customHeight="1" x14ac:dyDescent="0.2">
      <c r="A165" s="2" t="s">
        <v>298</v>
      </c>
      <c r="B165" s="43" t="s">
        <v>330</v>
      </c>
      <c r="C165" s="2" t="s">
        <v>500</v>
      </c>
      <c r="D165" s="2">
        <v>35</v>
      </c>
      <c r="E165" s="2">
        <v>0</v>
      </c>
      <c r="F165" s="2">
        <v>1</v>
      </c>
      <c r="G165" s="2">
        <v>0</v>
      </c>
      <c r="H165" s="2">
        <v>0</v>
      </c>
      <c r="I165" s="2">
        <v>0</v>
      </c>
      <c r="J165" s="2">
        <v>0</v>
      </c>
      <c r="K165" s="2">
        <v>0</v>
      </c>
      <c r="L165" s="2">
        <v>0</v>
      </c>
      <c r="M165" s="2">
        <v>0</v>
      </c>
      <c r="N165" s="2">
        <v>0</v>
      </c>
    </row>
    <row r="166" spans="1:14" ht="20.100000000000001" customHeight="1" x14ac:dyDescent="0.2">
      <c r="A166" s="2" t="s">
        <v>298</v>
      </c>
      <c r="B166" s="43" t="s">
        <v>312</v>
      </c>
      <c r="C166" s="2" t="s">
        <v>500</v>
      </c>
      <c r="D166" s="2">
        <v>240</v>
      </c>
      <c r="E166" s="2">
        <v>0</v>
      </c>
      <c r="F166" s="2">
        <v>1</v>
      </c>
      <c r="G166" s="2">
        <v>0</v>
      </c>
      <c r="H166" s="2">
        <v>0</v>
      </c>
      <c r="I166" s="2">
        <v>0</v>
      </c>
      <c r="J166" s="2">
        <v>0</v>
      </c>
      <c r="K166" s="2">
        <v>0</v>
      </c>
      <c r="L166" s="2">
        <v>0</v>
      </c>
      <c r="M166" s="2">
        <v>0</v>
      </c>
      <c r="N166" s="2">
        <v>0</v>
      </c>
    </row>
    <row r="167" spans="1:14" ht="20.100000000000001" customHeight="1" x14ac:dyDescent="0.2">
      <c r="A167" s="2" t="s">
        <v>298</v>
      </c>
      <c r="B167" s="43" t="s">
        <v>305</v>
      </c>
      <c r="C167" s="2" t="s">
        <v>535</v>
      </c>
      <c r="D167" s="2">
        <v>6498.5</v>
      </c>
      <c r="E167" s="2">
        <v>0</v>
      </c>
      <c r="F167" s="2">
        <v>1</v>
      </c>
      <c r="G167" s="2">
        <v>0</v>
      </c>
      <c r="H167" s="2">
        <v>0</v>
      </c>
      <c r="I167" s="2">
        <v>0</v>
      </c>
      <c r="J167" s="2">
        <v>0</v>
      </c>
      <c r="K167" s="2">
        <v>0</v>
      </c>
      <c r="L167" s="2">
        <v>0</v>
      </c>
      <c r="M167" s="2">
        <v>0</v>
      </c>
      <c r="N167" s="2">
        <v>2</v>
      </c>
    </row>
    <row r="168" spans="1:14" ht="20.100000000000001" customHeight="1" x14ac:dyDescent="0.2">
      <c r="A168" s="2" t="s">
        <v>298</v>
      </c>
      <c r="B168" s="43" t="s">
        <v>306</v>
      </c>
      <c r="C168" s="2" t="s">
        <v>534</v>
      </c>
      <c r="D168" s="2">
        <v>2</v>
      </c>
      <c r="E168" s="2">
        <v>0</v>
      </c>
      <c r="F168" s="2">
        <v>1</v>
      </c>
      <c r="G168" s="2">
        <v>0</v>
      </c>
      <c r="H168" s="2">
        <v>0</v>
      </c>
      <c r="I168" s="2">
        <v>0</v>
      </c>
      <c r="J168" s="2">
        <v>0</v>
      </c>
      <c r="K168" s="2">
        <v>0</v>
      </c>
      <c r="L168" s="2">
        <v>0</v>
      </c>
      <c r="M168" s="2">
        <v>0</v>
      </c>
      <c r="N168" s="2">
        <v>0</v>
      </c>
    </row>
    <row r="169" spans="1:14" ht="20.100000000000001" customHeight="1" x14ac:dyDescent="0.2">
      <c r="A169" s="2" t="s">
        <v>298</v>
      </c>
      <c r="B169" s="43" t="s">
        <v>321</v>
      </c>
      <c r="C169" s="2" t="s">
        <v>534</v>
      </c>
      <c r="D169" s="2">
        <v>2</v>
      </c>
      <c r="E169" s="2">
        <v>0</v>
      </c>
      <c r="F169" s="2">
        <v>1</v>
      </c>
      <c r="G169" s="2">
        <v>0</v>
      </c>
      <c r="H169" s="2">
        <v>0</v>
      </c>
      <c r="I169" s="2">
        <v>0</v>
      </c>
      <c r="J169" s="2">
        <v>0</v>
      </c>
      <c r="K169" s="2">
        <v>0</v>
      </c>
      <c r="L169" s="2">
        <v>0</v>
      </c>
      <c r="M169" s="2">
        <v>0</v>
      </c>
      <c r="N169" s="2">
        <v>0</v>
      </c>
    </row>
    <row r="170" spans="1:14" ht="20.100000000000001" customHeight="1" x14ac:dyDescent="0.2">
      <c r="A170" s="2" t="s">
        <v>298</v>
      </c>
      <c r="B170" s="43" t="s">
        <v>324</v>
      </c>
      <c r="C170" s="2" t="s">
        <v>500</v>
      </c>
      <c r="D170" s="2">
        <v>65</v>
      </c>
      <c r="E170" s="2">
        <v>0</v>
      </c>
      <c r="F170" s="2">
        <v>1</v>
      </c>
      <c r="G170" s="2">
        <v>0</v>
      </c>
      <c r="H170" s="2">
        <v>0</v>
      </c>
      <c r="I170" s="2">
        <v>0</v>
      </c>
      <c r="J170" s="2">
        <v>0</v>
      </c>
      <c r="K170" s="2">
        <v>0</v>
      </c>
      <c r="L170" s="2">
        <v>0</v>
      </c>
      <c r="M170" s="2">
        <v>0</v>
      </c>
      <c r="N170" s="2">
        <v>0</v>
      </c>
    </row>
    <row r="171" spans="1:14" ht="20.100000000000001" customHeight="1" x14ac:dyDescent="0.2">
      <c r="A171" s="2" t="s">
        <v>298</v>
      </c>
      <c r="B171" s="43" t="s">
        <v>301</v>
      </c>
      <c r="C171" s="2" t="s">
        <v>500</v>
      </c>
      <c r="D171" s="2">
        <v>534.5</v>
      </c>
      <c r="E171" s="2">
        <v>0</v>
      </c>
      <c r="F171" s="2">
        <v>1</v>
      </c>
      <c r="G171" s="2">
        <v>0</v>
      </c>
      <c r="H171" s="2">
        <v>0</v>
      </c>
      <c r="I171" s="2">
        <v>0</v>
      </c>
      <c r="J171" s="2">
        <v>0</v>
      </c>
      <c r="K171" s="2">
        <v>0</v>
      </c>
      <c r="L171" s="2">
        <v>0</v>
      </c>
      <c r="M171" s="2">
        <v>0</v>
      </c>
      <c r="N171" s="2">
        <v>0</v>
      </c>
    </row>
    <row r="172" spans="1:14" ht="20.100000000000001" customHeight="1" x14ac:dyDescent="0.2">
      <c r="A172" s="2" t="s">
        <v>298</v>
      </c>
      <c r="B172" s="43" t="s">
        <v>331</v>
      </c>
      <c r="C172" s="2" t="s">
        <v>500</v>
      </c>
      <c r="D172" s="2">
        <v>300</v>
      </c>
      <c r="E172" s="2">
        <v>0</v>
      </c>
      <c r="F172" s="2">
        <v>1</v>
      </c>
      <c r="G172" s="2">
        <v>0</v>
      </c>
      <c r="H172" s="2">
        <v>0</v>
      </c>
      <c r="I172" s="2">
        <v>0</v>
      </c>
      <c r="J172" s="2">
        <v>0</v>
      </c>
      <c r="K172" s="2">
        <v>0</v>
      </c>
      <c r="L172" s="2">
        <v>0</v>
      </c>
      <c r="M172" s="2">
        <v>0</v>
      </c>
      <c r="N172" s="2">
        <v>1</v>
      </c>
    </row>
    <row r="173" spans="1:14" ht="20.100000000000001" customHeight="1" x14ac:dyDescent="0.2">
      <c r="A173" s="2" t="s">
        <v>298</v>
      </c>
      <c r="B173" s="43" t="s">
        <v>322</v>
      </c>
      <c r="C173" s="2" t="s">
        <v>534</v>
      </c>
      <c r="D173" s="2">
        <v>1</v>
      </c>
      <c r="E173" s="2">
        <v>0</v>
      </c>
      <c r="F173" s="2">
        <v>1</v>
      </c>
      <c r="G173" s="2">
        <v>0</v>
      </c>
      <c r="H173" s="2">
        <v>0</v>
      </c>
      <c r="I173" s="2">
        <v>0</v>
      </c>
      <c r="J173" s="2">
        <v>0</v>
      </c>
      <c r="K173" s="2">
        <v>0</v>
      </c>
      <c r="L173" s="2">
        <v>0</v>
      </c>
      <c r="M173" s="2">
        <v>0</v>
      </c>
      <c r="N173" s="2">
        <v>0</v>
      </c>
    </row>
    <row r="174" spans="1:14" ht="20.100000000000001" customHeight="1" x14ac:dyDescent="0.2">
      <c r="A174" s="2" t="s">
        <v>298</v>
      </c>
      <c r="B174" s="43" t="s">
        <v>325</v>
      </c>
      <c r="C174" s="2" t="s">
        <v>500</v>
      </c>
      <c r="D174" s="2">
        <v>1250</v>
      </c>
      <c r="E174" s="2">
        <v>1</v>
      </c>
      <c r="F174" s="2">
        <v>1</v>
      </c>
      <c r="G174" s="2">
        <v>0</v>
      </c>
      <c r="H174" s="2">
        <v>0</v>
      </c>
      <c r="I174" s="2">
        <v>0</v>
      </c>
      <c r="J174" s="2">
        <v>0</v>
      </c>
      <c r="K174" s="2">
        <v>0</v>
      </c>
      <c r="L174" s="2">
        <v>0</v>
      </c>
      <c r="M174" s="2">
        <v>0</v>
      </c>
      <c r="N174" s="2">
        <v>1</v>
      </c>
    </row>
    <row r="175" spans="1:14" ht="20.100000000000001" customHeight="1" x14ac:dyDescent="0.2">
      <c r="A175" s="2" t="s">
        <v>298</v>
      </c>
      <c r="B175" s="43" t="s">
        <v>300</v>
      </c>
      <c r="C175" s="2" t="s">
        <v>500</v>
      </c>
      <c r="D175" s="2">
        <v>650</v>
      </c>
      <c r="E175" s="2">
        <v>0</v>
      </c>
      <c r="F175" s="2">
        <v>1</v>
      </c>
      <c r="G175" s="2">
        <v>0</v>
      </c>
      <c r="H175" s="2">
        <v>0</v>
      </c>
      <c r="I175" s="2">
        <v>0</v>
      </c>
      <c r="J175" s="2">
        <v>0</v>
      </c>
      <c r="K175" s="2">
        <v>0</v>
      </c>
      <c r="L175" s="2">
        <v>0</v>
      </c>
      <c r="M175" s="2">
        <v>0</v>
      </c>
      <c r="N175" s="2">
        <v>0</v>
      </c>
    </row>
    <row r="176" spans="1:14" ht="20.100000000000001" customHeight="1" x14ac:dyDescent="0.2">
      <c r="A176" s="2" t="s">
        <v>298</v>
      </c>
      <c r="B176" s="43" t="s">
        <v>901</v>
      </c>
      <c r="C176" s="2" t="s">
        <v>500</v>
      </c>
      <c r="D176" s="2">
        <v>1035</v>
      </c>
      <c r="E176" s="2">
        <v>1</v>
      </c>
      <c r="F176" s="2">
        <v>1</v>
      </c>
      <c r="G176" s="2">
        <v>0</v>
      </c>
      <c r="H176" s="2">
        <v>0</v>
      </c>
      <c r="I176" s="2">
        <v>0</v>
      </c>
      <c r="J176" s="2">
        <v>0</v>
      </c>
      <c r="K176" s="2">
        <v>0</v>
      </c>
      <c r="L176" s="2">
        <v>0</v>
      </c>
      <c r="M176" s="2">
        <v>0</v>
      </c>
      <c r="N176" s="2">
        <v>1</v>
      </c>
    </row>
    <row r="177" spans="1:14" ht="20.100000000000001" customHeight="1" x14ac:dyDescent="0.2">
      <c r="A177" s="2" t="s">
        <v>298</v>
      </c>
      <c r="B177" s="43" t="s">
        <v>329</v>
      </c>
      <c r="C177" s="2" t="s">
        <v>500</v>
      </c>
      <c r="D177" s="2">
        <v>135</v>
      </c>
      <c r="E177" s="2">
        <v>0</v>
      </c>
      <c r="F177" s="2">
        <v>0</v>
      </c>
      <c r="G177" s="2">
        <v>0</v>
      </c>
      <c r="H177" s="2">
        <v>0</v>
      </c>
      <c r="I177" s="2">
        <v>0</v>
      </c>
      <c r="J177" s="2">
        <v>0</v>
      </c>
      <c r="K177" s="2">
        <v>0</v>
      </c>
      <c r="L177" s="2">
        <v>0</v>
      </c>
      <c r="M177" s="2">
        <v>0</v>
      </c>
      <c r="N177" s="2">
        <v>0</v>
      </c>
    </row>
    <row r="178" spans="1:14" ht="20.100000000000001" customHeight="1" x14ac:dyDescent="0.2">
      <c r="A178" s="2" t="s">
        <v>298</v>
      </c>
      <c r="B178" s="43" t="s">
        <v>332</v>
      </c>
      <c r="C178" s="2" t="s">
        <v>500</v>
      </c>
      <c r="D178" s="2">
        <v>96</v>
      </c>
      <c r="E178" s="2">
        <v>0</v>
      </c>
      <c r="F178" s="2">
        <v>1</v>
      </c>
      <c r="G178" s="2">
        <v>0</v>
      </c>
      <c r="H178" s="2">
        <v>0</v>
      </c>
      <c r="I178" s="2">
        <v>0</v>
      </c>
      <c r="J178" s="2">
        <v>0</v>
      </c>
      <c r="K178" s="2">
        <v>0</v>
      </c>
      <c r="L178" s="2">
        <v>0</v>
      </c>
      <c r="M178" s="2">
        <v>0</v>
      </c>
      <c r="N178" s="2">
        <v>0</v>
      </c>
    </row>
    <row r="179" spans="1:14" ht="20.100000000000001" customHeight="1" x14ac:dyDescent="0.2">
      <c r="A179" s="2" t="s">
        <v>298</v>
      </c>
      <c r="B179" s="43" t="s">
        <v>302</v>
      </c>
      <c r="C179" s="2" t="s">
        <v>500</v>
      </c>
      <c r="D179" s="2">
        <v>300</v>
      </c>
      <c r="E179" s="2">
        <v>1</v>
      </c>
      <c r="F179" s="2">
        <v>1</v>
      </c>
      <c r="G179" s="2">
        <v>0</v>
      </c>
      <c r="H179" s="2">
        <v>0</v>
      </c>
      <c r="I179" s="2">
        <v>0</v>
      </c>
      <c r="J179" s="2">
        <v>0</v>
      </c>
      <c r="K179" s="2">
        <v>0</v>
      </c>
      <c r="L179" s="2">
        <v>0</v>
      </c>
      <c r="M179" s="2">
        <v>0</v>
      </c>
      <c r="N179" s="2">
        <v>0</v>
      </c>
    </row>
    <row r="180" spans="1:14" ht="20.100000000000001" customHeight="1" x14ac:dyDescent="0.2">
      <c r="A180" s="2" t="s">
        <v>298</v>
      </c>
      <c r="B180" s="2" t="s">
        <v>313</v>
      </c>
      <c r="C180" s="2" t="s">
        <v>500</v>
      </c>
      <c r="D180" s="2">
        <v>149</v>
      </c>
      <c r="E180" s="2">
        <v>0</v>
      </c>
      <c r="F180" s="2">
        <v>1</v>
      </c>
      <c r="G180" s="2">
        <v>0</v>
      </c>
      <c r="H180" s="2">
        <v>0</v>
      </c>
      <c r="I180" s="2">
        <v>0</v>
      </c>
      <c r="J180" s="2">
        <v>0</v>
      </c>
      <c r="K180" s="2">
        <v>0</v>
      </c>
      <c r="L180" s="2">
        <v>0</v>
      </c>
      <c r="M180" s="2">
        <v>0</v>
      </c>
      <c r="N180" s="2">
        <v>0</v>
      </c>
    </row>
    <row r="181" spans="1:14" ht="20.100000000000001" customHeight="1" x14ac:dyDescent="0.2">
      <c r="A181" s="2" t="s">
        <v>298</v>
      </c>
      <c r="B181" s="43" t="s">
        <v>316</v>
      </c>
      <c r="C181" s="2" t="s">
        <v>500</v>
      </c>
      <c r="D181" s="2">
        <v>1200</v>
      </c>
      <c r="E181" s="2">
        <v>0</v>
      </c>
      <c r="F181" s="2">
        <v>1</v>
      </c>
      <c r="G181" s="2">
        <v>0</v>
      </c>
      <c r="H181" s="2">
        <v>0</v>
      </c>
      <c r="I181" s="2">
        <v>0</v>
      </c>
      <c r="J181" s="2">
        <v>0</v>
      </c>
      <c r="K181" s="2">
        <v>0</v>
      </c>
      <c r="L181" s="2">
        <v>0</v>
      </c>
      <c r="M181" s="2">
        <v>0</v>
      </c>
      <c r="N181" s="2">
        <v>1</v>
      </c>
    </row>
    <row r="182" spans="1:14" ht="20.100000000000001" customHeight="1" x14ac:dyDescent="0.2">
      <c r="A182" s="2" t="s">
        <v>298</v>
      </c>
      <c r="B182" s="43" t="s">
        <v>314</v>
      </c>
      <c r="C182" s="2" t="s">
        <v>500</v>
      </c>
      <c r="D182" s="2">
        <v>985</v>
      </c>
      <c r="E182" s="2">
        <v>1</v>
      </c>
      <c r="F182" s="2">
        <v>1</v>
      </c>
      <c r="G182" s="2">
        <v>0</v>
      </c>
      <c r="H182" s="2">
        <v>0</v>
      </c>
      <c r="I182" s="2">
        <v>0</v>
      </c>
      <c r="J182" s="2">
        <v>0</v>
      </c>
      <c r="K182" s="2">
        <v>0</v>
      </c>
      <c r="L182" s="2">
        <v>0</v>
      </c>
      <c r="M182" s="2">
        <v>0</v>
      </c>
      <c r="N182" s="2">
        <v>0</v>
      </c>
    </row>
    <row r="183" spans="1:14" ht="20.100000000000001" customHeight="1" x14ac:dyDescent="0.2">
      <c r="A183" s="2" t="s">
        <v>334</v>
      </c>
      <c r="B183" s="43" t="s">
        <v>338</v>
      </c>
      <c r="C183" s="2" t="s">
        <v>500</v>
      </c>
      <c r="D183" s="2">
        <v>207</v>
      </c>
      <c r="E183" s="2">
        <v>0</v>
      </c>
      <c r="F183" s="2">
        <v>1</v>
      </c>
      <c r="G183" s="2">
        <v>0</v>
      </c>
      <c r="H183" s="2">
        <v>0</v>
      </c>
      <c r="I183" s="2">
        <v>0</v>
      </c>
      <c r="J183" s="2">
        <v>0</v>
      </c>
      <c r="K183" s="2">
        <v>0</v>
      </c>
      <c r="L183" s="2">
        <v>0</v>
      </c>
      <c r="M183" s="2">
        <v>0</v>
      </c>
      <c r="N183" s="2">
        <v>1</v>
      </c>
    </row>
    <row r="184" spans="1:14" ht="20.100000000000001" customHeight="1" x14ac:dyDescent="0.2">
      <c r="A184" s="2" t="s">
        <v>334</v>
      </c>
      <c r="B184" s="43" t="s">
        <v>335</v>
      </c>
      <c r="C184" s="2" t="s">
        <v>500</v>
      </c>
      <c r="D184" s="2">
        <v>680</v>
      </c>
      <c r="E184" s="2">
        <v>0</v>
      </c>
      <c r="F184" s="2">
        <v>1</v>
      </c>
      <c r="G184" s="2">
        <v>0</v>
      </c>
      <c r="H184" s="2">
        <v>0</v>
      </c>
      <c r="I184" s="2">
        <v>0</v>
      </c>
      <c r="J184" s="2">
        <v>0</v>
      </c>
      <c r="K184" s="2">
        <v>0</v>
      </c>
      <c r="L184" s="2">
        <v>0</v>
      </c>
      <c r="M184" s="2">
        <v>0</v>
      </c>
      <c r="N184" s="2">
        <v>0</v>
      </c>
    </row>
    <row r="185" spans="1:14" ht="20.100000000000001" customHeight="1" x14ac:dyDescent="0.2">
      <c r="A185" s="2" t="s">
        <v>334</v>
      </c>
      <c r="B185" s="2" t="s">
        <v>339</v>
      </c>
      <c r="C185" s="2" t="s">
        <v>534</v>
      </c>
      <c r="D185" s="2">
        <v>3</v>
      </c>
      <c r="E185" s="2">
        <v>0</v>
      </c>
      <c r="F185" s="2">
        <v>1</v>
      </c>
      <c r="G185" s="2">
        <v>0</v>
      </c>
      <c r="H185" s="2">
        <v>0</v>
      </c>
      <c r="I185" s="2">
        <v>0</v>
      </c>
      <c r="J185" s="2">
        <v>0</v>
      </c>
      <c r="K185" s="2">
        <v>0</v>
      </c>
      <c r="L185" s="2">
        <v>0</v>
      </c>
      <c r="M185" s="2">
        <v>0</v>
      </c>
      <c r="N185" s="2">
        <v>0</v>
      </c>
    </row>
    <row r="186" spans="1:14" ht="20.100000000000001" customHeight="1" x14ac:dyDescent="0.2">
      <c r="A186" s="2" t="s">
        <v>334</v>
      </c>
      <c r="B186" s="43" t="s">
        <v>336</v>
      </c>
      <c r="C186" s="2" t="s">
        <v>500</v>
      </c>
      <c r="D186" s="2">
        <v>80</v>
      </c>
      <c r="E186" s="2">
        <v>0</v>
      </c>
      <c r="F186" s="2">
        <v>1</v>
      </c>
      <c r="G186" s="2">
        <v>0</v>
      </c>
      <c r="H186" s="2">
        <v>0</v>
      </c>
      <c r="I186" s="2">
        <v>0</v>
      </c>
      <c r="J186" s="2">
        <v>0</v>
      </c>
      <c r="K186" s="2">
        <v>0</v>
      </c>
      <c r="L186" s="2">
        <v>0</v>
      </c>
      <c r="M186" s="2">
        <v>0</v>
      </c>
      <c r="N186" s="2">
        <v>0</v>
      </c>
    </row>
    <row r="187" spans="1:14" ht="20.100000000000001" customHeight="1" x14ac:dyDescent="0.2">
      <c r="A187" s="2" t="s">
        <v>334</v>
      </c>
      <c r="B187" s="43" t="s">
        <v>337</v>
      </c>
      <c r="C187" s="2" t="s">
        <v>500</v>
      </c>
      <c r="D187" s="2">
        <v>891</v>
      </c>
      <c r="E187" s="2">
        <v>0</v>
      </c>
      <c r="F187" s="2">
        <v>1</v>
      </c>
      <c r="G187" s="2">
        <v>0</v>
      </c>
      <c r="H187" s="2">
        <v>0</v>
      </c>
      <c r="I187" s="2">
        <v>0</v>
      </c>
      <c r="J187" s="2">
        <v>0</v>
      </c>
      <c r="K187" s="2">
        <v>0</v>
      </c>
      <c r="L187" s="2">
        <v>0</v>
      </c>
      <c r="M187" s="2">
        <v>0</v>
      </c>
      <c r="N187" s="2">
        <v>1</v>
      </c>
    </row>
    <row r="188" spans="1:14" ht="20.100000000000001" customHeight="1" x14ac:dyDescent="0.2">
      <c r="A188" s="2" t="s">
        <v>347</v>
      </c>
      <c r="B188" s="43" t="s">
        <v>353</v>
      </c>
      <c r="C188" s="2" t="s">
        <v>534</v>
      </c>
      <c r="D188" s="2">
        <v>2</v>
      </c>
      <c r="E188" s="2">
        <v>0</v>
      </c>
      <c r="F188" s="2">
        <v>1</v>
      </c>
      <c r="G188" s="2">
        <v>0</v>
      </c>
      <c r="H188" s="2">
        <v>0</v>
      </c>
      <c r="I188" s="2">
        <v>0</v>
      </c>
      <c r="J188" s="2">
        <v>0</v>
      </c>
      <c r="K188" s="2">
        <v>0</v>
      </c>
      <c r="L188" s="2">
        <v>0</v>
      </c>
      <c r="M188" s="2">
        <v>0</v>
      </c>
      <c r="N188" s="2">
        <v>0</v>
      </c>
    </row>
    <row r="189" spans="1:14" ht="20.100000000000001" customHeight="1" x14ac:dyDescent="0.2">
      <c r="A189" s="2" t="s">
        <v>347</v>
      </c>
      <c r="B189" s="43" t="s">
        <v>350</v>
      </c>
      <c r="C189" s="2" t="s">
        <v>500</v>
      </c>
      <c r="D189" s="2">
        <v>500</v>
      </c>
      <c r="E189" s="2">
        <v>0</v>
      </c>
      <c r="F189" s="2">
        <v>1</v>
      </c>
      <c r="G189" s="2">
        <v>0</v>
      </c>
      <c r="H189" s="2">
        <v>0</v>
      </c>
      <c r="I189" s="2">
        <v>0</v>
      </c>
      <c r="J189" s="2">
        <v>0</v>
      </c>
      <c r="K189" s="2">
        <v>0</v>
      </c>
      <c r="L189" s="2">
        <v>0</v>
      </c>
      <c r="M189" s="2">
        <v>0</v>
      </c>
      <c r="N189" s="2">
        <v>0</v>
      </c>
    </row>
    <row r="190" spans="1:14" ht="20.100000000000001" customHeight="1" x14ac:dyDescent="0.2">
      <c r="A190" s="2" t="s">
        <v>347</v>
      </c>
      <c r="B190" s="43" t="s">
        <v>348</v>
      </c>
      <c r="C190" s="2" t="s">
        <v>500</v>
      </c>
      <c r="D190" s="2">
        <v>650</v>
      </c>
      <c r="E190" s="2">
        <v>1</v>
      </c>
      <c r="F190" s="2">
        <v>1</v>
      </c>
      <c r="G190" s="2">
        <v>0</v>
      </c>
      <c r="H190" s="2">
        <v>0</v>
      </c>
      <c r="I190" s="2">
        <v>0</v>
      </c>
      <c r="J190" s="2">
        <v>0</v>
      </c>
      <c r="K190" s="2">
        <v>0</v>
      </c>
      <c r="L190" s="2">
        <v>0</v>
      </c>
      <c r="M190" s="2">
        <v>0</v>
      </c>
      <c r="N190" s="2">
        <v>1</v>
      </c>
    </row>
    <row r="191" spans="1:14" ht="20.100000000000001" customHeight="1" x14ac:dyDescent="0.2">
      <c r="A191" s="2" t="s">
        <v>347</v>
      </c>
      <c r="B191" s="43" t="s">
        <v>355</v>
      </c>
      <c r="C191" s="2" t="s">
        <v>535</v>
      </c>
      <c r="D191" s="2">
        <v>4960</v>
      </c>
      <c r="E191" s="2">
        <v>1</v>
      </c>
      <c r="F191" s="2">
        <v>1</v>
      </c>
      <c r="G191" s="2">
        <v>0</v>
      </c>
      <c r="H191" s="2">
        <v>0</v>
      </c>
      <c r="I191" s="2">
        <v>0</v>
      </c>
      <c r="J191" s="2">
        <v>0</v>
      </c>
      <c r="K191" s="2">
        <v>0</v>
      </c>
      <c r="L191" s="2">
        <v>0</v>
      </c>
      <c r="M191" s="2">
        <v>0</v>
      </c>
      <c r="N191" s="2">
        <v>1</v>
      </c>
    </row>
    <row r="192" spans="1:14" ht="20.100000000000001" customHeight="1" x14ac:dyDescent="0.2">
      <c r="A192" s="2" t="s">
        <v>347</v>
      </c>
      <c r="B192" s="43" t="s">
        <v>351</v>
      </c>
      <c r="C192" s="2" t="s">
        <v>535</v>
      </c>
      <c r="D192" s="2">
        <v>5900</v>
      </c>
      <c r="E192" s="2">
        <v>0</v>
      </c>
      <c r="F192" s="2">
        <v>1</v>
      </c>
      <c r="G192" s="2">
        <v>0</v>
      </c>
      <c r="H192" s="2">
        <v>0</v>
      </c>
      <c r="I192" s="2">
        <v>0</v>
      </c>
      <c r="J192" s="2">
        <v>0</v>
      </c>
      <c r="K192" s="2">
        <v>0</v>
      </c>
      <c r="L192" s="2">
        <v>0</v>
      </c>
      <c r="M192" s="2">
        <v>0</v>
      </c>
      <c r="N192" s="2">
        <v>1</v>
      </c>
    </row>
    <row r="193" spans="1:14" ht="20.100000000000001" customHeight="1" x14ac:dyDescent="0.2">
      <c r="A193" s="2" t="s">
        <v>347</v>
      </c>
      <c r="B193" s="43" t="s">
        <v>349</v>
      </c>
      <c r="C193" s="2" t="s">
        <v>500</v>
      </c>
      <c r="D193" s="2">
        <v>656</v>
      </c>
      <c r="E193" s="2">
        <v>1</v>
      </c>
      <c r="F193" s="2">
        <v>1</v>
      </c>
      <c r="G193" s="2">
        <v>0</v>
      </c>
      <c r="H193" s="2">
        <v>0</v>
      </c>
      <c r="I193" s="2">
        <v>0</v>
      </c>
      <c r="J193" s="2">
        <v>0</v>
      </c>
      <c r="K193" s="2">
        <v>0</v>
      </c>
      <c r="L193" s="2">
        <v>0</v>
      </c>
      <c r="M193" s="2">
        <v>0</v>
      </c>
      <c r="N193" s="2">
        <v>1</v>
      </c>
    </row>
    <row r="194" spans="1:14" ht="20.100000000000001" customHeight="1" x14ac:dyDescent="0.2">
      <c r="A194" s="2" t="s">
        <v>347</v>
      </c>
      <c r="B194" s="43" t="s">
        <v>356</v>
      </c>
      <c r="C194" s="2" t="s">
        <v>500</v>
      </c>
      <c r="D194" s="2">
        <v>220</v>
      </c>
      <c r="E194" s="2">
        <v>1</v>
      </c>
      <c r="F194" s="2">
        <v>0</v>
      </c>
      <c r="G194" s="2">
        <v>0</v>
      </c>
      <c r="H194" s="2">
        <v>0</v>
      </c>
      <c r="I194" s="2">
        <v>0</v>
      </c>
      <c r="J194" s="2">
        <v>0</v>
      </c>
      <c r="K194" s="2">
        <v>0</v>
      </c>
      <c r="L194" s="2">
        <v>0</v>
      </c>
      <c r="M194" s="2">
        <v>0</v>
      </c>
      <c r="N194" s="2">
        <v>0</v>
      </c>
    </row>
    <row r="195" spans="1:14" ht="20.100000000000001" customHeight="1" x14ac:dyDescent="0.2">
      <c r="A195" s="2" t="s">
        <v>363</v>
      </c>
      <c r="B195" s="43" t="s">
        <v>364</v>
      </c>
      <c r="C195" s="2" t="s">
        <v>500</v>
      </c>
      <c r="D195" s="2">
        <v>57</v>
      </c>
      <c r="E195" s="2">
        <v>0</v>
      </c>
      <c r="F195" s="2">
        <v>1</v>
      </c>
      <c r="G195" s="2">
        <v>0</v>
      </c>
      <c r="H195" s="2">
        <v>0</v>
      </c>
      <c r="I195" s="2">
        <v>0</v>
      </c>
      <c r="J195" s="2">
        <v>0</v>
      </c>
      <c r="K195" s="2">
        <v>0</v>
      </c>
      <c r="L195" s="2">
        <v>0</v>
      </c>
      <c r="M195" s="2">
        <v>0</v>
      </c>
      <c r="N195" s="2">
        <v>0</v>
      </c>
    </row>
    <row r="196" spans="1:14" ht="20.100000000000001" customHeight="1" x14ac:dyDescent="0.2">
      <c r="A196" s="2" t="s">
        <v>363</v>
      </c>
      <c r="B196" s="43" t="s">
        <v>365</v>
      </c>
      <c r="C196" s="2" t="s">
        <v>534</v>
      </c>
      <c r="D196" s="2">
        <v>1</v>
      </c>
      <c r="E196" s="2">
        <v>0</v>
      </c>
      <c r="F196" s="2">
        <v>1</v>
      </c>
      <c r="G196" s="2">
        <v>0</v>
      </c>
      <c r="H196" s="2">
        <v>0</v>
      </c>
      <c r="I196" s="2">
        <v>0</v>
      </c>
      <c r="J196" s="2">
        <v>0</v>
      </c>
      <c r="K196" s="2">
        <v>0</v>
      </c>
      <c r="L196" s="2">
        <v>0</v>
      </c>
      <c r="M196" s="2">
        <v>0</v>
      </c>
      <c r="N196" s="2">
        <v>0</v>
      </c>
    </row>
    <row r="197" spans="1:14" ht="20.100000000000001" customHeight="1" x14ac:dyDescent="0.2">
      <c r="A197" s="2" t="s">
        <v>363</v>
      </c>
      <c r="B197" s="43" t="s">
        <v>368</v>
      </c>
      <c r="C197" s="2" t="s">
        <v>500</v>
      </c>
      <c r="D197" s="2">
        <v>180</v>
      </c>
      <c r="E197" s="2">
        <v>0</v>
      </c>
      <c r="F197" s="2">
        <v>1</v>
      </c>
      <c r="G197" s="2">
        <v>0</v>
      </c>
      <c r="H197" s="2">
        <v>0</v>
      </c>
      <c r="I197" s="2">
        <v>0</v>
      </c>
      <c r="J197" s="2">
        <v>0</v>
      </c>
      <c r="K197" s="2">
        <v>0</v>
      </c>
      <c r="L197" s="2">
        <v>0</v>
      </c>
      <c r="M197" s="2">
        <v>0</v>
      </c>
      <c r="N197" s="2">
        <v>0</v>
      </c>
    </row>
    <row r="198" spans="1:14" ht="20.100000000000001" customHeight="1" x14ac:dyDescent="0.2">
      <c r="A198" s="2" t="s">
        <v>363</v>
      </c>
      <c r="B198" s="43" t="s">
        <v>367</v>
      </c>
      <c r="C198" s="2" t="s">
        <v>500</v>
      </c>
      <c r="D198" s="2">
        <v>305</v>
      </c>
      <c r="E198" s="2">
        <v>0</v>
      </c>
      <c r="F198" s="2">
        <v>1</v>
      </c>
      <c r="G198" s="2">
        <v>0</v>
      </c>
      <c r="H198" s="2">
        <v>0</v>
      </c>
      <c r="I198" s="2">
        <v>0</v>
      </c>
      <c r="J198" s="2">
        <v>0</v>
      </c>
      <c r="K198" s="2">
        <v>0</v>
      </c>
      <c r="L198" s="2">
        <v>0</v>
      </c>
      <c r="M198" s="2">
        <v>0</v>
      </c>
      <c r="N198" s="2">
        <v>0</v>
      </c>
    </row>
    <row r="199" spans="1:14" ht="20.100000000000001" customHeight="1" x14ac:dyDescent="0.2">
      <c r="A199" s="2" t="s">
        <v>363</v>
      </c>
      <c r="B199" s="43" t="s">
        <v>366</v>
      </c>
      <c r="C199" s="2" t="s">
        <v>500</v>
      </c>
      <c r="D199" s="2">
        <v>635</v>
      </c>
      <c r="E199" s="2">
        <v>0</v>
      </c>
      <c r="F199" s="2">
        <v>1</v>
      </c>
      <c r="G199" s="2">
        <v>0</v>
      </c>
      <c r="H199" s="2">
        <v>0</v>
      </c>
      <c r="I199" s="2">
        <v>0</v>
      </c>
      <c r="J199" s="2">
        <v>0</v>
      </c>
      <c r="K199" s="2">
        <v>0</v>
      </c>
      <c r="L199" s="2">
        <v>0</v>
      </c>
      <c r="M199" s="2">
        <v>0</v>
      </c>
      <c r="N199" s="2">
        <v>0</v>
      </c>
    </row>
    <row r="200" spans="1:14" ht="20.100000000000001" customHeight="1" x14ac:dyDescent="0.2">
      <c r="A200" s="2" t="s">
        <v>363</v>
      </c>
      <c r="B200" s="43" t="s">
        <v>370</v>
      </c>
      <c r="C200" s="2" t="s">
        <v>534</v>
      </c>
      <c r="D200" s="2">
        <v>3</v>
      </c>
      <c r="E200" s="2">
        <v>0</v>
      </c>
      <c r="F200" s="2">
        <v>1</v>
      </c>
      <c r="G200" s="2">
        <v>0</v>
      </c>
      <c r="H200" s="2">
        <v>0</v>
      </c>
      <c r="I200" s="2">
        <v>0</v>
      </c>
      <c r="J200" s="2">
        <v>0</v>
      </c>
      <c r="K200" s="2">
        <v>0</v>
      </c>
      <c r="L200" s="2">
        <v>0</v>
      </c>
      <c r="M200" s="2">
        <v>0</v>
      </c>
      <c r="N200" s="2">
        <v>0</v>
      </c>
    </row>
    <row r="201" spans="1:14" ht="20.100000000000001" customHeight="1" x14ac:dyDescent="0.2">
      <c r="A201" s="2" t="s">
        <v>371</v>
      </c>
      <c r="B201" s="43" t="s">
        <v>372</v>
      </c>
      <c r="C201" s="2" t="s">
        <v>500</v>
      </c>
      <c r="D201" s="2">
        <v>225</v>
      </c>
      <c r="E201" s="2">
        <v>0</v>
      </c>
      <c r="F201" s="2">
        <v>0</v>
      </c>
      <c r="G201" s="2">
        <v>1</v>
      </c>
      <c r="H201" s="2">
        <v>0</v>
      </c>
      <c r="I201" s="2">
        <v>0</v>
      </c>
      <c r="J201" s="2">
        <v>0</v>
      </c>
      <c r="K201" s="2">
        <v>0</v>
      </c>
      <c r="L201" s="2">
        <v>0</v>
      </c>
      <c r="M201" s="2">
        <v>0</v>
      </c>
      <c r="N201" s="2">
        <v>0</v>
      </c>
    </row>
    <row r="202" spans="1:14" ht="20.100000000000001" customHeight="1" x14ac:dyDescent="0.2">
      <c r="A202" s="2" t="s">
        <v>371</v>
      </c>
      <c r="B202" s="43" t="s">
        <v>373</v>
      </c>
      <c r="C202" s="2" t="s">
        <v>500</v>
      </c>
      <c r="D202" s="2">
        <v>933.5</v>
      </c>
      <c r="E202" s="2">
        <v>0</v>
      </c>
      <c r="F202" s="2">
        <v>0</v>
      </c>
      <c r="G202" s="2">
        <v>0</v>
      </c>
      <c r="H202" s="2">
        <v>0</v>
      </c>
      <c r="I202" s="2">
        <v>0</v>
      </c>
      <c r="J202" s="2">
        <v>0</v>
      </c>
      <c r="K202" s="2">
        <v>0</v>
      </c>
      <c r="L202" s="2">
        <v>0</v>
      </c>
      <c r="M202" s="2">
        <v>0</v>
      </c>
      <c r="N202" s="2">
        <v>0</v>
      </c>
    </row>
    <row r="203" spans="1:14" ht="20.100000000000001" customHeight="1" x14ac:dyDescent="0.2">
      <c r="A203" s="2" t="s">
        <v>371</v>
      </c>
      <c r="B203" s="43" t="s">
        <v>376</v>
      </c>
      <c r="C203" s="2" t="s">
        <v>500</v>
      </c>
      <c r="D203" s="2">
        <v>50</v>
      </c>
      <c r="E203" s="2">
        <v>0</v>
      </c>
      <c r="F203" s="2">
        <v>1</v>
      </c>
      <c r="G203" s="2">
        <v>0</v>
      </c>
      <c r="H203" s="2">
        <v>0</v>
      </c>
      <c r="I203" s="2">
        <v>0</v>
      </c>
      <c r="J203" s="2">
        <v>0</v>
      </c>
      <c r="K203" s="2">
        <v>0</v>
      </c>
      <c r="L203" s="2">
        <v>0</v>
      </c>
      <c r="M203" s="2">
        <v>0</v>
      </c>
      <c r="N203" s="2">
        <v>0</v>
      </c>
    </row>
    <row r="204" spans="1:14" ht="20.100000000000001" customHeight="1" x14ac:dyDescent="0.2">
      <c r="A204" s="2" t="s">
        <v>371</v>
      </c>
      <c r="B204" s="43" t="s">
        <v>375</v>
      </c>
      <c r="C204" s="2" t="s">
        <v>500</v>
      </c>
      <c r="D204" s="2">
        <v>240</v>
      </c>
      <c r="E204" s="2">
        <v>0</v>
      </c>
      <c r="F204" s="2">
        <v>1</v>
      </c>
      <c r="G204" s="2">
        <v>0</v>
      </c>
      <c r="H204" s="2">
        <v>0</v>
      </c>
      <c r="I204" s="2">
        <v>0</v>
      </c>
      <c r="J204" s="2">
        <v>0</v>
      </c>
      <c r="K204" s="2">
        <v>0</v>
      </c>
      <c r="L204" s="2">
        <v>0</v>
      </c>
      <c r="M204" s="2">
        <v>0</v>
      </c>
      <c r="N204" s="2">
        <v>0</v>
      </c>
    </row>
    <row r="205" spans="1:14" ht="20.100000000000001" customHeight="1" x14ac:dyDescent="0.2">
      <c r="A205" s="2" t="s">
        <v>383</v>
      </c>
      <c r="B205" s="43" t="s">
        <v>385</v>
      </c>
      <c r="C205" s="2" t="s">
        <v>534</v>
      </c>
      <c r="D205" s="2">
        <v>6</v>
      </c>
      <c r="E205" s="2">
        <v>0</v>
      </c>
      <c r="F205" s="2">
        <v>0</v>
      </c>
      <c r="G205" s="2">
        <v>0</v>
      </c>
      <c r="H205" s="2">
        <v>0</v>
      </c>
      <c r="I205" s="2">
        <v>0</v>
      </c>
      <c r="J205" s="2">
        <v>0</v>
      </c>
      <c r="K205" s="2">
        <v>0</v>
      </c>
      <c r="L205" s="2">
        <v>1</v>
      </c>
      <c r="M205" s="2">
        <v>0</v>
      </c>
      <c r="N205" s="2">
        <v>0</v>
      </c>
    </row>
    <row r="206" spans="1:14" ht="20.100000000000001" customHeight="1" x14ac:dyDescent="0.2">
      <c r="A206" s="2" t="s">
        <v>387</v>
      </c>
      <c r="B206" s="43" t="s">
        <v>390</v>
      </c>
      <c r="C206" s="2" t="s">
        <v>535</v>
      </c>
      <c r="D206" s="2">
        <v>5695</v>
      </c>
      <c r="E206" s="2">
        <v>0</v>
      </c>
      <c r="F206" s="2">
        <v>0</v>
      </c>
      <c r="G206" s="2">
        <v>0</v>
      </c>
      <c r="H206" s="2">
        <v>0</v>
      </c>
      <c r="I206" s="2">
        <v>0</v>
      </c>
      <c r="J206" s="2">
        <v>0</v>
      </c>
      <c r="K206" s="2">
        <v>0</v>
      </c>
      <c r="L206" s="2">
        <v>0</v>
      </c>
      <c r="M206" s="2">
        <v>1</v>
      </c>
      <c r="N206" s="2">
        <v>0</v>
      </c>
    </row>
    <row r="207" spans="1:14" ht="20.100000000000001" customHeight="1" x14ac:dyDescent="0.2">
      <c r="A207" s="2" t="s">
        <v>387</v>
      </c>
      <c r="B207" s="43" t="s">
        <v>395</v>
      </c>
      <c r="C207" s="2" t="s">
        <v>534</v>
      </c>
      <c r="D207" s="2">
        <v>5</v>
      </c>
      <c r="E207" s="2">
        <v>0</v>
      </c>
      <c r="F207" s="2">
        <v>1</v>
      </c>
      <c r="G207" s="2">
        <v>0</v>
      </c>
      <c r="H207" s="2">
        <v>0</v>
      </c>
      <c r="I207" s="2">
        <v>0</v>
      </c>
      <c r="J207" s="2">
        <v>0</v>
      </c>
      <c r="K207" s="2">
        <v>0</v>
      </c>
      <c r="L207" s="2">
        <v>0</v>
      </c>
      <c r="M207" s="2">
        <v>0</v>
      </c>
      <c r="N207" s="2">
        <v>0</v>
      </c>
    </row>
    <row r="208" spans="1:14" ht="20.100000000000001" customHeight="1" x14ac:dyDescent="0.2">
      <c r="A208" s="2" t="s">
        <v>387</v>
      </c>
      <c r="B208" s="43" t="s">
        <v>391</v>
      </c>
      <c r="C208" s="2" t="s">
        <v>500</v>
      </c>
      <c r="D208" s="2">
        <v>442</v>
      </c>
      <c r="E208" s="2">
        <v>0</v>
      </c>
      <c r="F208" s="2">
        <v>1</v>
      </c>
      <c r="G208" s="2">
        <v>0</v>
      </c>
      <c r="H208" s="2">
        <v>0</v>
      </c>
      <c r="I208" s="2">
        <v>0</v>
      </c>
      <c r="J208" s="2">
        <v>0</v>
      </c>
      <c r="K208" s="2">
        <v>0</v>
      </c>
      <c r="L208" s="2">
        <v>0</v>
      </c>
      <c r="M208" s="2">
        <v>0</v>
      </c>
      <c r="N208" s="2">
        <v>0</v>
      </c>
    </row>
    <row r="209" spans="1:14" ht="20.100000000000001" customHeight="1" x14ac:dyDescent="0.2">
      <c r="A209" s="2" t="s">
        <v>387</v>
      </c>
      <c r="B209" s="43" t="s">
        <v>389</v>
      </c>
      <c r="C209" s="2" t="s">
        <v>535</v>
      </c>
      <c r="D209" s="2">
        <v>11337</v>
      </c>
      <c r="E209" s="2">
        <v>1</v>
      </c>
      <c r="F209" s="2">
        <v>0</v>
      </c>
      <c r="G209" s="2">
        <v>0</v>
      </c>
      <c r="H209" s="2">
        <v>0</v>
      </c>
      <c r="I209" s="2">
        <v>0</v>
      </c>
      <c r="J209" s="2">
        <v>0</v>
      </c>
      <c r="K209" s="2">
        <v>0</v>
      </c>
      <c r="L209" s="2">
        <v>0</v>
      </c>
      <c r="M209" s="2">
        <v>0</v>
      </c>
      <c r="N209" s="2">
        <v>3</v>
      </c>
    </row>
    <row r="210" spans="1:14" ht="20.100000000000001" customHeight="1" x14ac:dyDescent="0.2">
      <c r="A210" s="2" t="s">
        <v>387</v>
      </c>
      <c r="B210" s="43" t="s">
        <v>401</v>
      </c>
      <c r="C210" s="2" t="s">
        <v>500</v>
      </c>
      <c r="D210" s="2">
        <v>94</v>
      </c>
      <c r="E210" s="2">
        <v>0</v>
      </c>
      <c r="F210" s="2">
        <v>1</v>
      </c>
      <c r="G210" s="2">
        <v>0</v>
      </c>
      <c r="H210" s="2">
        <v>0</v>
      </c>
      <c r="I210" s="2">
        <v>0</v>
      </c>
      <c r="J210" s="2">
        <v>0</v>
      </c>
      <c r="K210" s="2">
        <v>0</v>
      </c>
      <c r="L210" s="2">
        <v>0</v>
      </c>
      <c r="M210" s="2">
        <v>0</v>
      </c>
      <c r="N210" s="2">
        <v>0</v>
      </c>
    </row>
    <row r="211" spans="1:14" ht="20.100000000000001" customHeight="1" x14ac:dyDescent="0.2">
      <c r="A211" s="2" t="s">
        <v>387</v>
      </c>
      <c r="B211" s="43" t="s">
        <v>392</v>
      </c>
      <c r="C211" s="2" t="s">
        <v>500</v>
      </c>
      <c r="D211" s="2">
        <v>545</v>
      </c>
      <c r="E211" s="2">
        <v>0</v>
      </c>
      <c r="F211" s="2">
        <v>0</v>
      </c>
      <c r="G211" s="2">
        <v>0</v>
      </c>
      <c r="H211" s="2">
        <v>0</v>
      </c>
      <c r="I211" s="2">
        <v>0</v>
      </c>
      <c r="J211" s="2">
        <v>0</v>
      </c>
      <c r="K211" s="2">
        <v>0</v>
      </c>
      <c r="L211" s="2">
        <v>1</v>
      </c>
      <c r="M211" s="2">
        <v>0</v>
      </c>
      <c r="N211" s="2">
        <v>0</v>
      </c>
    </row>
    <row r="212" spans="1:14" ht="20.100000000000001" customHeight="1" x14ac:dyDescent="0.2">
      <c r="A212" s="2" t="s">
        <v>387</v>
      </c>
      <c r="B212" s="43" t="s">
        <v>396</v>
      </c>
      <c r="C212" s="2" t="s">
        <v>534</v>
      </c>
      <c r="D212" s="2">
        <v>4</v>
      </c>
      <c r="E212" s="2">
        <v>0</v>
      </c>
      <c r="F212" s="2">
        <v>1</v>
      </c>
      <c r="G212" s="2">
        <v>0</v>
      </c>
      <c r="H212" s="2">
        <v>0</v>
      </c>
      <c r="I212" s="2">
        <v>0</v>
      </c>
      <c r="J212" s="2">
        <v>0</v>
      </c>
      <c r="K212" s="2">
        <v>0</v>
      </c>
      <c r="L212" s="2">
        <v>0</v>
      </c>
      <c r="M212" s="2">
        <v>0</v>
      </c>
      <c r="N212" s="2">
        <v>0</v>
      </c>
    </row>
    <row r="213" spans="1:14" ht="20.100000000000001" customHeight="1" x14ac:dyDescent="0.2">
      <c r="A213" s="2" t="s">
        <v>387</v>
      </c>
      <c r="B213" s="43" t="s">
        <v>397</v>
      </c>
      <c r="C213" s="2" t="s">
        <v>500</v>
      </c>
      <c r="D213" s="2">
        <v>287.5</v>
      </c>
      <c r="E213" s="2">
        <v>1</v>
      </c>
      <c r="F213" s="2">
        <v>1</v>
      </c>
      <c r="G213" s="2">
        <v>0</v>
      </c>
      <c r="H213" s="2">
        <v>0</v>
      </c>
      <c r="I213" s="2">
        <v>0</v>
      </c>
      <c r="J213" s="2">
        <v>0</v>
      </c>
      <c r="K213" s="2">
        <v>0</v>
      </c>
      <c r="L213" s="2">
        <v>0</v>
      </c>
      <c r="M213" s="2">
        <v>0</v>
      </c>
      <c r="N213" s="2">
        <v>0</v>
      </c>
    </row>
    <row r="214" spans="1:14" ht="20.100000000000001" customHeight="1" x14ac:dyDescent="0.2">
      <c r="A214" s="2" t="s">
        <v>402</v>
      </c>
      <c r="B214" s="43" t="s">
        <v>405</v>
      </c>
      <c r="C214" s="2" t="s">
        <v>534</v>
      </c>
      <c r="D214" s="2">
        <v>1.5</v>
      </c>
      <c r="E214" s="2">
        <v>0</v>
      </c>
      <c r="F214" s="2">
        <v>0</v>
      </c>
      <c r="G214" s="2">
        <v>0</v>
      </c>
      <c r="H214" s="2">
        <v>1</v>
      </c>
      <c r="I214" s="2">
        <v>0</v>
      </c>
      <c r="J214" s="2">
        <v>0</v>
      </c>
      <c r="K214" s="2">
        <v>0</v>
      </c>
      <c r="L214" s="2">
        <v>0</v>
      </c>
      <c r="M214" s="2">
        <v>0</v>
      </c>
      <c r="N214" s="2">
        <v>0</v>
      </c>
    </row>
    <row r="215" spans="1:14" ht="20.100000000000001" customHeight="1" x14ac:dyDescent="0.2">
      <c r="A215" s="2" t="s">
        <v>407</v>
      </c>
      <c r="B215" s="43" t="s">
        <v>409</v>
      </c>
      <c r="C215" s="2" t="s">
        <v>500</v>
      </c>
      <c r="D215" s="2">
        <v>701</v>
      </c>
      <c r="E215" s="2">
        <v>0</v>
      </c>
      <c r="F215" s="2">
        <v>1</v>
      </c>
      <c r="G215" s="2">
        <v>0</v>
      </c>
      <c r="H215" s="2">
        <v>0</v>
      </c>
      <c r="I215" s="2">
        <v>0</v>
      </c>
      <c r="J215" s="2">
        <v>0</v>
      </c>
      <c r="K215" s="2">
        <v>0</v>
      </c>
      <c r="L215" s="2">
        <v>0</v>
      </c>
      <c r="M215" s="2">
        <v>0</v>
      </c>
      <c r="N215" s="2">
        <v>0</v>
      </c>
    </row>
    <row r="216" spans="1:14" ht="20.100000000000001" customHeight="1" x14ac:dyDescent="0.2">
      <c r="A216" s="2" t="s">
        <v>407</v>
      </c>
      <c r="B216" s="43" t="s">
        <v>412</v>
      </c>
      <c r="C216" s="2" t="s">
        <v>534</v>
      </c>
      <c r="D216" s="2">
        <v>2</v>
      </c>
      <c r="E216" s="2">
        <v>0</v>
      </c>
      <c r="F216" s="2">
        <v>0</v>
      </c>
      <c r="G216" s="2">
        <v>0</v>
      </c>
      <c r="H216" s="2">
        <v>1</v>
      </c>
      <c r="I216" s="2">
        <v>0</v>
      </c>
      <c r="J216" s="2">
        <v>0</v>
      </c>
      <c r="K216" s="2">
        <v>0</v>
      </c>
      <c r="L216" s="2">
        <v>0</v>
      </c>
      <c r="M216" s="2">
        <v>0</v>
      </c>
      <c r="N216" s="2">
        <v>0</v>
      </c>
    </row>
    <row r="217" spans="1:14" ht="20.100000000000001" customHeight="1" x14ac:dyDescent="0.2">
      <c r="A217" s="2" t="s">
        <v>407</v>
      </c>
      <c r="B217" s="43" t="s">
        <v>408</v>
      </c>
      <c r="C217" s="2" t="s">
        <v>500</v>
      </c>
      <c r="D217" s="2">
        <v>40</v>
      </c>
      <c r="E217" s="2">
        <v>0</v>
      </c>
      <c r="F217" s="2">
        <v>1</v>
      </c>
      <c r="G217" s="2">
        <v>0</v>
      </c>
      <c r="H217" s="2">
        <v>0</v>
      </c>
      <c r="I217" s="2">
        <v>0</v>
      </c>
      <c r="J217" s="2">
        <v>0</v>
      </c>
      <c r="K217" s="2">
        <v>0</v>
      </c>
      <c r="L217" s="2">
        <v>0</v>
      </c>
      <c r="M217" s="2">
        <v>0</v>
      </c>
      <c r="N217" s="2">
        <v>0</v>
      </c>
    </row>
    <row r="218" spans="1:14" ht="20.100000000000001" customHeight="1" x14ac:dyDescent="0.2">
      <c r="A218" s="2" t="s">
        <v>407</v>
      </c>
      <c r="B218" s="43" t="s">
        <v>411</v>
      </c>
      <c r="C218" s="2" t="s">
        <v>500</v>
      </c>
      <c r="D218" s="2">
        <v>442</v>
      </c>
      <c r="E218" s="2">
        <v>1</v>
      </c>
      <c r="F218" s="2">
        <v>1</v>
      </c>
      <c r="G218" s="2">
        <v>0</v>
      </c>
      <c r="H218" s="2">
        <v>0</v>
      </c>
      <c r="I218" s="2">
        <v>0</v>
      </c>
      <c r="J218" s="2">
        <v>0</v>
      </c>
      <c r="K218" s="2">
        <v>0</v>
      </c>
      <c r="L218" s="2">
        <v>0</v>
      </c>
      <c r="M218" s="2">
        <v>0</v>
      </c>
      <c r="N218" s="2">
        <v>0</v>
      </c>
    </row>
    <row r="219" spans="1:14" ht="20.100000000000001" customHeight="1" x14ac:dyDescent="0.2">
      <c r="A219" s="2" t="s">
        <v>415</v>
      </c>
      <c r="B219" s="43" t="s">
        <v>419</v>
      </c>
      <c r="C219" s="2" t="s">
        <v>534</v>
      </c>
      <c r="D219" s="2">
        <v>1</v>
      </c>
      <c r="E219" s="2">
        <v>0</v>
      </c>
      <c r="F219" s="2">
        <v>1</v>
      </c>
      <c r="G219" s="2">
        <v>0</v>
      </c>
      <c r="H219" s="2">
        <v>0</v>
      </c>
      <c r="I219" s="2">
        <v>0</v>
      </c>
      <c r="J219" s="2">
        <v>0</v>
      </c>
      <c r="K219" s="2">
        <v>0</v>
      </c>
      <c r="L219" s="2">
        <v>0</v>
      </c>
      <c r="M219" s="2">
        <v>0</v>
      </c>
      <c r="N219" s="2">
        <v>0</v>
      </c>
    </row>
    <row r="220" spans="1:14" ht="20.100000000000001" customHeight="1" x14ac:dyDescent="0.2">
      <c r="A220" s="2" t="s">
        <v>415</v>
      </c>
      <c r="B220" s="43" t="s">
        <v>417</v>
      </c>
      <c r="C220" s="2" t="s">
        <v>500</v>
      </c>
      <c r="D220" s="2">
        <v>117</v>
      </c>
      <c r="E220" s="2">
        <v>1</v>
      </c>
      <c r="F220" s="2">
        <v>1</v>
      </c>
      <c r="G220" s="2">
        <v>0</v>
      </c>
      <c r="H220" s="2">
        <v>0</v>
      </c>
      <c r="I220" s="2">
        <v>0</v>
      </c>
      <c r="J220" s="2">
        <v>0</v>
      </c>
      <c r="K220" s="2">
        <v>0</v>
      </c>
      <c r="L220" s="2">
        <v>0</v>
      </c>
      <c r="M220" s="2">
        <v>0</v>
      </c>
      <c r="N220" s="2">
        <v>1</v>
      </c>
    </row>
    <row r="221" spans="1:14" ht="20.100000000000001" customHeight="1" x14ac:dyDescent="0.2">
      <c r="A221" s="2" t="s">
        <v>415</v>
      </c>
      <c r="B221" s="43" t="s">
        <v>420</v>
      </c>
      <c r="C221" s="2" t="s">
        <v>534</v>
      </c>
      <c r="D221" s="2">
        <v>2</v>
      </c>
      <c r="E221" s="2">
        <v>0</v>
      </c>
      <c r="F221" s="2">
        <v>1</v>
      </c>
      <c r="G221" s="2">
        <v>0</v>
      </c>
      <c r="H221" s="2">
        <v>0</v>
      </c>
      <c r="I221" s="2">
        <v>0</v>
      </c>
      <c r="J221" s="2">
        <v>0</v>
      </c>
      <c r="K221" s="2">
        <v>0</v>
      </c>
      <c r="L221" s="2">
        <v>0</v>
      </c>
      <c r="M221" s="2">
        <v>0</v>
      </c>
      <c r="N221" s="2">
        <v>0</v>
      </c>
    </row>
    <row r="222" spans="1:14" ht="20.100000000000001" customHeight="1" x14ac:dyDescent="0.2">
      <c r="A222" s="2" t="s">
        <v>415</v>
      </c>
      <c r="B222" s="43" t="s">
        <v>422</v>
      </c>
      <c r="C222" s="2" t="s">
        <v>500</v>
      </c>
      <c r="D222" s="2">
        <v>52.5</v>
      </c>
      <c r="E222" s="2">
        <v>0</v>
      </c>
      <c r="F222" s="2">
        <v>1</v>
      </c>
      <c r="G222" s="2">
        <v>0</v>
      </c>
      <c r="H222" s="2">
        <v>0</v>
      </c>
      <c r="I222" s="2">
        <v>0</v>
      </c>
      <c r="J222" s="2">
        <v>0</v>
      </c>
      <c r="K222" s="2">
        <v>0</v>
      </c>
      <c r="L222" s="2">
        <v>0</v>
      </c>
      <c r="M222" s="2">
        <v>0</v>
      </c>
      <c r="N222" s="2">
        <v>0</v>
      </c>
    </row>
    <row r="223" spans="1:14" ht="20.100000000000001" customHeight="1" x14ac:dyDescent="0.2">
      <c r="A223" s="2" t="s">
        <v>415</v>
      </c>
      <c r="B223" s="43" t="s">
        <v>418</v>
      </c>
      <c r="C223" s="2" t="s">
        <v>500</v>
      </c>
      <c r="D223" s="2">
        <v>1137</v>
      </c>
      <c r="E223" s="2">
        <v>0</v>
      </c>
      <c r="F223" s="2">
        <v>1</v>
      </c>
      <c r="G223" s="2">
        <v>0</v>
      </c>
      <c r="H223" s="2">
        <v>0</v>
      </c>
      <c r="I223" s="2">
        <v>0</v>
      </c>
      <c r="J223" s="2">
        <v>0</v>
      </c>
      <c r="K223" s="2">
        <v>0</v>
      </c>
      <c r="L223" s="2">
        <v>0</v>
      </c>
      <c r="M223" s="2">
        <v>0</v>
      </c>
      <c r="N223" s="2">
        <v>0</v>
      </c>
    </row>
    <row r="224" spans="1:14" ht="20.100000000000001" customHeight="1" x14ac:dyDescent="0.2">
      <c r="A224" s="2" t="s">
        <v>415</v>
      </c>
      <c r="B224" s="43" t="s">
        <v>423</v>
      </c>
      <c r="C224" s="2" t="s">
        <v>500</v>
      </c>
      <c r="D224" s="2">
        <v>1055</v>
      </c>
      <c r="E224" s="2">
        <v>0</v>
      </c>
      <c r="F224" s="2">
        <v>1</v>
      </c>
      <c r="G224" s="2">
        <v>0</v>
      </c>
      <c r="H224" s="2">
        <v>0</v>
      </c>
      <c r="I224" s="2">
        <v>0</v>
      </c>
      <c r="J224" s="2">
        <v>0</v>
      </c>
      <c r="K224" s="2">
        <v>0</v>
      </c>
      <c r="L224" s="2">
        <v>0</v>
      </c>
      <c r="M224" s="2">
        <v>0</v>
      </c>
      <c r="N224" s="2">
        <v>0</v>
      </c>
    </row>
    <row r="225" spans="1:14" ht="20.100000000000001" customHeight="1" x14ac:dyDescent="0.2">
      <c r="A225" s="2" t="s">
        <v>415</v>
      </c>
      <c r="B225" s="43" t="s">
        <v>421</v>
      </c>
      <c r="C225" s="2" t="s">
        <v>500</v>
      </c>
      <c r="D225" s="2">
        <v>56</v>
      </c>
      <c r="E225" s="2">
        <v>0</v>
      </c>
      <c r="F225" s="2">
        <v>1</v>
      </c>
      <c r="G225" s="2">
        <v>0</v>
      </c>
      <c r="H225" s="2">
        <v>0</v>
      </c>
      <c r="I225" s="2">
        <v>0</v>
      </c>
      <c r="J225" s="2">
        <v>0</v>
      </c>
      <c r="K225" s="2">
        <v>0</v>
      </c>
      <c r="L225" s="2">
        <v>0</v>
      </c>
      <c r="M225" s="2">
        <v>0</v>
      </c>
      <c r="N225" s="2">
        <v>0</v>
      </c>
    </row>
    <row r="226" spans="1:14" ht="20.100000000000001" customHeight="1" x14ac:dyDescent="0.2">
      <c r="A226" s="2" t="s">
        <v>425</v>
      </c>
      <c r="B226" s="43" t="s">
        <v>429</v>
      </c>
      <c r="C226" s="2" t="s">
        <v>500</v>
      </c>
      <c r="D226" s="2">
        <v>36</v>
      </c>
      <c r="E226" s="2">
        <v>0</v>
      </c>
      <c r="F226" s="2">
        <v>1</v>
      </c>
      <c r="G226" s="2">
        <v>0</v>
      </c>
      <c r="H226" s="2">
        <v>0</v>
      </c>
      <c r="I226" s="2">
        <v>0</v>
      </c>
      <c r="J226" s="2">
        <v>0</v>
      </c>
      <c r="K226" s="2">
        <v>0</v>
      </c>
      <c r="L226" s="2">
        <v>0</v>
      </c>
      <c r="M226" s="2">
        <v>0</v>
      </c>
      <c r="N226" s="2">
        <v>0</v>
      </c>
    </row>
    <row r="227" spans="1:14" ht="20.100000000000001" customHeight="1" x14ac:dyDescent="0.2">
      <c r="A227" s="2" t="s">
        <v>425</v>
      </c>
      <c r="B227" s="43" t="s">
        <v>428</v>
      </c>
      <c r="C227" s="2" t="s">
        <v>500</v>
      </c>
      <c r="D227" s="2">
        <v>990</v>
      </c>
      <c r="E227" s="2">
        <v>0</v>
      </c>
      <c r="F227" s="2">
        <v>1</v>
      </c>
      <c r="G227" s="2">
        <v>0</v>
      </c>
      <c r="H227" s="2">
        <v>0</v>
      </c>
      <c r="I227" s="2">
        <v>0</v>
      </c>
      <c r="J227" s="2">
        <v>0</v>
      </c>
      <c r="K227" s="2">
        <v>0</v>
      </c>
      <c r="L227" s="2">
        <v>0</v>
      </c>
      <c r="M227" s="2">
        <v>0</v>
      </c>
      <c r="N227" s="2">
        <v>1</v>
      </c>
    </row>
    <row r="228" spans="1:14" ht="20.100000000000001" customHeight="1" x14ac:dyDescent="0.2">
      <c r="A228" s="2" t="s">
        <v>439</v>
      </c>
      <c r="B228" s="43" t="s">
        <v>443</v>
      </c>
      <c r="C228" s="2" t="s">
        <v>500</v>
      </c>
      <c r="D228" s="2">
        <v>873</v>
      </c>
      <c r="E228" s="2">
        <v>0</v>
      </c>
      <c r="F228" s="2">
        <v>1</v>
      </c>
      <c r="G228" s="2">
        <v>0</v>
      </c>
      <c r="H228" s="2">
        <v>0</v>
      </c>
      <c r="I228" s="2">
        <v>0</v>
      </c>
      <c r="J228" s="2">
        <v>0</v>
      </c>
      <c r="K228" s="2">
        <v>0</v>
      </c>
      <c r="L228" s="2">
        <v>0</v>
      </c>
      <c r="M228" s="2">
        <v>0</v>
      </c>
      <c r="N228" s="2">
        <v>0</v>
      </c>
    </row>
    <row r="229" spans="1:14" ht="20.100000000000001" customHeight="1" x14ac:dyDescent="0.2">
      <c r="A229" s="2" t="s">
        <v>439</v>
      </c>
      <c r="B229" s="2" t="s">
        <v>444</v>
      </c>
      <c r="C229" s="2" t="s">
        <v>500</v>
      </c>
      <c r="D229" s="2">
        <v>775</v>
      </c>
      <c r="E229" s="2">
        <v>0</v>
      </c>
      <c r="F229" s="2">
        <v>1</v>
      </c>
      <c r="G229" s="2">
        <v>0</v>
      </c>
      <c r="H229" s="2">
        <v>0</v>
      </c>
      <c r="I229" s="2">
        <v>0</v>
      </c>
      <c r="J229" s="2">
        <v>0</v>
      </c>
      <c r="K229" s="2">
        <v>0</v>
      </c>
      <c r="L229" s="2">
        <v>0</v>
      </c>
      <c r="M229" s="2">
        <v>0</v>
      </c>
      <c r="N229" s="2">
        <v>0</v>
      </c>
    </row>
    <row r="230" spans="1:14" ht="20.100000000000001" customHeight="1" x14ac:dyDescent="0.2">
      <c r="A230" s="2" t="s">
        <v>439</v>
      </c>
      <c r="B230" s="43" t="s">
        <v>440</v>
      </c>
      <c r="C230" s="2" t="s">
        <v>500</v>
      </c>
      <c r="D230" s="2">
        <v>641</v>
      </c>
      <c r="E230" s="2">
        <v>0</v>
      </c>
      <c r="F230" s="2">
        <v>1</v>
      </c>
      <c r="G230" s="2">
        <v>0</v>
      </c>
      <c r="H230" s="2">
        <v>0</v>
      </c>
      <c r="I230" s="2">
        <v>0</v>
      </c>
      <c r="J230" s="2">
        <v>0</v>
      </c>
      <c r="K230" s="2">
        <v>0</v>
      </c>
      <c r="L230" s="2">
        <v>0</v>
      </c>
      <c r="M230" s="2">
        <v>0</v>
      </c>
      <c r="N230" s="2">
        <v>0</v>
      </c>
    </row>
    <row r="231" spans="1:14" ht="20.100000000000001" customHeight="1" x14ac:dyDescent="0.2">
      <c r="A231" s="2" t="s">
        <v>439</v>
      </c>
      <c r="B231" s="43" t="s">
        <v>442</v>
      </c>
      <c r="C231" s="2" t="s">
        <v>500</v>
      </c>
      <c r="D231" s="2">
        <v>2085</v>
      </c>
      <c r="E231" s="2">
        <v>1</v>
      </c>
      <c r="F231" s="2">
        <v>1</v>
      </c>
      <c r="G231" s="2">
        <v>0</v>
      </c>
      <c r="H231" s="2">
        <v>0</v>
      </c>
      <c r="I231" s="2">
        <v>0</v>
      </c>
      <c r="J231" s="2">
        <v>0</v>
      </c>
      <c r="K231" s="2">
        <v>0</v>
      </c>
      <c r="L231" s="2">
        <v>0</v>
      </c>
      <c r="M231" s="2">
        <v>0</v>
      </c>
      <c r="N231" s="2">
        <v>0</v>
      </c>
    </row>
    <row r="232" spans="1:14" ht="20.100000000000001" customHeight="1" x14ac:dyDescent="0.2">
      <c r="A232" s="2" t="s">
        <v>439</v>
      </c>
      <c r="B232" s="43" t="s">
        <v>446</v>
      </c>
      <c r="C232" s="2" t="s">
        <v>500</v>
      </c>
      <c r="D232" s="2">
        <v>1925</v>
      </c>
      <c r="E232" s="2">
        <v>1</v>
      </c>
      <c r="F232" s="2">
        <v>1</v>
      </c>
      <c r="G232" s="2">
        <v>0</v>
      </c>
      <c r="H232" s="2">
        <v>0</v>
      </c>
      <c r="I232" s="2">
        <v>0</v>
      </c>
      <c r="J232" s="2">
        <v>0</v>
      </c>
      <c r="K232" s="2">
        <v>0</v>
      </c>
      <c r="L232" s="2">
        <v>0</v>
      </c>
      <c r="M232" s="2">
        <v>0</v>
      </c>
      <c r="N232" s="2">
        <v>0</v>
      </c>
    </row>
    <row r="233" spans="1:14" ht="20.100000000000001" customHeight="1" x14ac:dyDescent="0.2">
      <c r="A233" s="2" t="s">
        <v>439</v>
      </c>
      <c r="B233" s="43" t="s">
        <v>441</v>
      </c>
      <c r="C233" s="2" t="s">
        <v>500</v>
      </c>
      <c r="D233" s="2">
        <v>110</v>
      </c>
      <c r="E233" s="2">
        <v>0</v>
      </c>
      <c r="F233" s="2">
        <v>1</v>
      </c>
      <c r="G233" s="2">
        <v>0</v>
      </c>
      <c r="H233" s="2">
        <v>0</v>
      </c>
      <c r="I233" s="2">
        <v>0</v>
      </c>
      <c r="J233" s="2">
        <v>0</v>
      </c>
      <c r="K233" s="2">
        <v>0</v>
      </c>
      <c r="L233" s="2">
        <v>0</v>
      </c>
      <c r="M233" s="2">
        <v>0</v>
      </c>
      <c r="N233" s="2">
        <v>0</v>
      </c>
    </row>
    <row r="234" spans="1:14" ht="20.100000000000001" customHeight="1" x14ac:dyDescent="0.2">
      <c r="A234" s="2" t="s">
        <v>449</v>
      </c>
      <c r="B234" s="43" t="s">
        <v>455</v>
      </c>
      <c r="C234" s="2" t="s">
        <v>500</v>
      </c>
      <c r="D234" s="2">
        <v>1400</v>
      </c>
      <c r="E234" s="2">
        <v>0</v>
      </c>
      <c r="F234" s="2">
        <v>1</v>
      </c>
      <c r="G234" s="2">
        <v>0</v>
      </c>
      <c r="H234" s="2">
        <v>0</v>
      </c>
      <c r="I234" s="2">
        <v>0</v>
      </c>
      <c r="J234" s="2">
        <v>0</v>
      </c>
      <c r="K234" s="2">
        <v>0</v>
      </c>
      <c r="L234" s="2">
        <v>0</v>
      </c>
      <c r="M234" s="2">
        <v>0</v>
      </c>
      <c r="N234" s="2">
        <v>1</v>
      </c>
    </row>
    <row r="235" spans="1:14" ht="20.100000000000001" customHeight="1" x14ac:dyDescent="0.2">
      <c r="A235" s="2" t="s">
        <v>449</v>
      </c>
      <c r="B235" s="43" t="s">
        <v>450</v>
      </c>
      <c r="C235" s="2" t="s">
        <v>500</v>
      </c>
      <c r="D235" s="2">
        <v>145</v>
      </c>
      <c r="E235" s="2">
        <v>0</v>
      </c>
      <c r="F235" s="2">
        <v>1</v>
      </c>
      <c r="G235" s="2">
        <v>0</v>
      </c>
      <c r="H235" s="2">
        <v>0</v>
      </c>
      <c r="I235" s="2">
        <v>0</v>
      </c>
      <c r="J235" s="2">
        <v>0</v>
      </c>
      <c r="K235" s="2">
        <v>0</v>
      </c>
      <c r="L235" s="2">
        <v>0</v>
      </c>
      <c r="M235" s="2">
        <v>0</v>
      </c>
      <c r="N235" s="2">
        <v>0</v>
      </c>
    </row>
    <row r="236" spans="1:14" ht="20.100000000000001" customHeight="1" x14ac:dyDescent="0.2">
      <c r="A236" s="2" t="s">
        <v>449</v>
      </c>
      <c r="B236" s="43" t="s">
        <v>462</v>
      </c>
      <c r="C236" s="2" t="s">
        <v>500</v>
      </c>
      <c r="D236" s="2">
        <v>82</v>
      </c>
      <c r="E236" s="2">
        <v>1</v>
      </c>
      <c r="F236" s="2">
        <v>1</v>
      </c>
      <c r="G236" s="2">
        <v>0</v>
      </c>
      <c r="H236" s="2">
        <v>1</v>
      </c>
      <c r="I236" s="2">
        <v>0</v>
      </c>
      <c r="J236" s="2">
        <v>0</v>
      </c>
      <c r="K236" s="2">
        <v>0</v>
      </c>
      <c r="L236" s="2">
        <v>0</v>
      </c>
      <c r="M236" s="2">
        <v>0</v>
      </c>
      <c r="N236" s="2">
        <v>0</v>
      </c>
    </row>
    <row r="237" spans="1:14" ht="20.100000000000001" customHeight="1" x14ac:dyDescent="0.2">
      <c r="A237" s="2" t="s">
        <v>449</v>
      </c>
      <c r="B237" s="43" t="s">
        <v>458</v>
      </c>
      <c r="C237" s="2" t="s">
        <v>500</v>
      </c>
      <c r="D237" s="2">
        <v>33</v>
      </c>
      <c r="E237" s="2">
        <v>0</v>
      </c>
      <c r="F237" s="2">
        <v>1</v>
      </c>
      <c r="G237" s="2">
        <v>0</v>
      </c>
      <c r="H237" s="2">
        <v>0</v>
      </c>
      <c r="I237" s="2">
        <v>0</v>
      </c>
      <c r="J237" s="2">
        <v>0</v>
      </c>
      <c r="K237" s="2">
        <v>0</v>
      </c>
      <c r="L237" s="2">
        <v>0</v>
      </c>
      <c r="M237" s="2">
        <v>0</v>
      </c>
      <c r="N237" s="2">
        <v>0</v>
      </c>
    </row>
    <row r="238" spans="1:14" ht="20.100000000000001" customHeight="1" x14ac:dyDescent="0.2">
      <c r="A238" s="2" t="s">
        <v>449</v>
      </c>
      <c r="B238" s="43" t="s">
        <v>454</v>
      </c>
      <c r="C238" s="2" t="s">
        <v>500</v>
      </c>
      <c r="D238" s="2">
        <v>712</v>
      </c>
      <c r="E238" s="2">
        <v>1</v>
      </c>
      <c r="F238" s="2">
        <v>1</v>
      </c>
      <c r="G238" s="2">
        <v>0</v>
      </c>
      <c r="H238" s="2">
        <v>0</v>
      </c>
      <c r="I238" s="2">
        <v>0</v>
      </c>
      <c r="J238" s="2">
        <v>0</v>
      </c>
      <c r="K238" s="2">
        <v>0</v>
      </c>
      <c r="L238" s="2">
        <v>0</v>
      </c>
      <c r="M238" s="2">
        <v>0</v>
      </c>
      <c r="N238" s="2">
        <v>2</v>
      </c>
    </row>
    <row r="239" spans="1:14" ht="19.5" customHeight="1" x14ac:dyDescent="0.2">
      <c r="A239" s="2" t="s">
        <v>449</v>
      </c>
      <c r="B239" s="43" t="s">
        <v>452</v>
      </c>
      <c r="C239" s="2" t="s">
        <v>534</v>
      </c>
      <c r="D239" s="2">
        <v>1</v>
      </c>
      <c r="E239" s="2">
        <v>0</v>
      </c>
      <c r="F239" s="2">
        <v>1</v>
      </c>
      <c r="G239" s="2">
        <v>0</v>
      </c>
      <c r="H239" s="2">
        <v>0</v>
      </c>
      <c r="I239" s="2">
        <v>0</v>
      </c>
      <c r="J239" s="2">
        <v>0</v>
      </c>
      <c r="K239" s="2">
        <v>0</v>
      </c>
      <c r="L239" s="2">
        <v>0</v>
      </c>
      <c r="M239" s="2">
        <v>0</v>
      </c>
      <c r="N239" s="2">
        <v>0</v>
      </c>
    </row>
    <row r="240" spans="1:14" ht="20.100000000000001" customHeight="1" x14ac:dyDescent="0.2">
      <c r="A240" s="2" t="s">
        <v>464</v>
      </c>
      <c r="B240" s="43" t="s">
        <v>465</v>
      </c>
      <c r="C240" s="2" t="s">
        <v>500</v>
      </c>
      <c r="D240" s="2">
        <v>1880</v>
      </c>
      <c r="E240" s="2">
        <v>0</v>
      </c>
      <c r="F240" s="2">
        <v>1</v>
      </c>
      <c r="G240" s="2">
        <v>0</v>
      </c>
      <c r="H240" s="2">
        <v>0</v>
      </c>
      <c r="I240" s="2">
        <v>0</v>
      </c>
      <c r="J240" s="2">
        <v>0</v>
      </c>
      <c r="K240" s="2">
        <v>0</v>
      </c>
      <c r="L240" s="2">
        <v>0</v>
      </c>
      <c r="M240" s="2">
        <v>0</v>
      </c>
      <c r="N240" s="2">
        <v>2</v>
      </c>
    </row>
    <row r="241" spans="1:14" ht="20.100000000000001" customHeight="1" x14ac:dyDescent="0.2">
      <c r="A241" s="2" t="s">
        <v>464</v>
      </c>
      <c r="B241" s="43" t="s">
        <v>468</v>
      </c>
      <c r="C241" s="2" t="s">
        <v>534</v>
      </c>
      <c r="D241" s="2">
        <v>5</v>
      </c>
      <c r="E241" s="2">
        <v>0</v>
      </c>
      <c r="F241" s="2">
        <v>1</v>
      </c>
      <c r="G241" s="2">
        <v>0</v>
      </c>
      <c r="H241" s="2">
        <v>0</v>
      </c>
      <c r="I241" s="2">
        <v>0</v>
      </c>
      <c r="J241" s="2">
        <v>0</v>
      </c>
      <c r="K241" s="2">
        <v>0</v>
      </c>
      <c r="L241" s="2">
        <v>0</v>
      </c>
      <c r="M241" s="2">
        <v>0</v>
      </c>
      <c r="N241" s="2">
        <v>0</v>
      </c>
    </row>
    <row r="242" spans="1:14" ht="20.100000000000001" customHeight="1" x14ac:dyDescent="0.2">
      <c r="A242" s="2" t="s">
        <v>464</v>
      </c>
      <c r="B242" s="43" t="s">
        <v>466</v>
      </c>
      <c r="C242" s="2" t="s">
        <v>500</v>
      </c>
      <c r="D242" s="2">
        <v>2280</v>
      </c>
      <c r="E242" s="2">
        <v>1</v>
      </c>
      <c r="F242" s="2">
        <v>1</v>
      </c>
      <c r="G242" s="2">
        <v>0</v>
      </c>
      <c r="H242" s="2">
        <v>0</v>
      </c>
      <c r="I242" s="2">
        <v>0</v>
      </c>
      <c r="J242" s="2">
        <v>0</v>
      </c>
      <c r="K242" s="2">
        <v>0</v>
      </c>
      <c r="L242" s="2">
        <v>0</v>
      </c>
      <c r="M242" s="2">
        <v>0</v>
      </c>
      <c r="N242" s="2">
        <v>1</v>
      </c>
    </row>
    <row r="243" spans="1:14" ht="20.100000000000001" customHeight="1" x14ac:dyDescent="0.2">
      <c r="A243" s="2" t="s">
        <v>470</v>
      </c>
      <c r="B243" s="43" t="s">
        <v>471</v>
      </c>
      <c r="C243" s="2" t="s">
        <v>534</v>
      </c>
      <c r="D243" s="2">
        <v>2</v>
      </c>
      <c r="E243" s="2">
        <v>0</v>
      </c>
      <c r="F243" s="2">
        <v>1</v>
      </c>
      <c r="G243" s="2">
        <v>0</v>
      </c>
      <c r="H243" s="2">
        <v>0</v>
      </c>
      <c r="I243" s="2">
        <v>0</v>
      </c>
      <c r="J243" s="2">
        <v>0</v>
      </c>
      <c r="K243" s="2">
        <v>0</v>
      </c>
      <c r="L243" s="2">
        <v>0</v>
      </c>
      <c r="M243" s="2">
        <v>0</v>
      </c>
      <c r="N243" s="2">
        <v>0</v>
      </c>
    </row>
    <row r="244" spans="1:14" ht="20.100000000000001" customHeight="1" x14ac:dyDescent="0.2">
      <c r="A244" s="2" t="s">
        <v>476</v>
      </c>
      <c r="B244" s="43" t="s">
        <v>480</v>
      </c>
      <c r="C244" s="2" t="s">
        <v>500</v>
      </c>
      <c r="D244" s="2">
        <v>126.5</v>
      </c>
      <c r="E244" s="2">
        <v>1</v>
      </c>
      <c r="F244" s="2">
        <v>0</v>
      </c>
      <c r="G244" s="2">
        <v>0</v>
      </c>
      <c r="H244" s="2">
        <v>0</v>
      </c>
      <c r="I244" s="2">
        <v>0</v>
      </c>
      <c r="J244" s="2">
        <v>0</v>
      </c>
      <c r="K244" s="2">
        <v>0</v>
      </c>
      <c r="L244" s="2">
        <v>0</v>
      </c>
      <c r="M244" s="2">
        <v>0</v>
      </c>
      <c r="N244" s="2">
        <v>0</v>
      </c>
    </row>
    <row r="245" spans="1:14" ht="20.100000000000001" customHeight="1" x14ac:dyDescent="0.2">
      <c r="A245" s="2" t="s">
        <v>476</v>
      </c>
      <c r="B245" s="43" t="s">
        <v>482</v>
      </c>
      <c r="C245" s="2" t="s">
        <v>500</v>
      </c>
      <c r="D245" s="2">
        <v>34</v>
      </c>
      <c r="E245" s="2">
        <v>1</v>
      </c>
      <c r="F245" s="2">
        <v>0</v>
      </c>
      <c r="G245" s="2">
        <v>0</v>
      </c>
      <c r="H245" s="2">
        <v>0</v>
      </c>
      <c r="I245" s="2">
        <v>0</v>
      </c>
      <c r="J245" s="2">
        <v>0</v>
      </c>
      <c r="K245" s="2">
        <v>0</v>
      </c>
      <c r="L245" s="2">
        <v>0</v>
      </c>
      <c r="M245" s="2">
        <v>0</v>
      </c>
      <c r="N245" s="2">
        <v>0</v>
      </c>
    </row>
    <row r="246" spans="1:14" ht="20.100000000000001" customHeight="1" x14ac:dyDescent="0.2">
      <c r="A246" s="2" t="s">
        <v>476</v>
      </c>
      <c r="B246" s="43" t="s">
        <v>481</v>
      </c>
      <c r="C246" s="2" t="s">
        <v>500</v>
      </c>
      <c r="D246" s="2">
        <v>550</v>
      </c>
      <c r="E246" s="2">
        <v>0</v>
      </c>
      <c r="F246" s="2">
        <v>0</v>
      </c>
      <c r="G246" s="2">
        <v>0</v>
      </c>
      <c r="H246" s="2">
        <v>0</v>
      </c>
      <c r="I246" s="2">
        <v>0</v>
      </c>
      <c r="J246" s="2">
        <v>1</v>
      </c>
      <c r="K246" s="2">
        <v>0</v>
      </c>
      <c r="L246" s="2">
        <v>0</v>
      </c>
      <c r="M246" s="2">
        <v>0</v>
      </c>
      <c r="N246" s="2">
        <v>1</v>
      </c>
    </row>
    <row r="247" spans="1:14" ht="20.100000000000001" customHeight="1" x14ac:dyDescent="0.2">
      <c r="A247" s="2" t="s">
        <v>476</v>
      </c>
      <c r="B247" s="43" t="s">
        <v>484</v>
      </c>
      <c r="C247" s="2" t="s">
        <v>500</v>
      </c>
      <c r="D247" s="2">
        <v>81</v>
      </c>
      <c r="E247" s="2">
        <v>1</v>
      </c>
      <c r="F247" s="2">
        <v>0</v>
      </c>
      <c r="G247" s="2">
        <v>0</v>
      </c>
      <c r="H247" s="2">
        <v>0</v>
      </c>
      <c r="I247" s="2">
        <v>0</v>
      </c>
      <c r="J247" s="2">
        <v>0</v>
      </c>
      <c r="K247" s="2">
        <v>0</v>
      </c>
      <c r="L247" s="2">
        <v>0</v>
      </c>
      <c r="M247" s="2">
        <v>0</v>
      </c>
      <c r="N247" s="2">
        <v>0</v>
      </c>
    </row>
    <row r="248" spans="1:14" ht="20.100000000000001" customHeight="1" x14ac:dyDescent="0.2">
      <c r="A248" s="2" t="s">
        <v>476</v>
      </c>
      <c r="B248" s="43" t="s">
        <v>479</v>
      </c>
      <c r="C248" s="2" t="s">
        <v>500</v>
      </c>
      <c r="D248" s="2">
        <v>1350</v>
      </c>
      <c r="E248" s="2">
        <v>1</v>
      </c>
      <c r="F248" s="2">
        <v>0</v>
      </c>
      <c r="G248" s="2">
        <v>0</v>
      </c>
      <c r="H248" s="2">
        <v>0</v>
      </c>
      <c r="I248" s="2">
        <v>0</v>
      </c>
      <c r="J248" s="2">
        <v>0</v>
      </c>
      <c r="K248" s="2">
        <v>0</v>
      </c>
      <c r="L248" s="2">
        <v>0</v>
      </c>
      <c r="M248" s="2">
        <v>0</v>
      </c>
      <c r="N248" s="2">
        <v>1</v>
      </c>
    </row>
    <row r="249" spans="1:14" ht="20.100000000000001" customHeight="1" x14ac:dyDescent="0.2">
      <c r="A249" s="2" t="s">
        <v>485</v>
      </c>
      <c r="B249" s="43" t="s">
        <v>487</v>
      </c>
      <c r="C249" s="2" t="s">
        <v>500</v>
      </c>
      <c r="D249" s="2">
        <v>305</v>
      </c>
      <c r="E249" s="2">
        <v>1</v>
      </c>
      <c r="F249" s="2">
        <v>1</v>
      </c>
      <c r="G249" s="2">
        <v>0</v>
      </c>
      <c r="H249" s="2">
        <v>0</v>
      </c>
      <c r="I249" s="2">
        <v>0</v>
      </c>
      <c r="J249" s="2">
        <v>0</v>
      </c>
      <c r="K249" s="2">
        <v>0</v>
      </c>
      <c r="L249" s="2">
        <v>0</v>
      </c>
      <c r="M249" s="2">
        <v>0</v>
      </c>
      <c r="N249" s="2">
        <v>1</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1A53BB-A34A-413C-B3D2-26EF0B1B8923}">
  <dimension ref="A1:G435"/>
  <sheetViews>
    <sheetView topLeftCell="A130" zoomScale="108" zoomScaleNormal="108" workbookViewId="0">
      <selection activeCell="F137" sqref="F137"/>
    </sheetView>
  </sheetViews>
  <sheetFormatPr defaultColWidth="10.85546875" defaultRowHeight="15.75" x14ac:dyDescent="0.25"/>
  <cols>
    <col min="1" max="1" width="20.85546875" style="28" customWidth="1"/>
    <col min="2" max="2" width="23.85546875" style="28" customWidth="1"/>
    <col min="3" max="3" width="18.5703125" style="1" customWidth="1"/>
    <col min="4" max="5" width="11.140625" style="28" bestFit="1" customWidth="1"/>
    <col min="6" max="6" width="27.28515625" customWidth="1"/>
    <col min="7" max="16384" width="10.85546875" style="28"/>
  </cols>
  <sheetData>
    <row r="1" spans="1:7" ht="17.100000000000001" customHeight="1" x14ac:dyDescent="0.25">
      <c r="A1" s="11" t="s">
        <v>0</v>
      </c>
      <c r="B1" s="10" t="s">
        <v>583</v>
      </c>
      <c r="C1" s="12" t="s">
        <v>894</v>
      </c>
      <c r="D1" s="12" t="s">
        <v>896</v>
      </c>
      <c r="E1" s="11" t="s">
        <v>865</v>
      </c>
      <c r="F1" s="11" t="s">
        <v>881</v>
      </c>
      <c r="G1" s="42" t="s">
        <v>869</v>
      </c>
    </row>
    <row r="2" spans="1:7" ht="17.100000000000001" customHeight="1" x14ac:dyDescent="0.2">
      <c r="A2" s="3" t="s">
        <v>4</v>
      </c>
      <c r="B2" s="43" t="s">
        <v>5</v>
      </c>
      <c r="C2" s="1" t="s">
        <v>500</v>
      </c>
      <c r="D2" s="1">
        <v>88</v>
      </c>
      <c r="E2" s="28" t="s">
        <v>867</v>
      </c>
      <c r="F2" s="28" t="s">
        <v>920</v>
      </c>
      <c r="G2" s="41">
        <v>0.19318181818181818</v>
      </c>
    </row>
    <row r="3" spans="1:7" ht="17.100000000000001" customHeight="1" x14ac:dyDescent="0.2">
      <c r="A3" s="3" t="s">
        <v>4</v>
      </c>
      <c r="B3" s="43" t="s">
        <v>12</v>
      </c>
      <c r="C3" s="1" t="s">
        <v>500</v>
      </c>
      <c r="D3" s="1">
        <v>50</v>
      </c>
      <c r="E3" s="33" t="s">
        <v>871</v>
      </c>
      <c r="F3" s="33" t="s">
        <v>871</v>
      </c>
      <c r="G3" s="41"/>
    </row>
    <row r="4" spans="1:7" ht="17.100000000000001" customHeight="1" x14ac:dyDescent="0.2">
      <c r="A4" s="3" t="s">
        <v>4</v>
      </c>
      <c r="B4" s="43" t="s">
        <v>6</v>
      </c>
      <c r="C4" s="1" t="s">
        <v>534</v>
      </c>
      <c r="D4" s="1">
        <v>1</v>
      </c>
      <c r="E4" s="28" t="s">
        <v>906</v>
      </c>
      <c r="F4" s="28" t="s">
        <v>916</v>
      </c>
      <c r="G4" s="41">
        <v>1</v>
      </c>
    </row>
    <row r="5" spans="1:7" ht="17.100000000000001" customHeight="1" x14ac:dyDescent="0.2">
      <c r="A5" s="3" t="s">
        <v>4</v>
      </c>
      <c r="B5" s="43" t="s">
        <v>7</v>
      </c>
      <c r="C5" s="1" t="s">
        <v>500</v>
      </c>
      <c r="D5" s="1">
        <v>116</v>
      </c>
      <c r="E5" s="28" t="s">
        <v>867</v>
      </c>
      <c r="F5" s="28" t="s">
        <v>915</v>
      </c>
      <c r="G5" s="41">
        <v>3.4482758620689655E-2</v>
      </c>
    </row>
    <row r="6" spans="1:7" ht="17.100000000000001" customHeight="1" x14ac:dyDescent="0.2">
      <c r="A6" s="3" t="s">
        <v>4</v>
      </c>
      <c r="B6" s="43" t="s">
        <v>15</v>
      </c>
      <c r="C6" s="1" t="s">
        <v>534</v>
      </c>
      <c r="D6" s="1">
        <v>1</v>
      </c>
      <c r="E6" s="33" t="s">
        <v>872</v>
      </c>
      <c r="F6" s="33" t="s">
        <v>872</v>
      </c>
      <c r="G6" s="41"/>
    </row>
    <row r="7" spans="1:7" ht="17.100000000000001" customHeight="1" x14ac:dyDescent="0.2">
      <c r="A7" s="3" t="s">
        <v>4</v>
      </c>
      <c r="B7" s="43" t="s">
        <v>8</v>
      </c>
      <c r="C7" s="1" t="s">
        <v>500</v>
      </c>
      <c r="D7" s="1">
        <v>111</v>
      </c>
      <c r="E7" s="28" t="s">
        <v>867</v>
      </c>
      <c r="F7" s="28" t="s">
        <v>915</v>
      </c>
      <c r="G7" s="41">
        <v>8.1081081081081086E-2</v>
      </c>
    </row>
    <row r="8" spans="1:7" ht="17.100000000000001" customHeight="1" x14ac:dyDescent="0.2">
      <c r="A8" s="3" t="s">
        <v>4</v>
      </c>
      <c r="B8" s="43" t="s">
        <v>9</v>
      </c>
      <c r="C8" s="1" t="s">
        <v>534</v>
      </c>
      <c r="D8" s="1">
        <v>1</v>
      </c>
      <c r="E8" s="28" t="s">
        <v>867</v>
      </c>
      <c r="F8" s="28" t="s">
        <v>915</v>
      </c>
      <c r="G8" s="41">
        <v>1</v>
      </c>
    </row>
    <row r="9" spans="1:7" ht="17.100000000000001" customHeight="1" x14ac:dyDescent="0.2">
      <c r="A9" s="3" t="s">
        <v>4</v>
      </c>
      <c r="B9" s="43" t="s">
        <v>17</v>
      </c>
      <c r="C9" s="1" t="s">
        <v>534</v>
      </c>
      <c r="D9" s="1">
        <v>1</v>
      </c>
      <c r="E9" s="33" t="s">
        <v>871</v>
      </c>
      <c r="F9" s="33" t="s">
        <v>871</v>
      </c>
      <c r="G9" s="41"/>
    </row>
    <row r="10" spans="1:7" ht="17.100000000000001" customHeight="1" x14ac:dyDescent="0.2">
      <c r="A10" s="3" t="s">
        <v>19</v>
      </c>
      <c r="B10" s="43" t="s">
        <v>20</v>
      </c>
      <c r="C10" s="1" t="s">
        <v>534</v>
      </c>
      <c r="D10" s="1">
        <v>1</v>
      </c>
      <c r="E10" s="33" t="s">
        <v>872</v>
      </c>
      <c r="F10" s="33" t="s">
        <v>872</v>
      </c>
      <c r="G10" s="41"/>
    </row>
    <row r="11" spans="1:7" ht="17.100000000000001" customHeight="1" x14ac:dyDescent="0.2">
      <c r="A11" s="5" t="s">
        <v>21</v>
      </c>
      <c r="B11" s="2" t="s">
        <v>23</v>
      </c>
      <c r="C11" s="1" t="s">
        <v>500</v>
      </c>
      <c r="D11" s="1">
        <v>1450</v>
      </c>
      <c r="E11" s="28" t="s">
        <v>907</v>
      </c>
      <c r="F11" s="28" t="s">
        <v>916</v>
      </c>
      <c r="G11" s="41">
        <v>3.4482758620689655E-3</v>
      </c>
    </row>
    <row r="12" spans="1:7" ht="17.100000000000001" customHeight="1" x14ac:dyDescent="0.2">
      <c r="A12" s="3" t="s">
        <v>21</v>
      </c>
      <c r="B12" s="43" t="s">
        <v>25</v>
      </c>
      <c r="C12" s="1" t="s">
        <v>500</v>
      </c>
      <c r="D12" s="1">
        <v>200</v>
      </c>
      <c r="E12" s="33" t="s">
        <v>871</v>
      </c>
      <c r="F12" s="33" t="s">
        <v>871</v>
      </c>
      <c r="G12" s="41"/>
    </row>
    <row r="13" spans="1:7" ht="17.100000000000001" customHeight="1" x14ac:dyDescent="0.2">
      <c r="A13" s="3" t="s">
        <v>21</v>
      </c>
      <c r="B13" s="43" t="s">
        <v>26</v>
      </c>
      <c r="C13" s="1" t="s">
        <v>534</v>
      </c>
      <c r="D13" s="1">
        <v>10</v>
      </c>
      <c r="E13" s="33" t="s">
        <v>871</v>
      </c>
      <c r="F13" s="33" t="s">
        <v>871</v>
      </c>
      <c r="G13" s="41"/>
    </row>
    <row r="14" spans="1:7" ht="17.100000000000001" customHeight="1" x14ac:dyDescent="0.2">
      <c r="A14" s="3" t="s">
        <v>35</v>
      </c>
      <c r="B14" s="43" t="s">
        <v>39</v>
      </c>
      <c r="C14" s="1" t="s">
        <v>500</v>
      </c>
      <c r="D14" s="1">
        <v>900</v>
      </c>
      <c r="E14" s="28" t="s">
        <v>868</v>
      </c>
      <c r="F14" s="28" t="s">
        <v>910</v>
      </c>
      <c r="G14" s="41">
        <v>3.6666666666666667E-2</v>
      </c>
    </row>
    <row r="15" spans="1:7" ht="17.100000000000001" customHeight="1" x14ac:dyDescent="0.2">
      <c r="A15" s="3" t="s">
        <v>35</v>
      </c>
      <c r="B15" s="43" t="s">
        <v>47</v>
      </c>
      <c r="C15" s="1" t="s">
        <v>500</v>
      </c>
      <c r="D15" s="1">
        <v>31</v>
      </c>
      <c r="E15" s="33" t="s">
        <v>871</v>
      </c>
      <c r="F15" s="33" t="s">
        <v>871</v>
      </c>
      <c r="G15" s="41"/>
    </row>
    <row r="16" spans="1:7" ht="17.100000000000001" customHeight="1" x14ac:dyDescent="0.2">
      <c r="A16" s="3" t="s">
        <v>35</v>
      </c>
      <c r="B16" s="43" t="s">
        <v>48</v>
      </c>
      <c r="C16" s="1" t="s">
        <v>534</v>
      </c>
      <c r="D16" s="1">
        <v>1</v>
      </c>
      <c r="E16" s="33" t="s">
        <v>871</v>
      </c>
      <c r="F16" s="33" t="s">
        <v>871</v>
      </c>
      <c r="G16" s="41"/>
    </row>
    <row r="17" spans="1:7" ht="17.100000000000001" customHeight="1" x14ac:dyDescent="0.2">
      <c r="A17" s="3" t="s">
        <v>35</v>
      </c>
      <c r="B17" s="43" t="s">
        <v>42</v>
      </c>
      <c r="C17" s="1" t="s">
        <v>535</v>
      </c>
      <c r="D17" s="1">
        <v>26000</v>
      </c>
      <c r="E17" s="28" t="s">
        <v>870</v>
      </c>
      <c r="F17" s="28" t="s">
        <v>913</v>
      </c>
      <c r="G17" s="41">
        <v>1.0884615384615385E-2</v>
      </c>
    </row>
    <row r="18" spans="1:7" ht="17.100000000000001" customHeight="1" x14ac:dyDescent="0.2">
      <c r="A18" s="3" t="s">
        <v>35</v>
      </c>
      <c r="B18" s="43" t="s">
        <v>43</v>
      </c>
      <c r="C18" s="1" t="s">
        <v>534</v>
      </c>
      <c r="D18" s="1">
        <v>2</v>
      </c>
      <c r="E18" s="33" t="s">
        <v>871</v>
      </c>
      <c r="F18" s="33" t="s">
        <v>871</v>
      </c>
      <c r="G18" s="41"/>
    </row>
    <row r="19" spans="1:7" ht="17.100000000000001" customHeight="1" x14ac:dyDescent="0.2">
      <c r="A19" s="3" t="s">
        <v>50</v>
      </c>
      <c r="B19" s="43" t="s">
        <v>53</v>
      </c>
      <c r="C19" s="1" t="s">
        <v>535</v>
      </c>
      <c r="D19" s="1">
        <v>25040</v>
      </c>
      <c r="E19" s="28" t="s">
        <v>870</v>
      </c>
      <c r="F19" s="28" t="s">
        <v>920</v>
      </c>
      <c r="G19" s="41">
        <v>2.4480830670926518E-2</v>
      </c>
    </row>
    <row r="20" spans="1:7" ht="17.100000000000001" customHeight="1" x14ac:dyDescent="0.2">
      <c r="A20" s="3" t="s">
        <v>50</v>
      </c>
      <c r="B20" s="43" t="s">
        <v>51</v>
      </c>
      <c r="C20" s="1" t="s">
        <v>500</v>
      </c>
      <c r="D20" s="1">
        <v>60</v>
      </c>
      <c r="E20" s="28" t="s">
        <v>907</v>
      </c>
      <c r="F20" s="28" t="s">
        <v>916</v>
      </c>
      <c r="G20" s="41">
        <v>0.05</v>
      </c>
    </row>
    <row r="21" spans="1:7" ht="17.100000000000001" customHeight="1" x14ac:dyDescent="0.2">
      <c r="A21" s="3" t="s">
        <v>50</v>
      </c>
      <c r="B21" s="43" t="s">
        <v>52</v>
      </c>
      <c r="C21" s="1" t="s">
        <v>500</v>
      </c>
      <c r="D21" s="1">
        <v>430</v>
      </c>
      <c r="E21" s="28" t="s">
        <v>906</v>
      </c>
      <c r="F21" s="28" t="s">
        <v>916</v>
      </c>
      <c r="G21" s="41">
        <v>6.9767441860465115E-3</v>
      </c>
    </row>
    <row r="22" spans="1:7" ht="17.100000000000001" customHeight="1" x14ac:dyDescent="0.2">
      <c r="A22" s="3" t="s">
        <v>50</v>
      </c>
      <c r="B22" s="43" t="s">
        <v>56</v>
      </c>
      <c r="C22" s="1" t="s">
        <v>500</v>
      </c>
      <c r="D22" s="1">
        <v>58</v>
      </c>
      <c r="E22" s="28" t="s">
        <v>868</v>
      </c>
      <c r="F22" s="28" t="s">
        <v>919</v>
      </c>
      <c r="G22" s="41">
        <v>0.22413793103448276</v>
      </c>
    </row>
    <row r="23" spans="1:7" ht="17.100000000000001" customHeight="1" x14ac:dyDescent="0.2">
      <c r="A23" s="3" t="s">
        <v>50</v>
      </c>
      <c r="B23" s="43" t="s">
        <v>61</v>
      </c>
      <c r="C23" s="1" t="s">
        <v>534</v>
      </c>
      <c r="D23" s="1">
        <v>6</v>
      </c>
      <c r="E23" s="28" t="s">
        <v>907</v>
      </c>
      <c r="F23" s="28" t="s">
        <v>916</v>
      </c>
      <c r="G23" s="41">
        <v>0.33333333333333331</v>
      </c>
    </row>
    <row r="24" spans="1:7" ht="17.100000000000001" customHeight="1" x14ac:dyDescent="0.2">
      <c r="A24" s="3" t="s">
        <v>50</v>
      </c>
      <c r="B24" s="43" t="s">
        <v>58</v>
      </c>
      <c r="C24" s="1" t="s">
        <v>500</v>
      </c>
      <c r="D24" s="1">
        <v>245</v>
      </c>
      <c r="E24" s="28" t="s">
        <v>906</v>
      </c>
      <c r="F24" s="28" t="s">
        <v>916</v>
      </c>
      <c r="G24" s="41">
        <v>8.1632653061224497E-3</v>
      </c>
    </row>
    <row r="25" spans="1:7" ht="17.100000000000001" customHeight="1" x14ac:dyDescent="0.2">
      <c r="A25" s="3" t="s">
        <v>62</v>
      </c>
      <c r="B25" s="43" t="s">
        <v>63</v>
      </c>
      <c r="C25" s="1" t="s">
        <v>500</v>
      </c>
      <c r="D25" s="1">
        <v>92</v>
      </c>
      <c r="E25" s="28" t="s">
        <v>906</v>
      </c>
      <c r="F25" s="28" t="s">
        <v>916</v>
      </c>
      <c r="G25" s="41">
        <v>3.2608695652173912E-2</v>
      </c>
    </row>
    <row r="26" spans="1:7" ht="17.100000000000001" customHeight="1" x14ac:dyDescent="0.2">
      <c r="A26" s="3" t="s">
        <v>62</v>
      </c>
      <c r="B26" s="43" t="s">
        <v>64</v>
      </c>
      <c r="C26" s="1" t="s">
        <v>534</v>
      </c>
      <c r="D26" s="1">
        <v>6</v>
      </c>
      <c r="E26" s="28" t="s">
        <v>868</v>
      </c>
      <c r="F26" s="28" t="s">
        <v>920</v>
      </c>
      <c r="G26" s="41">
        <v>0.16666666666666666</v>
      </c>
    </row>
    <row r="27" spans="1:7" ht="17.100000000000001" customHeight="1" x14ac:dyDescent="0.2">
      <c r="A27" s="3" t="s">
        <v>66</v>
      </c>
      <c r="B27" s="43" t="s">
        <v>67</v>
      </c>
      <c r="C27" s="1" t="s">
        <v>534</v>
      </c>
      <c r="D27" s="1">
        <v>1</v>
      </c>
      <c r="E27" s="33" t="s">
        <v>872</v>
      </c>
      <c r="F27" s="33" t="s">
        <v>872</v>
      </c>
      <c r="G27" s="41"/>
    </row>
    <row r="28" spans="1:7" ht="17.100000000000001" customHeight="1" x14ac:dyDescent="0.2">
      <c r="A28" s="3" t="s">
        <v>66</v>
      </c>
      <c r="B28" s="43" t="s">
        <v>68</v>
      </c>
      <c r="C28" s="1" t="s">
        <v>534</v>
      </c>
      <c r="D28" s="1">
        <v>3</v>
      </c>
      <c r="E28" s="33" t="s">
        <v>871</v>
      </c>
      <c r="F28" s="33" t="s">
        <v>871</v>
      </c>
      <c r="G28" s="41"/>
    </row>
    <row r="29" spans="1:7" ht="17.100000000000001" customHeight="1" x14ac:dyDescent="0.2">
      <c r="A29" s="3" t="s">
        <v>69</v>
      </c>
      <c r="B29" s="43" t="s">
        <v>72</v>
      </c>
      <c r="C29" s="1" t="s">
        <v>500</v>
      </c>
      <c r="D29" s="1">
        <v>150</v>
      </c>
      <c r="E29" s="28" t="s">
        <v>867</v>
      </c>
      <c r="F29" s="28" t="s">
        <v>915</v>
      </c>
      <c r="G29" s="41">
        <v>6.6666666666666671E-3</v>
      </c>
    </row>
    <row r="30" spans="1:7" ht="17.100000000000001" customHeight="1" x14ac:dyDescent="0.2">
      <c r="A30" s="3" t="s">
        <v>69</v>
      </c>
      <c r="B30" s="43" t="s">
        <v>73</v>
      </c>
      <c r="C30" s="1" t="s">
        <v>500</v>
      </c>
      <c r="D30" s="1">
        <v>425</v>
      </c>
      <c r="E30" s="28" t="s">
        <v>868</v>
      </c>
      <c r="F30" s="28" t="s">
        <v>910</v>
      </c>
      <c r="G30" s="41">
        <v>4.7058823529411761E-3</v>
      </c>
    </row>
    <row r="31" spans="1:7" ht="17.100000000000001" customHeight="1" x14ac:dyDescent="0.2">
      <c r="A31" s="3" t="s">
        <v>69</v>
      </c>
      <c r="B31" s="43" t="s">
        <v>74</v>
      </c>
      <c r="C31" s="1" t="s">
        <v>500</v>
      </c>
      <c r="D31" s="1">
        <v>250</v>
      </c>
      <c r="E31" s="28" t="s">
        <v>867</v>
      </c>
      <c r="F31" s="28" t="s">
        <v>915</v>
      </c>
      <c r="G31" s="41">
        <v>1.6E-2</v>
      </c>
    </row>
    <row r="32" spans="1:7" ht="17.100000000000001" customHeight="1" x14ac:dyDescent="0.2">
      <c r="A32" s="3" t="s">
        <v>69</v>
      </c>
      <c r="B32" s="43" t="s">
        <v>897</v>
      </c>
      <c r="C32" s="1" t="s">
        <v>534</v>
      </c>
      <c r="D32" s="1">
        <v>4</v>
      </c>
      <c r="E32" s="33" t="s">
        <v>871</v>
      </c>
      <c r="F32" s="33" t="s">
        <v>871</v>
      </c>
      <c r="G32" s="41"/>
    </row>
    <row r="33" spans="1:7" ht="17.100000000000001" customHeight="1" x14ac:dyDescent="0.2">
      <c r="A33" s="5" t="s">
        <v>69</v>
      </c>
      <c r="B33" s="2" t="s">
        <v>898</v>
      </c>
      <c r="C33" s="1" t="s">
        <v>500</v>
      </c>
      <c r="D33" s="1">
        <v>71</v>
      </c>
      <c r="E33" s="33" t="s">
        <v>871</v>
      </c>
      <c r="F33" s="33" t="s">
        <v>871</v>
      </c>
      <c r="G33" s="41"/>
    </row>
    <row r="34" spans="1:7" ht="17.100000000000001" customHeight="1" x14ac:dyDescent="0.2">
      <c r="A34" s="3" t="s">
        <v>76</v>
      </c>
      <c r="B34" s="43" t="s">
        <v>87</v>
      </c>
      <c r="C34" s="1" t="s">
        <v>534</v>
      </c>
      <c r="D34" s="1">
        <v>2</v>
      </c>
      <c r="E34" s="33" t="s">
        <v>871</v>
      </c>
      <c r="F34" s="33" t="s">
        <v>871</v>
      </c>
      <c r="G34" s="41"/>
    </row>
    <row r="35" spans="1:7" ht="17.100000000000001" customHeight="1" x14ac:dyDescent="0.2">
      <c r="A35" s="3" t="s">
        <v>76</v>
      </c>
      <c r="B35" s="43" t="s">
        <v>83</v>
      </c>
      <c r="C35" s="1" t="s">
        <v>534</v>
      </c>
      <c r="D35" s="1">
        <v>2</v>
      </c>
      <c r="E35" s="33" t="s">
        <v>871</v>
      </c>
      <c r="F35" s="33" t="s">
        <v>871</v>
      </c>
      <c r="G35" s="41"/>
    </row>
    <row r="36" spans="1:7" ht="17.100000000000001" customHeight="1" x14ac:dyDescent="0.2">
      <c r="A36" s="3" t="s">
        <v>76</v>
      </c>
      <c r="B36" s="43" t="s">
        <v>77</v>
      </c>
      <c r="C36" s="1" t="s">
        <v>535</v>
      </c>
      <c r="D36" s="1">
        <v>3973</v>
      </c>
      <c r="E36" s="28" t="s">
        <v>870</v>
      </c>
      <c r="F36" s="28" t="s">
        <v>920</v>
      </c>
      <c r="G36" s="41">
        <v>6.9972313113516232E-2</v>
      </c>
    </row>
    <row r="37" spans="1:7" ht="17.100000000000001" customHeight="1" x14ac:dyDescent="0.2">
      <c r="A37" s="3" t="s">
        <v>76</v>
      </c>
      <c r="B37" s="43" t="s">
        <v>488</v>
      </c>
      <c r="C37" s="1" t="s">
        <v>500</v>
      </c>
      <c r="D37" s="1">
        <v>480</v>
      </c>
      <c r="E37" s="28" t="s">
        <v>870</v>
      </c>
      <c r="F37" s="28" t="s">
        <v>910</v>
      </c>
      <c r="G37" s="41">
        <v>1.6666666666666666E-2</v>
      </c>
    </row>
    <row r="38" spans="1:7" ht="17.100000000000001" customHeight="1" x14ac:dyDescent="0.2">
      <c r="A38" s="3" t="s">
        <v>76</v>
      </c>
      <c r="B38" s="43" t="s">
        <v>90</v>
      </c>
      <c r="C38" s="1" t="s">
        <v>500</v>
      </c>
      <c r="D38" s="1">
        <v>34</v>
      </c>
      <c r="E38" s="28" t="s">
        <v>867</v>
      </c>
      <c r="F38" s="28" t="s">
        <v>915</v>
      </c>
      <c r="G38" s="41">
        <v>2.9411764705882353E-2</v>
      </c>
    </row>
    <row r="39" spans="1:7" ht="17.100000000000001" customHeight="1" x14ac:dyDescent="0.2">
      <c r="A39" s="3" t="s">
        <v>76</v>
      </c>
      <c r="B39" s="43" t="s">
        <v>78</v>
      </c>
      <c r="C39" s="1" t="s">
        <v>500</v>
      </c>
      <c r="D39" s="1">
        <v>270</v>
      </c>
      <c r="E39" s="28" t="s">
        <v>867</v>
      </c>
      <c r="F39" s="28" t="s">
        <v>915</v>
      </c>
      <c r="G39" s="41">
        <v>3.7037037037037038E-3</v>
      </c>
    </row>
    <row r="40" spans="1:7" ht="17.100000000000001" customHeight="1" x14ac:dyDescent="0.2">
      <c r="A40" s="3" t="s">
        <v>76</v>
      </c>
      <c r="B40" s="43" t="s">
        <v>81</v>
      </c>
      <c r="C40" s="1" t="s">
        <v>534</v>
      </c>
      <c r="D40" s="1">
        <v>1</v>
      </c>
      <c r="E40" s="28" t="s">
        <v>867</v>
      </c>
      <c r="F40" s="28" t="s">
        <v>915</v>
      </c>
      <c r="G40" s="41">
        <v>1</v>
      </c>
    </row>
    <row r="41" spans="1:7" ht="17.100000000000001" customHeight="1" x14ac:dyDescent="0.2">
      <c r="A41" s="3" t="s">
        <v>76</v>
      </c>
      <c r="B41" s="43" t="s">
        <v>85</v>
      </c>
      <c r="C41" s="1" t="s">
        <v>534</v>
      </c>
      <c r="D41" s="1">
        <v>2</v>
      </c>
      <c r="E41" s="33" t="s">
        <v>871</v>
      </c>
      <c r="F41" s="33" t="s">
        <v>871</v>
      </c>
      <c r="G41" s="41"/>
    </row>
    <row r="42" spans="1:7" ht="17.100000000000001" customHeight="1" x14ac:dyDescent="0.2">
      <c r="A42" s="3" t="s">
        <v>76</v>
      </c>
      <c r="B42" s="43" t="s">
        <v>79</v>
      </c>
      <c r="C42" s="1" t="s">
        <v>534</v>
      </c>
      <c r="D42" s="1">
        <v>1</v>
      </c>
      <c r="E42" s="33" t="s">
        <v>871</v>
      </c>
      <c r="F42" s="33" t="s">
        <v>871</v>
      </c>
      <c r="G42" s="41"/>
    </row>
    <row r="43" spans="1:7" ht="17.100000000000001" customHeight="1" x14ac:dyDescent="0.2">
      <c r="A43" s="3" t="s">
        <v>76</v>
      </c>
      <c r="B43" s="43" t="s">
        <v>899</v>
      </c>
      <c r="C43" s="1" t="s">
        <v>500</v>
      </c>
      <c r="D43" s="1">
        <v>96</v>
      </c>
      <c r="E43" s="28" t="s">
        <v>906</v>
      </c>
      <c r="F43" s="28" t="s">
        <v>916</v>
      </c>
      <c r="G43" s="41">
        <v>2.0833333333333332E-2</v>
      </c>
    </row>
    <row r="44" spans="1:7" ht="17.100000000000001" customHeight="1" x14ac:dyDescent="0.2">
      <c r="A44" s="3" t="s">
        <v>76</v>
      </c>
      <c r="B44" s="43" t="s">
        <v>88</v>
      </c>
      <c r="C44" s="1" t="s">
        <v>534</v>
      </c>
      <c r="D44" s="1">
        <v>1</v>
      </c>
      <c r="E44" s="33" t="s">
        <v>871</v>
      </c>
      <c r="F44" s="33" t="s">
        <v>871</v>
      </c>
      <c r="G44" s="41"/>
    </row>
    <row r="45" spans="1:7" ht="17.100000000000001" customHeight="1" x14ac:dyDescent="0.2">
      <c r="A45" s="3" t="s">
        <v>76</v>
      </c>
      <c r="B45" s="43" t="s">
        <v>80</v>
      </c>
      <c r="C45" s="1" t="s">
        <v>534</v>
      </c>
      <c r="D45" s="1">
        <v>2</v>
      </c>
      <c r="E45" s="33" t="s">
        <v>871</v>
      </c>
      <c r="F45" s="33" t="s">
        <v>871</v>
      </c>
      <c r="G45" s="41"/>
    </row>
    <row r="46" spans="1:7" ht="17.100000000000001" customHeight="1" x14ac:dyDescent="0.2">
      <c r="A46" s="3" t="s">
        <v>76</v>
      </c>
      <c r="B46" s="43" t="s">
        <v>89</v>
      </c>
      <c r="C46" s="1" t="s">
        <v>500</v>
      </c>
      <c r="D46" s="1">
        <v>105</v>
      </c>
      <c r="E46" s="28" t="s">
        <v>867</v>
      </c>
      <c r="F46" s="28" t="s">
        <v>915</v>
      </c>
      <c r="G46" s="41">
        <v>1.9047619047619049E-2</v>
      </c>
    </row>
    <row r="47" spans="1:7" ht="17.100000000000001" customHeight="1" x14ac:dyDescent="0.2">
      <c r="A47" s="3" t="s">
        <v>99</v>
      </c>
      <c r="B47" s="43" t="s">
        <v>100</v>
      </c>
      <c r="C47" s="1" t="s">
        <v>500</v>
      </c>
      <c r="D47" s="1">
        <v>43</v>
      </c>
      <c r="E47" s="33" t="s">
        <v>871</v>
      </c>
      <c r="F47" s="33" t="s">
        <v>871</v>
      </c>
      <c r="G47" s="41"/>
    </row>
    <row r="48" spans="1:7" ht="17.100000000000001" customHeight="1" x14ac:dyDescent="0.2">
      <c r="A48" s="3" t="s">
        <v>99</v>
      </c>
      <c r="B48" s="43" t="s">
        <v>101</v>
      </c>
      <c r="C48" s="1" t="s">
        <v>500</v>
      </c>
      <c r="D48" s="1">
        <v>95</v>
      </c>
      <c r="E48" s="33" t="s">
        <v>871</v>
      </c>
      <c r="F48" s="33" t="s">
        <v>871</v>
      </c>
      <c r="G48" s="41"/>
    </row>
    <row r="49" spans="1:7" ht="17.100000000000001" customHeight="1" x14ac:dyDescent="0.2">
      <c r="A49" s="3" t="s">
        <v>102</v>
      </c>
      <c r="B49" s="43" t="s">
        <v>112</v>
      </c>
      <c r="C49" s="1" t="s">
        <v>500</v>
      </c>
      <c r="D49" s="1">
        <v>2050</v>
      </c>
      <c r="E49" s="28" t="s">
        <v>867</v>
      </c>
      <c r="F49" s="28" t="s">
        <v>908</v>
      </c>
      <c r="G49" s="41">
        <v>1.1707317073170732E-2</v>
      </c>
    </row>
    <row r="50" spans="1:7" ht="17.100000000000001" customHeight="1" x14ac:dyDescent="0.2">
      <c r="A50" s="3" t="s">
        <v>102</v>
      </c>
      <c r="B50" s="43" t="s">
        <v>900</v>
      </c>
      <c r="C50" s="1" t="s">
        <v>500</v>
      </c>
      <c r="D50" s="1">
        <v>36</v>
      </c>
      <c r="E50" s="33" t="s">
        <v>871</v>
      </c>
      <c r="F50" s="33" t="s">
        <v>871</v>
      </c>
      <c r="G50" s="41"/>
    </row>
    <row r="51" spans="1:7" ht="17.100000000000001" customHeight="1" x14ac:dyDescent="0.2">
      <c r="A51" s="3" t="s">
        <v>102</v>
      </c>
      <c r="B51" s="43" t="s">
        <v>124</v>
      </c>
      <c r="C51" s="1" t="s">
        <v>534</v>
      </c>
      <c r="D51" s="1">
        <v>1</v>
      </c>
      <c r="E51" s="33" t="s">
        <v>871</v>
      </c>
      <c r="F51" s="33" t="s">
        <v>871</v>
      </c>
      <c r="G51" s="41"/>
    </row>
    <row r="52" spans="1:7" ht="17.100000000000001" customHeight="1" x14ac:dyDescent="0.2">
      <c r="A52" s="3" t="s">
        <v>102</v>
      </c>
      <c r="B52" s="43" t="s">
        <v>121</v>
      </c>
      <c r="C52" s="1" t="s">
        <v>500</v>
      </c>
      <c r="D52" s="1">
        <v>2200</v>
      </c>
      <c r="E52" s="28" t="s">
        <v>867</v>
      </c>
      <c r="F52" s="28" t="s">
        <v>920</v>
      </c>
      <c r="G52" s="41">
        <v>5.9545454545454547E-2</v>
      </c>
    </row>
    <row r="53" spans="1:7" ht="17.100000000000001" customHeight="1" x14ac:dyDescent="0.2">
      <c r="A53" s="3" t="s">
        <v>102</v>
      </c>
      <c r="B53" s="43" t="s">
        <v>133</v>
      </c>
      <c r="C53" s="1" t="s">
        <v>500</v>
      </c>
      <c r="D53" s="1">
        <v>205</v>
      </c>
      <c r="E53" s="28" t="s">
        <v>870</v>
      </c>
      <c r="F53" s="28" t="s">
        <v>913</v>
      </c>
      <c r="G53" s="41">
        <v>0.10731707317073171</v>
      </c>
    </row>
    <row r="54" spans="1:7" ht="17.100000000000001" customHeight="1" x14ac:dyDescent="0.2">
      <c r="A54" s="3" t="s">
        <v>102</v>
      </c>
      <c r="B54" s="43" t="s">
        <v>123</v>
      </c>
      <c r="C54" s="1" t="s">
        <v>534</v>
      </c>
      <c r="D54" s="1">
        <v>1</v>
      </c>
      <c r="E54" s="28" t="s">
        <v>867</v>
      </c>
      <c r="F54" s="28" t="s">
        <v>915</v>
      </c>
      <c r="G54" s="41">
        <v>1</v>
      </c>
    </row>
    <row r="55" spans="1:7" ht="17.100000000000001" customHeight="1" x14ac:dyDescent="0.2">
      <c r="A55" s="3" t="s">
        <v>102</v>
      </c>
      <c r="B55" s="43" t="s">
        <v>125</v>
      </c>
      <c r="C55" s="1" t="s">
        <v>500</v>
      </c>
      <c r="D55" s="1">
        <v>90</v>
      </c>
      <c r="E55" s="28" t="s">
        <v>906</v>
      </c>
      <c r="F55" s="28" t="s">
        <v>916</v>
      </c>
      <c r="G55" s="41">
        <v>2.2222222222222223E-2</v>
      </c>
    </row>
    <row r="56" spans="1:7" ht="17.100000000000001" customHeight="1" x14ac:dyDescent="0.2">
      <c r="A56" s="3" t="s">
        <v>102</v>
      </c>
      <c r="B56" s="43" t="s">
        <v>108</v>
      </c>
      <c r="C56" s="1" t="s">
        <v>534</v>
      </c>
      <c r="D56" s="1">
        <v>1</v>
      </c>
      <c r="E56" s="33" t="s">
        <v>871</v>
      </c>
      <c r="F56" s="33" t="s">
        <v>871</v>
      </c>
      <c r="G56" s="41"/>
    </row>
    <row r="57" spans="1:7" ht="17.100000000000001" customHeight="1" x14ac:dyDescent="0.2">
      <c r="A57" s="3" t="s">
        <v>102</v>
      </c>
      <c r="B57" s="43" t="s">
        <v>117</v>
      </c>
      <c r="C57" s="1" t="s">
        <v>534</v>
      </c>
      <c r="D57" s="1">
        <v>1</v>
      </c>
      <c r="E57" s="33" t="s">
        <v>871</v>
      </c>
      <c r="F57" s="33" t="s">
        <v>871</v>
      </c>
      <c r="G57" s="41"/>
    </row>
    <row r="58" spans="1:7" ht="17.100000000000001" customHeight="1" x14ac:dyDescent="0.2">
      <c r="A58" s="3" t="s">
        <v>102</v>
      </c>
      <c r="B58" s="43" t="s">
        <v>106</v>
      </c>
      <c r="C58" s="1" t="s">
        <v>534</v>
      </c>
      <c r="D58" s="1">
        <v>6</v>
      </c>
      <c r="E58" s="33" t="s">
        <v>871</v>
      </c>
      <c r="F58" s="33" t="s">
        <v>871</v>
      </c>
      <c r="G58" s="41"/>
    </row>
    <row r="59" spans="1:7" ht="17.100000000000001" customHeight="1" x14ac:dyDescent="0.2">
      <c r="A59" s="3" t="s">
        <v>102</v>
      </c>
      <c r="B59" s="43" t="s">
        <v>119</v>
      </c>
      <c r="C59" s="1" t="s">
        <v>500</v>
      </c>
      <c r="D59" s="1">
        <v>87</v>
      </c>
      <c r="E59" s="28" t="s">
        <v>867</v>
      </c>
      <c r="F59" s="28" t="s">
        <v>915</v>
      </c>
      <c r="G59" s="41">
        <v>1.1494252873563218E-2</v>
      </c>
    </row>
    <row r="60" spans="1:7" ht="17.100000000000001" customHeight="1" x14ac:dyDescent="0.2">
      <c r="A60" s="3" t="s">
        <v>102</v>
      </c>
      <c r="B60" s="43" t="s">
        <v>118</v>
      </c>
      <c r="C60" s="1" t="s">
        <v>500</v>
      </c>
      <c r="D60" s="1">
        <v>225</v>
      </c>
      <c r="E60" s="28" t="s">
        <v>870</v>
      </c>
      <c r="F60" s="28" t="s">
        <v>920</v>
      </c>
      <c r="G60" s="41"/>
    </row>
    <row r="61" spans="1:7" ht="17.100000000000001" customHeight="1" x14ac:dyDescent="0.2">
      <c r="A61" s="3" t="s">
        <v>102</v>
      </c>
      <c r="B61" s="43" t="s">
        <v>113</v>
      </c>
      <c r="C61" s="1" t="s">
        <v>500</v>
      </c>
      <c r="D61" s="1">
        <v>405</v>
      </c>
      <c r="E61" s="28" t="s">
        <v>870</v>
      </c>
      <c r="F61" s="28" t="s">
        <v>919</v>
      </c>
      <c r="G61" s="41">
        <v>2.9629629629629631E-2</v>
      </c>
    </row>
    <row r="62" spans="1:7" ht="17.100000000000001" customHeight="1" x14ac:dyDescent="0.2">
      <c r="A62" s="3" t="s">
        <v>102</v>
      </c>
      <c r="B62" s="43" t="s">
        <v>128</v>
      </c>
      <c r="C62" s="1" t="s">
        <v>500</v>
      </c>
      <c r="D62" s="1">
        <v>725</v>
      </c>
      <c r="E62" s="28" t="s">
        <v>868</v>
      </c>
      <c r="F62" s="28" t="s">
        <v>919</v>
      </c>
      <c r="G62" s="41">
        <v>0.22758620689655173</v>
      </c>
    </row>
    <row r="63" spans="1:7" ht="17.100000000000001" customHeight="1" x14ac:dyDescent="0.2">
      <c r="A63" s="3" t="s">
        <v>102</v>
      </c>
      <c r="B63" s="43" t="s">
        <v>114</v>
      </c>
      <c r="C63" s="1" t="s">
        <v>500</v>
      </c>
      <c r="D63" s="1">
        <v>1115</v>
      </c>
      <c r="E63" s="28" t="s">
        <v>870</v>
      </c>
      <c r="F63" s="28" t="s">
        <v>914</v>
      </c>
      <c r="G63" s="41">
        <v>2.5112107623318385E-2</v>
      </c>
    </row>
    <row r="64" spans="1:7" ht="17.100000000000001" customHeight="1" x14ac:dyDescent="0.2">
      <c r="A64" s="3" t="s">
        <v>102</v>
      </c>
      <c r="B64" s="43" t="s">
        <v>104</v>
      </c>
      <c r="C64" s="1" t="s">
        <v>500</v>
      </c>
      <c r="D64" s="1">
        <v>40</v>
      </c>
      <c r="E64" s="28" t="s">
        <v>870</v>
      </c>
      <c r="F64" s="28" t="s">
        <v>920</v>
      </c>
      <c r="G64" s="41">
        <v>0.17499999999999999</v>
      </c>
    </row>
    <row r="65" spans="1:7" ht="17.100000000000001" customHeight="1" x14ac:dyDescent="0.2">
      <c r="A65" s="3" t="s">
        <v>102</v>
      </c>
      <c r="B65" s="43" t="s">
        <v>135</v>
      </c>
      <c r="C65" s="1" t="s">
        <v>534</v>
      </c>
      <c r="D65" s="1">
        <v>1</v>
      </c>
      <c r="E65" s="33" t="s">
        <v>872</v>
      </c>
      <c r="F65" s="33" t="s">
        <v>872</v>
      </c>
      <c r="G65" s="41"/>
    </row>
    <row r="66" spans="1:7" ht="17.100000000000001" customHeight="1" x14ac:dyDescent="0.2">
      <c r="A66" s="3" t="s">
        <v>102</v>
      </c>
      <c r="B66" s="43" t="s">
        <v>126</v>
      </c>
      <c r="C66" s="1" t="s">
        <v>500</v>
      </c>
      <c r="D66" s="1">
        <v>90</v>
      </c>
      <c r="E66" s="33" t="s">
        <v>871</v>
      </c>
      <c r="F66" s="33" t="s">
        <v>871</v>
      </c>
      <c r="G66" s="41"/>
    </row>
    <row r="67" spans="1:7" ht="17.100000000000001" customHeight="1" x14ac:dyDescent="0.2">
      <c r="A67" s="3" t="s">
        <v>137</v>
      </c>
      <c r="B67" s="43" t="s">
        <v>138</v>
      </c>
      <c r="C67" s="1" t="s">
        <v>500</v>
      </c>
      <c r="D67" s="1">
        <v>1410</v>
      </c>
      <c r="E67" s="28" t="s">
        <v>907</v>
      </c>
      <c r="F67" s="28" t="s">
        <v>916</v>
      </c>
      <c r="G67" s="41">
        <v>1.4184397163120568E-3</v>
      </c>
    </row>
    <row r="68" spans="1:7" ht="17.100000000000001" customHeight="1" x14ac:dyDescent="0.2">
      <c r="A68" s="3" t="s">
        <v>137</v>
      </c>
      <c r="B68" s="43" t="s">
        <v>139</v>
      </c>
      <c r="C68" s="1" t="s">
        <v>534</v>
      </c>
      <c r="D68" s="1">
        <v>2</v>
      </c>
      <c r="E68" s="33" t="s">
        <v>872</v>
      </c>
      <c r="F68" s="33" t="s">
        <v>872</v>
      </c>
      <c r="G68" s="41"/>
    </row>
    <row r="69" spans="1:7" ht="17.100000000000001" customHeight="1" x14ac:dyDescent="0.2">
      <c r="A69" s="3" t="s">
        <v>144</v>
      </c>
      <c r="B69" s="43" t="s">
        <v>145</v>
      </c>
      <c r="C69" s="1" t="s">
        <v>500</v>
      </c>
      <c r="D69" s="1">
        <v>652</v>
      </c>
      <c r="E69" s="28" t="s">
        <v>870</v>
      </c>
      <c r="F69" s="28" t="s">
        <v>913</v>
      </c>
      <c r="G69" s="41">
        <v>0.1165644171779141</v>
      </c>
    </row>
    <row r="70" spans="1:7" ht="17.100000000000001" customHeight="1" x14ac:dyDescent="0.2">
      <c r="A70" s="3" t="s">
        <v>144</v>
      </c>
      <c r="B70" s="43" t="s">
        <v>147</v>
      </c>
      <c r="C70" s="1" t="s">
        <v>500</v>
      </c>
      <c r="D70" s="1">
        <v>116</v>
      </c>
      <c r="E70" s="33" t="s">
        <v>871</v>
      </c>
      <c r="F70" s="33" t="s">
        <v>871</v>
      </c>
      <c r="G70" s="41"/>
    </row>
    <row r="71" spans="1:7" ht="17.100000000000001" customHeight="1" x14ac:dyDescent="0.2">
      <c r="A71" s="3" t="s">
        <v>144</v>
      </c>
      <c r="B71" s="43" t="s">
        <v>148</v>
      </c>
      <c r="C71" s="1" t="s">
        <v>534</v>
      </c>
      <c r="D71" s="1">
        <v>5</v>
      </c>
      <c r="E71" s="33" t="s">
        <v>871</v>
      </c>
      <c r="F71" s="33" t="s">
        <v>871</v>
      </c>
      <c r="G71" s="41"/>
    </row>
    <row r="72" spans="1:7" ht="17.100000000000001" customHeight="1" x14ac:dyDescent="0.2">
      <c r="A72" s="3" t="s">
        <v>144</v>
      </c>
      <c r="B72" s="43" t="s">
        <v>146</v>
      </c>
      <c r="C72" s="1" t="s">
        <v>500</v>
      </c>
      <c r="D72" s="1">
        <v>33</v>
      </c>
      <c r="E72" s="28" t="s">
        <v>870</v>
      </c>
      <c r="F72" s="28" t="s">
        <v>912</v>
      </c>
      <c r="G72" s="41">
        <v>0.66666666666666663</v>
      </c>
    </row>
    <row r="73" spans="1:7" ht="17.100000000000001" customHeight="1" x14ac:dyDescent="0.2">
      <c r="A73" s="3" t="s">
        <v>150</v>
      </c>
      <c r="B73" s="43" t="s">
        <v>156</v>
      </c>
      <c r="C73" s="1" t="s">
        <v>500</v>
      </c>
      <c r="D73" s="1">
        <v>85</v>
      </c>
      <c r="E73" s="28" t="s">
        <v>868</v>
      </c>
      <c r="F73" s="28" t="s">
        <v>908</v>
      </c>
      <c r="G73" s="41">
        <v>2.3529411764705882E-2</v>
      </c>
    </row>
    <row r="74" spans="1:7" ht="17.100000000000001" customHeight="1" x14ac:dyDescent="0.2">
      <c r="A74" s="3" t="s">
        <v>150</v>
      </c>
      <c r="B74" s="43" t="s">
        <v>154</v>
      </c>
      <c r="C74" s="1" t="s">
        <v>534</v>
      </c>
      <c r="D74" s="1">
        <v>1</v>
      </c>
      <c r="E74" s="28" t="s">
        <v>867</v>
      </c>
      <c r="F74" s="28" t="s">
        <v>915</v>
      </c>
      <c r="G74" s="41">
        <v>1</v>
      </c>
    </row>
    <row r="75" spans="1:7" ht="17.100000000000001" customHeight="1" x14ac:dyDescent="0.2">
      <c r="A75" s="3" t="s">
        <v>150</v>
      </c>
      <c r="B75" s="43" t="s">
        <v>152</v>
      </c>
      <c r="C75" s="1" t="s">
        <v>500</v>
      </c>
      <c r="D75" s="1">
        <v>223</v>
      </c>
      <c r="E75" s="28" t="s">
        <v>868</v>
      </c>
      <c r="F75" s="28" t="s">
        <v>908</v>
      </c>
      <c r="G75" s="41">
        <v>6.2780269058295965E-2</v>
      </c>
    </row>
    <row r="76" spans="1:7" ht="17.100000000000001" customHeight="1" x14ac:dyDescent="0.2">
      <c r="A76" s="3" t="s">
        <v>150</v>
      </c>
      <c r="B76" s="43" t="s">
        <v>151</v>
      </c>
      <c r="C76" s="1" t="s">
        <v>500</v>
      </c>
      <c r="D76" s="1">
        <v>350</v>
      </c>
      <c r="E76" s="28" t="s">
        <v>907</v>
      </c>
      <c r="F76" s="28" t="s">
        <v>916</v>
      </c>
      <c r="G76" s="41">
        <v>5.7142857142857143E-3</v>
      </c>
    </row>
    <row r="77" spans="1:7" ht="17.100000000000001" customHeight="1" x14ac:dyDescent="0.2">
      <c r="A77" s="3" t="s">
        <v>158</v>
      </c>
      <c r="B77" s="43" t="s">
        <v>165</v>
      </c>
      <c r="C77" s="1" t="s">
        <v>534</v>
      </c>
      <c r="D77" s="1">
        <v>1</v>
      </c>
      <c r="E77" s="33" t="s">
        <v>871</v>
      </c>
      <c r="F77" s="33" t="s">
        <v>871</v>
      </c>
      <c r="G77" s="41"/>
    </row>
    <row r="78" spans="1:7" ht="17.100000000000001" customHeight="1" x14ac:dyDescent="0.2">
      <c r="A78" s="3" t="s">
        <v>158</v>
      </c>
      <c r="B78" s="43" t="s">
        <v>164</v>
      </c>
      <c r="C78" s="1" t="s">
        <v>534</v>
      </c>
      <c r="D78" s="1">
        <v>1</v>
      </c>
      <c r="E78" s="33" t="s">
        <v>871</v>
      </c>
      <c r="F78" s="33" t="s">
        <v>871</v>
      </c>
      <c r="G78" s="41"/>
    </row>
    <row r="79" spans="1:7" ht="17.100000000000001" customHeight="1" x14ac:dyDescent="0.2">
      <c r="A79" s="3" t="s">
        <v>158</v>
      </c>
      <c r="B79" s="43" t="s">
        <v>161</v>
      </c>
      <c r="C79" s="1" t="s">
        <v>534</v>
      </c>
      <c r="D79" s="1">
        <v>1</v>
      </c>
      <c r="E79" s="33" t="s">
        <v>871</v>
      </c>
      <c r="F79" s="33" t="s">
        <v>871</v>
      </c>
      <c r="G79" s="41"/>
    </row>
    <row r="80" spans="1:7" ht="17.100000000000001" customHeight="1" x14ac:dyDescent="0.2">
      <c r="A80" s="3" t="s">
        <v>158</v>
      </c>
      <c r="B80" s="43" t="s">
        <v>162</v>
      </c>
      <c r="C80" s="1" t="s">
        <v>500</v>
      </c>
      <c r="D80" s="1">
        <v>45</v>
      </c>
      <c r="E80" s="28" t="s">
        <v>906</v>
      </c>
      <c r="F80" s="28" t="s">
        <v>916</v>
      </c>
      <c r="G80" s="41">
        <v>2.2222222222222223E-2</v>
      </c>
    </row>
    <row r="81" spans="1:7" ht="17.100000000000001" customHeight="1" x14ac:dyDescent="0.2">
      <c r="A81" s="4" t="s">
        <v>158</v>
      </c>
      <c r="B81" s="43" t="s">
        <v>163</v>
      </c>
      <c r="C81" s="1" t="s">
        <v>534</v>
      </c>
      <c r="D81" s="1">
        <v>2</v>
      </c>
      <c r="E81" s="33" t="s">
        <v>871</v>
      </c>
      <c r="F81" s="33" t="s">
        <v>871</v>
      </c>
      <c r="G81" s="41"/>
    </row>
    <row r="82" spans="1:7" ht="17.100000000000001" customHeight="1" x14ac:dyDescent="0.2">
      <c r="A82" s="3" t="s">
        <v>166</v>
      </c>
      <c r="B82" s="43" t="s">
        <v>173</v>
      </c>
      <c r="C82" s="1" t="s">
        <v>500</v>
      </c>
      <c r="D82" s="1">
        <v>71</v>
      </c>
      <c r="E82" s="33" t="s">
        <v>871</v>
      </c>
      <c r="F82" s="33" t="s">
        <v>871</v>
      </c>
      <c r="G82" s="41"/>
    </row>
    <row r="83" spans="1:7" ht="17.100000000000001" customHeight="1" x14ac:dyDescent="0.2">
      <c r="A83" s="3" t="s">
        <v>166</v>
      </c>
      <c r="B83" s="43" t="s">
        <v>172</v>
      </c>
      <c r="C83" s="1" t="s">
        <v>500</v>
      </c>
      <c r="D83" s="1">
        <v>1000</v>
      </c>
      <c r="E83" s="28" t="s">
        <v>867</v>
      </c>
      <c r="F83" s="28" t="s">
        <v>915</v>
      </c>
      <c r="G83" s="41">
        <v>1.4E-2</v>
      </c>
    </row>
    <row r="84" spans="1:7" ht="17.100000000000001" customHeight="1" x14ac:dyDescent="0.2">
      <c r="A84" s="3" t="s">
        <v>166</v>
      </c>
      <c r="B84" s="43" t="s">
        <v>171</v>
      </c>
      <c r="C84" s="1" t="s">
        <v>534</v>
      </c>
      <c r="D84" s="1">
        <v>2</v>
      </c>
      <c r="E84" s="28" t="s">
        <v>867</v>
      </c>
      <c r="F84" s="28" t="s">
        <v>915</v>
      </c>
      <c r="G84" s="41">
        <v>0.5</v>
      </c>
    </row>
    <row r="85" spans="1:7" ht="17.100000000000001" customHeight="1" x14ac:dyDescent="0.2">
      <c r="A85" s="3" t="s">
        <v>166</v>
      </c>
      <c r="B85" s="43" t="s">
        <v>168</v>
      </c>
      <c r="C85" s="1" t="s">
        <v>534</v>
      </c>
      <c r="D85" s="1">
        <v>2</v>
      </c>
      <c r="E85" s="33" t="s">
        <v>872</v>
      </c>
      <c r="F85" s="33" t="s">
        <v>872</v>
      </c>
      <c r="G85" s="41"/>
    </row>
    <row r="86" spans="1:7" ht="17.100000000000001" customHeight="1" x14ac:dyDescent="0.2">
      <c r="A86" s="3" t="s">
        <v>175</v>
      </c>
      <c r="B86" s="43" t="s">
        <v>176</v>
      </c>
      <c r="C86" s="1" t="s">
        <v>534</v>
      </c>
      <c r="D86" s="1">
        <v>5</v>
      </c>
      <c r="E86" s="33" t="s">
        <v>871</v>
      </c>
      <c r="F86" s="33" t="s">
        <v>871</v>
      </c>
      <c r="G86" s="41"/>
    </row>
    <row r="87" spans="1:7" ht="17.100000000000001" customHeight="1" x14ac:dyDescent="0.2">
      <c r="A87" s="3" t="s">
        <v>177</v>
      </c>
      <c r="B87" s="43" t="s">
        <v>178</v>
      </c>
      <c r="C87" s="1" t="s">
        <v>500</v>
      </c>
      <c r="D87" s="1">
        <v>300</v>
      </c>
      <c r="E87" s="28" t="s">
        <v>867</v>
      </c>
      <c r="F87" s="28" t="s">
        <v>915</v>
      </c>
      <c r="G87" s="41">
        <v>0.01</v>
      </c>
    </row>
    <row r="88" spans="1:7" ht="17.100000000000001" customHeight="1" x14ac:dyDescent="0.2">
      <c r="A88" s="3" t="s">
        <v>179</v>
      </c>
      <c r="B88" s="43" t="s">
        <v>183</v>
      </c>
      <c r="C88" s="1" t="s">
        <v>500</v>
      </c>
      <c r="D88" s="1">
        <v>97</v>
      </c>
      <c r="E88" s="28" t="s">
        <v>867</v>
      </c>
      <c r="F88" s="28" t="s">
        <v>915</v>
      </c>
      <c r="G88" s="41">
        <v>3.0927835051546393E-2</v>
      </c>
    </row>
    <row r="89" spans="1:7" ht="17.100000000000001" customHeight="1" x14ac:dyDescent="0.2">
      <c r="A89" s="3" t="s">
        <v>179</v>
      </c>
      <c r="B89" s="43" t="s">
        <v>182</v>
      </c>
      <c r="C89" s="1" t="s">
        <v>500</v>
      </c>
      <c r="D89" s="1">
        <v>870</v>
      </c>
      <c r="E89" s="33" t="s">
        <v>871</v>
      </c>
      <c r="F89" s="33" t="s">
        <v>871</v>
      </c>
      <c r="G89" s="41"/>
    </row>
    <row r="90" spans="1:7" ht="17.100000000000001" customHeight="1" x14ac:dyDescent="0.2">
      <c r="A90" s="3" t="s">
        <v>179</v>
      </c>
      <c r="B90" s="43" t="s">
        <v>181</v>
      </c>
      <c r="C90" s="1" t="s">
        <v>500</v>
      </c>
      <c r="D90" s="1">
        <v>105</v>
      </c>
      <c r="E90" s="33" t="s">
        <v>871</v>
      </c>
      <c r="F90" s="33" t="s">
        <v>871</v>
      </c>
      <c r="G90" s="41"/>
    </row>
    <row r="91" spans="1:7" ht="17.100000000000001" customHeight="1" x14ac:dyDescent="0.2">
      <c r="A91" s="3" t="s">
        <v>185</v>
      </c>
      <c r="B91" s="43" t="s">
        <v>788</v>
      </c>
      <c r="C91" s="1" t="s">
        <v>500</v>
      </c>
      <c r="D91" s="1">
        <v>890</v>
      </c>
      <c r="E91" s="28" t="s">
        <v>907</v>
      </c>
      <c r="F91" s="28" t="s">
        <v>916</v>
      </c>
      <c r="G91" s="41">
        <v>1.3483146067415731E-2</v>
      </c>
    </row>
    <row r="92" spans="1:7" ht="17.100000000000001" customHeight="1" x14ac:dyDescent="0.2">
      <c r="A92" s="3" t="s">
        <v>185</v>
      </c>
      <c r="B92" s="43" t="s">
        <v>186</v>
      </c>
      <c r="C92" s="1" t="s">
        <v>500</v>
      </c>
      <c r="D92" s="1">
        <v>200</v>
      </c>
      <c r="E92" s="28" t="s">
        <v>907</v>
      </c>
      <c r="F92" s="28" t="s">
        <v>916</v>
      </c>
      <c r="G92" s="41">
        <v>0.03</v>
      </c>
    </row>
    <row r="93" spans="1:7" ht="17.100000000000001" customHeight="1" x14ac:dyDescent="0.2">
      <c r="A93" s="3" t="s">
        <v>187</v>
      </c>
      <c r="B93" s="43" t="s">
        <v>196</v>
      </c>
      <c r="C93" s="1" t="s">
        <v>500</v>
      </c>
      <c r="D93" s="1">
        <v>430</v>
      </c>
      <c r="E93" s="33" t="s">
        <v>871</v>
      </c>
      <c r="F93" s="33" t="s">
        <v>871</v>
      </c>
      <c r="G93" s="41"/>
    </row>
    <row r="94" spans="1:7" ht="17.100000000000001" customHeight="1" x14ac:dyDescent="0.2">
      <c r="A94" s="3" t="s">
        <v>187</v>
      </c>
      <c r="B94" s="43" t="s">
        <v>191</v>
      </c>
      <c r="C94" s="1" t="s">
        <v>500</v>
      </c>
      <c r="D94" s="1">
        <v>1001</v>
      </c>
      <c r="E94" s="28" t="s">
        <v>867</v>
      </c>
      <c r="F94" s="28" t="s">
        <v>915</v>
      </c>
      <c r="G94" s="41">
        <v>5.994005994005994E-3</v>
      </c>
    </row>
    <row r="95" spans="1:7" ht="17.100000000000001" customHeight="1" x14ac:dyDescent="0.2">
      <c r="A95" s="5" t="s">
        <v>187</v>
      </c>
      <c r="B95" s="2" t="s">
        <v>192</v>
      </c>
      <c r="C95" s="1" t="s">
        <v>500</v>
      </c>
      <c r="D95" s="1">
        <v>75</v>
      </c>
      <c r="E95" s="33" t="s">
        <v>871</v>
      </c>
      <c r="F95" s="33" t="s">
        <v>871</v>
      </c>
      <c r="G95" s="41"/>
    </row>
    <row r="96" spans="1:7" ht="17.100000000000001" customHeight="1" x14ac:dyDescent="0.2">
      <c r="A96" s="3" t="s">
        <v>187</v>
      </c>
      <c r="B96" s="43" t="s">
        <v>193</v>
      </c>
      <c r="C96" s="1" t="s">
        <v>534</v>
      </c>
      <c r="D96" s="1">
        <v>2</v>
      </c>
      <c r="E96" s="28" t="s">
        <v>867</v>
      </c>
      <c r="F96" s="28" t="s">
        <v>915</v>
      </c>
      <c r="G96" s="41">
        <v>0.5</v>
      </c>
    </row>
    <row r="97" spans="1:7" ht="17.100000000000001" customHeight="1" x14ac:dyDescent="0.2">
      <c r="A97" s="3" t="s">
        <v>187</v>
      </c>
      <c r="B97" s="43" t="s">
        <v>206</v>
      </c>
      <c r="C97" s="1" t="s">
        <v>500</v>
      </c>
      <c r="D97" s="1">
        <v>855</v>
      </c>
      <c r="E97" s="28" t="s">
        <v>867</v>
      </c>
      <c r="F97" s="28" t="s">
        <v>915</v>
      </c>
      <c r="G97" s="41">
        <v>1.1695906432748538E-3</v>
      </c>
    </row>
    <row r="98" spans="1:7" ht="17.100000000000001" customHeight="1" x14ac:dyDescent="0.2">
      <c r="A98" s="3" t="s">
        <v>187</v>
      </c>
      <c r="B98" s="43" t="s">
        <v>208</v>
      </c>
      <c r="C98" s="1" t="s">
        <v>500</v>
      </c>
      <c r="D98" s="1">
        <v>353</v>
      </c>
      <c r="E98" s="28" t="s">
        <v>907</v>
      </c>
      <c r="F98" s="28" t="s">
        <v>916</v>
      </c>
      <c r="G98" s="41">
        <v>5.6657223796033997E-3</v>
      </c>
    </row>
    <row r="99" spans="1:7" ht="17.100000000000001" customHeight="1" x14ac:dyDescent="0.2">
      <c r="A99" s="3" t="s">
        <v>187</v>
      </c>
      <c r="B99" s="43" t="s">
        <v>189</v>
      </c>
      <c r="C99" s="1" t="s">
        <v>500</v>
      </c>
      <c r="D99" s="1">
        <v>130</v>
      </c>
      <c r="E99" s="28" t="s">
        <v>907</v>
      </c>
      <c r="F99" s="28" t="s">
        <v>916</v>
      </c>
      <c r="G99" s="41">
        <v>3.8461538461538464E-2</v>
      </c>
    </row>
    <row r="100" spans="1:7" ht="17.100000000000001" customHeight="1" x14ac:dyDescent="0.2">
      <c r="A100" s="3" t="s">
        <v>187</v>
      </c>
      <c r="B100" s="43" t="s">
        <v>204</v>
      </c>
      <c r="C100" s="1" t="s">
        <v>534</v>
      </c>
      <c r="D100" s="1">
        <v>2</v>
      </c>
      <c r="E100" s="33" t="s">
        <v>871</v>
      </c>
      <c r="F100" s="33" t="s">
        <v>871</v>
      </c>
      <c r="G100" s="41"/>
    </row>
    <row r="101" spans="1:7" ht="17.100000000000001" customHeight="1" x14ac:dyDescent="0.2">
      <c r="A101" s="3" t="s">
        <v>187</v>
      </c>
      <c r="B101" s="43" t="s">
        <v>202</v>
      </c>
      <c r="C101" s="1" t="s">
        <v>500</v>
      </c>
      <c r="D101" s="1">
        <v>345</v>
      </c>
      <c r="E101" s="33" t="s">
        <v>871</v>
      </c>
      <c r="F101" s="33" t="s">
        <v>871</v>
      </c>
      <c r="G101" s="41"/>
    </row>
    <row r="102" spans="1:7" ht="17.100000000000001" customHeight="1" x14ac:dyDescent="0.2">
      <c r="A102" s="3" t="s">
        <v>187</v>
      </c>
      <c r="B102" s="43" t="s">
        <v>205</v>
      </c>
      <c r="C102" s="1" t="s">
        <v>500</v>
      </c>
      <c r="D102" s="1">
        <v>385</v>
      </c>
      <c r="E102" s="28" t="s">
        <v>870</v>
      </c>
      <c r="F102" s="28" t="s">
        <v>913</v>
      </c>
      <c r="G102" s="41">
        <v>0.23116883116883116</v>
      </c>
    </row>
    <row r="103" spans="1:7" ht="17.100000000000001" customHeight="1" x14ac:dyDescent="0.2">
      <c r="A103" s="3" t="s">
        <v>187</v>
      </c>
      <c r="B103" s="43" t="s">
        <v>209</v>
      </c>
      <c r="C103" s="1" t="s">
        <v>534</v>
      </c>
      <c r="D103" s="1">
        <v>2</v>
      </c>
      <c r="E103" s="28" t="s">
        <v>867</v>
      </c>
      <c r="F103" s="28" t="s">
        <v>915</v>
      </c>
      <c r="G103" s="41">
        <v>1</v>
      </c>
    </row>
    <row r="104" spans="1:7" ht="17.100000000000001" customHeight="1" x14ac:dyDescent="0.2">
      <c r="A104" s="3" t="s">
        <v>187</v>
      </c>
      <c r="B104" s="43" t="s">
        <v>198</v>
      </c>
      <c r="C104" s="1" t="s">
        <v>500</v>
      </c>
      <c r="D104" s="1">
        <v>1100</v>
      </c>
      <c r="E104" s="28" t="s">
        <v>868</v>
      </c>
      <c r="F104" s="28" t="s">
        <v>920</v>
      </c>
      <c r="G104" s="41">
        <v>2.7272727272727275E-3</v>
      </c>
    </row>
    <row r="105" spans="1:7" ht="17.100000000000001" customHeight="1" x14ac:dyDescent="0.2">
      <c r="A105" s="3" t="s">
        <v>187</v>
      </c>
      <c r="B105" s="43" t="s">
        <v>203</v>
      </c>
      <c r="C105" s="1" t="s">
        <v>534</v>
      </c>
      <c r="D105" s="1">
        <v>3</v>
      </c>
      <c r="E105" s="33" t="s">
        <v>871</v>
      </c>
      <c r="F105" s="33" t="s">
        <v>871</v>
      </c>
      <c r="G105" s="41"/>
    </row>
    <row r="106" spans="1:7" ht="17.100000000000001" customHeight="1" x14ac:dyDescent="0.2">
      <c r="A106" s="3" t="s">
        <v>187</v>
      </c>
      <c r="B106" s="43" t="s">
        <v>195</v>
      </c>
      <c r="C106" s="1" t="s">
        <v>500</v>
      </c>
      <c r="D106" s="1">
        <v>160</v>
      </c>
      <c r="E106" s="28" t="s">
        <v>870</v>
      </c>
      <c r="F106" s="28" t="s">
        <v>910</v>
      </c>
      <c r="G106" s="41">
        <v>1.8749999999999999E-2</v>
      </c>
    </row>
    <row r="107" spans="1:7" ht="17.100000000000001" customHeight="1" x14ac:dyDescent="0.2">
      <c r="A107" s="3" t="s">
        <v>187</v>
      </c>
      <c r="B107" s="43" t="s">
        <v>201</v>
      </c>
      <c r="C107" s="1" t="s">
        <v>500</v>
      </c>
      <c r="D107" s="1">
        <v>260</v>
      </c>
      <c r="E107" s="28" t="s">
        <v>867</v>
      </c>
      <c r="F107" s="28" t="s">
        <v>915</v>
      </c>
      <c r="G107" s="41">
        <v>7.6923076923076927E-3</v>
      </c>
    </row>
    <row r="108" spans="1:7" ht="17.100000000000001" customHeight="1" x14ac:dyDescent="0.2">
      <c r="A108" s="3" t="s">
        <v>187</v>
      </c>
      <c r="B108" s="43" t="s">
        <v>190</v>
      </c>
      <c r="C108" s="1" t="s">
        <v>534</v>
      </c>
      <c r="D108" s="1">
        <v>5</v>
      </c>
      <c r="E108" s="33" t="s">
        <v>871</v>
      </c>
      <c r="F108" s="33" t="s">
        <v>871</v>
      </c>
      <c r="G108" s="41"/>
    </row>
    <row r="109" spans="1:7" ht="17.100000000000001" customHeight="1" x14ac:dyDescent="0.2">
      <c r="A109" s="3" t="s">
        <v>187</v>
      </c>
      <c r="B109" s="43" t="s">
        <v>199</v>
      </c>
      <c r="C109" s="1" t="s">
        <v>500</v>
      </c>
      <c r="D109" s="1">
        <v>195</v>
      </c>
      <c r="E109" s="28" t="s">
        <v>868</v>
      </c>
      <c r="F109" s="28" t="s">
        <v>913</v>
      </c>
      <c r="G109" s="41">
        <v>2.564102564102564E-2</v>
      </c>
    </row>
    <row r="110" spans="1:7" ht="17.100000000000001" customHeight="1" x14ac:dyDescent="0.2">
      <c r="A110" s="3" t="s">
        <v>210</v>
      </c>
      <c r="B110" s="43" t="s">
        <v>211</v>
      </c>
      <c r="C110" s="1" t="s">
        <v>500</v>
      </c>
      <c r="D110" s="1">
        <v>103</v>
      </c>
      <c r="E110" s="28" t="s">
        <v>907</v>
      </c>
      <c r="F110" s="28" t="s">
        <v>916</v>
      </c>
      <c r="G110" s="41">
        <v>2.9126213592233011E-2</v>
      </c>
    </row>
    <row r="111" spans="1:7" ht="17.100000000000001" customHeight="1" x14ac:dyDescent="0.2">
      <c r="A111" s="3" t="s">
        <v>212</v>
      </c>
      <c r="B111" s="43" t="s">
        <v>216</v>
      </c>
      <c r="C111" s="1" t="s">
        <v>535</v>
      </c>
      <c r="D111" s="1">
        <v>19580</v>
      </c>
      <c r="E111" s="28" t="s">
        <v>870</v>
      </c>
      <c r="F111" s="28" t="s">
        <v>914</v>
      </c>
      <c r="G111" s="41">
        <v>2.0939734422880489E-2</v>
      </c>
    </row>
    <row r="112" spans="1:7" ht="17.100000000000001" customHeight="1" x14ac:dyDescent="0.2">
      <c r="A112" s="3" t="s">
        <v>212</v>
      </c>
      <c r="B112" s="43" t="s">
        <v>213</v>
      </c>
      <c r="C112" s="1" t="s">
        <v>500</v>
      </c>
      <c r="D112" s="1">
        <v>1236</v>
      </c>
      <c r="E112" s="28" t="s">
        <v>870</v>
      </c>
      <c r="F112" s="28" t="s">
        <v>920</v>
      </c>
      <c r="G112" s="41">
        <v>5.6634304207119745E-3</v>
      </c>
    </row>
    <row r="113" spans="1:7" ht="17.100000000000001" customHeight="1" x14ac:dyDescent="0.2">
      <c r="A113" s="4" t="s">
        <v>212</v>
      </c>
      <c r="B113" s="44" t="s">
        <v>215</v>
      </c>
      <c r="C113" s="1" t="s">
        <v>534</v>
      </c>
      <c r="D113" s="1">
        <v>2</v>
      </c>
      <c r="E113" s="33" t="s">
        <v>871</v>
      </c>
      <c r="F113" s="33" t="s">
        <v>871</v>
      </c>
      <c r="G113" s="41"/>
    </row>
    <row r="114" spans="1:7" ht="17.100000000000001" customHeight="1" x14ac:dyDescent="0.2">
      <c r="A114" s="3" t="s">
        <v>212</v>
      </c>
      <c r="B114" s="43" t="s">
        <v>214</v>
      </c>
      <c r="C114" s="1" t="s">
        <v>534</v>
      </c>
      <c r="D114" s="1">
        <v>8</v>
      </c>
      <c r="E114" s="33" t="s">
        <v>871</v>
      </c>
      <c r="F114" s="33" t="s">
        <v>871</v>
      </c>
      <c r="G114" s="41"/>
    </row>
    <row r="115" spans="1:7" ht="17.100000000000001" customHeight="1" x14ac:dyDescent="0.2">
      <c r="A115" s="3" t="s">
        <v>217</v>
      </c>
      <c r="B115" s="43" t="s">
        <v>218</v>
      </c>
      <c r="C115" s="1" t="s">
        <v>500</v>
      </c>
      <c r="D115" s="1">
        <v>145</v>
      </c>
      <c r="E115" s="28" t="s">
        <v>868</v>
      </c>
      <c r="F115" s="28" t="s">
        <v>913</v>
      </c>
      <c r="G115" s="41">
        <v>6.8965517241379309E-2</v>
      </c>
    </row>
    <row r="116" spans="1:7" ht="17.100000000000001" customHeight="1" x14ac:dyDescent="0.2">
      <c r="A116" s="3" t="s">
        <v>217</v>
      </c>
      <c r="B116" s="43" t="s">
        <v>219</v>
      </c>
      <c r="C116" s="1" t="s">
        <v>500</v>
      </c>
      <c r="D116" s="1">
        <v>95</v>
      </c>
      <c r="E116" s="28" t="s">
        <v>867</v>
      </c>
      <c r="F116" s="28" t="s">
        <v>915</v>
      </c>
      <c r="G116" s="41">
        <v>2.1052631578947368E-2</v>
      </c>
    </row>
    <row r="117" spans="1:7" ht="17.100000000000001" customHeight="1" x14ac:dyDescent="0.2">
      <c r="A117" s="3" t="s">
        <v>217</v>
      </c>
      <c r="B117" s="43" t="s">
        <v>223</v>
      </c>
      <c r="C117" s="1" t="s">
        <v>500</v>
      </c>
      <c r="D117" s="1">
        <v>730</v>
      </c>
      <c r="E117" s="28" t="s">
        <v>870</v>
      </c>
      <c r="F117" s="28" t="s">
        <v>913</v>
      </c>
      <c r="G117" s="41">
        <v>1.2328767123287671E-2</v>
      </c>
    </row>
    <row r="118" spans="1:7" ht="17.100000000000001" customHeight="1" x14ac:dyDescent="0.2">
      <c r="A118" s="3" t="s">
        <v>217</v>
      </c>
      <c r="B118" s="43" t="s">
        <v>222</v>
      </c>
      <c r="C118" s="1" t="s">
        <v>500</v>
      </c>
      <c r="D118" s="1">
        <v>57</v>
      </c>
      <c r="E118" s="33" t="s">
        <v>872</v>
      </c>
      <c r="F118" s="33" t="s">
        <v>872</v>
      </c>
      <c r="G118" s="41"/>
    </row>
    <row r="119" spans="1:7" ht="17.100000000000001" customHeight="1" x14ac:dyDescent="0.2">
      <c r="A119" s="3" t="s">
        <v>217</v>
      </c>
      <c r="B119" s="43" t="s">
        <v>220</v>
      </c>
      <c r="C119" s="1" t="s">
        <v>534</v>
      </c>
      <c r="D119" s="1">
        <v>1</v>
      </c>
      <c r="E119" s="33" t="s">
        <v>872</v>
      </c>
      <c r="F119" s="33" t="s">
        <v>872</v>
      </c>
      <c r="G119" s="41"/>
    </row>
    <row r="120" spans="1:7" ht="17.100000000000001" customHeight="1" x14ac:dyDescent="0.2">
      <c r="A120" s="3" t="s">
        <v>225</v>
      </c>
      <c r="B120" s="43" t="s">
        <v>226</v>
      </c>
      <c r="C120" s="1" t="s">
        <v>534</v>
      </c>
      <c r="D120" s="1">
        <v>1</v>
      </c>
      <c r="E120" s="33" t="s">
        <v>872</v>
      </c>
      <c r="F120" s="33" t="s">
        <v>872</v>
      </c>
      <c r="G120" s="41"/>
    </row>
    <row r="121" spans="1:7" ht="17.100000000000001" customHeight="1" x14ac:dyDescent="0.2">
      <c r="A121" s="3" t="s">
        <v>228</v>
      </c>
      <c r="B121" s="43" t="s">
        <v>231</v>
      </c>
      <c r="C121" s="1" t="s">
        <v>534</v>
      </c>
      <c r="D121" s="1">
        <v>11</v>
      </c>
      <c r="E121" s="33" t="s">
        <v>871</v>
      </c>
      <c r="F121" s="33" t="s">
        <v>871</v>
      </c>
      <c r="G121" s="41"/>
    </row>
    <row r="122" spans="1:7" ht="17.100000000000001" customHeight="1" x14ac:dyDescent="0.2">
      <c r="A122" s="3" t="s">
        <v>228</v>
      </c>
      <c r="B122" s="43" t="s">
        <v>229</v>
      </c>
      <c r="C122" s="1" t="s">
        <v>500</v>
      </c>
      <c r="D122" s="1">
        <v>1750</v>
      </c>
      <c r="E122" s="28" t="s">
        <v>867</v>
      </c>
      <c r="F122" s="28" t="s">
        <v>916</v>
      </c>
      <c r="G122" s="41">
        <v>2.457142857142857E-2</v>
      </c>
    </row>
    <row r="123" spans="1:7" ht="17.100000000000001" customHeight="1" x14ac:dyDescent="0.2">
      <c r="A123" s="3" t="s">
        <v>228</v>
      </c>
      <c r="B123" s="43" t="s">
        <v>233</v>
      </c>
      <c r="C123" s="1" t="s">
        <v>500</v>
      </c>
      <c r="D123" s="1">
        <v>420</v>
      </c>
      <c r="E123" s="28" t="s">
        <v>907</v>
      </c>
      <c r="F123" s="28" t="s">
        <v>916</v>
      </c>
      <c r="G123" s="41">
        <v>1.9047619047619049E-2</v>
      </c>
    </row>
    <row r="124" spans="1:7" ht="17.100000000000001" customHeight="1" x14ac:dyDescent="0.2">
      <c r="A124" s="3" t="s">
        <v>228</v>
      </c>
      <c r="B124" s="43" t="s">
        <v>232</v>
      </c>
      <c r="C124" s="1" t="s">
        <v>535</v>
      </c>
      <c r="D124" s="1">
        <v>13465</v>
      </c>
      <c r="E124" s="28" t="s">
        <v>870</v>
      </c>
      <c r="F124" s="28" t="s">
        <v>909</v>
      </c>
      <c r="G124" s="41">
        <v>6.5354623096917936E-3</v>
      </c>
    </row>
    <row r="125" spans="1:7" ht="17.100000000000001" customHeight="1" x14ac:dyDescent="0.2">
      <c r="A125" s="3" t="s">
        <v>234</v>
      </c>
      <c r="B125" s="43" t="s">
        <v>236</v>
      </c>
      <c r="C125" s="1" t="s">
        <v>500</v>
      </c>
      <c r="D125" s="1">
        <v>866</v>
      </c>
      <c r="E125" s="28" t="s">
        <v>907</v>
      </c>
      <c r="F125" s="28" t="s">
        <v>916</v>
      </c>
      <c r="G125" s="41">
        <v>3.695150115473441E-2</v>
      </c>
    </row>
    <row r="126" spans="1:7" ht="17.100000000000001" customHeight="1" x14ac:dyDescent="0.2">
      <c r="A126" s="3" t="s">
        <v>240</v>
      </c>
      <c r="B126" s="43" t="s">
        <v>895</v>
      </c>
      <c r="C126" s="1" t="s">
        <v>534</v>
      </c>
      <c r="D126" s="1">
        <v>2</v>
      </c>
      <c r="E126" s="33" t="s">
        <v>871</v>
      </c>
      <c r="F126" s="33" t="s">
        <v>871</v>
      </c>
      <c r="G126" s="41"/>
    </row>
    <row r="127" spans="1:7" ht="17.100000000000001" customHeight="1" x14ac:dyDescent="0.2">
      <c r="A127" s="3" t="s">
        <v>240</v>
      </c>
      <c r="B127" s="43" t="s">
        <v>242</v>
      </c>
      <c r="C127" s="1" t="s">
        <v>534</v>
      </c>
      <c r="D127" s="1">
        <v>1</v>
      </c>
      <c r="E127" s="33" t="s">
        <v>871</v>
      </c>
      <c r="F127" s="33" t="s">
        <v>871</v>
      </c>
      <c r="G127" s="41"/>
    </row>
    <row r="128" spans="1:7" ht="17.100000000000001" customHeight="1" x14ac:dyDescent="0.2">
      <c r="A128" s="3" t="s">
        <v>240</v>
      </c>
      <c r="B128" s="43" t="s">
        <v>243</v>
      </c>
      <c r="C128" s="1" t="s">
        <v>534</v>
      </c>
      <c r="D128" s="1">
        <v>5</v>
      </c>
      <c r="E128" s="33" t="s">
        <v>871</v>
      </c>
      <c r="F128" s="33" t="s">
        <v>871</v>
      </c>
      <c r="G128" s="41"/>
    </row>
    <row r="129" spans="1:7" ht="17.100000000000001" customHeight="1" x14ac:dyDescent="0.2">
      <c r="A129" s="3" t="s">
        <v>246</v>
      </c>
      <c r="B129" s="43" t="s">
        <v>256</v>
      </c>
      <c r="C129" s="1" t="s">
        <v>535</v>
      </c>
      <c r="D129" s="1">
        <v>4320</v>
      </c>
      <c r="E129" s="28" t="s">
        <v>870</v>
      </c>
      <c r="F129" s="28" t="s">
        <v>908</v>
      </c>
      <c r="G129" s="41">
        <v>9.9537037037037042E-3</v>
      </c>
    </row>
    <row r="130" spans="1:7" ht="17.100000000000001" customHeight="1" x14ac:dyDescent="0.2">
      <c r="A130" s="3" t="s">
        <v>246</v>
      </c>
      <c r="B130" s="43" t="s">
        <v>258</v>
      </c>
      <c r="C130" s="1" t="s">
        <v>500</v>
      </c>
      <c r="D130" s="1">
        <v>790</v>
      </c>
      <c r="E130" s="28" t="s">
        <v>868</v>
      </c>
      <c r="F130" s="28" t="s">
        <v>910</v>
      </c>
      <c r="G130" s="41">
        <v>5.5696202531645568E-2</v>
      </c>
    </row>
    <row r="131" spans="1:7" ht="17.100000000000001" customHeight="1" x14ac:dyDescent="0.2">
      <c r="A131" s="3" t="s">
        <v>246</v>
      </c>
      <c r="B131" s="43" t="s">
        <v>255</v>
      </c>
      <c r="C131" s="1" t="s">
        <v>534</v>
      </c>
      <c r="D131" s="1">
        <v>5</v>
      </c>
      <c r="E131" s="28" t="s">
        <v>907</v>
      </c>
      <c r="F131" s="28" t="s">
        <v>916</v>
      </c>
      <c r="G131" s="41">
        <v>0.4</v>
      </c>
    </row>
    <row r="132" spans="1:7" ht="17.100000000000001" customHeight="1" x14ac:dyDescent="0.2">
      <c r="A132" s="3" t="s">
        <v>246</v>
      </c>
      <c r="B132" s="43" t="s">
        <v>262</v>
      </c>
      <c r="C132" s="1" t="s">
        <v>500</v>
      </c>
      <c r="D132" s="1">
        <v>260</v>
      </c>
      <c r="E132" s="28" t="s">
        <v>907</v>
      </c>
      <c r="F132" s="28" t="s">
        <v>916</v>
      </c>
      <c r="G132" s="41"/>
    </row>
    <row r="133" spans="1:7" ht="17.100000000000001" customHeight="1" x14ac:dyDescent="0.2">
      <c r="A133" s="3" t="s">
        <v>246</v>
      </c>
      <c r="B133" s="43" t="s">
        <v>247</v>
      </c>
      <c r="C133" s="1" t="s">
        <v>535</v>
      </c>
      <c r="D133" s="1">
        <v>7280</v>
      </c>
      <c r="E133" s="28" t="s">
        <v>870</v>
      </c>
      <c r="F133" s="28" t="s">
        <v>911</v>
      </c>
      <c r="G133" s="41">
        <v>8.5164835164835157E-3</v>
      </c>
    </row>
    <row r="134" spans="1:7" ht="17.100000000000001" customHeight="1" x14ac:dyDescent="0.2">
      <c r="A134" s="3" t="s">
        <v>246</v>
      </c>
      <c r="B134" s="43" t="s">
        <v>260</v>
      </c>
      <c r="C134" s="1" t="s">
        <v>500</v>
      </c>
      <c r="D134" s="1">
        <v>350</v>
      </c>
      <c r="E134" s="28" t="s">
        <v>907</v>
      </c>
      <c r="F134" s="28" t="s">
        <v>916</v>
      </c>
      <c r="G134" s="41">
        <v>1.4285714285714285E-2</v>
      </c>
    </row>
    <row r="135" spans="1:7" ht="17.100000000000001" customHeight="1" x14ac:dyDescent="0.2">
      <c r="A135" s="3" t="s">
        <v>246</v>
      </c>
      <c r="B135" s="43" t="s">
        <v>266</v>
      </c>
      <c r="C135" s="1" t="s">
        <v>500</v>
      </c>
      <c r="D135" s="1">
        <v>258</v>
      </c>
      <c r="E135" s="33" t="s">
        <v>871</v>
      </c>
      <c r="F135" s="33" t="s">
        <v>871</v>
      </c>
      <c r="G135" s="41"/>
    </row>
    <row r="136" spans="1:7" ht="17.100000000000001" customHeight="1" x14ac:dyDescent="0.2">
      <c r="A136" s="5" t="s">
        <v>246</v>
      </c>
      <c r="B136" s="2" t="s">
        <v>248</v>
      </c>
      <c r="C136" s="1" t="s">
        <v>500</v>
      </c>
      <c r="D136" s="1">
        <v>40</v>
      </c>
      <c r="E136" s="33" t="s">
        <v>871</v>
      </c>
      <c r="F136" s="33" t="s">
        <v>871</v>
      </c>
      <c r="G136" s="41"/>
    </row>
    <row r="137" spans="1:7" ht="17.100000000000001" customHeight="1" x14ac:dyDescent="0.2">
      <c r="A137" s="3" t="s">
        <v>246</v>
      </c>
      <c r="B137" s="43" t="s">
        <v>270</v>
      </c>
      <c r="C137" s="1" t="s">
        <v>500</v>
      </c>
      <c r="D137" s="1">
        <v>615</v>
      </c>
      <c r="E137" s="28" t="s">
        <v>870</v>
      </c>
      <c r="F137" s="28" t="s">
        <v>919</v>
      </c>
      <c r="G137" s="41">
        <v>2.2764227642276424E-2</v>
      </c>
    </row>
    <row r="138" spans="1:7" ht="17.100000000000001" customHeight="1" x14ac:dyDescent="0.2">
      <c r="A138" s="3" t="s">
        <v>246</v>
      </c>
      <c r="B138" s="43" t="s">
        <v>252</v>
      </c>
      <c r="C138" s="1" t="s">
        <v>534</v>
      </c>
      <c r="D138" s="1">
        <v>6</v>
      </c>
      <c r="E138" s="28" t="s">
        <v>906</v>
      </c>
      <c r="F138" s="28" t="s">
        <v>916</v>
      </c>
      <c r="G138" s="41">
        <v>0.16666666666666666</v>
      </c>
    </row>
    <row r="139" spans="1:7" ht="17.100000000000001" customHeight="1" x14ac:dyDescent="0.2">
      <c r="A139" s="3" t="s">
        <v>246</v>
      </c>
      <c r="B139" s="43" t="s">
        <v>254</v>
      </c>
      <c r="C139" s="1" t="s">
        <v>500</v>
      </c>
      <c r="D139" s="1">
        <v>70</v>
      </c>
      <c r="E139" s="28" t="s">
        <v>907</v>
      </c>
      <c r="F139" s="28" t="s">
        <v>916</v>
      </c>
      <c r="G139" s="41">
        <v>2.8571428571428571E-2</v>
      </c>
    </row>
    <row r="140" spans="1:7" ht="17.100000000000001" customHeight="1" x14ac:dyDescent="0.2">
      <c r="A140" s="3" t="s">
        <v>246</v>
      </c>
      <c r="B140" s="43" t="s">
        <v>261</v>
      </c>
      <c r="C140" s="1" t="s">
        <v>534</v>
      </c>
      <c r="D140" s="1">
        <v>1</v>
      </c>
      <c r="E140" s="33" t="s">
        <v>871</v>
      </c>
      <c r="F140" s="33" t="s">
        <v>871</v>
      </c>
      <c r="G140" s="41"/>
    </row>
    <row r="141" spans="1:7" ht="17.100000000000001" customHeight="1" x14ac:dyDescent="0.2">
      <c r="A141" s="3" t="s">
        <v>246</v>
      </c>
      <c r="B141" s="43" t="s">
        <v>249</v>
      </c>
      <c r="C141" s="1" t="s">
        <v>500</v>
      </c>
      <c r="D141" s="1">
        <v>217</v>
      </c>
      <c r="E141" s="28" t="s">
        <v>867</v>
      </c>
      <c r="F141" s="28" t="s">
        <v>915</v>
      </c>
      <c r="G141" s="41">
        <v>2.7649769585253458E-2</v>
      </c>
    </row>
    <row r="142" spans="1:7" ht="17.100000000000001" customHeight="1" x14ac:dyDescent="0.2">
      <c r="A142" s="3" t="s">
        <v>246</v>
      </c>
      <c r="B142" s="43" t="s">
        <v>271</v>
      </c>
      <c r="C142" s="1" t="s">
        <v>534</v>
      </c>
      <c r="D142" s="1">
        <v>1</v>
      </c>
      <c r="E142" s="33" t="s">
        <v>872</v>
      </c>
      <c r="F142" s="33" t="s">
        <v>872</v>
      </c>
      <c r="G142" s="41"/>
    </row>
    <row r="143" spans="1:7" ht="17.100000000000001" customHeight="1" x14ac:dyDescent="0.2">
      <c r="A143" s="3" t="s">
        <v>246</v>
      </c>
      <c r="B143" s="43" t="s">
        <v>268</v>
      </c>
      <c r="C143" s="1" t="s">
        <v>500</v>
      </c>
      <c r="D143" s="1">
        <v>1880</v>
      </c>
      <c r="E143" s="28" t="s">
        <v>870</v>
      </c>
      <c r="F143" s="28" t="s">
        <v>908</v>
      </c>
      <c r="G143" s="41">
        <v>1.9680851063829788E-2</v>
      </c>
    </row>
    <row r="144" spans="1:7" ht="17.100000000000001" customHeight="1" x14ac:dyDescent="0.2">
      <c r="A144" s="3" t="s">
        <v>246</v>
      </c>
      <c r="B144" s="43" t="s">
        <v>257</v>
      </c>
      <c r="C144" s="1" t="s">
        <v>500</v>
      </c>
      <c r="D144" s="1">
        <v>39</v>
      </c>
      <c r="E144" s="33" t="s">
        <v>871</v>
      </c>
      <c r="F144" s="33" t="s">
        <v>871</v>
      </c>
      <c r="G144" s="41"/>
    </row>
    <row r="145" spans="1:7" ht="17.100000000000001" customHeight="1" x14ac:dyDescent="0.2">
      <c r="A145" s="3" t="s">
        <v>246</v>
      </c>
      <c r="B145" s="43" t="s">
        <v>265</v>
      </c>
      <c r="C145" s="1" t="s">
        <v>534</v>
      </c>
      <c r="D145" s="1">
        <v>3</v>
      </c>
      <c r="E145" s="33" t="s">
        <v>871</v>
      </c>
      <c r="F145" s="33" t="s">
        <v>871</v>
      </c>
      <c r="G145" s="41"/>
    </row>
    <row r="146" spans="1:7" ht="17.100000000000001" customHeight="1" x14ac:dyDescent="0.2">
      <c r="A146" s="3" t="s">
        <v>246</v>
      </c>
      <c r="B146" s="43" t="s">
        <v>264</v>
      </c>
      <c r="C146" s="1" t="s">
        <v>500</v>
      </c>
      <c r="D146" s="1">
        <v>775</v>
      </c>
      <c r="E146" s="28" t="s">
        <v>907</v>
      </c>
      <c r="F146" s="28" t="s">
        <v>916</v>
      </c>
      <c r="G146" s="41">
        <v>1.6774193548387096E-2</v>
      </c>
    </row>
    <row r="147" spans="1:7" ht="17.100000000000001" customHeight="1" x14ac:dyDescent="0.2">
      <c r="A147" s="3" t="s">
        <v>272</v>
      </c>
      <c r="B147" s="43" t="s">
        <v>274</v>
      </c>
      <c r="C147" s="1" t="s">
        <v>534</v>
      </c>
      <c r="D147" s="1">
        <v>1</v>
      </c>
      <c r="E147" s="33" t="s">
        <v>871</v>
      </c>
      <c r="F147" s="33" t="s">
        <v>871</v>
      </c>
      <c r="G147" s="41"/>
    </row>
    <row r="148" spans="1:7" ht="17.100000000000001" customHeight="1" x14ac:dyDescent="0.2">
      <c r="A148" s="3" t="s">
        <v>272</v>
      </c>
      <c r="B148" s="43" t="s">
        <v>277</v>
      </c>
      <c r="C148" s="1" t="s">
        <v>500</v>
      </c>
      <c r="D148" s="1">
        <v>200</v>
      </c>
      <c r="E148" s="28" t="s">
        <v>906</v>
      </c>
      <c r="F148" s="28" t="s">
        <v>916</v>
      </c>
      <c r="G148" s="41">
        <v>0.03</v>
      </c>
    </row>
    <row r="149" spans="1:7" ht="17.100000000000001" customHeight="1" x14ac:dyDescent="0.2">
      <c r="A149" s="3" t="s">
        <v>272</v>
      </c>
      <c r="B149" s="43" t="s">
        <v>275</v>
      </c>
      <c r="C149" s="1" t="s">
        <v>500</v>
      </c>
      <c r="D149" s="1">
        <v>75</v>
      </c>
      <c r="E149" s="33" t="s">
        <v>871</v>
      </c>
      <c r="F149" s="33" t="s">
        <v>871</v>
      </c>
      <c r="G149" s="41"/>
    </row>
    <row r="150" spans="1:7" ht="17.100000000000001" customHeight="1" x14ac:dyDescent="0.2">
      <c r="A150" s="3" t="s">
        <v>280</v>
      </c>
      <c r="B150" s="43" t="s">
        <v>281</v>
      </c>
      <c r="C150" s="1" t="s">
        <v>500</v>
      </c>
      <c r="D150" s="1">
        <v>170</v>
      </c>
      <c r="E150" s="28" t="s">
        <v>907</v>
      </c>
      <c r="F150" s="28" t="s">
        <v>916</v>
      </c>
      <c r="G150" s="41">
        <v>2.3529411764705882E-2</v>
      </c>
    </row>
    <row r="151" spans="1:7" ht="17.100000000000001" customHeight="1" x14ac:dyDescent="0.2">
      <c r="A151" s="3" t="s">
        <v>280</v>
      </c>
      <c r="B151" s="43" t="s">
        <v>282</v>
      </c>
      <c r="C151" s="1" t="s">
        <v>500</v>
      </c>
      <c r="D151" s="1">
        <v>255</v>
      </c>
      <c r="E151" s="28" t="s">
        <v>870</v>
      </c>
      <c r="F151" s="28" t="s">
        <v>910</v>
      </c>
      <c r="G151" s="41">
        <v>8.2352941176470587E-2</v>
      </c>
    </row>
    <row r="152" spans="1:7" ht="17.100000000000001" customHeight="1" x14ac:dyDescent="0.2">
      <c r="A152" s="3" t="s">
        <v>280</v>
      </c>
      <c r="B152" s="43" t="s">
        <v>283</v>
      </c>
      <c r="C152" s="1" t="s">
        <v>500</v>
      </c>
      <c r="D152" s="1">
        <v>610</v>
      </c>
      <c r="E152" s="28" t="s">
        <v>870</v>
      </c>
      <c r="F152" s="28" t="s">
        <v>908</v>
      </c>
      <c r="G152" s="41">
        <v>9.3442622950819676E-2</v>
      </c>
    </row>
    <row r="153" spans="1:7" ht="17.100000000000001" customHeight="1" x14ac:dyDescent="0.2">
      <c r="A153" s="3" t="s">
        <v>280</v>
      </c>
      <c r="B153" s="43" t="s">
        <v>285</v>
      </c>
      <c r="C153" s="1" t="s">
        <v>500</v>
      </c>
      <c r="D153" s="1">
        <v>172</v>
      </c>
      <c r="E153" s="28" t="s">
        <v>870</v>
      </c>
      <c r="F153" s="28" t="s">
        <v>920</v>
      </c>
      <c r="G153" s="41">
        <v>8.1395348837209308E-2</v>
      </c>
    </row>
    <row r="154" spans="1:7" ht="17.100000000000001" customHeight="1" x14ac:dyDescent="0.2">
      <c r="A154" s="3" t="s">
        <v>280</v>
      </c>
      <c r="B154" s="43" t="s">
        <v>286</v>
      </c>
      <c r="C154" s="1" t="s">
        <v>534</v>
      </c>
      <c r="D154" s="1">
        <v>1</v>
      </c>
      <c r="E154" s="33" t="s">
        <v>871</v>
      </c>
      <c r="F154" s="33" t="s">
        <v>871</v>
      </c>
      <c r="G154" s="41"/>
    </row>
    <row r="155" spans="1:7" ht="17.100000000000001" customHeight="1" x14ac:dyDescent="0.2">
      <c r="A155" s="3" t="s">
        <v>291</v>
      </c>
      <c r="B155" s="43" t="s">
        <v>295</v>
      </c>
      <c r="C155" s="1" t="s">
        <v>534</v>
      </c>
      <c r="D155" s="1">
        <v>3</v>
      </c>
      <c r="E155" s="28" t="s">
        <v>907</v>
      </c>
      <c r="F155" s="28" t="s">
        <v>916</v>
      </c>
      <c r="G155" s="41">
        <v>0.66666666666666663</v>
      </c>
    </row>
    <row r="156" spans="1:7" ht="17.100000000000001" customHeight="1" x14ac:dyDescent="0.2">
      <c r="A156" s="3" t="s">
        <v>291</v>
      </c>
      <c r="B156" s="43" t="s">
        <v>296</v>
      </c>
      <c r="C156" s="1" t="s">
        <v>500</v>
      </c>
      <c r="D156" s="1">
        <v>227</v>
      </c>
      <c r="E156" s="28" t="s">
        <v>907</v>
      </c>
      <c r="F156" s="28" t="s">
        <v>916</v>
      </c>
      <c r="G156" s="41">
        <v>8.8105726872246701E-2</v>
      </c>
    </row>
    <row r="157" spans="1:7" ht="17.100000000000001" customHeight="1" x14ac:dyDescent="0.2">
      <c r="A157" s="3" t="s">
        <v>298</v>
      </c>
      <c r="B157" s="43" t="s">
        <v>299</v>
      </c>
      <c r="C157" s="1" t="s">
        <v>500</v>
      </c>
      <c r="D157" s="1">
        <v>133</v>
      </c>
      <c r="E157" s="33" t="s">
        <v>871</v>
      </c>
      <c r="F157" s="33" t="s">
        <v>871</v>
      </c>
      <c r="G157" s="41"/>
    </row>
    <row r="158" spans="1:7" ht="17.100000000000001" customHeight="1" x14ac:dyDescent="0.2">
      <c r="A158" s="3" t="s">
        <v>298</v>
      </c>
      <c r="B158" s="43" t="s">
        <v>309</v>
      </c>
      <c r="C158" s="1" t="s">
        <v>500</v>
      </c>
      <c r="D158" s="1">
        <v>35</v>
      </c>
      <c r="E158" s="33" t="s">
        <v>871</v>
      </c>
      <c r="F158" s="33" t="s">
        <v>871</v>
      </c>
      <c r="G158" s="41"/>
    </row>
    <row r="159" spans="1:7" ht="17.100000000000001" customHeight="1" x14ac:dyDescent="0.2">
      <c r="A159" s="3" t="s">
        <v>298</v>
      </c>
      <c r="B159" s="43" t="s">
        <v>310</v>
      </c>
      <c r="C159" s="1" t="s">
        <v>500</v>
      </c>
      <c r="D159" s="1">
        <v>460</v>
      </c>
      <c r="E159" s="33" t="s">
        <v>871</v>
      </c>
      <c r="F159" s="33" t="s">
        <v>871</v>
      </c>
      <c r="G159" s="41"/>
    </row>
    <row r="160" spans="1:7" ht="17.100000000000001" customHeight="1" x14ac:dyDescent="0.2">
      <c r="A160" s="3" t="s">
        <v>298</v>
      </c>
      <c r="B160" s="43" t="s">
        <v>318</v>
      </c>
      <c r="C160" s="1" t="s">
        <v>500</v>
      </c>
      <c r="D160" s="1">
        <v>27</v>
      </c>
      <c r="E160" s="28" t="s">
        <v>867</v>
      </c>
      <c r="F160" s="28" t="s">
        <v>915</v>
      </c>
      <c r="G160" s="41">
        <v>3.7037037037037035E-2</v>
      </c>
    </row>
    <row r="161" spans="1:7" ht="17.100000000000001" customHeight="1" x14ac:dyDescent="0.2">
      <c r="A161" s="3" t="s">
        <v>298</v>
      </c>
      <c r="B161" s="43" t="s">
        <v>303</v>
      </c>
      <c r="C161" s="1" t="s">
        <v>534</v>
      </c>
      <c r="D161" s="1">
        <v>6</v>
      </c>
      <c r="E161" s="33" t="s">
        <v>871</v>
      </c>
      <c r="F161" s="33" t="s">
        <v>871</v>
      </c>
      <c r="G161" s="41"/>
    </row>
    <row r="162" spans="1:7" ht="17.100000000000001" customHeight="1" x14ac:dyDescent="0.2">
      <c r="A162" s="3" t="s">
        <v>298</v>
      </c>
      <c r="B162" s="43" t="s">
        <v>308</v>
      </c>
      <c r="C162" s="1" t="s">
        <v>500</v>
      </c>
      <c r="D162" s="1">
        <v>530</v>
      </c>
      <c r="E162" s="28" t="s">
        <v>870</v>
      </c>
      <c r="F162" s="28" t="s">
        <v>910</v>
      </c>
      <c r="G162" s="41">
        <v>9.433962264150943E-3</v>
      </c>
    </row>
    <row r="163" spans="1:7" ht="17.100000000000001" customHeight="1" x14ac:dyDescent="0.2">
      <c r="A163" s="3" t="s">
        <v>298</v>
      </c>
      <c r="B163" s="43" t="s">
        <v>311</v>
      </c>
      <c r="C163" s="1" t="s">
        <v>500</v>
      </c>
      <c r="D163" s="1">
        <v>800</v>
      </c>
      <c r="E163" s="28" t="s">
        <v>870</v>
      </c>
      <c r="F163" s="28" t="s">
        <v>910</v>
      </c>
      <c r="G163" s="41">
        <v>8.7500000000000008E-3</v>
      </c>
    </row>
    <row r="164" spans="1:7" ht="17.100000000000001" customHeight="1" x14ac:dyDescent="0.2">
      <c r="A164" s="3" t="s">
        <v>298</v>
      </c>
      <c r="B164" s="43" t="s">
        <v>304</v>
      </c>
      <c r="C164" s="1" t="s">
        <v>500</v>
      </c>
      <c r="D164" s="1">
        <v>165</v>
      </c>
      <c r="E164" s="33" t="s">
        <v>871</v>
      </c>
      <c r="F164" s="33" t="s">
        <v>871</v>
      </c>
      <c r="G164" s="41"/>
    </row>
    <row r="165" spans="1:7" ht="17.100000000000001" customHeight="1" x14ac:dyDescent="0.2">
      <c r="A165" s="3" t="s">
        <v>298</v>
      </c>
      <c r="B165" s="43" t="s">
        <v>330</v>
      </c>
      <c r="C165" s="1" t="s">
        <v>500</v>
      </c>
      <c r="D165" s="1">
        <v>35</v>
      </c>
      <c r="E165" s="33" t="s">
        <v>871</v>
      </c>
      <c r="F165" s="33" t="s">
        <v>871</v>
      </c>
      <c r="G165" s="41"/>
    </row>
    <row r="166" spans="1:7" ht="17.100000000000001" customHeight="1" x14ac:dyDescent="0.2">
      <c r="A166" s="3" t="s">
        <v>298</v>
      </c>
      <c r="B166" s="43" t="s">
        <v>312</v>
      </c>
      <c r="C166" s="1" t="s">
        <v>500</v>
      </c>
      <c r="D166" s="1">
        <v>240</v>
      </c>
      <c r="E166" s="28" t="s">
        <v>868</v>
      </c>
      <c r="F166" s="28" t="s">
        <v>909</v>
      </c>
      <c r="G166" s="41">
        <v>4.583333333333333E-2</v>
      </c>
    </row>
    <row r="167" spans="1:7" ht="17.100000000000001" customHeight="1" x14ac:dyDescent="0.2">
      <c r="A167" s="3" t="s">
        <v>298</v>
      </c>
      <c r="B167" s="43" t="s">
        <v>305</v>
      </c>
      <c r="C167" s="1" t="s">
        <v>535</v>
      </c>
      <c r="D167" s="1">
        <v>6252</v>
      </c>
      <c r="E167" s="28" t="s">
        <v>870</v>
      </c>
      <c r="F167" s="28" t="s">
        <v>920</v>
      </c>
      <c r="G167" s="41">
        <v>8.3173384516954576E-3</v>
      </c>
    </row>
    <row r="168" spans="1:7" ht="17.100000000000001" customHeight="1" x14ac:dyDescent="0.2">
      <c r="A168" s="3" t="s">
        <v>298</v>
      </c>
      <c r="B168" s="43" t="s">
        <v>306</v>
      </c>
      <c r="C168" s="1" t="s">
        <v>534</v>
      </c>
      <c r="D168" s="1">
        <v>1</v>
      </c>
      <c r="E168" s="33" t="s">
        <v>871</v>
      </c>
      <c r="F168" s="33" t="s">
        <v>871</v>
      </c>
      <c r="G168" s="41"/>
    </row>
    <row r="169" spans="1:7" ht="17.100000000000001" customHeight="1" x14ac:dyDescent="0.2">
      <c r="A169" s="3" t="s">
        <v>298</v>
      </c>
      <c r="B169" s="43" t="s">
        <v>321</v>
      </c>
      <c r="C169" s="1" t="s">
        <v>534</v>
      </c>
      <c r="D169" s="1">
        <v>2</v>
      </c>
      <c r="E169" s="33" t="s">
        <v>871</v>
      </c>
      <c r="F169" s="33" t="s">
        <v>871</v>
      </c>
      <c r="G169" s="41"/>
    </row>
    <row r="170" spans="1:7" ht="17.100000000000001" customHeight="1" x14ac:dyDescent="0.2">
      <c r="A170" s="3" t="s">
        <v>298</v>
      </c>
      <c r="B170" s="43" t="s">
        <v>324</v>
      </c>
      <c r="C170" s="1" t="s">
        <v>500</v>
      </c>
      <c r="D170" s="1">
        <v>65</v>
      </c>
      <c r="E170" s="33" t="s">
        <v>871</v>
      </c>
      <c r="F170" s="33" t="s">
        <v>871</v>
      </c>
      <c r="G170" s="41"/>
    </row>
    <row r="171" spans="1:7" ht="17.100000000000001" customHeight="1" x14ac:dyDescent="0.2">
      <c r="A171" s="3" t="s">
        <v>298</v>
      </c>
      <c r="B171" s="43" t="s">
        <v>301</v>
      </c>
      <c r="C171" s="1" t="s">
        <v>500</v>
      </c>
      <c r="D171" s="1">
        <v>477</v>
      </c>
      <c r="E171" s="28" t="s">
        <v>870</v>
      </c>
      <c r="F171" s="28" t="s">
        <v>918</v>
      </c>
      <c r="G171" s="41">
        <v>1.8867924528301886E-2</v>
      </c>
    </row>
    <row r="172" spans="1:7" ht="17.100000000000001" customHeight="1" x14ac:dyDescent="0.2">
      <c r="A172" s="3" t="s">
        <v>298</v>
      </c>
      <c r="B172" s="43" t="s">
        <v>331</v>
      </c>
      <c r="C172" s="1" t="s">
        <v>500</v>
      </c>
      <c r="D172" s="1">
        <v>300</v>
      </c>
      <c r="E172" s="28" t="s">
        <v>870</v>
      </c>
      <c r="F172" s="28" t="s">
        <v>919</v>
      </c>
      <c r="G172" s="41">
        <v>7.3333333333333334E-2</v>
      </c>
    </row>
    <row r="173" spans="1:7" ht="17.100000000000001" customHeight="1" x14ac:dyDescent="0.2">
      <c r="A173" s="3" t="s">
        <v>298</v>
      </c>
      <c r="B173" s="43" t="s">
        <v>322</v>
      </c>
      <c r="C173" s="1" t="s">
        <v>534</v>
      </c>
      <c r="D173" s="1">
        <v>1</v>
      </c>
      <c r="E173" s="33" t="s">
        <v>871</v>
      </c>
      <c r="F173" s="33" t="s">
        <v>871</v>
      </c>
      <c r="G173" s="41"/>
    </row>
    <row r="174" spans="1:7" ht="17.100000000000001" customHeight="1" x14ac:dyDescent="0.2">
      <c r="A174" s="3" t="s">
        <v>298</v>
      </c>
      <c r="B174" s="43" t="s">
        <v>325</v>
      </c>
      <c r="C174" s="1" t="s">
        <v>500</v>
      </c>
      <c r="D174" s="1">
        <v>1250</v>
      </c>
      <c r="E174" s="28" t="s">
        <v>870</v>
      </c>
      <c r="F174" s="28" t="s">
        <v>910</v>
      </c>
      <c r="G174" s="41">
        <v>2.8000000000000001E-2</v>
      </c>
    </row>
    <row r="175" spans="1:7" ht="17.100000000000001" customHeight="1" x14ac:dyDescent="0.2">
      <c r="A175" s="3" t="s">
        <v>298</v>
      </c>
      <c r="B175" s="43" t="s">
        <v>300</v>
      </c>
      <c r="C175" s="1" t="s">
        <v>500</v>
      </c>
      <c r="D175" s="1">
        <v>650</v>
      </c>
      <c r="E175" s="28" t="s">
        <v>907</v>
      </c>
      <c r="F175" s="28" t="s">
        <v>916</v>
      </c>
      <c r="G175" s="41">
        <v>3.0769230769230769E-3</v>
      </c>
    </row>
    <row r="176" spans="1:7" ht="17.100000000000001" customHeight="1" x14ac:dyDescent="0.2">
      <c r="A176" s="3" t="s">
        <v>298</v>
      </c>
      <c r="B176" s="43" t="s">
        <v>901</v>
      </c>
      <c r="C176" s="1" t="s">
        <v>500</v>
      </c>
      <c r="D176" s="1">
        <v>1035</v>
      </c>
      <c r="E176" s="28" t="s">
        <v>870</v>
      </c>
      <c r="F176" s="28" t="s">
        <v>914</v>
      </c>
      <c r="G176" s="41">
        <v>5.5072463768115941E-2</v>
      </c>
    </row>
    <row r="177" spans="1:7" ht="17.100000000000001" customHeight="1" x14ac:dyDescent="0.2">
      <c r="A177" s="3" t="s">
        <v>298</v>
      </c>
      <c r="B177" s="43" t="s">
        <v>329</v>
      </c>
      <c r="C177" s="1" t="s">
        <v>500</v>
      </c>
      <c r="D177" s="1">
        <v>135</v>
      </c>
      <c r="E177" s="33" t="s">
        <v>871</v>
      </c>
      <c r="F177" s="33" t="s">
        <v>871</v>
      </c>
      <c r="G177" s="41"/>
    </row>
    <row r="178" spans="1:7" ht="17.100000000000001" customHeight="1" x14ac:dyDescent="0.2">
      <c r="A178" s="3" t="s">
        <v>298</v>
      </c>
      <c r="B178" s="43" t="s">
        <v>332</v>
      </c>
      <c r="C178" s="1" t="s">
        <v>500</v>
      </c>
      <c r="D178" s="1">
        <v>96</v>
      </c>
      <c r="E178" s="33" t="s">
        <v>871</v>
      </c>
      <c r="F178" s="33" t="s">
        <v>871</v>
      </c>
      <c r="G178" s="41"/>
    </row>
    <row r="179" spans="1:7" ht="17.100000000000001" customHeight="1" x14ac:dyDescent="0.2">
      <c r="A179" s="3" t="s">
        <v>298</v>
      </c>
      <c r="B179" s="43" t="s">
        <v>302</v>
      </c>
      <c r="C179" s="1" t="s">
        <v>500</v>
      </c>
      <c r="D179" s="1">
        <v>300</v>
      </c>
      <c r="E179" s="28" t="s">
        <v>867</v>
      </c>
      <c r="F179" s="28" t="s">
        <v>915</v>
      </c>
      <c r="G179" s="41">
        <v>3.3333333333333335E-3</v>
      </c>
    </row>
    <row r="180" spans="1:7" ht="17.100000000000001" customHeight="1" x14ac:dyDescent="0.2">
      <c r="A180" s="5" t="s">
        <v>298</v>
      </c>
      <c r="B180" s="2" t="s">
        <v>313</v>
      </c>
      <c r="C180" s="1" t="s">
        <v>500</v>
      </c>
      <c r="D180" s="1">
        <v>149</v>
      </c>
      <c r="E180" s="28" t="s">
        <v>867</v>
      </c>
      <c r="F180" s="28" t="s">
        <v>915</v>
      </c>
      <c r="G180" s="41">
        <v>2.6845637583892617E-2</v>
      </c>
    </row>
    <row r="181" spans="1:7" ht="17.100000000000001" customHeight="1" x14ac:dyDescent="0.2">
      <c r="A181" s="3" t="s">
        <v>298</v>
      </c>
      <c r="B181" s="43" t="s">
        <v>316</v>
      </c>
      <c r="C181" s="1" t="s">
        <v>500</v>
      </c>
      <c r="D181" s="1">
        <v>1200</v>
      </c>
      <c r="E181" s="28" t="s">
        <v>907</v>
      </c>
      <c r="F181" s="28" t="s">
        <v>916</v>
      </c>
      <c r="G181" s="41">
        <v>5.8333333333333336E-3</v>
      </c>
    </row>
    <row r="182" spans="1:7" ht="17.100000000000001" customHeight="1" x14ac:dyDescent="0.2">
      <c r="A182" s="3" t="s">
        <v>298</v>
      </c>
      <c r="B182" s="43" t="s">
        <v>314</v>
      </c>
      <c r="C182" s="1" t="s">
        <v>500</v>
      </c>
      <c r="D182" s="1">
        <v>985</v>
      </c>
      <c r="E182" s="28" t="s">
        <v>867</v>
      </c>
      <c r="F182" s="28" t="s">
        <v>916</v>
      </c>
      <c r="G182" s="41">
        <v>1.1167512690355329E-2</v>
      </c>
    </row>
    <row r="183" spans="1:7" ht="17.100000000000001" customHeight="1" x14ac:dyDescent="0.2">
      <c r="A183" s="3" t="s">
        <v>334</v>
      </c>
      <c r="B183" s="43" t="s">
        <v>338</v>
      </c>
      <c r="C183" s="1" t="s">
        <v>500</v>
      </c>
      <c r="D183" s="1">
        <v>207</v>
      </c>
      <c r="E183" s="28" t="s">
        <v>870</v>
      </c>
      <c r="F183" s="28" t="s">
        <v>908</v>
      </c>
      <c r="G183" s="41">
        <v>6.280193236714976E-2</v>
      </c>
    </row>
    <row r="184" spans="1:7" ht="17.100000000000001" customHeight="1" x14ac:dyDescent="0.2">
      <c r="A184" s="3" t="s">
        <v>334</v>
      </c>
      <c r="B184" s="43" t="s">
        <v>335</v>
      </c>
      <c r="C184" s="1" t="s">
        <v>500</v>
      </c>
      <c r="D184" s="1">
        <v>680</v>
      </c>
      <c r="E184" s="28" t="s">
        <v>868</v>
      </c>
      <c r="F184" s="28" t="s">
        <v>910</v>
      </c>
      <c r="G184" s="41">
        <v>1.0294117647058823E-2</v>
      </c>
    </row>
    <row r="185" spans="1:7" ht="17.100000000000001" customHeight="1" x14ac:dyDescent="0.2">
      <c r="A185" s="5" t="s">
        <v>334</v>
      </c>
      <c r="B185" s="2" t="s">
        <v>339</v>
      </c>
      <c r="C185" s="1" t="s">
        <v>534</v>
      </c>
      <c r="D185" s="1">
        <v>3</v>
      </c>
      <c r="E185" s="33" t="s">
        <v>871</v>
      </c>
      <c r="F185" s="33" t="s">
        <v>871</v>
      </c>
      <c r="G185" s="41"/>
    </row>
    <row r="186" spans="1:7" ht="17.100000000000001" customHeight="1" x14ac:dyDescent="0.2">
      <c r="A186" s="3" t="s">
        <v>334</v>
      </c>
      <c r="B186" s="43" t="s">
        <v>336</v>
      </c>
      <c r="C186" s="1" t="s">
        <v>500</v>
      </c>
      <c r="D186" s="1">
        <v>80</v>
      </c>
      <c r="E186" s="33" t="s">
        <v>871</v>
      </c>
      <c r="F186" s="33" t="s">
        <v>871</v>
      </c>
      <c r="G186" s="41"/>
    </row>
    <row r="187" spans="1:7" ht="17.100000000000001" customHeight="1" x14ac:dyDescent="0.2">
      <c r="A187" s="3" t="s">
        <v>334</v>
      </c>
      <c r="B187" s="43" t="s">
        <v>337</v>
      </c>
      <c r="C187" s="1" t="s">
        <v>500</v>
      </c>
      <c r="D187" s="1">
        <v>891</v>
      </c>
      <c r="E187" s="28" t="s">
        <v>867</v>
      </c>
      <c r="F187" s="28" t="s">
        <v>915</v>
      </c>
      <c r="G187" s="41">
        <v>7.8563411896745237E-3</v>
      </c>
    </row>
    <row r="188" spans="1:7" ht="17.100000000000001" customHeight="1" x14ac:dyDescent="0.2">
      <c r="A188" s="3" t="s">
        <v>347</v>
      </c>
      <c r="B188" s="43" t="s">
        <v>353</v>
      </c>
      <c r="C188" s="1" t="s">
        <v>534</v>
      </c>
      <c r="D188" s="1">
        <v>2</v>
      </c>
      <c r="E188" s="33" t="s">
        <v>871</v>
      </c>
      <c r="F188" s="33" t="s">
        <v>871</v>
      </c>
      <c r="G188" s="41"/>
    </row>
    <row r="189" spans="1:7" ht="17.100000000000001" customHeight="1" x14ac:dyDescent="0.2">
      <c r="A189" s="3" t="s">
        <v>347</v>
      </c>
      <c r="B189" s="43" t="s">
        <v>350</v>
      </c>
      <c r="C189" s="1" t="s">
        <v>500</v>
      </c>
      <c r="D189" s="1">
        <v>500</v>
      </c>
      <c r="E189" s="28" t="s">
        <v>906</v>
      </c>
      <c r="F189" s="28" t="s">
        <v>916</v>
      </c>
      <c r="G189" s="41">
        <v>8.0000000000000002E-3</v>
      </c>
    </row>
    <row r="190" spans="1:7" ht="17.100000000000001" customHeight="1" x14ac:dyDescent="0.2">
      <c r="A190" s="3" t="s">
        <v>347</v>
      </c>
      <c r="B190" s="43" t="s">
        <v>348</v>
      </c>
      <c r="C190" s="1" t="s">
        <v>500</v>
      </c>
      <c r="D190" s="1">
        <v>650</v>
      </c>
      <c r="E190" s="28" t="s">
        <v>870</v>
      </c>
      <c r="F190" s="28" t="s">
        <v>919</v>
      </c>
      <c r="G190" s="41">
        <v>2.3076923076923078E-2</v>
      </c>
    </row>
    <row r="191" spans="1:7" ht="17.100000000000001" customHeight="1" x14ac:dyDescent="0.2">
      <c r="A191" s="3" t="s">
        <v>347</v>
      </c>
      <c r="B191" s="43" t="s">
        <v>355</v>
      </c>
      <c r="C191" s="1" t="s">
        <v>535</v>
      </c>
      <c r="D191" s="1">
        <v>4960</v>
      </c>
      <c r="E191" s="28" t="s">
        <v>870</v>
      </c>
      <c r="F191" s="28" t="s">
        <v>908</v>
      </c>
      <c r="G191" s="41">
        <v>2.1774193548387097E-2</v>
      </c>
    </row>
    <row r="192" spans="1:7" ht="17.100000000000001" customHeight="1" x14ac:dyDescent="0.2">
      <c r="A192" s="3" t="s">
        <v>347</v>
      </c>
      <c r="B192" s="43" t="s">
        <v>351</v>
      </c>
      <c r="C192" s="1" t="s">
        <v>535</v>
      </c>
      <c r="D192" s="1">
        <v>5900</v>
      </c>
      <c r="E192" s="28" t="s">
        <v>870</v>
      </c>
      <c r="F192" s="28" t="s">
        <v>910</v>
      </c>
      <c r="G192" s="41">
        <v>1.1864406779661017E-2</v>
      </c>
    </row>
    <row r="193" spans="1:7" ht="17.100000000000001" customHeight="1" x14ac:dyDescent="0.2">
      <c r="A193" s="3" t="s">
        <v>347</v>
      </c>
      <c r="B193" s="43" t="s">
        <v>349</v>
      </c>
      <c r="C193" s="1" t="s">
        <v>500</v>
      </c>
      <c r="D193" s="1">
        <v>656</v>
      </c>
      <c r="E193" s="28" t="s">
        <v>867</v>
      </c>
      <c r="F193" s="28" t="s">
        <v>914</v>
      </c>
      <c r="G193" s="41">
        <v>0.15853658536585366</v>
      </c>
    </row>
    <row r="194" spans="1:7" ht="17.100000000000001" customHeight="1" x14ac:dyDescent="0.2">
      <c r="A194" s="3" t="s">
        <v>347</v>
      </c>
      <c r="B194" s="43" t="s">
        <v>356</v>
      </c>
      <c r="C194" s="1" t="s">
        <v>500</v>
      </c>
      <c r="D194" s="1">
        <v>220</v>
      </c>
      <c r="E194" s="28" t="s">
        <v>868</v>
      </c>
      <c r="F194" s="28" t="s">
        <v>913</v>
      </c>
      <c r="G194" s="41">
        <v>5.4545454545454543E-2</v>
      </c>
    </row>
    <row r="195" spans="1:7" ht="17.100000000000001" customHeight="1" x14ac:dyDescent="0.2">
      <c r="A195" s="3" t="s">
        <v>363</v>
      </c>
      <c r="B195" s="43" t="s">
        <v>364</v>
      </c>
      <c r="C195" s="1" t="s">
        <v>500</v>
      </c>
      <c r="D195" s="1">
        <v>57</v>
      </c>
      <c r="E195" s="33" t="s">
        <v>871</v>
      </c>
      <c r="F195" s="33" t="s">
        <v>871</v>
      </c>
      <c r="G195" s="41"/>
    </row>
    <row r="196" spans="1:7" ht="17.100000000000001" customHeight="1" x14ac:dyDescent="0.2">
      <c r="A196" s="3" t="s">
        <v>363</v>
      </c>
      <c r="B196" s="43" t="s">
        <v>365</v>
      </c>
      <c r="C196" s="1" t="s">
        <v>534</v>
      </c>
      <c r="D196" s="1">
        <v>1</v>
      </c>
      <c r="E196" s="33" t="s">
        <v>871</v>
      </c>
      <c r="F196" s="33" t="s">
        <v>871</v>
      </c>
      <c r="G196" s="41"/>
    </row>
    <row r="197" spans="1:7" ht="17.100000000000001" customHeight="1" x14ac:dyDescent="0.2">
      <c r="A197" s="3" t="s">
        <v>363</v>
      </c>
      <c r="B197" s="43" t="s">
        <v>368</v>
      </c>
      <c r="C197" s="1" t="s">
        <v>500</v>
      </c>
      <c r="D197" s="1">
        <v>180</v>
      </c>
      <c r="E197" s="28" t="s">
        <v>868</v>
      </c>
      <c r="F197" s="28" t="s">
        <v>918</v>
      </c>
      <c r="G197" s="41">
        <v>0.05</v>
      </c>
    </row>
    <row r="198" spans="1:7" ht="17.100000000000001" customHeight="1" x14ac:dyDescent="0.2">
      <c r="A198" s="3" t="s">
        <v>363</v>
      </c>
      <c r="B198" s="43" t="s">
        <v>367</v>
      </c>
      <c r="C198" s="1" t="s">
        <v>500</v>
      </c>
      <c r="D198" s="1">
        <v>280</v>
      </c>
      <c r="E198" s="28" t="s">
        <v>906</v>
      </c>
      <c r="F198" s="28" t="s">
        <v>916</v>
      </c>
      <c r="G198" s="41">
        <v>3.5714285714285713E-3</v>
      </c>
    </row>
    <row r="199" spans="1:7" ht="17.100000000000001" customHeight="1" x14ac:dyDescent="0.2">
      <c r="A199" s="3" t="s">
        <v>363</v>
      </c>
      <c r="B199" s="43" t="s">
        <v>366</v>
      </c>
      <c r="C199" s="1" t="s">
        <v>500</v>
      </c>
      <c r="D199" s="1">
        <v>635</v>
      </c>
      <c r="E199" s="28" t="s">
        <v>906</v>
      </c>
      <c r="F199" s="28" t="s">
        <v>916</v>
      </c>
      <c r="G199" s="41">
        <v>3.1496062992125984E-3</v>
      </c>
    </row>
    <row r="200" spans="1:7" ht="17.100000000000001" customHeight="1" x14ac:dyDescent="0.2">
      <c r="A200" s="3" t="s">
        <v>363</v>
      </c>
      <c r="B200" s="43" t="s">
        <v>370</v>
      </c>
      <c r="C200" s="1" t="s">
        <v>534</v>
      </c>
      <c r="D200" s="1">
        <v>3</v>
      </c>
      <c r="E200" s="33" t="s">
        <v>871</v>
      </c>
      <c r="F200" s="33" t="s">
        <v>871</v>
      </c>
      <c r="G200" s="41"/>
    </row>
    <row r="201" spans="1:7" ht="17.100000000000001" customHeight="1" x14ac:dyDescent="0.2">
      <c r="A201" s="3" t="s">
        <v>371</v>
      </c>
      <c r="B201" s="43" t="s">
        <v>372</v>
      </c>
      <c r="C201" s="1" t="s">
        <v>500</v>
      </c>
      <c r="D201" s="1">
        <v>225</v>
      </c>
      <c r="E201" s="28" t="s">
        <v>907</v>
      </c>
      <c r="F201" s="28" t="s">
        <v>916</v>
      </c>
      <c r="G201" s="41">
        <v>1.7777777777777778E-2</v>
      </c>
    </row>
    <row r="202" spans="1:7" ht="17.100000000000001" customHeight="1" x14ac:dyDescent="0.2">
      <c r="A202" s="3" t="s">
        <v>371</v>
      </c>
      <c r="B202" s="43" t="s">
        <v>373</v>
      </c>
      <c r="C202" s="1" t="s">
        <v>500</v>
      </c>
      <c r="D202" s="1">
        <v>885</v>
      </c>
      <c r="E202" s="28" t="s">
        <v>867</v>
      </c>
      <c r="F202" s="28" t="s">
        <v>915</v>
      </c>
      <c r="G202" s="41">
        <v>1.1299435028248588E-3</v>
      </c>
    </row>
    <row r="203" spans="1:7" ht="17.100000000000001" customHeight="1" x14ac:dyDescent="0.2">
      <c r="A203" s="3" t="s">
        <v>371</v>
      </c>
      <c r="B203" s="43" t="s">
        <v>376</v>
      </c>
      <c r="C203" s="1" t="s">
        <v>500</v>
      </c>
      <c r="D203" s="1">
        <v>50</v>
      </c>
      <c r="E203" s="33" t="s">
        <v>871</v>
      </c>
      <c r="F203" s="33" t="s">
        <v>871</v>
      </c>
      <c r="G203" s="41"/>
    </row>
    <row r="204" spans="1:7" ht="17.100000000000001" customHeight="1" x14ac:dyDescent="0.2">
      <c r="A204" s="3" t="s">
        <v>371</v>
      </c>
      <c r="B204" s="43" t="s">
        <v>375</v>
      </c>
      <c r="C204" s="1" t="s">
        <v>500</v>
      </c>
      <c r="D204" s="1">
        <v>240</v>
      </c>
      <c r="E204" s="28" t="s">
        <v>868</v>
      </c>
      <c r="F204" s="28" t="s">
        <v>910</v>
      </c>
      <c r="G204" s="41">
        <v>1.6666666666666666E-2</v>
      </c>
    </row>
    <row r="205" spans="1:7" ht="17.100000000000001" customHeight="1" x14ac:dyDescent="0.2">
      <c r="A205" s="3" t="s">
        <v>383</v>
      </c>
      <c r="B205" s="43" t="s">
        <v>385</v>
      </c>
      <c r="C205" s="1" t="s">
        <v>534</v>
      </c>
      <c r="D205" s="1">
        <v>6</v>
      </c>
      <c r="E205" s="28" t="s">
        <v>868</v>
      </c>
      <c r="F205" s="28" t="s">
        <v>920</v>
      </c>
      <c r="G205" s="41">
        <v>0.16666666666666666</v>
      </c>
    </row>
    <row r="206" spans="1:7" ht="17.100000000000001" customHeight="1" x14ac:dyDescent="0.2">
      <c r="A206" s="5" t="s">
        <v>387</v>
      </c>
      <c r="B206" s="43" t="s">
        <v>390</v>
      </c>
      <c r="C206" s="1" t="s">
        <v>535</v>
      </c>
      <c r="D206" s="1">
        <v>5695</v>
      </c>
      <c r="E206" s="28" t="s">
        <v>907</v>
      </c>
      <c r="F206" s="28" t="s">
        <v>920</v>
      </c>
      <c r="G206" s="41">
        <v>4.916593503072871E-3</v>
      </c>
    </row>
    <row r="207" spans="1:7" ht="17.100000000000001" customHeight="1" x14ac:dyDescent="0.2">
      <c r="A207" s="3" t="s">
        <v>387</v>
      </c>
      <c r="B207" s="43" t="s">
        <v>395</v>
      </c>
      <c r="C207" s="1" t="s">
        <v>534</v>
      </c>
      <c r="D207" s="1">
        <v>5</v>
      </c>
      <c r="E207" s="33" t="s">
        <v>871</v>
      </c>
      <c r="F207" s="33" t="s">
        <v>871</v>
      </c>
      <c r="G207" s="41"/>
    </row>
    <row r="208" spans="1:7" ht="17.100000000000001" customHeight="1" x14ac:dyDescent="0.2">
      <c r="A208" s="3" t="s">
        <v>387</v>
      </c>
      <c r="B208" s="43" t="s">
        <v>391</v>
      </c>
      <c r="C208" s="1" t="s">
        <v>500</v>
      </c>
      <c r="D208" s="1">
        <v>442</v>
      </c>
      <c r="E208" s="28" t="s">
        <v>867</v>
      </c>
      <c r="F208" s="28" t="s">
        <v>915</v>
      </c>
      <c r="G208" s="41">
        <v>2.9411764705882353E-2</v>
      </c>
    </row>
    <row r="209" spans="1:7" ht="17.100000000000001" customHeight="1" x14ac:dyDescent="0.2">
      <c r="A209" s="3" t="s">
        <v>387</v>
      </c>
      <c r="B209" s="43" t="s">
        <v>389</v>
      </c>
      <c r="C209" s="1" t="s">
        <v>535</v>
      </c>
      <c r="D209" s="1">
        <v>11337</v>
      </c>
      <c r="E209" s="28" t="s">
        <v>870</v>
      </c>
      <c r="F209" s="28" t="s">
        <v>908</v>
      </c>
      <c r="G209" s="41">
        <v>2.5138925641704155E-2</v>
      </c>
    </row>
    <row r="210" spans="1:7" ht="17.100000000000001" customHeight="1" x14ac:dyDescent="0.2">
      <c r="A210" s="3" t="s">
        <v>387</v>
      </c>
      <c r="B210" s="43" t="s">
        <v>401</v>
      </c>
      <c r="C210" s="1" t="s">
        <v>500</v>
      </c>
      <c r="D210" s="1">
        <v>94</v>
      </c>
      <c r="E210" s="33" t="s">
        <v>871</v>
      </c>
      <c r="F210" s="33" t="s">
        <v>871</v>
      </c>
      <c r="G210" s="41"/>
    </row>
    <row r="211" spans="1:7" ht="17.100000000000001" customHeight="1" x14ac:dyDescent="0.2">
      <c r="A211" s="3" t="s">
        <v>387</v>
      </c>
      <c r="B211" s="43" t="s">
        <v>392</v>
      </c>
      <c r="C211" s="1" t="s">
        <v>500</v>
      </c>
      <c r="D211" s="1">
        <v>545</v>
      </c>
      <c r="E211" s="33" t="s">
        <v>871</v>
      </c>
      <c r="F211" s="33" t="s">
        <v>871</v>
      </c>
      <c r="G211" s="41"/>
    </row>
    <row r="212" spans="1:7" ht="17.100000000000001" customHeight="1" x14ac:dyDescent="0.2">
      <c r="A212" s="3" t="s">
        <v>387</v>
      </c>
      <c r="B212" s="43" t="s">
        <v>396</v>
      </c>
      <c r="C212" s="1" t="s">
        <v>534</v>
      </c>
      <c r="D212" s="1">
        <v>4</v>
      </c>
      <c r="E212" s="33" t="s">
        <v>871</v>
      </c>
      <c r="F212" s="33" t="s">
        <v>871</v>
      </c>
      <c r="G212" s="41"/>
    </row>
    <row r="213" spans="1:7" ht="17.100000000000001" customHeight="1" x14ac:dyDescent="0.2">
      <c r="A213" s="3" t="s">
        <v>387</v>
      </c>
      <c r="B213" s="43" t="s">
        <v>397</v>
      </c>
      <c r="C213" s="1" t="s">
        <v>500</v>
      </c>
      <c r="D213" s="1">
        <v>250</v>
      </c>
      <c r="E213" s="28" t="s">
        <v>907</v>
      </c>
      <c r="F213" s="28" t="s">
        <v>916</v>
      </c>
      <c r="G213" s="41">
        <v>8.0000000000000002E-3</v>
      </c>
    </row>
    <row r="214" spans="1:7" ht="17.100000000000001" customHeight="1" x14ac:dyDescent="0.2">
      <c r="A214" s="3" t="s">
        <v>402</v>
      </c>
      <c r="B214" s="43" t="s">
        <v>405</v>
      </c>
      <c r="C214" s="1" t="s">
        <v>534</v>
      </c>
      <c r="D214" s="1">
        <v>1</v>
      </c>
      <c r="E214" s="28" t="s">
        <v>867</v>
      </c>
      <c r="F214" s="28" t="s">
        <v>915</v>
      </c>
      <c r="G214" s="41">
        <v>3</v>
      </c>
    </row>
    <row r="215" spans="1:7" ht="17.100000000000001" customHeight="1" x14ac:dyDescent="0.2">
      <c r="A215" s="3" t="s">
        <v>407</v>
      </c>
      <c r="B215" s="43" t="s">
        <v>409</v>
      </c>
      <c r="C215" s="1" t="s">
        <v>500</v>
      </c>
      <c r="D215" s="1">
        <v>701</v>
      </c>
      <c r="E215" s="28" t="s">
        <v>870</v>
      </c>
      <c r="F215" s="28" t="s">
        <v>908</v>
      </c>
      <c r="G215" s="41">
        <v>1.7118402282453638E-2</v>
      </c>
    </row>
    <row r="216" spans="1:7" ht="17.100000000000001" customHeight="1" x14ac:dyDescent="0.2">
      <c r="A216" s="3" t="s">
        <v>407</v>
      </c>
      <c r="B216" s="43" t="s">
        <v>412</v>
      </c>
      <c r="C216" s="1" t="s">
        <v>534</v>
      </c>
      <c r="D216" s="1">
        <v>2</v>
      </c>
      <c r="E216" s="33" t="s">
        <v>871</v>
      </c>
      <c r="F216" s="33" t="s">
        <v>871</v>
      </c>
      <c r="G216" s="41"/>
    </row>
    <row r="217" spans="1:7" ht="17.100000000000001" customHeight="1" x14ac:dyDescent="0.2">
      <c r="A217" s="3" t="s">
        <v>407</v>
      </c>
      <c r="B217" s="43" t="s">
        <v>408</v>
      </c>
      <c r="C217" s="1" t="s">
        <v>500</v>
      </c>
      <c r="D217" s="1">
        <v>40</v>
      </c>
      <c r="E217" s="28" t="s">
        <v>868</v>
      </c>
      <c r="F217" s="28" t="s">
        <v>910</v>
      </c>
      <c r="G217" s="41">
        <v>2.5000000000000001E-2</v>
      </c>
    </row>
    <row r="218" spans="1:7" ht="17.100000000000001" customHeight="1" x14ac:dyDescent="0.2">
      <c r="A218" s="3" t="s">
        <v>407</v>
      </c>
      <c r="B218" s="43" t="s">
        <v>411</v>
      </c>
      <c r="C218" s="1" t="s">
        <v>500</v>
      </c>
      <c r="D218" s="1">
        <v>442</v>
      </c>
      <c r="E218" s="33" t="s">
        <v>872</v>
      </c>
      <c r="F218" s="33" t="s">
        <v>872</v>
      </c>
      <c r="G218" s="41"/>
    </row>
    <row r="219" spans="1:7" ht="17.100000000000001" customHeight="1" x14ac:dyDescent="0.2">
      <c r="A219" s="3" t="s">
        <v>415</v>
      </c>
      <c r="B219" s="43" t="s">
        <v>419</v>
      </c>
      <c r="C219" s="1" t="s">
        <v>534</v>
      </c>
      <c r="D219" s="1">
        <v>1</v>
      </c>
      <c r="E219" s="33" t="s">
        <v>872</v>
      </c>
      <c r="F219" s="33" t="s">
        <v>872</v>
      </c>
      <c r="G219" s="41"/>
    </row>
    <row r="220" spans="1:7" ht="17.100000000000001" customHeight="1" x14ac:dyDescent="0.2">
      <c r="A220" s="3" t="s">
        <v>415</v>
      </c>
      <c r="B220" s="43" t="s">
        <v>417</v>
      </c>
      <c r="C220" s="1" t="s">
        <v>500</v>
      </c>
      <c r="D220" s="1">
        <v>117</v>
      </c>
      <c r="E220" s="33" t="s">
        <v>871</v>
      </c>
      <c r="F220" s="33" t="s">
        <v>871</v>
      </c>
      <c r="G220" s="41"/>
    </row>
    <row r="221" spans="1:7" ht="17.100000000000001" customHeight="1" x14ac:dyDescent="0.2">
      <c r="A221" s="3" t="s">
        <v>415</v>
      </c>
      <c r="B221" s="43" t="s">
        <v>420</v>
      </c>
      <c r="C221" s="1" t="s">
        <v>534</v>
      </c>
      <c r="D221" s="1">
        <v>2</v>
      </c>
      <c r="E221" s="33" t="s">
        <v>871</v>
      </c>
      <c r="F221" s="33" t="s">
        <v>871</v>
      </c>
      <c r="G221" s="41"/>
    </row>
    <row r="222" spans="1:7" ht="17.100000000000001" customHeight="1" x14ac:dyDescent="0.2">
      <c r="A222" s="3" t="s">
        <v>415</v>
      </c>
      <c r="B222" s="43" t="s">
        <v>422</v>
      </c>
      <c r="C222" s="1" t="s">
        <v>500</v>
      </c>
      <c r="D222" s="1">
        <v>45</v>
      </c>
      <c r="E222" s="33" t="s">
        <v>871</v>
      </c>
      <c r="F222" s="33" t="s">
        <v>871</v>
      </c>
      <c r="G222" s="41"/>
    </row>
    <row r="223" spans="1:7" ht="17.100000000000001" customHeight="1" x14ac:dyDescent="0.2">
      <c r="A223" s="3" t="s">
        <v>415</v>
      </c>
      <c r="B223" s="43" t="s">
        <v>418</v>
      </c>
      <c r="C223" s="1" t="s">
        <v>500</v>
      </c>
      <c r="D223" s="1">
        <v>1137</v>
      </c>
      <c r="E223" s="28" t="s">
        <v>867</v>
      </c>
      <c r="F223" s="28" t="s">
        <v>915</v>
      </c>
      <c r="G223" s="41">
        <v>1.7590149516270889E-3</v>
      </c>
    </row>
    <row r="224" spans="1:7" ht="17.100000000000001" customHeight="1" x14ac:dyDescent="0.2">
      <c r="A224" s="3" t="s">
        <v>415</v>
      </c>
      <c r="B224" s="43" t="s">
        <v>423</v>
      </c>
      <c r="C224" s="1" t="s">
        <v>500</v>
      </c>
      <c r="D224" s="1">
        <v>1055</v>
      </c>
      <c r="E224" s="28" t="s">
        <v>868</v>
      </c>
      <c r="F224" s="28" t="s">
        <v>908</v>
      </c>
      <c r="G224" s="41">
        <v>1.6113744075829384E-2</v>
      </c>
    </row>
    <row r="225" spans="1:7" ht="17.100000000000001" customHeight="1" x14ac:dyDescent="0.2">
      <c r="A225" s="3" t="s">
        <v>415</v>
      </c>
      <c r="B225" s="43" t="s">
        <v>421</v>
      </c>
      <c r="C225" s="1" t="s">
        <v>500</v>
      </c>
      <c r="D225" s="1">
        <v>56</v>
      </c>
      <c r="E225" s="28" t="s">
        <v>867</v>
      </c>
      <c r="F225" s="28" t="s">
        <v>916</v>
      </c>
      <c r="G225" s="41">
        <v>0.23214285714285715</v>
      </c>
    </row>
    <row r="226" spans="1:7" ht="17.100000000000001" customHeight="1" x14ac:dyDescent="0.2">
      <c r="A226" s="3" t="s">
        <v>425</v>
      </c>
      <c r="B226" s="43" t="s">
        <v>429</v>
      </c>
      <c r="C226" s="1" t="s">
        <v>500</v>
      </c>
      <c r="D226" s="1">
        <v>36</v>
      </c>
      <c r="E226" s="33" t="s">
        <v>871</v>
      </c>
      <c r="F226" s="33" t="s">
        <v>871</v>
      </c>
      <c r="G226" s="41"/>
    </row>
    <row r="227" spans="1:7" ht="17.100000000000001" customHeight="1" x14ac:dyDescent="0.2">
      <c r="A227" s="3" t="s">
        <v>425</v>
      </c>
      <c r="B227" s="43" t="s">
        <v>428</v>
      </c>
      <c r="C227" s="1" t="s">
        <v>500</v>
      </c>
      <c r="D227" s="1">
        <v>990</v>
      </c>
      <c r="E227" s="28" t="s">
        <v>907</v>
      </c>
      <c r="F227" s="28" t="s">
        <v>918</v>
      </c>
      <c r="G227" s="41">
        <v>2.0202020202020202E-3</v>
      </c>
    </row>
    <row r="228" spans="1:7" ht="17.100000000000001" customHeight="1" x14ac:dyDescent="0.2">
      <c r="A228" s="3" t="s">
        <v>439</v>
      </c>
      <c r="B228" s="43" t="s">
        <v>443</v>
      </c>
      <c r="C228" s="1" t="s">
        <v>500</v>
      </c>
      <c r="D228" s="1">
        <v>873</v>
      </c>
      <c r="E228" s="28" t="s">
        <v>868</v>
      </c>
      <c r="F228" s="28" t="s">
        <v>910</v>
      </c>
      <c r="G228" s="41">
        <v>8.0183276059564712E-3</v>
      </c>
    </row>
    <row r="229" spans="1:7" ht="17.100000000000001" customHeight="1" x14ac:dyDescent="0.2">
      <c r="A229" s="5" t="s">
        <v>439</v>
      </c>
      <c r="B229" s="2" t="s">
        <v>444</v>
      </c>
      <c r="C229" s="1" t="s">
        <v>500</v>
      </c>
      <c r="D229" s="1">
        <v>775</v>
      </c>
      <c r="E229" s="28" t="s">
        <v>868</v>
      </c>
      <c r="F229" s="28" t="s">
        <v>908</v>
      </c>
      <c r="G229" s="41">
        <v>1.2903225806451613E-3</v>
      </c>
    </row>
    <row r="230" spans="1:7" ht="17.100000000000001" customHeight="1" x14ac:dyDescent="0.2">
      <c r="A230" s="3" t="s">
        <v>439</v>
      </c>
      <c r="B230" s="43" t="s">
        <v>440</v>
      </c>
      <c r="C230" s="1" t="s">
        <v>500</v>
      </c>
      <c r="D230" s="1">
        <v>641</v>
      </c>
      <c r="E230" s="28" t="s">
        <v>907</v>
      </c>
      <c r="F230" s="28" t="s">
        <v>916</v>
      </c>
      <c r="G230" s="41">
        <v>4.6801872074882997E-3</v>
      </c>
    </row>
    <row r="231" spans="1:7" ht="17.100000000000001" customHeight="1" x14ac:dyDescent="0.2">
      <c r="A231" s="3" t="s">
        <v>439</v>
      </c>
      <c r="B231" s="43" t="s">
        <v>442</v>
      </c>
      <c r="C231" s="1" t="s">
        <v>500</v>
      </c>
      <c r="D231" s="1">
        <v>2085</v>
      </c>
      <c r="E231" s="28" t="s">
        <v>870</v>
      </c>
      <c r="F231" s="28" t="s">
        <v>908</v>
      </c>
      <c r="G231" s="41">
        <v>4.3165467625899279E-3</v>
      </c>
    </row>
    <row r="232" spans="1:7" ht="17.100000000000001" customHeight="1" x14ac:dyDescent="0.2">
      <c r="A232" s="3" t="s">
        <v>439</v>
      </c>
      <c r="B232" s="43" t="s">
        <v>446</v>
      </c>
      <c r="C232" s="1" t="s">
        <v>500</v>
      </c>
      <c r="D232" s="1">
        <v>1925</v>
      </c>
      <c r="E232" s="28" t="s">
        <v>907</v>
      </c>
      <c r="F232" s="28" t="s">
        <v>916</v>
      </c>
      <c r="G232" s="41">
        <v>7.2727272727272727E-3</v>
      </c>
    </row>
    <row r="233" spans="1:7" ht="17.100000000000001" customHeight="1" x14ac:dyDescent="0.2">
      <c r="A233" s="3" t="s">
        <v>439</v>
      </c>
      <c r="B233" s="43" t="s">
        <v>441</v>
      </c>
      <c r="C233" s="1" t="s">
        <v>500</v>
      </c>
      <c r="D233" s="1">
        <v>110</v>
      </c>
      <c r="E233" s="28" t="s">
        <v>867</v>
      </c>
      <c r="F233" s="28" t="s">
        <v>915</v>
      </c>
      <c r="G233" s="41">
        <v>9.0909090909090905E-3</v>
      </c>
    </row>
    <row r="234" spans="1:7" ht="17.100000000000001" customHeight="1" x14ac:dyDescent="0.2">
      <c r="A234" s="3" t="s">
        <v>449</v>
      </c>
      <c r="B234" s="43" t="s">
        <v>455</v>
      </c>
      <c r="C234" s="1" t="s">
        <v>500</v>
      </c>
      <c r="D234" s="1">
        <v>1400</v>
      </c>
      <c r="E234" s="28" t="s">
        <v>867</v>
      </c>
      <c r="F234" s="28" t="s">
        <v>916</v>
      </c>
      <c r="G234" s="41">
        <v>7.1428571428571426E-3</v>
      </c>
    </row>
    <row r="235" spans="1:7" ht="17.100000000000001" customHeight="1" x14ac:dyDescent="0.2">
      <c r="A235" s="3" t="s">
        <v>449</v>
      </c>
      <c r="B235" s="43" t="s">
        <v>450</v>
      </c>
      <c r="C235" s="1" t="s">
        <v>500</v>
      </c>
      <c r="D235" s="1">
        <v>145</v>
      </c>
      <c r="E235" s="28" t="s">
        <v>867</v>
      </c>
      <c r="F235" s="28" t="s">
        <v>915</v>
      </c>
      <c r="G235" s="41">
        <v>2.0689655172413793E-2</v>
      </c>
    </row>
    <row r="236" spans="1:7" ht="17.100000000000001" customHeight="1" x14ac:dyDescent="0.2">
      <c r="A236" s="3" t="s">
        <v>449</v>
      </c>
      <c r="B236" s="43" t="s">
        <v>462</v>
      </c>
      <c r="C236" s="1" t="s">
        <v>500</v>
      </c>
      <c r="D236" s="1">
        <v>82</v>
      </c>
      <c r="E236" s="28" t="s">
        <v>868</v>
      </c>
      <c r="F236" s="28" t="s">
        <v>908</v>
      </c>
      <c r="G236" s="41">
        <v>2.4390243902439025E-2</v>
      </c>
    </row>
    <row r="237" spans="1:7" ht="17.100000000000001" customHeight="1" x14ac:dyDescent="0.2">
      <c r="A237" s="3" t="s">
        <v>449</v>
      </c>
      <c r="B237" s="43" t="s">
        <v>458</v>
      </c>
      <c r="C237" s="1" t="s">
        <v>500</v>
      </c>
      <c r="D237" s="1">
        <v>33</v>
      </c>
      <c r="E237" s="28" t="s">
        <v>870</v>
      </c>
      <c r="F237" s="28" t="s">
        <v>910</v>
      </c>
      <c r="G237" s="41">
        <v>0.18181818181818182</v>
      </c>
    </row>
    <row r="238" spans="1:7" ht="17.100000000000001" customHeight="1" x14ac:dyDescent="0.2">
      <c r="A238" s="3" t="s">
        <v>449</v>
      </c>
      <c r="B238" s="43" t="s">
        <v>454</v>
      </c>
      <c r="C238" s="1" t="s">
        <v>500</v>
      </c>
      <c r="D238" s="1">
        <v>712</v>
      </c>
      <c r="E238" s="28" t="s">
        <v>870</v>
      </c>
      <c r="F238" s="28" t="s">
        <v>914</v>
      </c>
      <c r="G238" s="41">
        <v>6.1797752808988762E-2</v>
      </c>
    </row>
    <row r="239" spans="1:7" ht="17.100000000000001" customHeight="1" x14ac:dyDescent="0.2">
      <c r="A239" s="3" t="s">
        <v>449</v>
      </c>
      <c r="B239" s="43" t="s">
        <v>452</v>
      </c>
      <c r="C239" s="1" t="s">
        <v>534</v>
      </c>
      <c r="D239" s="1">
        <v>1</v>
      </c>
      <c r="E239" s="33" t="s">
        <v>871</v>
      </c>
      <c r="F239" s="33" t="s">
        <v>871</v>
      </c>
      <c r="G239" s="41"/>
    </row>
    <row r="240" spans="1:7" ht="17.100000000000001" customHeight="1" x14ac:dyDescent="0.2">
      <c r="A240" s="3" t="s">
        <v>464</v>
      </c>
      <c r="B240" s="43" t="s">
        <v>465</v>
      </c>
      <c r="C240" s="1" t="s">
        <v>500</v>
      </c>
      <c r="D240" s="1">
        <v>1880</v>
      </c>
      <c r="E240" s="28" t="s">
        <v>870</v>
      </c>
      <c r="F240" s="28" t="s">
        <v>913</v>
      </c>
      <c r="G240" s="41">
        <v>4.7340425531914893E-2</v>
      </c>
    </row>
    <row r="241" spans="1:7" ht="17.100000000000001" customHeight="1" x14ac:dyDescent="0.2">
      <c r="A241" s="3" t="s">
        <v>464</v>
      </c>
      <c r="B241" s="43" t="s">
        <v>468</v>
      </c>
      <c r="C241" s="1" t="s">
        <v>534</v>
      </c>
      <c r="D241" s="1">
        <v>5</v>
      </c>
      <c r="E241" s="33" t="s">
        <v>871</v>
      </c>
      <c r="F241" s="33" t="s">
        <v>871</v>
      </c>
      <c r="G241" s="41"/>
    </row>
    <row r="242" spans="1:7" ht="17.100000000000001" customHeight="1" x14ac:dyDescent="0.2">
      <c r="A242" s="3" t="s">
        <v>464</v>
      </c>
      <c r="B242" s="43" t="s">
        <v>466</v>
      </c>
      <c r="C242" s="1" t="s">
        <v>500</v>
      </c>
      <c r="D242" s="1">
        <v>2280</v>
      </c>
      <c r="E242" s="28" t="s">
        <v>870</v>
      </c>
      <c r="F242" s="28" t="s">
        <v>908</v>
      </c>
      <c r="G242" s="41">
        <v>9.9122807017543862E-2</v>
      </c>
    </row>
    <row r="243" spans="1:7" ht="17.100000000000001" customHeight="1" x14ac:dyDescent="0.2">
      <c r="A243" s="3" t="s">
        <v>470</v>
      </c>
      <c r="B243" s="43" t="s">
        <v>471</v>
      </c>
      <c r="C243" s="1" t="s">
        <v>534</v>
      </c>
      <c r="D243" s="1">
        <v>2</v>
      </c>
      <c r="E243" s="33" t="s">
        <v>871</v>
      </c>
      <c r="F243" s="33" t="s">
        <v>871</v>
      </c>
      <c r="G243" s="41"/>
    </row>
    <row r="244" spans="1:7" ht="17.100000000000001" customHeight="1" x14ac:dyDescent="0.2">
      <c r="A244" s="3" t="s">
        <v>476</v>
      </c>
      <c r="B244" s="43" t="s">
        <v>480</v>
      </c>
      <c r="C244" s="1" t="s">
        <v>500</v>
      </c>
      <c r="D244" s="1">
        <v>110</v>
      </c>
      <c r="E244" s="28" t="s">
        <v>867</v>
      </c>
      <c r="F244" s="28" t="s">
        <v>916</v>
      </c>
      <c r="G244" s="41">
        <v>7.2727272727272724E-2</v>
      </c>
    </row>
    <row r="245" spans="1:7" ht="17.100000000000001" customHeight="1" x14ac:dyDescent="0.2">
      <c r="A245" s="3" t="s">
        <v>476</v>
      </c>
      <c r="B245" s="43" t="s">
        <v>482</v>
      </c>
      <c r="C245" s="1" t="s">
        <v>500</v>
      </c>
      <c r="D245" s="1">
        <v>34</v>
      </c>
      <c r="E245" s="33" t="s">
        <v>871</v>
      </c>
      <c r="F245" s="33" t="s">
        <v>871</v>
      </c>
      <c r="G245" s="41"/>
    </row>
    <row r="246" spans="1:7" ht="17.100000000000001" customHeight="1" x14ac:dyDescent="0.2">
      <c r="A246" s="3" t="s">
        <v>476</v>
      </c>
      <c r="B246" s="43" t="s">
        <v>481</v>
      </c>
      <c r="C246" s="1" t="s">
        <v>500</v>
      </c>
      <c r="D246" s="1">
        <v>550</v>
      </c>
      <c r="E246" s="28" t="s">
        <v>907</v>
      </c>
      <c r="F246" s="28" t="s">
        <v>916</v>
      </c>
      <c r="G246" s="41">
        <v>9.0909090909090905E-3</v>
      </c>
    </row>
    <row r="247" spans="1:7" ht="17.100000000000001" customHeight="1" x14ac:dyDescent="0.2">
      <c r="A247" s="3" t="s">
        <v>476</v>
      </c>
      <c r="B247" s="43" t="s">
        <v>484</v>
      </c>
      <c r="C247" s="1" t="s">
        <v>500</v>
      </c>
      <c r="D247" s="1">
        <v>71</v>
      </c>
      <c r="E247" s="33" t="s">
        <v>871</v>
      </c>
      <c r="F247" s="33" t="s">
        <v>871</v>
      </c>
      <c r="G247" s="41"/>
    </row>
    <row r="248" spans="1:7" ht="17.100000000000001" customHeight="1" x14ac:dyDescent="0.2">
      <c r="A248" s="3" t="s">
        <v>476</v>
      </c>
      <c r="B248" s="43" t="s">
        <v>479</v>
      </c>
      <c r="C248" s="1" t="s">
        <v>500</v>
      </c>
      <c r="D248" s="1">
        <v>1100</v>
      </c>
      <c r="E248" s="28" t="s">
        <v>907</v>
      </c>
      <c r="F248" s="28" t="s">
        <v>917</v>
      </c>
      <c r="G248" s="41">
        <v>1.090909090909091E-2</v>
      </c>
    </row>
    <row r="249" spans="1:7" ht="17.100000000000001" customHeight="1" x14ac:dyDescent="0.2">
      <c r="A249" s="3" t="s">
        <v>485</v>
      </c>
      <c r="B249" s="43" t="s">
        <v>487</v>
      </c>
      <c r="C249" s="1" t="s">
        <v>500</v>
      </c>
      <c r="D249" s="1">
        <v>285</v>
      </c>
      <c r="E249" s="28" t="s">
        <v>867</v>
      </c>
      <c r="F249" s="28" t="s">
        <v>915</v>
      </c>
      <c r="G249" s="41">
        <v>1.0526315789473684E-2</v>
      </c>
    </row>
    <row r="250" spans="1:7" ht="17.100000000000001" customHeight="1" x14ac:dyDescent="0.25"/>
    <row r="251" spans="1:7" ht="17.100000000000001" customHeight="1" x14ac:dyDescent="0.25"/>
    <row r="252" spans="1:7" ht="15.95" customHeight="1" x14ac:dyDescent="0.25"/>
    <row r="253" spans="1:7" ht="15.95" customHeight="1" x14ac:dyDescent="0.25"/>
    <row r="254" spans="1:7" ht="15.95" customHeight="1" x14ac:dyDescent="0.25"/>
    <row r="255" spans="1:7" ht="15.95" customHeight="1" x14ac:dyDescent="0.25"/>
    <row r="256" spans="1:7" ht="15.95" customHeight="1" x14ac:dyDescent="0.25"/>
    <row r="257" ht="15.95" customHeight="1" x14ac:dyDescent="0.25"/>
    <row r="258" ht="15.95" customHeight="1" x14ac:dyDescent="0.25"/>
    <row r="259" ht="15.95" customHeight="1" x14ac:dyDescent="0.25"/>
    <row r="260" ht="15.95" customHeight="1" x14ac:dyDescent="0.25"/>
    <row r="261" ht="15.95" customHeight="1" x14ac:dyDescent="0.25"/>
    <row r="262" ht="15.95" customHeight="1" x14ac:dyDescent="0.25"/>
    <row r="263" ht="15.95" customHeight="1" x14ac:dyDescent="0.25"/>
    <row r="264" ht="15.95" customHeight="1" x14ac:dyDescent="0.25"/>
    <row r="265" ht="15.95" customHeight="1" x14ac:dyDescent="0.25"/>
    <row r="266" ht="15.95" customHeight="1" x14ac:dyDescent="0.25"/>
    <row r="267" ht="15.95" customHeight="1" x14ac:dyDescent="0.25"/>
    <row r="268" ht="15.95" customHeight="1" x14ac:dyDescent="0.25"/>
    <row r="269" ht="15.95" customHeight="1" x14ac:dyDescent="0.25"/>
    <row r="270" ht="15.95" customHeight="1" x14ac:dyDescent="0.25"/>
    <row r="271" ht="15.95" customHeight="1" x14ac:dyDescent="0.25"/>
    <row r="272" ht="15.95" customHeight="1" x14ac:dyDescent="0.25"/>
    <row r="273" ht="15.95" customHeight="1" x14ac:dyDescent="0.25"/>
    <row r="274" ht="15.95" customHeight="1" x14ac:dyDescent="0.25"/>
    <row r="275" ht="15.95" customHeight="1" x14ac:dyDescent="0.25"/>
    <row r="276" ht="15.95" customHeight="1" x14ac:dyDescent="0.25"/>
    <row r="277" ht="15.95" customHeight="1" x14ac:dyDescent="0.25"/>
    <row r="278" ht="15.95" customHeight="1" x14ac:dyDescent="0.25"/>
    <row r="279" ht="15.95" customHeight="1" x14ac:dyDescent="0.25"/>
    <row r="280" ht="15.95" customHeight="1" x14ac:dyDescent="0.25"/>
    <row r="281" ht="15.95" customHeight="1" x14ac:dyDescent="0.25"/>
    <row r="282" ht="15.95" customHeight="1" x14ac:dyDescent="0.25"/>
    <row r="283" ht="15.95" customHeight="1" x14ac:dyDescent="0.25"/>
    <row r="284" ht="15.95" customHeight="1" x14ac:dyDescent="0.25"/>
    <row r="285" ht="15.95" customHeight="1" x14ac:dyDescent="0.25"/>
    <row r="286" ht="15.95" customHeight="1" x14ac:dyDescent="0.25"/>
    <row r="287" ht="15.95" customHeight="1" x14ac:dyDescent="0.25"/>
    <row r="288" ht="15.95" customHeight="1" x14ac:dyDescent="0.25"/>
    <row r="289" ht="15.95" customHeight="1" x14ac:dyDescent="0.25"/>
    <row r="290" ht="15.95" customHeight="1" x14ac:dyDescent="0.25"/>
    <row r="291" ht="15.95" customHeight="1" x14ac:dyDescent="0.25"/>
    <row r="292" ht="15.95" customHeight="1" x14ac:dyDescent="0.25"/>
    <row r="293" ht="15.95" customHeight="1" x14ac:dyDescent="0.25"/>
    <row r="294" ht="15.95" customHeight="1" x14ac:dyDescent="0.25"/>
    <row r="295" ht="15.95" customHeight="1" x14ac:dyDescent="0.25"/>
    <row r="296" ht="15.95" customHeight="1" x14ac:dyDescent="0.25"/>
    <row r="297" ht="15.95" customHeight="1" x14ac:dyDescent="0.25"/>
    <row r="298" ht="15.95" customHeight="1" x14ac:dyDescent="0.25"/>
    <row r="299" ht="15.95" customHeight="1" x14ac:dyDescent="0.25"/>
    <row r="300" ht="15.95" customHeight="1" x14ac:dyDescent="0.25"/>
    <row r="301" ht="15.95" customHeight="1" x14ac:dyDescent="0.25"/>
    <row r="302" ht="15.95" customHeight="1" x14ac:dyDescent="0.25"/>
    <row r="303" ht="15.95" customHeight="1" x14ac:dyDescent="0.25"/>
    <row r="304" ht="15.95" customHeight="1" x14ac:dyDescent="0.25"/>
    <row r="305" ht="15.95" customHeight="1" x14ac:dyDescent="0.25"/>
    <row r="306" ht="15.95" customHeight="1" x14ac:dyDescent="0.25"/>
    <row r="307" ht="15.95" customHeight="1" x14ac:dyDescent="0.25"/>
    <row r="308" ht="15.95" customHeight="1" x14ac:dyDescent="0.25"/>
    <row r="309" ht="15.95" customHeight="1" x14ac:dyDescent="0.25"/>
    <row r="310" ht="15.95" customHeight="1" x14ac:dyDescent="0.25"/>
    <row r="311" ht="15.95" customHeight="1" x14ac:dyDescent="0.25"/>
    <row r="312" ht="15.95" customHeight="1" x14ac:dyDescent="0.25"/>
    <row r="313" ht="15.95" customHeight="1" x14ac:dyDescent="0.25"/>
    <row r="314" ht="15.95" customHeight="1" x14ac:dyDescent="0.25"/>
    <row r="315" ht="15.95" customHeight="1" x14ac:dyDescent="0.25"/>
    <row r="316" ht="15.95" customHeight="1" x14ac:dyDescent="0.25"/>
    <row r="317" ht="15.95" customHeight="1" x14ac:dyDescent="0.25"/>
    <row r="318" ht="15.95" customHeight="1" x14ac:dyDescent="0.25"/>
    <row r="319" ht="15.95" customHeight="1" x14ac:dyDescent="0.25"/>
    <row r="320" ht="15.95" customHeight="1" x14ac:dyDescent="0.25"/>
    <row r="321" ht="15.95" customHeight="1" x14ac:dyDescent="0.25"/>
    <row r="322" ht="15.95" customHeight="1" x14ac:dyDescent="0.25"/>
    <row r="323" ht="15.95" customHeight="1" x14ac:dyDescent="0.25"/>
    <row r="324" ht="15.95" customHeight="1" x14ac:dyDescent="0.25"/>
    <row r="325" ht="15.95" customHeight="1" x14ac:dyDescent="0.25"/>
    <row r="326" ht="15.95" customHeight="1" x14ac:dyDescent="0.25"/>
    <row r="327" ht="15.95" customHeight="1" x14ac:dyDescent="0.25"/>
    <row r="328" ht="15.95" customHeight="1" x14ac:dyDescent="0.25"/>
    <row r="329" ht="15.95" customHeight="1" x14ac:dyDescent="0.25"/>
    <row r="330" ht="15.95" customHeight="1" x14ac:dyDescent="0.25"/>
    <row r="331" ht="15.95" customHeight="1" x14ac:dyDescent="0.25"/>
    <row r="332" ht="15.95" customHeight="1" x14ac:dyDescent="0.25"/>
    <row r="333" ht="15.95" customHeight="1" x14ac:dyDescent="0.25"/>
    <row r="334" ht="15.95" customHeight="1" x14ac:dyDescent="0.25"/>
    <row r="335" ht="15.95" customHeight="1" x14ac:dyDescent="0.25"/>
    <row r="336" ht="15.95" customHeight="1" x14ac:dyDescent="0.25"/>
    <row r="337" ht="15.95" customHeight="1" x14ac:dyDescent="0.25"/>
    <row r="338" ht="15.95" customHeight="1" x14ac:dyDescent="0.25"/>
    <row r="339" ht="15.95" customHeight="1" x14ac:dyDescent="0.25"/>
    <row r="340" ht="15.95" customHeight="1" x14ac:dyDescent="0.25"/>
    <row r="341" ht="15.95" customHeight="1" x14ac:dyDescent="0.25"/>
    <row r="342" ht="15.95" customHeight="1" x14ac:dyDescent="0.25"/>
    <row r="343" ht="15.95" customHeight="1" x14ac:dyDescent="0.25"/>
    <row r="344" ht="15.95" customHeight="1" x14ac:dyDescent="0.25"/>
    <row r="345" ht="15.95" customHeight="1" x14ac:dyDescent="0.25"/>
    <row r="346" ht="15.95" customHeight="1" x14ac:dyDescent="0.25"/>
    <row r="347" ht="15.95" customHeight="1" x14ac:dyDescent="0.25"/>
    <row r="348" ht="15.95" customHeight="1" x14ac:dyDescent="0.25"/>
    <row r="349" ht="15.95" customHeight="1" x14ac:dyDescent="0.25"/>
    <row r="350" ht="15.95" customHeight="1" x14ac:dyDescent="0.25"/>
    <row r="351" ht="15.95" customHeight="1" x14ac:dyDescent="0.25"/>
    <row r="352" ht="15.95" customHeight="1" x14ac:dyDescent="0.25"/>
    <row r="353" ht="15.95" customHeight="1" x14ac:dyDescent="0.25"/>
    <row r="354" ht="15.95" customHeight="1" x14ac:dyDescent="0.25"/>
    <row r="355" ht="15.95" customHeight="1" x14ac:dyDescent="0.25"/>
    <row r="356" ht="15.95" customHeight="1" x14ac:dyDescent="0.25"/>
    <row r="357" ht="15.95" customHeight="1" x14ac:dyDescent="0.25"/>
    <row r="358" ht="15.95" customHeight="1" x14ac:dyDescent="0.25"/>
    <row r="359" ht="15.95" customHeight="1" x14ac:dyDescent="0.25"/>
    <row r="360" ht="15.95" customHeight="1" x14ac:dyDescent="0.25"/>
    <row r="361" ht="15.95" customHeight="1" x14ac:dyDescent="0.25"/>
    <row r="362" ht="15.95" customHeight="1" x14ac:dyDescent="0.25"/>
    <row r="363" ht="15.95" customHeight="1" x14ac:dyDescent="0.25"/>
    <row r="364" ht="15.95" customHeight="1" x14ac:dyDescent="0.25"/>
    <row r="365" ht="15.95" customHeight="1" x14ac:dyDescent="0.25"/>
    <row r="366" ht="15.95" customHeight="1" x14ac:dyDescent="0.25"/>
    <row r="367" ht="15.95" customHeight="1" x14ac:dyDescent="0.25"/>
    <row r="368" ht="15.95" customHeight="1" x14ac:dyDescent="0.25"/>
    <row r="369" ht="15.95" customHeight="1" x14ac:dyDescent="0.25"/>
    <row r="370" ht="15.95" customHeight="1" x14ac:dyDescent="0.25"/>
    <row r="371" ht="15.95" customHeight="1" x14ac:dyDescent="0.25"/>
    <row r="372" ht="15.95" customHeight="1" x14ac:dyDescent="0.25"/>
    <row r="373" ht="15.95" customHeight="1" x14ac:dyDescent="0.25"/>
    <row r="374" ht="15.95" customHeight="1" x14ac:dyDescent="0.25"/>
    <row r="375" ht="15.95" customHeight="1" x14ac:dyDescent="0.25"/>
    <row r="376" ht="15.95" customHeight="1" x14ac:dyDescent="0.25"/>
    <row r="377" ht="15.95" customHeight="1" x14ac:dyDescent="0.25"/>
    <row r="378" ht="15.95" customHeight="1" x14ac:dyDescent="0.25"/>
    <row r="379" ht="15.95" customHeight="1" x14ac:dyDescent="0.25"/>
    <row r="380" ht="15.95" customHeight="1" x14ac:dyDescent="0.25"/>
    <row r="381" ht="15.95" customHeight="1" x14ac:dyDescent="0.25"/>
    <row r="382" ht="15.95" customHeight="1" x14ac:dyDescent="0.25"/>
    <row r="383" ht="15.95" customHeight="1" x14ac:dyDescent="0.25"/>
    <row r="384" ht="15.95" customHeight="1" x14ac:dyDescent="0.25"/>
    <row r="385" ht="15.95" customHeight="1" x14ac:dyDescent="0.25"/>
    <row r="386" ht="15.95" customHeight="1" x14ac:dyDescent="0.25"/>
    <row r="387" ht="15.95" customHeight="1" x14ac:dyDescent="0.25"/>
    <row r="388" ht="15.95" customHeight="1" x14ac:dyDescent="0.25"/>
    <row r="389" ht="15.95" customHeight="1" x14ac:dyDescent="0.25"/>
    <row r="390" ht="15.95" customHeight="1" x14ac:dyDescent="0.25"/>
    <row r="391" ht="15.95" customHeight="1" x14ac:dyDescent="0.25"/>
    <row r="392" ht="15.95" customHeight="1" x14ac:dyDescent="0.25"/>
    <row r="393" ht="15.95" customHeight="1" x14ac:dyDescent="0.25"/>
    <row r="394" ht="15.95" customHeight="1" x14ac:dyDescent="0.25"/>
    <row r="395" ht="15.95" customHeight="1" x14ac:dyDescent="0.25"/>
    <row r="396" ht="15.95" customHeight="1" x14ac:dyDescent="0.25"/>
    <row r="397" ht="15.95" customHeight="1" x14ac:dyDescent="0.25"/>
    <row r="398" ht="15.95" customHeight="1" x14ac:dyDescent="0.25"/>
    <row r="399" ht="15.95" customHeight="1" x14ac:dyDescent="0.25"/>
    <row r="400" ht="15.95" customHeight="1" x14ac:dyDescent="0.25"/>
    <row r="401" ht="15.95" customHeight="1" x14ac:dyDescent="0.25"/>
    <row r="402" ht="15.95" customHeight="1" x14ac:dyDescent="0.25"/>
    <row r="403" ht="15.95" customHeight="1" x14ac:dyDescent="0.25"/>
    <row r="404" ht="15.95" customHeight="1" x14ac:dyDescent="0.25"/>
    <row r="405" ht="15.95" customHeight="1" x14ac:dyDescent="0.25"/>
    <row r="406" ht="15.95" customHeight="1" x14ac:dyDescent="0.25"/>
    <row r="407" ht="15.95" customHeight="1" x14ac:dyDescent="0.25"/>
    <row r="408" ht="15.95" customHeight="1" x14ac:dyDescent="0.25"/>
    <row r="409" ht="15.95" customHeight="1" x14ac:dyDescent="0.25"/>
    <row r="410" ht="15.95" customHeight="1" x14ac:dyDescent="0.25"/>
    <row r="411" ht="15.95" customHeight="1" x14ac:dyDescent="0.25"/>
    <row r="412" ht="15.95" customHeight="1" x14ac:dyDescent="0.25"/>
    <row r="413" ht="15.95" customHeight="1" x14ac:dyDescent="0.25"/>
    <row r="414" ht="15.95" customHeight="1" x14ac:dyDescent="0.25"/>
    <row r="415" ht="15.95" customHeight="1" x14ac:dyDescent="0.25"/>
    <row r="416" ht="15.95" customHeight="1" x14ac:dyDescent="0.25"/>
    <row r="417" ht="15.95" customHeight="1" x14ac:dyDescent="0.25"/>
    <row r="418" ht="15.95" customHeight="1" x14ac:dyDescent="0.25"/>
    <row r="419" ht="15.95" customHeight="1" x14ac:dyDescent="0.25"/>
    <row r="420" ht="15.95" customHeight="1" x14ac:dyDescent="0.25"/>
    <row r="421" ht="15.95" customHeight="1" x14ac:dyDescent="0.25"/>
    <row r="422" ht="15.95" customHeight="1" x14ac:dyDescent="0.25"/>
    <row r="423" ht="15.95" customHeight="1" x14ac:dyDescent="0.25"/>
    <row r="424" ht="15.95" customHeight="1" x14ac:dyDescent="0.25"/>
    <row r="425" ht="15.95" customHeight="1" x14ac:dyDescent="0.25"/>
    <row r="426" ht="15.95" customHeight="1" x14ac:dyDescent="0.25"/>
    <row r="427" ht="15.95" customHeight="1" x14ac:dyDescent="0.25"/>
    <row r="428" ht="15.95" customHeight="1" x14ac:dyDescent="0.25"/>
    <row r="429" ht="15.95" customHeight="1" x14ac:dyDescent="0.25"/>
    <row r="430" ht="15.95" customHeight="1" x14ac:dyDescent="0.25"/>
    <row r="431" ht="15.95" customHeight="1" x14ac:dyDescent="0.25"/>
    <row r="432" ht="15.95" customHeight="1" x14ac:dyDescent="0.25"/>
    <row r="433" ht="15.95" customHeight="1" x14ac:dyDescent="0.25"/>
    <row r="434" ht="15.95" customHeight="1" x14ac:dyDescent="0.25"/>
    <row r="435" ht="15.95" customHeight="1" x14ac:dyDescent="0.25"/>
  </sheetData>
  <sortState xmlns:xlrd2="http://schemas.microsoft.com/office/spreadsheetml/2017/richdata2" ref="A2:G249">
    <sortCondition ref="A2:A249"/>
    <sortCondition ref="B2:B249"/>
  </sortState>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715C07-EC30-45DA-8EA0-A290F081183C}">
  <dimension ref="A1:J249"/>
  <sheetViews>
    <sheetView workbookViewId="0">
      <selection activeCell="B9" sqref="B9"/>
    </sheetView>
  </sheetViews>
  <sheetFormatPr defaultColWidth="10.42578125" defaultRowHeight="15" x14ac:dyDescent="0.2"/>
  <cols>
    <col min="1" max="1" width="23" style="2" customWidth="1"/>
    <col min="2" max="2" width="22.28515625" style="2" customWidth="1"/>
    <col min="3" max="3" width="10.42578125" style="2"/>
    <col min="4" max="4" width="23" style="2" customWidth="1"/>
    <col min="5" max="5" width="18.42578125" style="2" customWidth="1"/>
    <col min="6" max="6" width="14" style="2" customWidth="1"/>
    <col min="7" max="7" width="10.42578125" style="2"/>
    <col min="8" max="8" width="54.42578125" style="2" customWidth="1"/>
    <col min="9" max="9" width="10.42578125" style="2"/>
    <col min="10" max="10" width="23" style="2" customWidth="1"/>
    <col min="11" max="16384" width="10.42578125" style="2"/>
  </cols>
  <sheetData>
    <row r="1" spans="1:10" s="10" customFormat="1" ht="20.100000000000001" customHeight="1" x14ac:dyDescent="0.25">
      <c r="A1" s="10" t="s">
        <v>0</v>
      </c>
      <c r="B1" s="10" t="s">
        <v>583</v>
      </c>
      <c r="C1" s="10" t="s">
        <v>544</v>
      </c>
      <c r="D1" s="10" t="s">
        <v>586</v>
      </c>
      <c r="E1" s="10" t="s">
        <v>749</v>
      </c>
      <c r="F1" s="10" t="s">
        <v>750</v>
      </c>
      <c r="G1" s="10" t="s">
        <v>751</v>
      </c>
      <c r="H1" s="10" t="s">
        <v>752</v>
      </c>
      <c r="I1" s="10" t="s">
        <v>753</v>
      </c>
      <c r="J1" s="10" t="s">
        <v>754</v>
      </c>
    </row>
    <row r="2" spans="1:10" ht="20.100000000000001" customHeight="1" x14ac:dyDescent="0.2">
      <c r="A2" s="2" t="s">
        <v>4</v>
      </c>
      <c r="B2" s="43" t="s">
        <v>5</v>
      </c>
      <c r="C2" s="2" t="s">
        <v>500</v>
      </c>
      <c r="D2" s="2">
        <v>101.5</v>
      </c>
      <c r="E2" s="2" t="s">
        <v>770</v>
      </c>
      <c r="F2" s="2" t="s">
        <v>757</v>
      </c>
      <c r="G2" s="2">
        <v>14</v>
      </c>
      <c r="H2" s="2" t="s">
        <v>758</v>
      </c>
      <c r="I2" s="2">
        <v>7</v>
      </c>
      <c r="J2" s="2" t="s">
        <v>771</v>
      </c>
    </row>
    <row r="3" spans="1:10" ht="20.100000000000001" customHeight="1" x14ac:dyDescent="0.2">
      <c r="A3" s="2" t="s">
        <v>4</v>
      </c>
      <c r="B3" s="43" t="s">
        <v>12</v>
      </c>
      <c r="C3" s="2" t="s">
        <v>500</v>
      </c>
      <c r="D3" s="2">
        <v>50</v>
      </c>
      <c r="E3" s="2" t="s">
        <v>770</v>
      </c>
      <c r="F3" s="2" t="s">
        <v>760</v>
      </c>
      <c r="G3" s="2">
        <v>8</v>
      </c>
      <c r="H3" s="2" t="s">
        <v>762</v>
      </c>
      <c r="I3" s="2">
        <v>3</v>
      </c>
      <c r="J3" s="2" t="s">
        <v>765</v>
      </c>
    </row>
    <row r="4" spans="1:10" ht="20.100000000000001" customHeight="1" x14ac:dyDescent="0.2">
      <c r="A4" s="2" t="s">
        <v>4</v>
      </c>
      <c r="B4" s="43" t="s">
        <v>6</v>
      </c>
      <c r="C4" s="2" t="s">
        <v>534</v>
      </c>
      <c r="D4" s="2">
        <v>1</v>
      </c>
      <c r="E4" s="2" t="s">
        <v>770</v>
      </c>
      <c r="F4" s="2" t="s">
        <v>757</v>
      </c>
      <c r="G4" s="2">
        <v>6</v>
      </c>
      <c r="H4" s="2" t="s">
        <v>758</v>
      </c>
      <c r="I4" s="2">
        <v>1</v>
      </c>
      <c r="J4" s="2" t="s">
        <v>771</v>
      </c>
    </row>
    <row r="5" spans="1:10" ht="20.100000000000001" customHeight="1" x14ac:dyDescent="0.2">
      <c r="A5" s="2" t="s">
        <v>4</v>
      </c>
      <c r="B5" s="43" t="s">
        <v>7</v>
      </c>
      <c r="C5" s="2" t="s">
        <v>500</v>
      </c>
      <c r="D5" s="2">
        <v>125.5</v>
      </c>
      <c r="E5" s="2" t="s">
        <v>770</v>
      </c>
      <c r="F5" s="2" t="s">
        <v>757</v>
      </c>
      <c r="G5" s="2">
        <v>13</v>
      </c>
      <c r="H5" s="2" t="s">
        <v>758</v>
      </c>
      <c r="I5" s="2">
        <v>7</v>
      </c>
      <c r="J5" s="2" t="s">
        <v>776</v>
      </c>
    </row>
    <row r="6" spans="1:10" ht="20.100000000000001" customHeight="1" x14ac:dyDescent="0.2">
      <c r="A6" s="2" t="s">
        <v>4</v>
      </c>
      <c r="B6" s="43" t="s">
        <v>15</v>
      </c>
      <c r="C6" s="2" t="s">
        <v>534</v>
      </c>
      <c r="D6" s="2">
        <v>1</v>
      </c>
      <c r="E6" s="2" t="s">
        <v>763</v>
      </c>
      <c r="F6" s="2" t="s">
        <v>757</v>
      </c>
      <c r="G6" s="2">
        <v>3</v>
      </c>
      <c r="H6" s="2" t="s">
        <v>762</v>
      </c>
      <c r="I6" s="2">
        <v>4</v>
      </c>
      <c r="J6" s="2" t="s">
        <v>777</v>
      </c>
    </row>
    <row r="7" spans="1:10" ht="20.100000000000001" customHeight="1" x14ac:dyDescent="0.2">
      <c r="A7" s="2" t="s">
        <v>4</v>
      </c>
      <c r="B7" s="43" t="s">
        <v>8</v>
      </c>
      <c r="C7" s="2" t="s">
        <v>500</v>
      </c>
      <c r="D7" s="2">
        <v>111</v>
      </c>
      <c r="E7" s="2" t="s">
        <v>770</v>
      </c>
      <c r="F7" s="2" t="s">
        <v>757</v>
      </c>
      <c r="G7" s="2">
        <v>14</v>
      </c>
      <c r="H7" s="2" t="s">
        <v>758</v>
      </c>
      <c r="I7" s="2">
        <v>7</v>
      </c>
      <c r="J7" s="2" t="s">
        <v>771</v>
      </c>
    </row>
    <row r="8" spans="1:10" ht="20.100000000000001" customHeight="1" x14ac:dyDescent="0.2">
      <c r="A8" s="2" t="s">
        <v>4</v>
      </c>
      <c r="B8" s="43" t="s">
        <v>9</v>
      </c>
      <c r="C8" s="2" t="s">
        <v>534</v>
      </c>
      <c r="D8" s="2">
        <v>5.5</v>
      </c>
      <c r="E8" s="2" t="s">
        <v>770</v>
      </c>
      <c r="F8" s="2" t="s">
        <v>757</v>
      </c>
      <c r="G8" s="2">
        <v>11</v>
      </c>
      <c r="H8" s="2" t="s">
        <v>758</v>
      </c>
      <c r="I8" s="2">
        <v>4</v>
      </c>
      <c r="J8" s="2" t="s">
        <v>771</v>
      </c>
    </row>
    <row r="9" spans="1:10" ht="20.100000000000001" customHeight="1" x14ac:dyDescent="0.2">
      <c r="A9" s="2" t="s">
        <v>4</v>
      </c>
      <c r="B9" s="43" t="s">
        <v>17</v>
      </c>
      <c r="C9" s="2" t="s">
        <v>534</v>
      </c>
      <c r="D9" s="2">
        <v>1</v>
      </c>
      <c r="E9" s="2" t="s">
        <v>770</v>
      </c>
      <c r="F9" s="2" t="s">
        <v>757</v>
      </c>
      <c r="G9" s="2">
        <v>3</v>
      </c>
      <c r="H9" s="2" t="s">
        <v>774</v>
      </c>
      <c r="I9" s="2">
        <v>2</v>
      </c>
      <c r="J9" s="2" t="s">
        <v>759</v>
      </c>
    </row>
    <row r="10" spans="1:10" ht="20.100000000000001" customHeight="1" x14ac:dyDescent="0.2">
      <c r="A10" s="2" t="s">
        <v>19</v>
      </c>
      <c r="B10" s="43" t="s">
        <v>20</v>
      </c>
      <c r="C10" s="2" t="s">
        <v>534</v>
      </c>
      <c r="D10" s="2">
        <v>1</v>
      </c>
      <c r="E10" s="2" t="s">
        <v>763</v>
      </c>
      <c r="F10" s="2" t="s">
        <v>757</v>
      </c>
      <c r="G10" s="2">
        <v>2</v>
      </c>
      <c r="H10" s="2" t="s">
        <v>762</v>
      </c>
      <c r="I10" s="2">
        <v>1</v>
      </c>
      <c r="J10" s="2" t="s">
        <v>761</v>
      </c>
    </row>
    <row r="11" spans="1:10" ht="20.100000000000001" customHeight="1" x14ac:dyDescent="0.2">
      <c r="A11" s="2" t="s">
        <v>21</v>
      </c>
      <c r="B11" s="2" t="s">
        <v>23</v>
      </c>
      <c r="C11" s="2" t="s">
        <v>500</v>
      </c>
      <c r="D11" s="2">
        <v>1450</v>
      </c>
      <c r="E11" s="2" t="s">
        <v>770</v>
      </c>
      <c r="F11" s="2" t="s">
        <v>757</v>
      </c>
      <c r="G11" s="2">
        <v>14</v>
      </c>
      <c r="H11" s="2" t="s">
        <v>762</v>
      </c>
      <c r="I11" s="2">
        <v>7</v>
      </c>
      <c r="J11" s="2" t="s">
        <v>759</v>
      </c>
    </row>
    <row r="12" spans="1:10" ht="20.100000000000001" customHeight="1" x14ac:dyDescent="0.2">
      <c r="A12" s="2" t="s">
        <v>21</v>
      </c>
      <c r="B12" s="43" t="s">
        <v>25</v>
      </c>
      <c r="C12" s="2" t="s">
        <v>500</v>
      </c>
      <c r="D12" s="2">
        <v>200</v>
      </c>
      <c r="E12" s="2" t="s">
        <v>770</v>
      </c>
      <c r="F12" s="2" t="s">
        <v>760</v>
      </c>
      <c r="G12" s="2">
        <v>10</v>
      </c>
      <c r="H12" s="2" t="s">
        <v>762</v>
      </c>
      <c r="I12" s="2">
        <v>5</v>
      </c>
      <c r="J12" s="2" t="s">
        <v>761</v>
      </c>
    </row>
    <row r="13" spans="1:10" ht="20.100000000000001" customHeight="1" x14ac:dyDescent="0.2">
      <c r="A13" s="2" t="s">
        <v>21</v>
      </c>
      <c r="B13" s="43" t="s">
        <v>26</v>
      </c>
      <c r="C13" s="2" t="s">
        <v>534</v>
      </c>
      <c r="D13" s="2">
        <v>10</v>
      </c>
      <c r="E13" s="2" t="s">
        <v>756</v>
      </c>
      <c r="F13" s="2" t="s">
        <v>760</v>
      </c>
      <c r="G13" s="2">
        <v>4</v>
      </c>
      <c r="H13" s="2" t="s">
        <v>762</v>
      </c>
      <c r="I13" s="2">
        <v>1</v>
      </c>
      <c r="J13" s="2" t="s">
        <v>759</v>
      </c>
    </row>
    <row r="14" spans="1:10" ht="20.100000000000001" customHeight="1" x14ac:dyDescent="0.2">
      <c r="A14" s="2" t="s">
        <v>35</v>
      </c>
      <c r="B14" s="43" t="s">
        <v>39</v>
      </c>
      <c r="C14" s="2" t="s">
        <v>500</v>
      </c>
      <c r="D14" s="2">
        <v>980</v>
      </c>
      <c r="E14" s="2" t="s">
        <v>770</v>
      </c>
      <c r="F14" s="2" t="s">
        <v>757</v>
      </c>
      <c r="G14" s="2">
        <v>13</v>
      </c>
      <c r="H14" s="2" t="s">
        <v>772</v>
      </c>
      <c r="I14" s="2">
        <v>6</v>
      </c>
      <c r="J14" s="2" t="s">
        <v>765</v>
      </c>
    </row>
    <row r="15" spans="1:10" ht="20.100000000000001" customHeight="1" x14ac:dyDescent="0.2">
      <c r="A15" s="2" t="s">
        <v>35</v>
      </c>
      <c r="B15" s="43" t="s">
        <v>47</v>
      </c>
      <c r="C15" s="2" t="s">
        <v>500</v>
      </c>
      <c r="D15" s="2">
        <v>34</v>
      </c>
      <c r="E15" s="2" t="s">
        <v>756</v>
      </c>
      <c r="F15" s="2" t="s">
        <v>760</v>
      </c>
      <c r="G15" s="2">
        <v>2</v>
      </c>
      <c r="H15" s="2" t="s">
        <v>762</v>
      </c>
      <c r="I15" s="2">
        <v>2</v>
      </c>
      <c r="J15" s="2" t="s">
        <v>786</v>
      </c>
    </row>
    <row r="16" spans="1:10" ht="20.100000000000001" customHeight="1" x14ac:dyDescent="0.2">
      <c r="A16" s="2" t="s">
        <v>35</v>
      </c>
      <c r="B16" s="43" t="s">
        <v>48</v>
      </c>
      <c r="C16" s="2" t="s">
        <v>534</v>
      </c>
      <c r="D16" s="2">
        <v>1</v>
      </c>
      <c r="E16" s="2" t="s">
        <v>763</v>
      </c>
      <c r="F16" s="2" t="s">
        <v>757</v>
      </c>
      <c r="G16" s="2">
        <v>2</v>
      </c>
      <c r="H16" s="2" t="s">
        <v>762</v>
      </c>
      <c r="I16" s="2">
        <v>2</v>
      </c>
      <c r="J16" s="2" t="s">
        <v>776</v>
      </c>
    </row>
    <row r="17" spans="1:10" ht="20.100000000000001" customHeight="1" x14ac:dyDescent="0.2">
      <c r="A17" s="2" t="s">
        <v>35</v>
      </c>
      <c r="B17" s="43" t="s">
        <v>42</v>
      </c>
      <c r="C17" s="2" t="s">
        <v>535</v>
      </c>
      <c r="D17" s="2">
        <v>26000</v>
      </c>
      <c r="E17" s="2" t="s">
        <v>785</v>
      </c>
      <c r="F17" s="2" t="s">
        <v>757</v>
      </c>
      <c r="G17" s="2">
        <v>14</v>
      </c>
      <c r="H17" s="2" t="s">
        <v>762</v>
      </c>
      <c r="I17" s="2">
        <v>7</v>
      </c>
      <c r="J17" s="2" t="s">
        <v>759</v>
      </c>
    </row>
    <row r="18" spans="1:10" ht="20.100000000000001" customHeight="1" x14ac:dyDescent="0.2">
      <c r="A18" s="2" t="s">
        <v>35</v>
      </c>
      <c r="B18" s="43" t="s">
        <v>43</v>
      </c>
      <c r="C18" s="2" t="s">
        <v>534</v>
      </c>
      <c r="D18" s="2">
        <v>2</v>
      </c>
      <c r="E18" s="2" t="s">
        <v>763</v>
      </c>
      <c r="F18" s="2" t="s">
        <v>760</v>
      </c>
      <c r="G18" s="2">
        <v>2</v>
      </c>
      <c r="H18" s="2" t="s">
        <v>762</v>
      </c>
      <c r="I18" s="2">
        <v>1</v>
      </c>
      <c r="J18" s="2" t="s">
        <v>761</v>
      </c>
    </row>
    <row r="19" spans="1:10" ht="20.100000000000001" customHeight="1" x14ac:dyDescent="0.2">
      <c r="A19" s="2" t="s">
        <v>50</v>
      </c>
      <c r="B19" s="43" t="s">
        <v>53</v>
      </c>
      <c r="C19" s="2" t="s">
        <v>535</v>
      </c>
      <c r="D19" s="2">
        <v>25040</v>
      </c>
      <c r="E19" s="2" t="s">
        <v>785</v>
      </c>
      <c r="F19" s="2" t="s">
        <v>757</v>
      </c>
      <c r="G19" s="2">
        <v>14</v>
      </c>
      <c r="H19" s="2" t="s">
        <v>758</v>
      </c>
      <c r="I19" s="2">
        <v>8</v>
      </c>
      <c r="J19" s="2" t="s">
        <v>771</v>
      </c>
    </row>
    <row r="20" spans="1:10" ht="20.100000000000001" customHeight="1" x14ac:dyDescent="0.2">
      <c r="A20" s="2" t="s">
        <v>50</v>
      </c>
      <c r="B20" s="43" t="s">
        <v>51</v>
      </c>
      <c r="C20" s="2" t="s">
        <v>500</v>
      </c>
      <c r="D20" s="2">
        <v>60</v>
      </c>
      <c r="E20" s="2" t="s">
        <v>756</v>
      </c>
      <c r="F20" s="2" t="s">
        <v>760</v>
      </c>
      <c r="G20" s="2">
        <v>4</v>
      </c>
      <c r="H20" s="2" t="s">
        <v>773</v>
      </c>
      <c r="I20" s="2">
        <v>1</v>
      </c>
      <c r="J20" s="2" t="s">
        <v>759</v>
      </c>
    </row>
    <row r="21" spans="1:10" ht="20.100000000000001" customHeight="1" x14ac:dyDescent="0.2">
      <c r="A21" s="2" t="s">
        <v>50</v>
      </c>
      <c r="B21" s="43" t="s">
        <v>52</v>
      </c>
      <c r="C21" s="2" t="s">
        <v>500</v>
      </c>
      <c r="D21" s="2">
        <v>430</v>
      </c>
      <c r="E21" s="2" t="s">
        <v>770</v>
      </c>
      <c r="F21" s="2" t="s">
        <v>757</v>
      </c>
      <c r="G21" s="2">
        <v>7</v>
      </c>
      <c r="H21" s="2" t="s">
        <v>767</v>
      </c>
      <c r="I21" s="2">
        <v>6</v>
      </c>
      <c r="J21" s="2" t="s">
        <v>761</v>
      </c>
    </row>
    <row r="22" spans="1:10" ht="20.100000000000001" customHeight="1" x14ac:dyDescent="0.2">
      <c r="A22" s="2" t="s">
        <v>50</v>
      </c>
      <c r="B22" s="43" t="s">
        <v>56</v>
      </c>
      <c r="C22" s="2" t="s">
        <v>500</v>
      </c>
      <c r="D22" s="2">
        <v>58</v>
      </c>
      <c r="E22" s="2" t="s">
        <v>770</v>
      </c>
      <c r="F22" s="2" t="s">
        <v>757</v>
      </c>
      <c r="G22" s="2">
        <v>14</v>
      </c>
      <c r="H22" s="2" t="s">
        <v>758</v>
      </c>
      <c r="I22" s="2">
        <v>7</v>
      </c>
      <c r="J22" s="2" t="s">
        <v>771</v>
      </c>
    </row>
    <row r="23" spans="1:10" ht="20.100000000000001" customHeight="1" x14ac:dyDescent="0.2">
      <c r="A23" s="2" t="s">
        <v>50</v>
      </c>
      <c r="B23" s="43" t="s">
        <v>61</v>
      </c>
      <c r="C23" s="2" t="s">
        <v>534</v>
      </c>
      <c r="D23" s="2">
        <v>9.5</v>
      </c>
      <c r="E23" s="2" t="s">
        <v>756</v>
      </c>
      <c r="F23" s="2" t="s">
        <v>760</v>
      </c>
      <c r="G23" s="2">
        <v>13</v>
      </c>
      <c r="H23" s="2" t="s">
        <v>758</v>
      </c>
      <c r="I23" s="2">
        <v>7</v>
      </c>
      <c r="J23" s="2" t="s">
        <v>771</v>
      </c>
    </row>
    <row r="24" spans="1:10" ht="20.100000000000001" customHeight="1" x14ac:dyDescent="0.2">
      <c r="A24" s="2" t="s">
        <v>50</v>
      </c>
      <c r="B24" s="43" t="s">
        <v>58</v>
      </c>
      <c r="C24" s="2" t="s">
        <v>500</v>
      </c>
      <c r="D24" s="2">
        <v>245</v>
      </c>
      <c r="E24" s="2" t="s">
        <v>756</v>
      </c>
      <c r="F24" s="2" t="s">
        <v>760</v>
      </c>
      <c r="G24" s="2">
        <v>2</v>
      </c>
      <c r="H24" s="2" t="s">
        <v>767</v>
      </c>
      <c r="I24" s="2">
        <v>2</v>
      </c>
      <c r="J24" s="2" t="s">
        <v>761</v>
      </c>
    </row>
    <row r="25" spans="1:10" ht="20.100000000000001" customHeight="1" x14ac:dyDescent="0.2">
      <c r="A25" s="2" t="s">
        <v>62</v>
      </c>
      <c r="B25" s="43" t="s">
        <v>63</v>
      </c>
      <c r="C25" s="2" t="s">
        <v>500</v>
      </c>
      <c r="D25" s="2">
        <v>92</v>
      </c>
      <c r="E25" s="2" t="s">
        <v>756</v>
      </c>
      <c r="F25" s="2" t="s">
        <v>760</v>
      </c>
      <c r="G25" s="2">
        <v>11</v>
      </c>
      <c r="H25" s="2" t="s">
        <v>762</v>
      </c>
      <c r="I25" s="2">
        <v>4</v>
      </c>
      <c r="J25" s="2" t="s">
        <v>771</v>
      </c>
    </row>
    <row r="26" spans="1:10" x14ac:dyDescent="0.2">
      <c r="A26" s="2" t="s">
        <v>62</v>
      </c>
      <c r="B26" s="43" t="s">
        <v>64</v>
      </c>
      <c r="C26" s="2" t="s">
        <v>534</v>
      </c>
      <c r="D26" s="2">
        <v>6</v>
      </c>
      <c r="E26" s="2" t="s">
        <v>756</v>
      </c>
      <c r="F26" s="2" t="s">
        <v>757</v>
      </c>
      <c r="G26" s="2">
        <v>4</v>
      </c>
      <c r="H26" s="2" t="s">
        <v>758</v>
      </c>
      <c r="I26" s="2">
        <v>2</v>
      </c>
      <c r="J26" s="2" t="s">
        <v>771</v>
      </c>
    </row>
    <row r="27" spans="1:10" ht="20.100000000000001" customHeight="1" x14ac:dyDescent="0.2">
      <c r="A27" s="2" t="s">
        <v>66</v>
      </c>
      <c r="B27" s="43" t="s">
        <v>67</v>
      </c>
      <c r="C27" s="2" t="s">
        <v>534</v>
      </c>
      <c r="D27" s="2">
        <v>1</v>
      </c>
      <c r="E27" s="2" t="s">
        <v>756</v>
      </c>
      <c r="F27" s="2" t="s">
        <v>757</v>
      </c>
      <c r="G27" s="2">
        <v>4</v>
      </c>
      <c r="H27" s="2" t="s">
        <v>758</v>
      </c>
      <c r="I27" s="2">
        <v>1</v>
      </c>
      <c r="J27" s="2" t="s">
        <v>759</v>
      </c>
    </row>
    <row r="28" spans="1:10" ht="20.100000000000001" customHeight="1" x14ac:dyDescent="0.2">
      <c r="A28" s="2" t="s">
        <v>66</v>
      </c>
      <c r="B28" s="43" t="s">
        <v>68</v>
      </c>
      <c r="C28" s="2" t="s">
        <v>534</v>
      </c>
      <c r="D28" s="2">
        <v>3</v>
      </c>
      <c r="E28" s="2" t="s">
        <v>756</v>
      </c>
      <c r="F28" s="2" t="s">
        <v>760</v>
      </c>
      <c r="G28" s="2">
        <v>2</v>
      </c>
      <c r="H28" s="2" t="s">
        <v>758</v>
      </c>
      <c r="I28" s="2">
        <v>2</v>
      </c>
      <c r="J28" s="2" t="s">
        <v>761</v>
      </c>
    </row>
    <row r="29" spans="1:10" ht="20.100000000000001" customHeight="1" x14ac:dyDescent="0.2">
      <c r="A29" s="2" t="s">
        <v>69</v>
      </c>
      <c r="B29" s="43" t="s">
        <v>72</v>
      </c>
      <c r="C29" s="2" t="s">
        <v>500</v>
      </c>
      <c r="D29" s="2">
        <v>155</v>
      </c>
      <c r="E29" s="2" t="s">
        <v>770</v>
      </c>
      <c r="F29" s="2" t="s">
        <v>757</v>
      </c>
      <c r="G29" s="2">
        <v>12</v>
      </c>
      <c r="H29" s="2" t="s">
        <v>762</v>
      </c>
      <c r="I29" s="2">
        <v>7</v>
      </c>
      <c r="J29" s="2" t="s">
        <v>759</v>
      </c>
    </row>
    <row r="30" spans="1:10" ht="20.100000000000001" customHeight="1" x14ac:dyDescent="0.2">
      <c r="A30" s="2" t="s">
        <v>69</v>
      </c>
      <c r="B30" s="43" t="s">
        <v>73</v>
      </c>
      <c r="C30" s="2" t="s">
        <v>500</v>
      </c>
      <c r="D30" s="2">
        <v>425</v>
      </c>
      <c r="E30" s="2" t="s">
        <v>770</v>
      </c>
      <c r="F30" s="2" t="s">
        <v>757</v>
      </c>
      <c r="G30" s="2">
        <v>12</v>
      </c>
      <c r="H30" s="2" t="s">
        <v>762</v>
      </c>
      <c r="I30" s="2">
        <v>7</v>
      </c>
      <c r="J30" s="2" t="s">
        <v>759</v>
      </c>
    </row>
    <row r="31" spans="1:10" ht="20.100000000000001" customHeight="1" x14ac:dyDescent="0.2">
      <c r="A31" s="2" t="s">
        <v>69</v>
      </c>
      <c r="B31" s="43" t="s">
        <v>74</v>
      </c>
      <c r="C31" s="2" t="s">
        <v>500</v>
      </c>
      <c r="D31" s="2">
        <v>250</v>
      </c>
      <c r="E31" s="2" t="s">
        <v>756</v>
      </c>
      <c r="F31" s="2" t="s">
        <v>757</v>
      </c>
      <c r="G31" s="2">
        <v>12</v>
      </c>
      <c r="H31" s="2" t="s">
        <v>772</v>
      </c>
      <c r="I31" s="2">
        <v>2</v>
      </c>
      <c r="J31" s="2" t="s">
        <v>776</v>
      </c>
    </row>
    <row r="32" spans="1:10" ht="20.100000000000001" customHeight="1" x14ac:dyDescent="0.2">
      <c r="A32" s="2" t="s">
        <v>69</v>
      </c>
      <c r="B32" s="43" t="s">
        <v>897</v>
      </c>
      <c r="C32" s="2" t="s">
        <v>534</v>
      </c>
      <c r="D32" s="2">
        <v>4</v>
      </c>
      <c r="E32" s="2" t="s">
        <v>756</v>
      </c>
      <c r="F32" s="2" t="s">
        <v>757</v>
      </c>
      <c r="G32" s="2">
        <v>1</v>
      </c>
      <c r="H32" s="2" t="s">
        <v>774</v>
      </c>
      <c r="I32" s="2">
        <v>2</v>
      </c>
      <c r="J32" s="2" t="s">
        <v>759</v>
      </c>
    </row>
    <row r="33" spans="1:10" ht="20.100000000000001" customHeight="1" x14ac:dyDescent="0.2">
      <c r="A33" s="2" t="s">
        <v>69</v>
      </c>
      <c r="B33" s="2" t="s">
        <v>898</v>
      </c>
      <c r="C33" s="2" t="s">
        <v>500</v>
      </c>
      <c r="D33" s="2">
        <v>71</v>
      </c>
      <c r="E33" s="2" t="s">
        <v>756</v>
      </c>
      <c r="F33" s="2" t="s">
        <v>757</v>
      </c>
      <c r="G33" s="2">
        <v>10</v>
      </c>
      <c r="H33" s="2" t="s">
        <v>774</v>
      </c>
      <c r="I33" s="2">
        <v>2</v>
      </c>
      <c r="J33" s="2" t="s">
        <v>776</v>
      </c>
    </row>
    <row r="34" spans="1:10" ht="20.100000000000001" customHeight="1" x14ac:dyDescent="0.2">
      <c r="A34" s="2" t="s">
        <v>76</v>
      </c>
      <c r="B34" s="43" t="s">
        <v>87</v>
      </c>
      <c r="C34" s="2" t="s">
        <v>534</v>
      </c>
      <c r="D34" s="2">
        <v>2</v>
      </c>
      <c r="E34" s="2" t="s">
        <v>756</v>
      </c>
      <c r="F34" s="2" t="s">
        <v>760</v>
      </c>
      <c r="G34" s="2">
        <v>3</v>
      </c>
      <c r="H34" s="2" t="s">
        <v>758</v>
      </c>
      <c r="I34" s="2">
        <v>3</v>
      </c>
      <c r="J34" s="2" t="s">
        <v>761</v>
      </c>
    </row>
    <row r="35" spans="1:10" ht="20.100000000000001" customHeight="1" x14ac:dyDescent="0.2">
      <c r="A35" s="2" t="s">
        <v>76</v>
      </c>
      <c r="B35" s="43" t="s">
        <v>83</v>
      </c>
      <c r="C35" s="2" t="s">
        <v>534</v>
      </c>
      <c r="D35" s="2">
        <v>2</v>
      </c>
      <c r="E35" s="2" t="s">
        <v>756</v>
      </c>
      <c r="F35" s="2" t="s">
        <v>760</v>
      </c>
      <c r="G35" s="2">
        <v>10</v>
      </c>
      <c r="H35" s="2" t="s">
        <v>768</v>
      </c>
      <c r="I35" s="2">
        <v>3</v>
      </c>
      <c r="J35" s="2" t="s">
        <v>759</v>
      </c>
    </row>
    <row r="36" spans="1:10" ht="20.100000000000001" customHeight="1" x14ac:dyDescent="0.2">
      <c r="A36" s="2" t="s">
        <v>76</v>
      </c>
      <c r="B36" s="43" t="s">
        <v>77</v>
      </c>
      <c r="C36" s="2" t="s">
        <v>535</v>
      </c>
      <c r="D36" s="2">
        <v>3973</v>
      </c>
      <c r="E36" s="2" t="s">
        <v>785</v>
      </c>
      <c r="F36" s="2" t="s">
        <v>757</v>
      </c>
      <c r="G36" s="2">
        <v>14</v>
      </c>
      <c r="H36" s="2" t="s">
        <v>758</v>
      </c>
      <c r="I36" s="2">
        <v>8</v>
      </c>
      <c r="J36" s="2" t="s">
        <v>771</v>
      </c>
    </row>
    <row r="37" spans="1:10" ht="20.100000000000001" customHeight="1" x14ac:dyDescent="0.2">
      <c r="A37" s="2" t="s">
        <v>76</v>
      </c>
      <c r="B37" s="43" t="s">
        <v>488</v>
      </c>
      <c r="C37" s="2" t="s">
        <v>500</v>
      </c>
      <c r="D37" s="2">
        <v>480</v>
      </c>
      <c r="E37" s="2" t="s">
        <v>770</v>
      </c>
      <c r="F37" s="2" t="s">
        <v>757</v>
      </c>
      <c r="G37" s="2">
        <v>12</v>
      </c>
      <c r="H37" s="2" t="s">
        <v>762</v>
      </c>
      <c r="I37" s="2">
        <v>7</v>
      </c>
      <c r="J37" s="2" t="s">
        <v>759</v>
      </c>
    </row>
    <row r="38" spans="1:10" ht="20.100000000000001" customHeight="1" x14ac:dyDescent="0.2">
      <c r="A38" s="2" t="s">
        <v>76</v>
      </c>
      <c r="B38" s="43" t="s">
        <v>90</v>
      </c>
      <c r="C38" s="2" t="s">
        <v>500</v>
      </c>
      <c r="D38" s="2">
        <v>34</v>
      </c>
      <c r="E38" s="2" t="s">
        <v>756</v>
      </c>
      <c r="F38" s="2" t="s">
        <v>760</v>
      </c>
      <c r="G38" s="2">
        <v>8</v>
      </c>
      <c r="H38" s="2" t="s">
        <v>762</v>
      </c>
      <c r="I38" s="2">
        <v>3</v>
      </c>
      <c r="J38" s="2" t="s">
        <v>759</v>
      </c>
    </row>
    <row r="39" spans="1:10" ht="20.100000000000001" customHeight="1" x14ac:dyDescent="0.2">
      <c r="A39" s="2" t="s">
        <v>76</v>
      </c>
      <c r="B39" s="43" t="s">
        <v>78</v>
      </c>
      <c r="C39" s="2" t="s">
        <v>500</v>
      </c>
      <c r="D39" s="2">
        <v>308</v>
      </c>
      <c r="E39" s="2" t="s">
        <v>770</v>
      </c>
      <c r="F39" s="2" t="s">
        <v>757</v>
      </c>
      <c r="G39" s="2">
        <v>12</v>
      </c>
      <c r="H39" s="2" t="s">
        <v>762</v>
      </c>
      <c r="I39" s="2">
        <v>7</v>
      </c>
      <c r="J39" s="2" t="s">
        <v>759</v>
      </c>
    </row>
    <row r="40" spans="1:10" ht="20.100000000000001" customHeight="1" x14ac:dyDescent="0.2">
      <c r="A40" s="2" t="s">
        <v>76</v>
      </c>
      <c r="B40" s="43" t="s">
        <v>81</v>
      </c>
      <c r="C40" s="2" t="s">
        <v>534</v>
      </c>
      <c r="D40" s="2">
        <v>1</v>
      </c>
      <c r="E40" s="2" t="s">
        <v>763</v>
      </c>
      <c r="F40" s="2" t="s">
        <v>757</v>
      </c>
      <c r="G40" s="2">
        <v>2</v>
      </c>
      <c r="H40" s="2" t="s">
        <v>772</v>
      </c>
      <c r="I40" s="2">
        <v>1</v>
      </c>
      <c r="J40" s="2" t="s">
        <v>761</v>
      </c>
    </row>
    <row r="41" spans="1:10" ht="20.100000000000001" customHeight="1" x14ac:dyDescent="0.2">
      <c r="A41" s="2" t="s">
        <v>76</v>
      </c>
      <c r="B41" s="43" t="s">
        <v>85</v>
      </c>
      <c r="C41" s="2" t="s">
        <v>534</v>
      </c>
      <c r="D41" s="2">
        <v>2</v>
      </c>
      <c r="E41" s="2" t="s">
        <v>756</v>
      </c>
      <c r="F41" s="2" t="s">
        <v>760</v>
      </c>
      <c r="G41" s="2">
        <v>3</v>
      </c>
      <c r="H41" s="2" t="s">
        <v>772</v>
      </c>
      <c r="I41" s="2">
        <v>1</v>
      </c>
      <c r="J41" s="2" t="s">
        <v>765</v>
      </c>
    </row>
    <row r="42" spans="1:10" ht="20.100000000000001" customHeight="1" x14ac:dyDescent="0.2">
      <c r="A42" s="2" t="s">
        <v>76</v>
      </c>
      <c r="B42" s="43" t="s">
        <v>79</v>
      </c>
      <c r="C42" s="2" t="s">
        <v>534</v>
      </c>
      <c r="D42" s="2">
        <v>1</v>
      </c>
      <c r="E42" s="2" t="s">
        <v>756</v>
      </c>
      <c r="F42" s="2" t="s">
        <v>757</v>
      </c>
      <c r="G42" s="2">
        <v>2</v>
      </c>
      <c r="H42" s="2" t="s">
        <v>762</v>
      </c>
      <c r="I42" s="2">
        <v>1</v>
      </c>
      <c r="J42" s="2" t="s">
        <v>759</v>
      </c>
    </row>
    <row r="43" spans="1:10" ht="20.100000000000001" customHeight="1" x14ac:dyDescent="0.2">
      <c r="A43" s="2" t="s">
        <v>76</v>
      </c>
      <c r="B43" s="43" t="s">
        <v>899</v>
      </c>
      <c r="C43" s="2" t="s">
        <v>500</v>
      </c>
      <c r="D43" s="2">
        <v>96</v>
      </c>
      <c r="E43" s="2" t="s">
        <v>770</v>
      </c>
      <c r="F43" s="2" t="s">
        <v>760</v>
      </c>
      <c r="G43" s="2">
        <v>9</v>
      </c>
      <c r="H43" s="2" t="s">
        <v>772</v>
      </c>
      <c r="I43" s="2">
        <v>3</v>
      </c>
      <c r="J43" s="2" t="s">
        <v>771</v>
      </c>
    </row>
    <row r="44" spans="1:10" ht="20.100000000000001" customHeight="1" x14ac:dyDescent="0.2">
      <c r="A44" s="2" t="s">
        <v>76</v>
      </c>
      <c r="B44" s="43" t="s">
        <v>88</v>
      </c>
      <c r="C44" s="2" t="s">
        <v>534</v>
      </c>
      <c r="D44" s="2">
        <v>1</v>
      </c>
      <c r="E44" s="2" t="s">
        <v>763</v>
      </c>
      <c r="F44" s="2" t="s">
        <v>757</v>
      </c>
      <c r="G44" s="2">
        <v>5</v>
      </c>
      <c r="H44" s="2" t="s">
        <v>774</v>
      </c>
      <c r="I44" s="2">
        <v>2</v>
      </c>
      <c r="J44" s="2" t="s">
        <v>776</v>
      </c>
    </row>
    <row r="45" spans="1:10" ht="20.100000000000001" customHeight="1" x14ac:dyDescent="0.2">
      <c r="A45" s="2" t="s">
        <v>76</v>
      </c>
      <c r="B45" s="43" t="s">
        <v>80</v>
      </c>
      <c r="C45" s="2" t="s">
        <v>534</v>
      </c>
      <c r="D45" s="2">
        <v>2</v>
      </c>
      <c r="E45" s="2" t="s">
        <v>756</v>
      </c>
      <c r="F45" s="2" t="s">
        <v>757</v>
      </c>
      <c r="G45" s="2">
        <v>3</v>
      </c>
      <c r="H45" s="2" t="s">
        <v>758</v>
      </c>
      <c r="I45" s="2">
        <v>3</v>
      </c>
      <c r="J45" s="2" t="s">
        <v>761</v>
      </c>
    </row>
    <row r="46" spans="1:10" ht="20.100000000000001" customHeight="1" x14ac:dyDescent="0.2">
      <c r="A46" s="2" t="s">
        <v>76</v>
      </c>
      <c r="B46" s="43" t="s">
        <v>89</v>
      </c>
      <c r="C46" s="2" t="s">
        <v>500</v>
      </c>
      <c r="D46" s="2">
        <v>105</v>
      </c>
      <c r="E46" s="2" t="s">
        <v>756</v>
      </c>
      <c r="F46" s="2" t="s">
        <v>757</v>
      </c>
      <c r="G46" s="2">
        <v>8</v>
      </c>
      <c r="H46" s="2" t="s">
        <v>762</v>
      </c>
      <c r="I46" s="2">
        <v>1</v>
      </c>
      <c r="J46" s="2" t="s">
        <v>759</v>
      </c>
    </row>
    <row r="47" spans="1:10" ht="20.100000000000001" customHeight="1" x14ac:dyDescent="0.2">
      <c r="A47" s="2" t="s">
        <v>99</v>
      </c>
      <c r="B47" s="43" t="s">
        <v>100</v>
      </c>
      <c r="C47" s="2" t="s">
        <v>500</v>
      </c>
      <c r="D47" s="2">
        <v>43</v>
      </c>
      <c r="E47" s="2" t="s">
        <v>770</v>
      </c>
      <c r="F47" s="2" t="s">
        <v>757</v>
      </c>
      <c r="G47" s="2">
        <v>7</v>
      </c>
      <c r="H47" s="2" t="s">
        <v>762</v>
      </c>
      <c r="I47" s="2">
        <v>5</v>
      </c>
      <c r="J47" s="2" t="s">
        <v>759</v>
      </c>
    </row>
    <row r="48" spans="1:10" ht="20.100000000000001" customHeight="1" x14ac:dyDescent="0.2">
      <c r="A48" s="2" t="s">
        <v>99</v>
      </c>
      <c r="B48" s="43" t="s">
        <v>101</v>
      </c>
      <c r="C48" s="2" t="s">
        <v>500</v>
      </c>
      <c r="D48" s="2">
        <v>95</v>
      </c>
      <c r="E48" s="2" t="s">
        <v>770</v>
      </c>
      <c r="F48" s="2" t="s">
        <v>760</v>
      </c>
      <c r="G48" s="2">
        <v>7</v>
      </c>
      <c r="H48" s="2" t="s">
        <v>762</v>
      </c>
      <c r="I48" s="2">
        <v>6</v>
      </c>
      <c r="J48" s="2" t="s">
        <v>759</v>
      </c>
    </row>
    <row r="49" spans="1:10" ht="20.100000000000001" customHeight="1" x14ac:dyDescent="0.2">
      <c r="A49" s="2" t="s">
        <v>102</v>
      </c>
      <c r="B49" s="43" t="s">
        <v>112</v>
      </c>
      <c r="C49" s="2" t="s">
        <v>500</v>
      </c>
      <c r="D49" s="2">
        <v>2275</v>
      </c>
      <c r="E49" s="2" t="s">
        <v>785</v>
      </c>
      <c r="F49" s="2" t="s">
        <v>757</v>
      </c>
      <c r="G49" s="2">
        <v>14</v>
      </c>
      <c r="H49" s="2" t="s">
        <v>758</v>
      </c>
      <c r="I49" s="2">
        <v>7</v>
      </c>
      <c r="J49" s="2" t="s">
        <v>771</v>
      </c>
    </row>
    <row r="50" spans="1:10" ht="20.100000000000001" customHeight="1" x14ac:dyDescent="0.2">
      <c r="A50" s="2" t="s">
        <v>102</v>
      </c>
      <c r="B50" s="43" t="s">
        <v>900</v>
      </c>
      <c r="C50" s="2" t="s">
        <v>500</v>
      </c>
      <c r="D50" s="2">
        <v>36</v>
      </c>
      <c r="E50" s="2" t="s">
        <v>756</v>
      </c>
      <c r="F50" s="2" t="s">
        <v>760</v>
      </c>
      <c r="G50" s="2">
        <v>6</v>
      </c>
      <c r="H50" s="2" t="s">
        <v>774</v>
      </c>
      <c r="I50" s="2">
        <v>3</v>
      </c>
      <c r="J50" s="2" t="s">
        <v>765</v>
      </c>
    </row>
    <row r="51" spans="1:10" ht="20.100000000000001" customHeight="1" x14ac:dyDescent="0.2">
      <c r="A51" s="2" t="s">
        <v>102</v>
      </c>
      <c r="B51" s="43" t="s">
        <v>124</v>
      </c>
      <c r="C51" s="2" t="s">
        <v>534</v>
      </c>
      <c r="D51" s="2">
        <v>1</v>
      </c>
      <c r="E51" s="2" t="s">
        <v>756</v>
      </c>
      <c r="F51" s="2" t="s">
        <v>757</v>
      </c>
      <c r="G51" s="2">
        <v>2</v>
      </c>
      <c r="H51" s="2" t="s">
        <v>762</v>
      </c>
      <c r="I51" s="2">
        <v>1</v>
      </c>
      <c r="J51" s="2" t="s">
        <v>765</v>
      </c>
    </row>
    <row r="52" spans="1:10" ht="20.100000000000001" customHeight="1" x14ac:dyDescent="0.2">
      <c r="A52" s="2" t="s">
        <v>102</v>
      </c>
      <c r="B52" s="43" t="s">
        <v>121</v>
      </c>
      <c r="C52" s="2" t="s">
        <v>500</v>
      </c>
      <c r="D52" s="2">
        <v>2412.5</v>
      </c>
      <c r="E52" s="2" t="s">
        <v>785</v>
      </c>
      <c r="F52" s="2" t="s">
        <v>757</v>
      </c>
      <c r="G52" s="2">
        <v>14</v>
      </c>
      <c r="H52" s="2" t="s">
        <v>772</v>
      </c>
      <c r="I52" s="2">
        <v>7</v>
      </c>
      <c r="J52" s="2" t="s">
        <v>771</v>
      </c>
    </row>
    <row r="53" spans="1:10" ht="20.100000000000001" customHeight="1" x14ac:dyDescent="0.2">
      <c r="A53" s="2" t="s">
        <v>102</v>
      </c>
      <c r="B53" s="43" t="s">
        <v>133</v>
      </c>
      <c r="C53" s="2" t="s">
        <v>500</v>
      </c>
      <c r="D53" s="2">
        <v>205</v>
      </c>
      <c r="E53" s="2" t="s">
        <v>770</v>
      </c>
      <c r="F53" s="2" t="s">
        <v>757</v>
      </c>
      <c r="G53" s="2">
        <v>14</v>
      </c>
      <c r="H53" s="2" t="s">
        <v>758</v>
      </c>
      <c r="I53" s="2">
        <v>7</v>
      </c>
      <c r="J53" s="2" t="s">
        <v>771</v>
      </c>
    </row>
    <row r="54" spans="1:10" ht="20.100000000000001" customHeight="1" x14ac:dyDescent="0.2">
      <c r="A54" s="2" t="s">
        <v>102</v>
      </c>
      <c r="B54" s="43" t="s">
        <v>123</v>
      </c>
      <c r="C54" s="2" t="s">
        <v>534</v>
      </c>
      <c r="D54" s="2">
        <v>1</v>
      </c>
      <c r="E54" s="2" t="s">
        <v>763</v>
      </c>
      <c r="F54" s="2" t="s">
        <v>757</v>
      </c>
      <c r="G54" s="2">
        <v>1</v>
      </c>
      <c r="H54" s="2" t="s">
        <v>772</v>
      </c>
      <c r="I54" s="2">
        <v>1</v>
      </c>
      <c r="J54" s="2" t="s">
        <v>771</v>
      </c>
    </row>
    <row r="55" spans="1:10" ht="20.100000000000001" customHeight="1" x14ac:dyDescent="0.2">
      <c r="A55" s="2" t="s">
        <v>102</v>
      </c>
      <c r="B55" s="43" t="s">
        <v>125</v>
      </c>
      <c r="C55" s="2" t="s">
        <v>500</v>
      </c>
      <c r="D55" s="2">
        <v>90</v>
      </c>
      <c r="E55" s="2" t="s">
        <v>770</v>
      </c>
      <c r="F55" s="2" t="s">
        <v>757</v>
      </c>
      <c r="G55" s="2">
        <v>14</v>
      </c>
      <c r="H55" s="2" t="s">
        <v>762</v>
      </c>
      <c r="I55" s="2">
        <v>7</v>
      </c>
      <c r="J55" s="2" t="s">
        <v>771</v>
      </c>
    </row>
    <row r="56" spans="1:10" ht="20.100000000000001" customHeight="1" x14ac:dyDescent="0.2">
      <c r="A56" s="2" t="s">
        <v>102</v>
      </c>
      <c r="B56" s="43" t="s">
        <v>108</v>
      </c>
      <c r="C56" s="2" t="s">
        <v>534</v>
      </c>
      <c r="D56" s="2">
        <v>4</v>
      </c>
      <c r="E56" s="2" t="s">
        <v>770</v>
      </c>
      <c r="F56" s="2" t="s">
        <v>757</v>
      </c>
      <c r="G56" s="2">
        <v>8</v>
      </c>
      <c r="H56" s="2" t="s">
        <v>774</v>
      </c>
      <c r="I56" s="2">
        <v>3</v>
      </c>
      <c r="J56" s="2" t="s">
        <v>765</v>
      </c>
    </row>
    <row r="57" spans="1:10" ht="20.100000000000001" customHeight="1" x14ac:dyDescent="0.2">
      <c r="A57" s="2" t="s">
        <v>102</v>
      </c>
      <c r="B57" s="43" t="s">
        <v>117</v>
      </c>
      <c r="C57" s="2" t="s">
        <v>534</v>
      </c>
      <c r="D57" s="2">
        <v>1</v>
      </c>
      <c r="E57" s="2" t="s">
        <v>763</v>
      </c>
      <c r="F57" s="2" t="s">
        <v>757</v>
      </c>
      <c r="G57" s="2">
        <v>3</v>
      </c>
      <c r="H57" s="2" t="s">
        <v>773</v>
      </c>
      <c r="I57" s="2">
        <v>1</v>
      </c>
      <c r="J57" s="2" t="s">
        <v>759</v>
      </c>
    </row>
    <row r="58" spans="1:10" ht="20.100000000000001" customHeight="1" x14ac:dyDescent="0.2">
      <c r="A58" s="2" t="s">
        <v>102</v>
      </c>
      <c r="B58" s="43" t="s">
        <v>106</v>
      </c>
      <c r="C58" s="2" t="s">
        <v>534</v>
      </c>
      <c r="D58" s="2">
        <v>6</v>
      </c>
      <c r="E58" s="2" t="s">
        <v>756</v>
      </c>
      <c r="F58" s="2" t="s">
        <v>760</v>
      </c>
      <c r="G58" s="2">
        <v>1</v>
      </c>
      <c r="H58" s="2" t="s">
        <v>762</v>
      </c>
      <c r="I58" s="2">
        <v>1</v>
      </c>
      <c r="J58" s="2" t="s">
        <v>761</v>
      </c>
    </row>
    <row r="59" spans="1:10" ht="20.100000000000001" customHeight="1" x14ac:dyDescent="0.2">
      <c r="A59" s="2" t="s">
        <v>102</v>
      </c>
      <c r="B59" s="43" t="s">
        <v>119</v>
      </c>
      <c r="C59" s="2" t="s">
        <v>500</v>
      </c>
      <c r="D59" s="2">
        <v>87</v>
      </c>
      <c r="E59" s="2" t="s">
        <v>770</v>
      </c>
      <c r="F59" s="2" t="s">
        <v>757</v>
      </c>
      <c r="G59" s="2">
        <v>13</v>
      </c>
      <c r="H59" s="2" t="s">
        <v>779</v>
      </c>
      <c r="I59" s="2">
        <v>6</v>
      </c>
      <c r="J59" s="2" t="s">
        <v>765</v>
      </c>
    </row>
    <row r="60" spans="1:10" ht="20.100000000000001" customHeight="1" x14ac:dyDescent="0.2">
      <c r="A60" s="2" t="s">
        <v>102</v>
      </c>
      <c r="B60" s="43" t="s">
        <v>118</v>
      </c>
      <c r="C60" s="2" t="s">
        <v>500</v>
      </c>
      <c r="D60" s="2">
        <v>225</v>
      </c>
      <c r="E60" s="2" t="s">
        <v>770</v>
      </c>
      <c r="F60" s="2" t="s">
        <v>757</v>
      </c>
      <c r="G60" s="2">
        <v>12</v>
      </c>
      <c r="H60" s="2" t="s">
        <v>797</v>
      </c>
      <c r="I60" s="2">
        <v>5</v>
      </c>
      <c r="J60" s="2" t="s">
        <v>776</v>
      </c>
    </row>
    <row r="61" spans="1:10" ht="20.100000000000001" customHeight="1" x14ac:dyDescent="0.2">
      <c r="A61" s="2" t="s">
        <v>102</v>
      </c>
      <c r="B61" s="43" t="s">
        <v>113</v>
      </c>
      <c r="C61" s="2" t="s">
        <v>500</v>
      </c>
      <c r="D61" s="2">
        <v>405</v>
      </c>
      <c r="E61" s="2" t="s">
        <v>770</v>
      </c>
      <c r="F61" s="2" t="s">
        <v>757</v>
      </c>
      <c r="G61" s="2">
        <v>13</v>
      </c>
      <c r="H61" s="2" t="s">
        <v>762</v>
      </c>
      <c r="I61" s="2">
        <v>7</v>
      </c>
      <c r="J61" s="2" t="s">
        <v>759</v>
      </c>
    </row>
    <row r="62" spans="1:10" ht="20.100000000000001" customHeight="1" x14ac:dyDescent="0.2">
      <c r="A62" s="2" t="s">
        <v>102</v>
      </c>
      <c r="B62" s="43" t="s">
        <v>128</v>
      </c>
      <c r="C62" s="2" t="s">
        <v>500</v>
      </c>
      <c r="D62" s="2">
        <v>780.5</v>
      </c>
      <c r="E62" s="2" t="s">
        <v>770</v>
      </c>
      <c r="F62" s="2" t="s">
        <v>757</v>
      </c>
      <c r="G62" s="2">
        <v>14</v>
      </c>
      <c r="H62" s="2" t="s">
        <v>772</v>
      </c>
      <c r="I62" s="2">
        <v>7</v>
      </c>
      <c r="J62" s="2" t="s">
        <v>771</v>
      </c>
    </row>
    <row r="63" spans="1:10" ht="20.100000000000001" customHeight="1" x14ac:dyDescent="0.2">
      <c r="A63" s="2" t="s">
        <v>102</v>
      </c>
      <c r="B63" s="43" t="s">
        <v>114</v>
      </c>
      <c r="C63" s="2" t="s">
        <v>500</v>
      </c>
      <c r="D63" s="2">
        <v>1115</v>
      </c>
      <c r="E63" s="2" t="s">
        <v>785</v>
      </c>
      <c r="F63" s="2" t="s">
        <v>757</v>
      </c>
      <c r="G63" s="2">
        <v>14</v>
      </c>
      <c r="H63" s="2" t="s">
        <v>758</v>
      </c>
      <c r="I63" s="2">
        <v>7</v>
      </c>
      <c r="J63" s="2" t="s">
        <v>771</v>
      </c>
    </row>
    <row r="64" spans="1:10" ht="20.100000000000001" customHeight="1" x14ac:dyDescent="0.2">
      <c r="A64" s="2" t="s">
        <v>102</v>
      </c>
      <c r="B64" s="43" t="s">
        <v>104</v>
      </c>
      <c r="C64" s="2" t="s">
        <v>500</v>
      </c>
      <c r="D64" s="2">
        <v>77.5</v>
      </c>
      <c r="E64" s="2" t="s">
        <v>770</v>
      </c>
      <c r="F64" s="2" t="s">
        <v>757</v>
      </c>
      <c r="G64" s="2">
        <v>12</v>
      </c>
      <c r="H64" s="2" t="s">
        <v>779</v>
      </c>
      <c r="I64" s="2">
        <v>7</v>
      </c>
      <c r="J64" s="2" t="s">
        <v>759</v>
      </c>
    </row>
    <row r="65" spans="1:10" ht="20.100000000000001" customHeight="1" x14ac:dyDescent="0.2">
      <c r="A65" s="2" t="s">
        <v>102</v>
      </c>
      <c r="B65" s="43" t="s">
        <v>135</v>
      </c>
      <c r="C65" s="2" t="s">
        <v>534</v>
      </c>
      <c r="D65" s="2">
        <v>1</v>
      </c>
      <c r="E65" s="2" t="s">
        <v>756</v>
      </c>
      <c r="F65" s="2" t="s">
        <v>757</v>
      </c>
      <c r="G65" s="2">
        <v>4</v>
      </c>
      <c r="H65" s="2" t="s">
        <v>762</v>
      </c>
      <c r="I65" s="2">
        <v>3</v>
      </c>
      <c r="J65" s="2" t="s">
        <v>765</v>
      </c>
    </row>
    <row r="66" spans="1:10" ht="20.100000000000001" customHeight="1" x14ac:dyDescent="0.2">
      <c r="A66" s="2" t="s">
        <v>102</v>
      </c>
      <c r="B66" s="43" t="s">
        <v>126</v>
      </c>
      <c r="C66" s="2" t="s">
        <v>500</v>
      </c>
      <c r="D66" s="2">
        <v>90</v>
      </c>
      <c r="E66" s="2" t="s">
        <v>770</v>
      </c>
      <c r="F66" s="2" t="s">
        <v>760</v>
      </c>
      <c r="G66" s="2">
        <v>10</v>
      </c>
      <c r="H66" s="2" t="s">
        <v>772</v>
      </c>
      <c r="I66" s="2">
        <v>3</v>
      </c>
      <c r="J66" s="2" t="s">
        <v>771</v>
      </c>
    </row>
    <row r="67" spans="1:10" ht="20.100000000000001" customHeight="1" x14ac:dyDescent="0.2">
      <c r="A67" s="2" t="s">
        <v>137</v>
      </c>
      <c r="B67" s="43" t="s">
        <v>138</v>
      </c>
      <c r="C67" s="2" t="s">
        <v>500</v>
      </c>
      <c r="D67" s="2">
        <v>1410</v>
      </c>
      <c r="E67" s="2" t="s">
        <v>770</v>
      </c>
      <c r="F67" s="2" t="s">
        <v>757</v>
      </c>
      <c r="G67" s="2">
        <v>14</v>
      </c>
      <c r="H67" s="2" t="s">
        <v>762</v>
      </c>
      <c r="I67" s="2">
        <v>7</v>
      </c>
      <c r="J67" s="2" t="s">
        <v>759</v>
      </c>
    </row>
    <row r="68" spans="1:10" ht="20.100000000000001" customHeight="1" x14ac:dyDescent="0.2">
      <c r="A68" s="2" t="s">
        <v>137</v>
      </c>
      <c r="B68" s="43" t="s">
        <v>139</v>
      </c>
      <c r="C68" s="2" t="s">
        <v>534</v>
      </c>
      <c r="D68" s="2">
        <v>2.5</v>
      </c>
      <c r="E68" s="2" t="s">
        <v>756</v>
      </c>
      <c r="F68" s="2" t="s">
        <v>760</v>
      </c>
      <c r="G68" s="2">
        <v>5</v>
      </c>
      <c r="H68" s="2" t="s">
        <v>774</v>
      </c>
      <c r="I68" s="2">
        <v>2</v>
      </c>
      <c r="J68" s="2" t="s">
        <v>765</v>
      </c>
    </row>
    <row r="69" spans="1:10" ht="20.100000000000001" customHeight="1" x14ac:dyDescent="0.2">
      <c r="A69" s="2" t="s">
        <v>144</v>
      </c>
      <c r="B69" s="43" t="s">
        <v>145</v>
      </c>
      <c r="C69" s="2" t="s">
        <v>500</v>
      </c>
      <c r="D69" s="2">
        <v>691.5</v>
      </c>
      <c r="E69" s="2" t="s">
        <v>770</v>
      </c>
      <c r="F69" s="2" t="s">
        <v>757</v>
      </c>
      <c r="G69" s="2">
        <v>12</v>
      </c>
      <c r="H69" s="2" t="s">
        <v>762</v>
      </c>
      <c r="I69" s="2">
        <v>7</v>
      </c>
      <c r="J69" s="2" t="s">
        <v>759</v>
      </c>
    </row>
    <row r="70" spans="1:10" ht="20.100000000000001" customHeight="1" x14ac:dyDescent="0.2">
      <c r="A70" s="2" t="s">
        <v>144</v>
      </c>
      <c r="B70" s="43" t="s">
        <v>147</v>
      </c>
      <c r="C70" s="2" t="s">
        <v>500</v>
      </c>
      <c r="D70" s="2">
        <v>116</v>
      </c>
      <c r="E70" s="2" t="s">
        <v>756</v>
      </c>
      <c r="F70" s="2" t="s">
        <v>760</v>
      </c>
      <c r="G70" s="2">
        <v>9</v>
      </c>
      <c r="H70" s="2" t="s">
        <v>762</v>
      </c>
      <c r="I70" s="2">
        <v>4</v>
      </c>
      <c r="J70" s="2" t="s">
        <v>759</v>
      </c>
    </row>
    <row r="71" spans="1:10" ht="20.100000000000001" customHeight="1" x14ac:dyDescent="0.2">
      <c r="A71" s="2" t="s">
        <v>144</v>
      </c>
      <c r="B71" s="43" t="s">
        <v>148</v>
      </c>
      <c r="C71" s="2" t="s">
        <v>534</v>
      </c>
      <c r="D71" s="2">
        <v>5</v>
      </c>
      <c r="E71" s="2" t="s">
        <v>756</v>
      </c>
      <c r="F71" s="2" t="s">
        <v>760</v>
      </c>
      <c r="G71" s="2">
        <v>4</v>
      </c>
      <c r="H71" s="2" t="s">
        <v>779</v>
      </c>
      <c r="I71" s="2">
        <v>1</v>
      </c>
      <c r="J71" s="2" t="s">
        <v>759</v>
      </c>
    </row>
    <row r="72" spans="1:10" ht="20.100000000000001" customHeight="1" x14ac:dyDescent="0.2">
      <c r="A72" s="2" t="s">
        <v>144</v>
      </c>
      <c r="B72" s="43" t="s">
        <v>146</v>
      </c>
      <c r="C72" s="2" t="s">
        <v>500</v>
      </c>
      <c r="D72" s="2">
        <v>33</v>
      </c>
      <c r="E72" s="2" t="s">
        <v>770</v>
      </c>
      <c r="F72" s="2" t="s">
        <v>760</v>
      </c>
      <c r="G72" s="2">
        <v>13</v>
      </c>
      <c r="H72" s="2" t="s">
        <v>762</v>
      </c>
      <c r="I72" s="2">
        <v>6</v>
      </c>
      <c r="J72" s="2" t="s">
        <v>759</v>
      </c>
    </row>
    <row r="73" spans="1:10" ht="20.100000000000001" customHeight="1" x14ac:dyDescent="0.2">
      <c r="A73" s="2" t="s">
        <v>150</v>
      </c>
      <c r="B73" s="43" t="s">
        <v>156</v>
      </c>
      <c r="C73" s="2" t="s">
        <v>500</v>
      </c>
      <c r="D73" s="2">
        <v>85</v>
      </c>
      <c r="E73" s="2" t="s">
        <v>770</v>
      </c>
      <c r="F73" s="2" t="s">
        <v>760</v>
      </c>
      <c r="G73" s="2">
        <v>13</v>
      </c>
      <c r="H73" s="2" t="s">
        <v>758</v>
      </c>
      <c r="I73" s="2">
        <v>6</v>
      </c>
      <c r="J73" s="2" t="s">
        <v>771</v>
      </c>
    </row>
    <row r="74" spans="1:10" ht="20.100000000000001" customHeight="1" x14ac:dyDescent="0.2">
      <c r="A74" s="2" t="s">
        <v>150</v>
      </c>
      <c r="B74" s="43" t="s">
        <v>154</v>
      </c>
      <c r="C74" s="2" t="s">
        <v>534</v>
      </c>
      <c r="D74" s="2">
        <v>1</v>
      </c>
      <c r="E74" s="2" t="s">
        <v>756</v>
      </c>
      <c r="F74" s="2" t="s">
        <v>757</v>
      </c>
      <c r="G74" s="2">
        <v>4</v>
      </c>
      <c r="H74" s="2" t="s">
        <v>767</v>
      </c>
      <c r="I74" s="2">
        <v>1</v>
      </c>
      <c r="J74" s="2" t="s">
        <v>765</v>
      </c>
    </row>
    <row r="75" spans="1:10" ht="20.100000000000001" customHeight="1" x14ac:dyDescent="0.2">
      <c r="A75" s="2" t="s">
        <v>150</v>
      </c>
      <c r="B75" s="43" t="s">
        <v>152</v>
      </c>
      <c r="C75" s="2" t="s">
        <v>500</v>
      </c>
      <c r="D75" s="2">
        <v>246.5</v>
      </c>
      <c r="E75" s="2" t="s">
        <v>756</v>
      </c>
      <c r="F75" s="2" t="s">
        <v>760</v>
      </c>
      <c r="G75" s="2">
        <v>13</v>
      </c>
      <c r="H75" s="2" t="s">
        <v>758</v>
      </c>
      <c r="I75" s="2">
        <v>6</v>
      </c>
      <c r="J75" s="2" t="s">
        <v>771</v>
      </c>
    </row>
    <row r="76" spans="1:10" ht="20.100000000000001" customHeight="1" x14ac:dyDescent="0.2">
      <c r="A76" s="2" t="s">
        <v>150</v>
      </c>
      <c r="B76" s="43" t="s">
        <v>151</v>
      </c>
      <c r="C76" s="2" t="s">
        <v>500</v>
      </c>
      <c r="D76" s="2">
        <v>350</v>
      </c>
      <c r="E76" s="2" t="s">
        <v>756</v>
      </c>
      <c r="F76" s="2" t="s">
        <v>760</v>
      </c>
      <c r="G76" s="2">
        <v>12</v>
      </c>
      <c r="H76" s="2" t="s">
        <v>774</v>
      </c>
      <c r="I76" s="2">
        <v>3</v>
      </c>
      <c r="J76" s="2" t="s">
        <v>776</v>
      </c>
    </row>
    <row r="77" spans="1:10" ht="20.100000000000001" customHeight="1" x14ac:dyDescent="0.2">
      <c r="A77" s="2" t="s">
        <v>158</v>
      </c>
      <c r="B77" s="43" t="s">
        <v>165</v>
      </c>
      <c r="C77" s="2" t="s">
        <v>534</v>
      </c>
      <c r="D77" s="2">
        <v>1</v>
      </c>
      <c r="E77" s="2" t="s">
        <v>756</v>
      </c>
      <c r="F77" s="2" t="s">
        <v>760</v>
      </c>
      <c r="G77" s="2">
        <v>7</v>
      </c>
      <c r="H77" s="2" t="s">
        <v>762</v>
      </c>
      <c r="I77" s="2">
        <v>1</v>
      </c>
      <c r="J77" s="2" t="s">
        <v>765</v>
      </c>
    </row>
    <row r="78" spans="1:10" ht="20.100000000000001" customHeight="1" x14ac:dyDescent="0.2">
      <c r="A78" s="2" t="s">
        <v>158</v>
      </c>
      <c r="B78" s="43" t="s">
        <v>164</v>
      </c>
      <c r="C78" s="2" t="s">
        <v>534</v>
      </c>
      <c r="D78" s="2">
        <v>1</v>
      </c>
      <c r="E78" s="2" t="s">
        <v>763</v>
      </c>
      <c r="F78" s="2" t="s">
        <v>757</v>
      </c>
      <c r="G78" s="2">
        <v>2</v>
      </c>
      <c r="H78" s="2" t="s">
        <v>772</v>
      </c>
      <c r="I78" s="2">
        <v>1</v>
      </c>
      <c r="J78" s="2" t="s">
        <v>765</v>
      </c>
    </row>
    <row r="79" spans="1:10" ht="20.100000000000001" customHeight="1" x14ac:dyDescent="0.2">
      <c r="A79" s="2" t="s">
        <v>158</v>
      </c>
      <c r="B79" s="43" t="s">
        <v>161</v>
      </c>
      <c r="C79" s="2" t="s">
        <v>534</v>
      </c>
      <c r="D79" s="2">
        <v>1</v>
      </c>
      <c r="E79" s="2" t="s">
        <v>763</v>
      </c>
      <c r="F79" s="2" t="s">
        <v>757</v>
      </c>
      <c r="G79" s="2">
        <v>3</v>
      </c>
      <c r="H79" s="2" t="s">
        <v>762</v>
      </c>
      <c r="I79" s="2">
        <v>1</v>
      </c>
      <c r="J79" s="2" t="s">
        <v>759</v>
      </c>
    </row>
    <row r="80" spans="1:10" ht="20.100000000000001" customHeight="1" x14ac:dyDescent="0.2">
      <c r="A80" s="2" t="s">
        <v>158</v>
      </c>
      <c r="B80" s="43" t="s">
        <v>162</v>
      </c>
      <c r="C80" s="2" t="s">
        <v>500</v>
      </c>
      <c r="D80" s="2">
        <v>45</v>
      </c>
      <c r="E80" s="2" t="s">
        <v>770</v>
      </c>
      <c r="F80" s="2" t="s">
        <v>760</v>
      </c>
      <c r="G80" s="2">
        <v>11</v>
      </c>
      <c r="H80" s="2" t="s">
        <v>762</v>
      </c>
      <c r="I80" s="2">
        <v>5</v>
      </c>
      <c r="J80" s="2" t="s">
        <v>759</v>
      </c>
    </row>
    <row r="81" spans="1:10" ht="20.100000000000001" customHeight="1" x14ac:dyDescent="0.2">
      <c r="A81" s="2" t="s">
        <v>158</v>
      </c>
      <c r="B81" s="43" t="s">
        <v>163</v>
      </c>
      <c r="C81" s="2" t="s">
        <v>534</v>
      </c>
      <c r="D81" s="2">
        <v>2</v>
      </c>
      <c r="E81" s="2" t="s">
        <v>763</v>
      </c>
      <c r="F81" s="2" t="s">
        <v>760</v>
      </c>
      <c r="G81" s="2">
        <v>10</v>
      </c>
      <c r="H81" s="2" t="s">
        <v>774</v>
      </c>
      <c r="I81" s="2">
        <v>5</v>
      </c>
      <c r="J81" s="2" t="s">
        <v>761</v>
      </c>
    </row>
    <row r="82" spans="1:10" ht="20.100000000000001" customHeight="1" x14ac:dyDescent="0.2">
      <c r="A82" s="2" t="s">
        <v>166</v>
      </c>
      <c r="B82" s="43" t="s">
        <v>173</v>
      </c>
      <c r="C82" s="2" t="s">
        <v>500</v>
      </c>
      <c r="D82" s="2">
        <v>71</v>
      </c>
      <c r="E82" s="2" t="s">
        <v>770</v>
      </c>
      <c r="F82" s="2" t="s">
        <v>760</v>
      </c>
      <c r="G82" s="2">
        <v>3</v>
      </c>
      <c r="H82" s="2" t="s">
        <v>762</v>
      </c>
      <c r="I82" s="2">
        <v>3</v>
      </c>
      <c r="J82" s="2" t="s">
        <v>765</v>
      </c>
    </row>
    <row r="83" spans="1:10" ht="20.100000000000001" customHeight="1" x14ac:dyDescent="0.2">
      <c r="A83" s="2" t="s">
        <v>166</v>
      </c>
      <c r="B83" s="43" t="s">
        <v>172</v>
      </c>
      <c r="C83" s="2" t="s">
        <v>500</v>
      </c>
      <c r="D83" s="2">
        <v>1000</v>
      </c>
      <c r="E83" s="2" t="s">
        <v>770</v>
      </c>
      <c r="F83" s="2" t="s">
        <v>757</v>
      </c>
      <c r="G83" s="2">
        <v>14</v>
      </c>
      <c r="H83" s="2" t="s">
        <v>762</v>
      </c>
      <c r="I83" s="2">
        <v>7</v>
      </c>
      <c r="J83" s="2" t="s">
        <v>759</v>
      </c>
    </row>
    <row r="84" spans="1:10" ht="20.100000000000001" customHeight="1" x14ac:dyDescent="0.2">
      <c r="A84" s="2" t="s">
        <v>166</v>
      </c>
      <c r="B84" s="43" t="s">
        <v>171</v>
      </c>
      <c r="C84" s="2" t="s">
        <v>534</v>
      </c>
      <c r="D84" s="2">
        <v>2</v>
      </c>
      <c r="E84" s="2" t="s">
        <v>756</v>
      </c>
      <c r="F84" s="2" t="s">
        <v>760</v>
      </c>
      <c r="G84" s="2">
        <v>6</v>
      </c>
      <c r="H84" s="2" t="s">
        <v>772</v>
      </c>
      <c r="I84" s="2">
        <v>3</v>
      </c>
      <c r="J84" s="2" t="s">
        <v>771</v>
      </c>
    </row>
    <row r="85" spans="1:10" ht="20.100000000000001" customHeight="1" x14ac:dyDescent="0.2">
      <c r="A85" s="2" t="s">
        <v>166</v>
      </c>
      <c r="B85" s="43" t="s">
        <v>168</v>
      </c>
      <c r="C85" s="2" t="s">
        <v>534</v>
      </c>
      <c r="D85" s="2">
        <v>2</v>
      </c>
      <c r="E85" s="2" t="s">
        <v>756</v>
      </c>
      <c r="F85" s="2" t="s">
        <v>757</v>
      </c>
      <c r="G85" s="2">
        <v>4</v>
      </c>
      <c r="H85" s="2" t="s">
        <v>762</v>
      </c>
      <c r="I85" s="2">
        <v>2</v>
      </c>
      <c r="J85" s="2" t="s">
        <v>759</v>
      </c>
    </row>
    <row r="86" spans="1:10" ht="20.100000000000001" customHeight="1" x14ac:dyDescent="0.2">
      <c r="A86" s="2" t="s">
        <v>175</v>
      </c>
      <c r="B86" s="43" t="s">
        <v>176</v>
      </c>
      <c r="C86" s="2" t="s">
        <v>534</v>
      </c>
      <c r="D86" s="2">
        <v>5</v>
      </c>
      <c r="E86" s="2" t="s">
        <v>756</v>
      </c>
      <c r="F86" s="2" t="s">
        <v>760</v>
      </c>
      <c r="G86" s="2">
        <v>6</v>
      </c>
      <c r="H86" s="2" t="s">
        <v>762</v>
      </c>
      <c r="I86" s="2">
        <v>1</v>
      </c>
      <c r="J86" s="2" t="s">
        <v>759</v>
      </c>
    </row>
    <row r="87" spans="1:10" ht="20.100000000000001" customHeight="1" x14ac:dyDescent="0.2">
      <c r="A87" s="2" t="s">
        <v>177</v>
      </c>
      <c r="B87" s="43" t="s">
        <v>178</v>
      </c>
      <c r="C87" s="2" t="s">
        <v>500</v>
      </c>
      <c r="D87" s="2">
        <v>400</v>
      </c>
      <c r="E87" s="2" t="s">
        <v>770</v>
      </c>
      <c r="F87" s="2" t="s">
        <v>757</v>
      </c>
      <c r="G87" s="2">
        <v>8</v>
      </c>
      <c r="H87" s="2" t="s">
        <v>762</v>
      </c>
      <c r="I87" s="2">
        <v>5</v>
      </c>
      <c r="J87" s="2" t="s">
        <v>759</v>
      </c>
    </row>
    <row r="88" spans="1:10" ht="20.100000000000001" customHeight="1" x14ac:dyDescent="0.2">
      <c r="A88" s="2" t="s">
        <v>179</v>
      </c>
      <c r="B88" s="43" t="s">
        <v>183</v>
      </c>
      <c r="C88" s="2" t="s">
        <v>500</v>
      </c>
      <c r="D88" s="2">
        <v>97</v>
      </c>
      <c r="E88" s="2" t="s">
        <v>770</v>
      </c>
      <c r="F88" s="2" t="s">
        <v>757</v>
      </c>
      <c r="G88" s="2">
        <v>8</v>
      </c>
      <c r="H88" s="2" t="s">
        <v>762</v>
      </c>
      <c r="I88" s="2">
        <v>6</v>
      </c>
      <c r="J88" s="2" t="s">
        <v>759</v>
      </c>
    </row>
    <row r="89" spans="1:10" ht="20.100000000000001" customHeight="1" x14ac:dyDescent="0.2">
      <c r="A89" s="2" t="s">
        <v>179</v>
      </c>
      <c r="B89" s="43" t="s">
        <v>182</v>
      </c>
      <c r="C89" s="2" t="s">
        <v>500</v>
      </c>
      <c r="D89" s="2">
        <v>870</v>
      </c>
      <c r="E89" s="2" t="s">
        <v>770</v>
      </c>
      <c r="F89" s="2" t="s">
        <v>757</v>
      </c>
      <c r="G89" s="2">
        <v>12</v>
      </c>
      <c r="H89" s="2" t="s">
        <v>762</v>
      </c>
      <c r="I89" s="2">
        <v>7</v>
      </c>
      <c r="J89" s="2" t="s">
        <v>759</v>
      </c>
    </row>
    <row r="90" spans="1:10" ht="20.100000000000001" customHeight="1" x14ac:dyDescent="0.2">
      <c r="A90" s="2" t="s">
        <v>179</v>
      </c>
      <c r="B90" s="43" t="s">
        <v>181</v>
      </c>
      <c r="C90" s="2" t="s">
        <v>500</v>
      </c>
      <c r="D90" s="2">
        <v>105</v>
      </c>
      <c r="E90" s="2" t="s">
        <v>756</v>
      </c>
      <c r="F90" s="2" t="s">
        <v>760</v>
      </c>
      <c r="G90" s="2">
        <v>3</v>
      </c>
      <c r="H90" s="2" t="s">
        <v>762</v>
      </c>
      <c r="I90" s="2">
        <v>4</v>
      </c>
      <c r="J90" s="2" t="s">
        <v>759</v>
      </c>
    </row>
    <row r="91" spans="1:10" ht="20.100000000000001" customHeight="1" x14ac:dyDescent="0.2">
      <c r="A91" s="2" t="s">
        <v>185</v>
      </c>
      <c r="B91" s="43" t="s">
        <v>788</v>
      </c>
      <c r="C91" s="2" t="s">
        <v>500</v>
      </c>
      <c r="D91" s="2">
        <v>890</v>
      </c>
      <c r="E91" s="2" t="s">
        <v>770</v>
      </c>
      <c r="F91" s="2" t="s">
        <v>757</v>
      </c>
      <c r="G91" s="2">
        <v>14</v>
      </c>
      <c r="H91" s="2" t="s">
        <v>758</v>
      </c>
      <c r="I91" s="2">
        <v>6</v>
      </c>
      <c r="J91" s="2" t="s">
        <v>771</v>
      </c>
    </row>
    <row r="92" spans="1:10" ht="20.100000000000001" customHeight="1" x14ac:dyDescent="0.2">
      <c r="A92" s="2" t="s">
        <v>185</v>
      </c>
      <c r="B92" s="43" t="s">
        <v>186</v>
      </c>
      <c r="C92" s="2" t="s">
        <v>500</v>
      </c>
      <c r="D92" s="2">
        <v>200</v>
      </c>
      <c r="E92" s="2" t="s">
        <v>770</v>
      </c>
      <c r="F92" s="2" t="s">
        <v>757</v>
      </c>
      <c r="G92" s="2">
        <v>14</v>
      </c>
      <c r="H92" s="2" t="s">
        <v>758</v>
      </c>
      <c r="I92" s="2">
        <v>6</v>
      </c>
      <c r="J92" s="2" t="s">
        <v>771</v>
      </c>
    </row>
    <row r="93" spans="1:10" ht="20.100000000000001" customHeight="1" x14ac:dyDescent="0.2">
      <c r="A93" s="2" t="s">
        <v>187</v>
      </c>
      <c r="B93" s="43" t="s">
        <v>196</v>
      </c>
      <c r="C93" s="2" t="s">
        <v>500</v>
      </c>
      <c r="D93" s="2">
        <v>430</v>
      </c>
      <c r="E93" s="2" t="s">
        <v>770</v>
      </c>
      <c r="F93" s="2" t="s">
        <v>760</v>
      </c>
      <c r="G93" s="2">
        <v>11</v>
      </c>
      <c r="H93" s="2" t="s">
        <v>762</v>
      </c>
      <c r="I93" s="2">
        <v>6</v>
      </c>
      <c r="J93" s="2" t="s">
        <v>759</v>
      </c>
    </row>
    <row r="94" spans="1:10" ht="20.100000000000001" customHeight="1" x14ac:dyDescent="0.2">
      <c r="A94" s="2" t="s">
        <v>187</v>
      </c>
      <c r="B94" s="43" t="s">
        <v>191</v>
      </c>
      <c r="C94" s="2" t="s">
        <v>500</v>
      </c>
      <c r="D94" s="2">
        <v>1001</v>
      </c>
      <c r="E94" s="2" t="s">
        <v>770</v>
      </c>
      <c r="F94" s="2" t="s">
        <v>760</v>
      </c>
      <c r="G94" s="2">
        <v>14</v>
      </c>
      <c r="H94" s="2" t="s">
        <v>758</v>
      </c>
      <c r="I94" s="2">
        <v>5</v>
      </c>
      <c r="J94" s="2" t="s">
        <v>771</v>
      </c>
    </row>
    <row r="95" spans="1:10" ht="20.100000000000001" customHeight="1" x14ac:dyDescent="0.2">
      <c r="A95" s="2" t="s">
        <v>187</v>
      </c>
      <c r="B95" s="2" t="s">
        <v>192</v>
      </c>
      <c r="C95" s="2" t="s">
        <v>500</v>
      </c>
      <c r="D95" s="2">
        <v>75</v>
      </c>
      <c r="E95" s="2" t="s">
        <v>770</v>
      </c>
      <c r="F95" s="2" t="s">
        <v>760</v>
      </c>
      <c r="G95" s="2">
        <v>9</v>
      </c>
      <c r="H95" s="2" t="s">
        <v>762</v>
      </c>
      <c r="I95" s="2">
        <v>7</v>
      </c>
      <c r="J95" s="2" t="s">
        <v>759</v>
      </c>
    </row>
    <row r="96" spans="1:10" ht="20.100000000000001" customHeight="1" x14ac:dyDescent="0.2">
      <c r="A96" s="2" t="s">
        <v>187</v>
      </c>
      <c r="B96" s="43" t="s">
        <v>193</v>
      </c>
      <c r="C96" s="2" t="s">
        <v>534</v>
      </c>
      <c r="D96" s="2">
        <v>2</v>
      </c>
      <c r="E96" s="2" t="s">
        <v>770</v>
      </c>
      <c r="F96" s="2" t="s">
        <v>757</v>
      </c>
      <c r="G96" s="2">
        <v>9</v>
      </c>
      <c r="H96" s="2" t="s">
        <v>762</v>
      </c>
      <c r="I96" s="2">
        <v>2</v>
      </c>
      <c r="J96" s="2" t="s">
        <v>759</v>
      </c>
    </row>
    <row r="97" spans="1:10" ht="20.100000000000001" customHeight="1" x14ac:dyDescent="0.2">
      <c r="A97" s="2" t="s">
        <v>187</v>
      </c>
      <c r="B97" s="43" t="s">
        <v>206</v>
      </c>
      <c r="C97" s="2" t="s">
        <v>500</v>
      </c>
      <c r="D97" s="2">
        <v>855</v>
      </c>
      <c r="E97" s="2" t="s">
        <v>770</v>
      </c>
      <c r="F97" s="2" t="s">
        <v>757</v>
      </c>
      <c r="G97" s="2">
        <v>11</v>
      </c>
      <c r="H97" s="2" t="s">
        <v>762</v>
      </c>
      <c r="I97" s="2">
        <v>7</v>
      </c>
      <c r="J97" s="2" t="s">
        <v>765</v>
      </c>
    </row>
    <row r="98" spans="1:10" ht="20.100000000000001" customHeight="1" x14ac:dyDescent="0.2">
      <c r="A98" s="2" t="s">
        <v>187</v>
      </c>
      <c r="B98" s="43" t="s">
        <v>208</v>
      </c>
      <c r="C98" s="2" t="s">
        <v>500</v>
      </c>
      <c r="D98" s="2">
        <v>353</v>
      </c>
      <c r="E98" s="2" t="s">
        <v>770</v>
      </c>
      <c r="F98" s="2" t="s">
        <v>757</v>
      </c>
      <c r="G98" s="2">
        <v>8</v>
      </c>
      <c r="H98" s="2" t="s">
        <v>762</v>
      </c>
      <c r="I98" s="2">
        <v>5</v>
      </c>
      <c r="J98" s="2" t="s">
        <v>759</v>
      </c>
    </row>
    <row r="99" spans="1:10" ht="20.100000000000001" customHeight="1" x14ac:dyDescent="0.2">
      <c r="A99" s="2" t="s">
        <v>187</v>
      </c>
      <c r="B99" s="43" t="s">
        <v>189</v>
      </c>
      <c r="C99" s="2" t="s">
        <v>500</v>
      </c>
      <c r="D99" s="2">
        <v>130</v>
      </c>
      <c r="E99" s="2" t="s">
        <v>756</v>
      </c>
      <c r="F99" s="2" t="s">
        <v>757</v>
      </c>
      <c r="G99" s="2">
        <v>7</v>
      </c>
      <c r="H99" s="2" t="s">
        <v>762</v>
      </c>
      <c r="I99" s="2">
        <v>2</v>
      </c>
      <c r="J99" s="2" t="s">
        <v>759</v>
      </c>
    </row>
    <row r="100" spans="1:10" ht="20.100000000000001" customHeight="1" x14ac:dyDescent="0.2">
      <c r="A100" s="2" t="s">
        <v>187</v>
      </c>
      <c r="B100" s="43" t="s">
        <v>204</v>
      </c>
      <c r="C100" s="2" t="s">
        <v>534</v>
      </c>
      <c r="D100" s="2">
        <v>2</v>
      </c>
      <c r="E100" s="2" t="s">
        <v>763</v>
      </c>
      <c r="F100" s="2" t="s">
        <v>760</v>
      </c>
      <c r="G100" s="2">
        <v>8</v>
      </c>
      <c r="H100" s="2" t="s">
        <v>762</v>
      </c>
      <c r="I100" s="2">
        <v>1</v>
      </c>
      <c r="J100" s="2" t="s">
        <v>765</v>
      </c>
    </row>
    <row r="101" spans="1:10" ht="20.100000000000001" customHeight="1" x14ac:dyDescent="0.2">
      <c r="A101" s="2" t="s">
        <v>187</v>
      </c>
      <c r="B101" s="43" t="s">
        <v>202</v>
      </c>
      <c r="C101" s="2" t="s">
        <v>500</v>
      </c>
      <c r="D101" s="2">
        <v>345</v>
      </c>
      <c r="E101" s="2" t="s">
        <v>770</v>
      </c>
      <c r="F101" s="2" t="s">
        <v>760</v>
      </c>
      <c r="G101" s="2">
        <v>9</v>
      </c>
      <c r="H101" s="2" t="s">
        <v>762</v>
      </c>
      <c r="I101" s="2">
        <v>7</v>
      </c>
      <c r="J101" s="2" t="s">
        <v>759</v>
      </c>
    </row>
    <row r="102" spans="1:10" ht="20.100000000000001" customHeight="1" x14ac:dyDescent="0.2">
      <c r="A102" s="2" t="s">
        <v>187</v>
      </c>
      <c r="B102" s="43" t="s">
        <v>205</v>
      </c>
      <c r="C102" s="2" t="s">
        <v>500</v>
      </c>
      <c r="D102" s="2">
        <v>385</v>
      </c>
      <c r="E102" s="2" t="s">
        <v>770</v>
      </c>
      <c r="F102" s="2" t="s">
        <v>760</v>
      </c>
      <c r="G102" s="2">
        <v>14</v>
      </c>
      <c r="H102" s="2" t="s">
        <v>797</v>
      </c>
      <c r="I102" s="2">
        <v>4</v>
      </c>
      <c r="J102" s="2" t="s">
        <v>776</v>
      </c>
    </row>
    <row r="103" spans="1:10" ht="20.100000000000001" customHeight="1" x14ac:dyDescent="0.2">
      <c r="A103" s="2" t="s">
        <v>187</v>
      </c>
      <c r="B103" s="43" t="s">
        <v>209</v>
      </c>
      <c r="C103" s="2" t="s">
        <v>534</v>
      </c>
      <c r="D103" s="2">
        <v>2</v>
      </c>
      <c r="E103" s="2" t="s">
        <v>763</v>
      </c>
      <c r="F103" s="2" t="s">
        <v>757</v>
      </c>
      <c r="G103" s="2">
        <v>5</v>
      </c>
      <c r="H103" s="2" t="s">
        <v>758</v>
      </c>
      <c r="I103" s="2">
        <v>2</v>
      </c>
      <c r="J103" s="2" t="s">
        <v>761</v>
      </c>
    </row>
    <row r="104" spans="1:10" ht="20.100000000000001" customHeight="1" x14ac:dyDescent="0.2">
      <c r="A104" s="2" t="s">
        <v>187</v>
      </c>
      <c r="B104" s="43" t="s">
        <v>198</v>
      </c>
      <c r="C104" s="2" t="s">
        <v>500</v>
      </c>
      <c r="D104" s="2">
        <v>1100</v>
      </c>
      <c r="E104" s="2" t="s">
        <v>770</v>
      </c>
      <c r="F104" s="2" t="s">
        <v>757</v>
      </c>
      <c r="G104" s="2">
        <v>12</v>
      </c>
      <c r="H104" s="2" t="s">
        <v>762</v>
      </c>
      <c r="I104" s="2">
        <v>7</v>
      </c>
      <c r="J104" s="2" t="s">
        <v>759</v>
      </c>
    </row>
    <row r="105" spans="1:10" ht="20.100000000000001" customHeight="1" x14ac:dyDescent="0.2">
      <c r="A105" s="2" t="s">
        <v>187</v>
      </c>
      <c r="B105" s="43" t="s">
        <v>203</v>
      </c>
      <c r="C105" s="2" t="s">
        <v>534</v>
      </c>
      <c r="D105" s="2">
        <v>3</v>
      </c>
      <c r="E105" s="2" t="s">
        <v>756</v>
      </c>
      <c r="F105" s="2" t="s">
        <v>760</v>
      </c>
      <c r="G105" s="2">
        <v>2</v>
      </c>
      <c r="H105" s="2" t="s">
        <v>758</v>
      </c>
      <c r="I105" s="2">
        <v>1</v>
      </c>
      <c r="J105" s="2" t="s">
        <v>761</v>
      </c>
    </row>
    <row r="106" spans="1:10" ht="20.100000000000001" customHeight="1" x14ac:dyDescent="0.2">
      <c r="A106" s="2" t="s">
        <v>187</v>
      </c>
      <c r="B106" s="43" t="s">
        <v>195</v>
      </c>
      <c r="C106" s="2" t="s">
        <v>500</v>
      </c>
      <c r="D106" s="2">
        <v>160</v>
      </c>
      <c r="E106" s="2" t="s">
        <v>756</v>
      </c>
      <c r="F106" s="2" t="s">
        <v>760</v>
      </c>
      <c r="G106" s="2">
        <v>11</v>
      </c>
      <c r="H106" s="2" t="s">
        <v>762</v>
      </c>
      <c r="I106" s="2">
        <v>6</v>
      </c>
      <c r="J106" s="2" t="s">
        <v>759</v>
      </c>
    </row>
    <row r="107" spans="1:10" ht="20.100000000000001" customHeight="1" x14ac:dyDescent="0.2">
      <c r="A107" s="2" t="s">
        <v>187</v>
      </c>
      <c r="B107" s="43" t="s">
        <v>201</v>
      </c>
      <c r="C107" s="2" t="s">
        <v>500</v>
      </c>
      <c r="D107" s="2">
        <v>290</v>
      </c>
      <c r="E107" s="2" t="s">
        <v>756</v>
      </c>
      <c r="F107" s="2" t="s">
        <v>760</v>
      </c>
      <c r="G107" s="2">
        <v>9</v>
      </c>
      <c r="H107" s="2" t="s">
        <v>762</v>
      </c>
      <c r="I107" s="2">
        <v>6</v>
      </c>
      <c r="J107" s="2" t="s">
        <v>759</v>
      </c>
    </row>
    <row r="108" spans="1:10" ht="20.100000000000001" customHeight="1" x14ac:dyDescent="0.2">
      <c r="A108" s="2" t="s">
        <v>187</v>
      </c>
      <c r="B108" s="43" t="s">
        <v>190</v>
      </c>
      <c r="C108" s="2" t="s">
        <v>534</v>
      </c>
      <c r="D108" s="2">
        <v>5</v>
      </c>
      <c r="E108" s="2" t="s">
        <v>756</v>
      </c>
      <c r="F108" s="2" t="s">
        <v>760</v>
      </c>
      <c r="G108" s="2">
        <v>4</v>
      </c>
      <c r="H108" s="2" t="s">
        <v>762</v>
      </c>
      <c r="I108" s="2">
        <v>2</v>
      </c>
      <c r="J108" s="2" t="s">
        <v>759</v>
      </c>
    </row>
    <row r="109" spans="1:10" ht="20.100000000000001" customHeight="1" x14ac:dyDescent="0.2">
      <c r="A109" s="2" t="s">
        <v>187</v>
      </c>
      <c r="B109" s="43" t="s">
        <v>199</v>
      </c>
      <c r="C109" s="2" t="s">
        <v>500</v>
      </c>
      <c r="D109" s="2">
        <v>327.5</v>
      </c>
      <c r="E109" s="2" t="s">
        <v>756</v>
      </c>
      <c r="F109" s="2" t="s">
        <v>760</v>
      </c>
      <c r="G109" s="2">
        <v>9</v>
      </c>
      <c r="H109" s="2" t="s">
        <v>762</v>
      </c>
      <c r="I109" s="2">
        <v>5</v>
      </c>
      <c r="J109" s="2" t="s">
        <v>777</v>
      </c>
    </row>
    <row r="110" spans="1:10" ht="20.100000000000001" customHeight="1" x14ac:dyDescent="0.2">
      <c r="A110" s="2" t="s">
        <v>210</v>
      </c>
      <c r="B110" s="43" t="s">
        <v>211</v>
      </c>
      <c r="C110" s="2" t="s">
        <v>500</v>
      </c>
      <c r="D110" s="2">
        <v>119</v>
      </c>
      <c r="E110" s="2" t="s">
        <v>756</v>
      </c>
      <c r="F110" s="2" t="s">
        <v>760</v>
      </c>
      <c r="G110" s="2">
        <v>6</v>
      </c>
      <c r="H110" s="2" t="s">
        <v>762</v>
      </c>
      <c r="I110" s="2">
        <v>3</v>
      </c>
      <c r="J110" s="2" t="s">
        <v>759</v>
      </c>
    </row>
    <row r="111" spans="1:10" ht="20.100000000000001" customHeight="1" x14ac:dyDescent="0.2">
      <c r="A111" s="2" t="s">
        <v>212</v>
      </c>
      <c r="B111" s="43" t="s">
        <v>216</v>
      </c>
      <c r="C111" s="2" t="s">
        <v>535</v>
      </c>
      <c r="D111" s="2">
        <v>19580</v>
      </c>
      <c r="E111" s="2" t="s">
        <v>785</v>
      </c>
      <c r="F111" s="2" t="s">
        <v>757</v>
      </c>
      <c r="G111" s="2">
        <v>14</v>
      </c>
      <c r="H111" s="2" t="s">
        <v>762</v>
      </c>
      <c r="I111" s="2">
        <v>8</v>
      </c>
      <c r="J111" s="2" t="s">
        <v>759</v>
      </c>
    </row>
    <row r="112" spans="1:10" ht="20.100000000000001" customHeight="1" x14ac:dyDescent="0.2">
      <c r="A112" s="2" t="s">
        <v>212</v>
      </c>
      <c r="B112" s="43" t="s">
        <v>213</v>
      </c>
      <c r="C112" s="2" t="s">
        <v>500</v>
      </c>
      <c r="D112" s="2">
        <v>1236</v>
      </c>
      <c r="E112" s="2" t="s">
        <v>770</v>
      </c>
      <c r="F112" s="2" t="s">
        <v>757</v>
      </c>
      <c r="G112" s="2">
        <v>14</v>
      </c>
      <c r="H112" s="2" t="s">
        <v>762</v>
      </c>
      <c r="I112" s="2">
        <v>7</v>
      </c>
      <c r="J112" s="2" t="s">
        <v>759</v>
      </c>
    </row>
    <row r="113" spans="1:10" ht="20.100000000000001" customHeight="1" x14ac:dyDescent="0.2">
      <c r="A113" s="2" t="s">
        <v>212</v>
      </c>
      <c r="B113" s="44" t="s">
        <v>215</v>
      </c>
      <c r="C113" s="2" t="s">
        <v>534</v>
      </c>
      <c r="D113" s="2">
        <v>2</v>
      </c>
      <c r="E113" s="2" t="s">
        <v>756</v>
      </c>
      <c r="F113" s="2" t="s">
        <v>760</v>
      </c>
      <c r="G113" s="2">
        <v>2</v>
      </c>
      <c r="H113" s="2" t="s">
        <v>772</v>
      </c>
      <c r="I113" s="2">
        <v>1</v>
      </c>
      <c r="J113" s="2" t="s">
        <v>765</v>
      </c>
    </row>
    <row r="114" spans="1:10" ht="20.100000000000001" customHeight="1" x14ac:dyDescent="0.2">
      <c r="A114" s="2" t="s">
        <v>212</v>
      </c>
      <c r="B114" s="43" t="s">
        <v>214</v>
      </c>
      <c r="C114" s="2" t="s">
        <v>534</v>
      </c>
      <c r="D114" s="2">
        <v>8</v>
      </c>
      <c r="E114" s="2" t="s">
        <v>770</v>
      </c>
      <c r="F114" s="2" t="s">
        <v>760</v>
      </c>
      <c r="G114" s="2">
        <v>6</v>
      </c>
      <c r="H114" s="2" t="s">
        <v>762</v>
      </c>
      <c r="I114" s="2">
        <v>3</v>
      </c>
      <c r="J114" s="2" t="s">
        <v>759</v>
      </c>
    </row>
    <row r="115" spans="1:10" ht="20.100000000000001" customHeight="1" x14ac:dyDescent="0.2">
      <c r="A115" s="2" t="s">
        <v>217</v>
      </c>
      <c r="B115" s="43" t="s">
        <v>218</v>
      </c>
      <c r="C115" s="2" t="s">
        <v>500</v>
      </c>
      <c r="D115" s="2">
        <v>145</v>
      </c>
      <c r="E115" s="2" t="s">
        <v>770</v>
      </c>
      <c r="F115" s="2" t="s">
        <v>757</v>
      </c>
      <c r="G115" s="2">
        <v>13</v>
      </c>
      <c r="H115" s="2" t="s">
        <v>758</v>
      </c>
      <c r="I115" s="2">
        <v>5</v>
      </c>
      <c r="J115" s="2" t="s">
        <v>771</v>
      </c>
    </row>
    <row r="116" spans="1:10" ht="20.100000000000001" customHeight="1" x14ac:dyDescent="0.2">
      <c r="A116" s="2" t="s">
        <v>217</v>
      </c>
      <c r="B116" s="43" t="s">
        <v>219</v>
      </c>
      <c r="C116" s="2" t="s">
        <v>500</v>
      </c>
      <c r="D116" s="2">
        <v>95</v>
      </c>
      <c r="E116" s="2" t="s">
        <v>756</v>
      </c>
      <c r="F116" s="2" t="s">
        <v>760</v>
      </c>
      <c r="G116" s="2">
        <v>3</v>
      </c>
      <c r="H116" s="2" t="s">
        <v>762</v>
      </c>
      <c r="I116" s="2">
        <v>4</v>
      </c>
      <c r="J116" s="2" t="s">
        <v>761</v>
      </c>
    </row>
    <row r="117" spans="1:10" ht="20.100000000000001" customHeight="1" x14ac:dyDescent="0.2">
      <c r="A117" s="2" t="s">
        <v>217</v>
      </c>
      <c r="B117" s="43" t="s">
        <v>223</v>
      </c>
      <c r="C117" s="2" t="s">
        <v>500</v>
      </c>
      <c r="D117" s="2">
        <v>828.5</v>
      </c>
      <c r="E117" s="2" t="s">
        <v>770</v>
      </c>
      <c r="F117" s="2" t="s">
        <v>757</v>
      </c>
      <c r="G117" s="2">
        <v>14</v>
      </c>
      <c r="H117" s="2" t="s">
        <v>758</v>
      </c>
      <c r="I117" s="2">
        <v>5</v>
      </c>
      <c r="J117" s="2" t="s">
        <v>771</v>
      </c>
    </row>
    <row r="118" spans="1:10" ht="20.100000000000001" customHeight="1" x14ac:dyDescent="0.2">
      <c r="A118" s="2" t="s">
        <v>217</v>
      </c>
      <c r="B118" s="43" t="s">
        <v>222</v>
      </c>
      <c r="C118" s="2" t="s">
        <v>500</v>
      </c>
      <c r="D118" s="2">
        <v>57</v>
      </c>
      <c r="E118" s="2" t="s">
        <v>770</v>
      </c>
      <c r="F118" s="2" t="s">
        <v>757</v>
      </c>
      <c r="G118" s="2">
        <v>14</v>
      </c>
      <c r="H118" s="2" t="s">
        <v>762</v>
      </c>
      <c r="I118" s="2">
        <v>5</v>
      </c>
      <c r="J118" s="2" t="s">
        <v>759</v>
      </c>
    </row>
    <row r="119" spans="1:10" ht="20.100000000000001" customHeight="1" x14ac:dyDescent="0.2">
      <c r="A119" s="2" t="s">
        <v>217</v>
      </c>
      <c r="B119" s="43" t="s">
        <v>220</v>
      </c>
      <c r="C119" s="2" t="s">
        <v>534</v>
      </c>
      <c r="D119" s="2">
        <v>1</v>
      </c>
      <c r="E119" s="2" t="s">
        <v>756</v>
      </c>
      <c r="F119" s="2" t="s">
        <v>757</v>
      </c>
      <c r="G119" s="2">
        <v>5</v>
      </c>
      <c r="H119" s="2" t="s">
        <v>762</v>
      </c>
      <c r="I119" s="2">
        <v>3</v>
      </c>
      <c r="J119" s="2" t="s">
        <v>765</v>
      </c>
    </row>
    <row r="120" spans="1:10" ht="20.100000000000001" customHeight="1" x14ac:dyDescent="0.2">
      <c r="A120" s="2" t="s">
        <v>225</v>
      </c>
      <c r="B120" s="43" t="s">
        <v>226</v>
      </c>
      <c r="C120" s="2" t="s">
        <v>534</v>
      </c>
      <c r="D120" s="2">
        <v>1</v>
      </c>
      <c r="E120" s="2" t="s">
        <v>756</v>
      </c>
      <c r="F120" s="2" t="s">
        <v>757</v>
      </c>
      <c r="G120" s="2">
        <v>3</v>
      </c>
      <c r="H120" s="2" t="s">
        <v>762</v>
      </c>
      <c r="I120" s="2">
        <v>2</v>
      </c>
      <c r="J120" s="2" t="s">
        <v>771</v>
      </c>
    </row>
    <row r="121" spans="1:10" ht="20.100000000000001" customHeight="1" x14ac:dyDescent="0.2">
      <c r="A121" s="2" t="s">
        <v>228</v>
      </c>
      <c r="B121" s="43" t="s">
        <v>231</v>
      </c>
      <c r="C121" s="2" t="s">
        <v>534</v>
      </c>
      <c r="D121" s="2">
        <v>11</v>
      </c>
      <c r="E121" s="2" t="s">
        <v>770</v>
      </c>
      <c r="F121" s="2" t="s">
        <v>760</v>
      </c>
      <c r="G121" s="2">
        <v>9</v>
      </c>
      <c r="H121" s="2" t="s">
        <v>762</v>
      </c>
      <c r="I121" s="2">
        <v>5</v>
      </c>
      <c r="J121" s="2" t="s">
        <v>765</v>
      </c>
    </row>
    <row r="122" spans="1:10" ht="20.100000000000001" customHeight="1" x14ac:dyDescent="0.2">
      <c r="A122" s="2" t="s">
        <v>228</v>
      </c>
      <c r="B122" s="43" t="s">
        <v>229</v>
      </c>
      <c r="C122" s="2" t="s">
        <v>500</v>
      </c>
      <c r="D122" s="2">
        <v>1750</v>
      </c>
      <c r="E122" s="2" t="s">
        <v>770</v>
      </c>
      <c r="F122" s="2" t="s">
        <v>757</v>
      </c>
      <c r="G122" s="2">
        <v>14</v>
      </c>
      <c r="H122" s="2" t="s">
        <v>772</v>
      </c>
      <c r="I122" s="2">
        <v>7</v>
      </c>
      <c r="J122" s="2" t="s">
        <v>771</v>
      </c>
    </row>
    <row r="123" spans="1:10" ht="20.100000000000001" customHeight="1" x14ac:dyDescent="0.2">
      <c r="A123" s="2" t="s">
        <v>228</v>
      </c>
      <c r="B123" s="43" t="s">
        <v>233</v>
      </c>
      <c r="C123" s="2" t="s">
        <v>500</v>
      </c>
      <c r="D123" s="2">
        <v>420</v>
      </c>
      <c r="E123" s="2" t="s">
        <v>770</v>
      </c>
      <c r="F123" s="2" t="s">
        <v>757</v>
      </c>
      <c r="G123" s="2">
        <v>12</v>
      </c>
      <c r="H123" s="2" t="s">
        <v>762</v>
      </c>
      <c r="I123" s="2">
        <v>7</v>
      </c>
      <c r="J123" s="2" t="s">
        <v>759</v>
      </c>
    </row>
    <row r="124" spans="1:10" ht="20.100000000000001" customHeight="1" x14ac:dyDescent="0.2">
      <c r="A124" s="2" t="s">
        <v>228</v>
      </c>
      <c r="B124" s="43" t="s">
        <v>232</v>
      </c>
      <c r="C124" s="2" t="s">
        <v>535</v>
      </c>
      <c r="D124" s="2">
        <v>13465</v>
      </c>
      <c r="E124" s="2" t="s">
        <v>785</v>
      </c>
      <c r="F124" s="2" t="s">
        <v>757</v>
      </c>
      <c r="G124" s="2">
        <v>14</v>
      </c>
      <c r="H124" s="2" t="s">
        <v>762</v>
      </c>
      <c r="I124" s="2">
        <v>8</v>
      </c>
      <c r="J124" s="2" t="s">
        <v>759</v>
      </c>
    </row>
    <row r="125" spans="1:10" ht="20.100000000000001" customHeight="1" x14ac:dyDescent="0.2">
      <c r="A125" s="2" t="s">
        <v>234</v>
      </c>
      <c r="B125" s="43" t="s">
        <v>236</v>
      </c>
      <c r="C125" s="2" t="s">
        <v>500</v>
      </c>
      <c r="D125" s="2">
        <v>31</v>
      </c>
      <c r="E125" s="2" t="s">
        <v>770</v>
      </c>
      <c r="F125" s="2" t="s">
        <v>760</v>
      </c>
      <c r="G125" s="2">
        <v>9</v>
      </c>
      <c r="H125" s="2" t="s">
        <v>772</v>
      </c>
      <c r="I125" s="2">
        <v>4</v>
      </c>
      <c r="J125" s="2" t="s">
        <v>771</v>
      </c>
    </row>
    <row r="126" spans="1:10" ht="20.100000000000001" customHeight="1" x14ac:dyDescent="0.2">
      <c r="A126" s="2" t="s">
        <v>240</v>
      </c>
      <c r="B126" s="43" t="s">
        <v>895</v>
      </c>
      <c r="C126" s="2" t="s">
        <v>534</v>
      </c>
      <c r="D126" s="2">
        <v>2</v>
      </c>
      <c r="E126" s="2" t="s">
        <v>756</v>
      </c>
      <c r="F126" s="2" t="s">
        <v>757</v>
      </c>
      <c r="G126" s="2">
        <v>3</v>
      </c>
      <c r="H126" s="2" t="s">
        <v>767</v>
      </c>
      <c r="I126" s="2">
        <v>1</v>
      </c>
      <c r="J126" s="2" t="s">
        <v>765</v>
      </c>
    </row>
    <row r="127" spans="1:10" ht="20.100000000000001" customHeight="1" x14ac:dyDescent="0.2">
      <c r="A127" s="2" t="s">
        <v>240</v>
      </c>
      <c r="B127" s="43" t="s">
        <v>242</v>
      </c>
      <c r="C127" s="2" t="s">
        <v>534</v>
      </c>
      <c r="D127" s="2">
        <v>1</v>
      </c>
      <c r="E127" s="2" t="s">
        <v>763</v>
      </c>
      <c r="F127" s="2" t="s">
        <v>757</v>
      </c>
      <c r="G127" s="2">
        <v>1</v>
      </c>
      <c r="H127" s="2" t="s">
        <v>758</v>
      </c>
      <c r="I127" s="2">
        <v>1</v>
      </c>
      <c r="J127" s="2" t="s">
        <v>761</v>
      </c>
    </row>
    <row r="128" spans="1:10" ht="20.100000000000001" customHeight="1" x14ac:dyDescent="0.2">
      <c r="A128" s="2" t="s">
        <v>240</v>
      </c>
      <c r="B128" s="43" t="s">
        <v>243</v>
      </c>
      <c r="C128" s="2" t="s">
        <v>534</v>
      </c>
      <c r="D128" s="2">
        <v>5</v>
      </c>
      <c r="E128" s="2" t="s">
        <v>756</v>
      </c>
      <c r="F128" s="2" t="s">
        <v>760</v>
      </c>
      <c r="G128" s="2">
        <v>1</v>
      </c>
      <c r="H128" s="2" t="s">
        <v>758</v>
      </c>
      <c r="I128" s="2">
        <v>1</v>
      </c>
      <c r="J128" s="2" t="s">
        <v>761</v>
      </c>
    </row>
    <row r="129" spans="1:10" ht="20.100000000000001" customHeight="1" x14ac:dyDescent="0.2">
      <c r="A129" s="2" t="s">
        <v>246</v>
      </c>
      <c r="B129" s="43" t="s">
        <v>256</v>
      </c>
      <c r="C129" s="2" t="s">
        <v>535</v>
      </c>
      <c r="D129" s="2">
        <v>4320</v>
      </c>
      <c r="E129" s="2" t="s">
        <v>770</v>
      </c>
      <c r="F129" s="2" t="s">
        <v>757</v>
      </c>
      <c r="G129" s="2">
        <v>12</v>
      </c>
      <c r="H129" s="2" t="s">
        <v>762</v>
      </c>
      <c r="I129" s="2">
        <v>7</v>
      </c>
      <c r="J129" s="2" t="s">
        <v>759</v>
      </c>
    </row>
    <row r="130" spans="1:10" ht="20.100000000000001" customHeight="1" x14ac:dyDescent="0.2">
      <c r="A130" s="2" t="s">
        <v>246</v>
      </c>
      <c r="B130" s="43" t="s">
        <v>258</v>
      </c>
      <c r="C130" s="2" t="s">
        <v>500</v>
      </c>
      <c r="D130" s="2">
        <v>790</v>
      </c>
      <c r="E130" s="2" t="s">
        <v>770</v>
      </c>
      <c r="F130" s="2" t="s">
        <v>757</v>
      </c>
      <c r="G130" s="2">
        <v>12</v>
      </c>
      <c r="H130" s="2" t="s">
        <v>762</v>
      </c>
      <c r="I130" s="2">
        <v>6</v>
      </c>
      <c r="J130" s="2" t="s">
        <v>759</v>
      </c>
    </row>
    <row r="131" spans="1:10" ht="20.100000000000001" customHeight="1" x14ac:dyDescent="0.2">
      <c r="A131" s="2" t="s">
        <v>246</v>
      </c>
      <c r="B131" s="43" t="s">
        <v>255</v>
      </c>
      <c r="C131" s="2" t="s">
        <v>534</v>
      </c>
      <c r="D131" s="2">
        <v>6.5</v>
      </c>
      <c r="E131" s="2" t="s">
        <v>756</v>
      </c>
      <c r="F131" s="2" t="s">
        <v>757</v>
      </c>
      <c r="G131" s="2">
        <v>6</v>
      </c>
      <c r="H131" s="2" t="s">
        <v>767</v>
      </c>
      <c r="I131" s="2">
        <v>1</v>
      </c>
      <c r="J131" s="2" t="s">
        <v>761</v>
      </c>
    </row>
    <row r="132" spans="1:10" ht="20.100000000000001" customHeight="1" x14ac:dyDescent="0.2">
      <c r="A132" s="2" t="s">
        <v>246</v>
      </c>
      <c r="B132" s="43" t="s">
        <v>262</v>
      </c>
      <c r="C132" s="2" t="s">
        <v>500</v>
      </c>
      <c r="D132" s="2">
        <v>260</v>
      </c>
      <c r="E132" s="2" t="s">
        <v>756</v>
      </c>
      <c r="F132" s="2" t="s">
        <v>760</v>
      </c>
      <c r="G132" s="2">
        <v>6</v>
      </c>
      <c r="H132" s="2" t="s">
        <v>762</v>
      </c>
      <c r="I132" s="2">
        <v>2</v>
      </c>
      <c r="J132" s="2" t="s">
        <v>759</v>
      </c>
    </row>
    <row r="133" spans="1:10" ht="20.100000000000001" customHeight="1" x14ac:dyDescent="0.2">
      <c r="A133" s="2" t="s">
        <v>246</v>
      </c>
      <c r="B133" s="43" t="s">
        <v>247</v>
      </c>
      <c r="C133" s="2" t="s">
        <v>535</v>
      </c>
      <c r="D133" s="2">
        <v>7280</v>
      </c>
      <c r="E133" s="2" t="s">
        <v>785</v>
      </c>
      <c r="F133" s="2" t="s">
        <v>757</v>
      </c>
      <c r="G133" s="2">
        <v>14</v>
      </c>
      <c r="H133" s="2" t="s">
        <v>758</v>
      </c>
      <c r="I133" s="2">
        <v>7</v>
      </c>
      <c r="J133" s="2" t="s">
        <v>771</v>
      </c>
    </row>
    <row r="134" spans="1:10" ht="20.100000000000001" customHeight="1" x14ac:dyDescent="0.2">
      <c r="A134" s="2" t="s">
        <v>246</v>
      </c>
      <c r="B134" s="43" t="s">
        <v>260</v>
      </c>
      <c r="C134" s="2" t="s">
        <v>500</v>
      </c>
      <c r="D134" s="2">
        <v>350</v>
      </c>
      <c r="E134" s="2" t="s">
        <v>770</v>
      </c>
      <c r="F134" s="2" t="s">
        <v>757</v>
      </c>
      <c r="G134" s="2">
        <v>14</v>
      </c>
      <c r="H134" s="2" t="s">
        <v>758</v>
      </c>
      <c r="I134" s="2">
        <v>7</v>
      </c>
      <c r="J134" s="2" t="s">
        <v>771</v>
      </c>
    </row>
    <row r="135" spans="1:10" ht="20.100000000000001" customHeight="1" x14ac:dyDescent="0.2">
      <c r="A135" s="2" t="s">
        <v>246</v>
      </c>
      <c r="B135" s="43" t="s">
        <v>266</v>
      </c>
      <c r="C135" s="2" t="s">
        <v>500</v>
      </c>
      <c r="D135" s="2">
        <v>258</v>
      </c>
      <c r="E135" s="2" t="s">
        <v>770</v>
      </c>
      <c r="F135" s="2" t="s">
        <v>757</v>
      </c>
      <c r="G135" s="2">
        <v>13</v>
      </c>
      <c r="H135" s="2" t="s">
        <v>762</v>
      </c>
      <c r="I135" s="2">
        <v>7</v>
      </c>
      <c r="J135" s="2" t="s">
        <v>771</v>
      </c>
    </row>
    <row r="136" spans="1:10" ht="20.100000000000001" customHeight="1" x14ac:dyDescent="0.2">
      <c r="A136" s="2" t="s">
        <v>246</v>
      </c>
      <c r="B136" s="2" t="s">
        <v>248</v>
      </c>
      <c r="C136" s="2" t="s">
        <v>500</v>
      </c>
      <c r="D136" s="2">
        <v>40</v>
      </c>
      <c r="E136" s="2" t="s">
        <v>756</v>
      </c>
      <c r="F136" s="2" t="s">
        <v>760</v>
      </c>
      <c r="G136" s="2">
        <v>8</v>
      </c>
      <c r="H136" s="2" t="s">
        <v>758</v>
      </c>
      <c r="I136" s="2">
        <v>2</v>
      </c>
      <c r="J136" s="2" t="s">
        <v>771</v>
      </c>
    </row>
    <row r="137" spans="1:10" ht="20.100000000000001" customHeight="1" x14ac:dyDescent="0.2">
      <c r="A137" s="2" t="s">
        <v>246</v>
      </c>
      <c r="B137" s="43" t="s">
        <v>270</v>
      </c>
      <c r="C137" s="2" t="s">
        <v>500</v>
      </c>
      <c r="D137" s="2">
        <v>702.5</v>
      </c>
      <c r="E137" s="2" t="s">
        <v>770</v>
      </c>
      <c r="F137" s="2" t="s">
        <v>757</v>
      </c>
      <c r="G137" s="2">
        <v>14</v>
      </c>
      <c r="H137" s="2" t="s">
        <v>758</v>
      </c>
      <c r="I137" s="2">
        <v>7</v>
      </c>
      <c r="J137" s="2" t="s">
        <v>771</v>
      </c>
    </row>
    <row r="138" spans="1:10" ht="20.100000000000001" customHeight="1" x14ac:dyDescent="0.2">
      <c r="A138" s="2" t="s">
        <v>246</v>
      </c>
      <c r="B138" s="43" t="s">
        <v>252</v>
      </c>
      <c r="C138" s="2" t="s">
        <v>534</v>
      </c>
      <c r="D138" s="2">
        <v>6</v>
      </c>
      <c r="E138" s="2" t="s">
        <v>756</v>
      </c>
      <c r="F138" s="2" t="s">
        <v>757</v>
      </c>
      <c r="G138" s="2">
        <v>3</v>
      </c>
      <c r="H138" s="2" t="s">
        <v>762</v>
      </c>
      <c r="I138" s="2">
        <v>1</v>
      </c>
      <c r="J138" s="2" t="s">
        <v>759</v>
      </c>
    </row>
    <row r="139" spans="1:10" ht="20.100000000000001" customHeight="1" x14ac:dyDescent="0.2">
      <c r="A139" s="2" t="s">
        <v>246</v>
      </c>
      <c r="B139" s="43" t="s">
        <v>254</v>
      </c>
      <c r="C139" s="2" t="s">
        <v>500</v>
      </c>
      <c r="D139" s="2">
        <v>70</v>
      </c>
      <c r="E139" s="2" t="s">
        <v>756</v>
      </c>
      <c r="F139" s="2" t="s">
        <v>760</v>
      </c>
      <c r="G139" s="2">
        <v>8</v>
      </c>
      <c r="H139" s="2" t="s">
        <v>767</v>
      </c>
      <c r="I139" s="2">
        <v>3</v>
      </c>
      <c r="J139" s="2" t="s">
        <v>765</v>
      </c>
    </row>
    <row r="140" spans="1:10" ht="20.100000000000001" customHeight="1" x14ac:dyDescent="0.2">
      <c r="A140" s="2" t="s">
        <v>246</v>
      </c>
      <c r="B140" s="43" t="s">
        <v>261</v>
      </c>
      <c r="C140" s="2" t="s">
        <v>534</v>
      </c>
      <c r="D140" s="2">
        <v>1</v>
      </c>
      <c r="E140" s="2" t="s">
        <v>756</v>
      </c>
      <c r="F140" s="2" t="s">
        <v>757</v>
      </c>
      <c r="G140" s="2">
        <v>3</v>
      </c>
      <c r="H140" s="2" t="s">
        <v>762</v>
      </c>
      <c r="I140" s="2">
        <v>1</v>
      </c>
      <c r="J140" s="2" t="s">
        <v>765</v>
      </c>
    </row>
    <row r="141" spans="1:10" ht="20.100000000000001" customHeight="1" x14ac:dyDescent="0.2">
      <c r="A141" s="2" t="s">
        <v>246</v>
      </c>
      <c r="B141" s="43" t="s">
        <v>249</v>
      </c>
      <c r="C141" s="2" t="s">
        <v>500</v>
      </c>
      <c r="D141" s="2">
        <v>217</v>
      </c>
      <c r="E141" s="2" t="s">
        <v>770</v>
      </c>
      <c r="F141" s="2" t="s">
        <v>760</v>
      </c>
      <c r="G141" s="2">
        <v>12</v>
      </c>
      <c r="H141" s="2" t="s">
        <v>797</v>
      </c>
      <c r="I141" s="2">
        <v>6</v>
      </c>
      <c r="J141" s="2" t="s">
        <v>776</v>
      </c>
    </row>
    <row r="142" spans="1:10" ht="20.100000000000001" customHeight="1" x14ac:dyDescent="0.2">
      <c r="A142" s="2" t="s">
        <v>246</v>
      </c>
      <c r="B142" s="43" t="s">
        <v>271</v>
      </c>
      <c r="C142" s="2" t="s">
        <v>534</v>
      </c>
      <c r="D142" s="2">
        <v>1</v>
      </c>
      <c r="E142" s="2" t="s">
        <v>756</v>
      </c>
      <c r="F142" s="2" t="s">
        <v>757</v>
      </c>
      <c r="G142" s="2">
        <v>5</v>
      </c>
      <c r="H142" s="2" t="s">
        <v>762</v>
      </c>
      <c r="I142" s="2">
        <v>1</v>
      </c>
      <c r="J142" s="2" t="s">
        <v>759</v>
      </c>
    </row>
    <row r="143" spans="1:10" ht="20.100000000000001" customHeight="1" x14ac:dyDescent="0.2">
      <c r="A143" s="2" t="s">
        <v>246</v>
      </c>
      <c r="B143" s="43" t="s">
        <v>268</v>
      </c>
      <c r="C143" s="2" t="s">
        <v>500</v>
      </c>
      <c r="D143" s="2">
        <v>1880</v>
      </c>
      <c r="E143" s="2" t="s">
        <v>770</v>
      </c>
      <c r="F143" s="2" t="s">
        <v>757</v>
      </c>
      <c r="G143" s="2">
        <v>14</v>
      </c>
      <c r="H143" s="2" t="s">
        <v>772</v>
      </c>
      <c r="I143" s="2">
        <v>7</v>
      </c>
      <c r="J143" s="2" t="s">
        <v>771</v>
      </c>
    </row>
    <row r="144" spans="1:10" ht="20.100000000000001" customHeight="1" x14ac:dyDescent="0.2">
      <c r="A144" s="2" t="s">
        <v>246</v>
      </c>
      <c r="B144" s="43" t="s">
        <v>257</v>
      </c>
      <c r="C144" s="2" t="s">
        <v>500</v>
      </c>
      <c r="D144" s="2">
        <v>39</v>
      </c>
      <c r="E144" s="2" t="s">
        <v>756</v>
      </c>
      <c r="F144" s="2" t="s">
        <v>760</v>
      </c>
      <c r="G144" s="2">
        <v>8</v>
      </c>
      <c r="H144" s="2" t="s">
        <v>762</v>
      </c>
      <c r="I144" s="2">
        <v>1</v>
      </c>
      <c r="J144" s="2" t="s">
        <v>765</v>
      </c>
    </row>
    <row r="145" spans="1:10" ht="20.100000000000001" customHeight="1" x14ac:dyDescent="0.2">
      <c r="A145" s="2" t="s">
        <v>246</v>
      </c>
      <c r="B145" s="43" t="s">
        <v>265</v>
      </c>
      <c r="C145" s="2" t="s">
        <v>534</v>
      </c>
      <c r="D145" s="2">
        <v>3</v>
      </c>
      <c r="E145" s="2" t="s">
        <v>756</v>
      </c>
      <c r="F145" s="2" t="s">
        <v>760</v>
      </c>
      <c r="G145" s="2">
        <v>2</v>
      </c>
      <c r="H145" s="2" t="s">
        <v>762</v>
      </c>
      <c r="I145" s="2">
        <v>2</v>
      </c>
      <c r="J145" s="2" t="s">
        <v>761</v>
      </c>
    </row>
    <row r="146" spans="1:10" ht="20.100000000000001" customHeight="1" x14ac:dyDescent="0.2">
      <c r="A146" s="2" t="s">
        <v>246</v>
      </c>
      <c r="B146" s="43" t="s">
        <v>264</v>
      </c>
      <c r="C146" s="2" t="s">
        <v>500</v>
      </c>
      <c r="D146" s="2">
        <v>775</v>
      </c>
      <c r="E146" s="2" t="s">
        <v>770</v>
      </c>
      <c r="F146" s="2" t="s">
        <v>757</v>
      </c>
      <c r="G146" s="2">
        <v>13</v>
      </c>
      <c r="H146" s="2" t="s">
        <v>762</v>
      </c>
      <c r="I146" s="2">
        <v>7</v>
      </c>
      <c r="J146" s="2" t="s">
        <v>759</v>
      </c>
    </row>
    <row r="147" spans="1:10" ht="20.100000000000001" customHeight="1" x14ac:dyDescent="0.2">
      <c r="A147" s="2" t="s">
        <v>272</v>
      </c>
      <c r="B147" s="43" t="s">
        <v>274</v>
      </c>
      <c r="C147" s="2" t="s">
        <v>534</v>
      </c>
      <c r="D147" s="2">
        <v>1</v>
      </c>
      <c r="E147" s="2" t="s">
        <v>763</v>
      </c>
      <c r="F147" s="2" t="s">
        <v>757</v>
      </c>
      <c r="G147" s="2">
        <v>2</v>
      </c>
      <c r="H147" s="2" t="s">
        <v>758</v>
      </c>
      <c r="I147" s="2">
        <v>1</v>
      </c>
      <c r="J147" s="2" t="s">
        <v>759</v>
      </c>
    </row>
    <row r="148" spans="1:10" ht="20.100000000000001" customHeight="1" x14ac:dyDescent="0.2">
      <c r="A148" s="2" t="s">
        <v>272</v>
      </c>
      <c r="B148" s="43" t="s">
        <v>277</v>
      </c>
      <c r="C148" s="2" t="s">
        <v>500</v>
      </c>
      <c r="D148" s="2">
        <v>200</v>
      </c>
      <c r="E148" s="2" t="s">
        <v>770</v>
      </c>
      <c r="F148" s="2" t="s">
        <v>760</v>
      </c>
      <c r="G148" s="2">
        <v>8</v>
      </c>
      <c r="H148" s="2" t="s">
        <v>762</v>
      </c>
      <c r="I148" s="2">
        <v>5</v>
      </c>
      <c r="J148" s="2" t="s">
        <v>759</v>
      </c>
    </row>
    <row r="149" spans="1:10" ht="20.100000000000001" customHeight="1" x14ac:dyDescent="0.2">
      <c r="A149" s="2" t="s">
        <v>272</v>
      </c>
      <c r="B149" s="43" t="s">
        <v>275</v>
      </c>
      <c r="C149" s="2" t="s">
        <v>500</v>
      </c>
      <c r="D149" s="2">
        <v>75</v>
      </c>
      <c r="E149" s="2" t="s">
        <v>756</v>
      </c>
      <c r="F149" s="2" t="s">
        <v>760</v>
      </c>
      <c r="G149" s="2">
        <v>8</v>
      </c>
      <c r="H149" s="2" t="s">
        <v>762</v>
      </c>
      <c r="I149" s="2">
        <v>3</v>
      </c>
      <c r="J149" s="2" t="s">
        <v>759</v>
      </c>
    </row>
    <row r="150" spans="1:10" ht="20.100000000000001" customHeight="1" x14ac:dyDescent="0.2">
      <c r="A150" s="2" t="s">
        <v>280</v>
      </c>
      <c r="B150" s="43" t="s">
        <v>281</v>
      </c>
      <c r="C150" s="2" t="s">
        <v>500</v>
      </c>
      <c r="D150" s="2">
        <v>212</v>
      </c>
      <c r="E150" s="2" t="s">
        <v>770</v>
      </c>
      <c r="F150" s="2" t="s">
        <v>760</v>
      </c>
      <c r="G150" s="2">
        <v>7</v>
      </c>
      <c r="H150" s="2" t="s">
        <v>762</v>
      </c>
      <c r="I150" s="2">
        <v>2</v>
      </c>
      <c r="J150" s="2" t="s">
        <v>759</v>
      </c>
    </row>
    <row r="151" spans="1:10" ht="20.100000000000001" customHeight="1" x14ac:dyDescent="0.2">
      <c r="A151" s="2" t="s">
        <v>280</v>
      </c>
      <c r="B151" s="43" t="s">
        <v>282</v>
      </c>
      <c r="C151" s="2" t="s">
        <v>500</v>
      </c>
      <c r="D151" s="2">
        <v>255</v>
      </c>
      <c r="E151" s="2" t="s">
        <v>770</v>
      </c>
      <c r="F151" s="2" t="s">
        <v>757</v>
      </c>
      <c r="G151" s="2">
        <v>12</v>
      </c>
      <c r="H151" s="2" t="s">
        <v>758</v>
      </c>
      <c r="I151" s="2">
        <v>7</v>
      </c>
      <c r="J151" s="2" t="s">
        <v>771</v>
      </c>
    </row>
    <row r="152" spans="1:10" ht="20.100000000000001" customHeight="1" x14ac:dyDescent="0.2">
      <c r="A152" s="2" t="s">
        <v>280</v>
      </c>
      <c r="B152" s="43" t="s">
        <v>283</v>
      </c>
      <c r="C152" s="2" t="s">
        <v>500</v>
      </c>
      <c r="D152" s="2">
        <v>657.5</v>
      </c>
      <c r="E152" s="2" t="s">
        <v>770</v>
      </c>
      <c r="F152" s="2" t="s">
        <v>757</v>
      </c>
      <c r="G152" s="2">
        <v>12</v>
      </c>
      <c r="H152" s="2" t="s">
        <v>758</v>
      </c>
      <c r="I152" s="2">
        <v>4</v>
      </c>
      <c r="J152" s="2" t="s">
        <v>771</v>
      </c>
    </row>
    <row r="153" spans="1:10" ht="20.100000000000001" customHeight="1" x14ac:dyDescent="0.2">
      <c r="A153" s="2" t="s">
        <v>280</v>
      </c>
      <c r="B153" s="43" t="s">
        <v>285</v>
      </c>
      <c r="C153" s="2" t="s">
        <v>500</v>
      </c>
      <c r="D153" s="2">
        <v>172</v>
      </c>
      <c r="E153" s="2" t="s">
        <v>770</v>
      </c>
      <c r="F153" s="2" t="s">
        <v>757</v>
      </c>
      <c r="G153" s="2">
        <v>14</v>
      </c>
      <c r="H153" s="2" t="s">
        <v>758</v>
      </c>
      <c r="I153" s="2">
        <v>4</v>
      </c>
      <c r="J153" s="2" t="s">
        <v>771</v>
      </c>
    </row>
    <row r="154" spans="1:10" ht="20.100000000000001" customHeight="1" x14ac:dyDescent="0.2">
      <c r="A154" s="2" t="s">
        <v>280</v>
      </c>
      <c r="B154" s="43" t="s">
        <v>286</v>
      </c>
      <c r="C154" s="2" t="s">
        <v>534</v>
      </c>
      <c r="D154" s="2">
        <v>1</v>
      </c>
      <c r="E154" s="2" t="s">
        <v>763</v>
      </c>
      <c r="F154" s="2" t="s">
        <v>757</v>
      </c>
      <c r="G154" s="2">
        <v>6</v>
      </c>
      <c r="H154" s="2" t="s">
        <v>758</v>
      </c>
      <c r="I154" s="2">
        <v>2</v>
      </c>
      <c r="J154" s="2" t="s">
        <v>761</v>
      </c>
    </row>
    <row r="155" spans="1:10" ht="20.100000000000001" customHeight="1" x14ac:dyDescent="0.2">
      <c r="A155" s="2" t="s">
        <v>291</v>
      </c>
      <c r="B155" s="43" t="s">
        <v>295</v>
      </c>
      <c r="C155" s="2" t="s">
        <v>534</v>
      </c>
      <c r="D155" s="2">
        <v>3</v>
      </c>
      <c r="E155" s="2" t="s">
        <v>756</v>
      </c>
      <c r="F155" s="2" t="s">
        <v>757</v>
      </c>
      <c r="G155" s="2">
        <v>3</v>
      </c>
      <c r="H155" s="2" t="s">
        <v>758</v>
      </c>
      <c r="I155" s="2">
        <v>1</v>
      </c>
      <c r="J155" s="2" t="s">
        <v>761</v>
      </c>
    </row>
    <row r="156" spans="1:10" ht="20.100000000000001" customHeight="1" x14ac:dyDescent="0.2">
      <c r="A156" s="2" t="s">
        <v>291</v>
      </c>
      <c r="B156" s="43" t="s">
        <v>296</v>
      </c>
      <c r="C156" s="2" t="s">
        <v>500</v>
      </c>
      <c r="D156" s="2">
        <v>260.5</v>
      </c>
      <c r="E156" s="2" t="s">
        <v>756</v>
      </c>
      <c r="F156" s="2" t="s">
        <v>760</v>
      </c>
      <c r="G156" s="2">
        <v>10</v>
      </c>
      <c r="H156" s="2" t="s">
        <v>762</v>
      </c>
      <c r="I156" s="2">
        <v>5</v>
      </c>
      <c r="J156" s="2" t="s">
        <v>771</v>
      </c>
    </row>
    <row r="157" spans="1:10" ht="20.100000000000001" customHeight="1" x14ac:dyDescent="0.2">
      <c r="A157" s="2" t="s">
        <v>298</v>
      </c>
      <c r="B157" s="43" t="s">
        <v>299</v>
      </c>
      <c r="C157" s="2" t="s">
        <v>500</v>
      </c>
      <c r="D157" s="2">
        <v>133</v>
      </c>
      <c r="E157" s="2" t="s">
        <v>770</v>
      </c>
      <c r="F157" s="2" t="s">
        <v>757</v>
      </c>
      <c r="G157" s="2">
        <v>9</v>
      </c>
      <c r="H157" s="2" t="s">
        <v>762</v>
      </c>
      <c r="I157" s="2">
        <v>5</v>
      </c>
      <c r="J157" s="2" t="s">
        <v>759</v>
      </c>
    </row>
    <row r="158" spans="1:10" ht="20.100000000000001" customHeight="1" x14ac:dyDescent="0.2">
      <c r="A158" s="2" t="s">
        <v>298</v>
      </c>
      <c r="B158" s="43" t="s">
        <v>309</v>
      </c>
      <c r="C158" s="2" t="s">
        <v>500</v>
      </c>
      <c r="D158" s="2">
        <v>35</v>
      </c>
      <c r="E158" s="2" t="s">
        <v>756</v>
      </c>
      <c r="F158" s="2" t="s">
        <v>760</v>
      </c>
      <c r="G158" s="2">
        <v>4</v>
      </c>
      <c r="H158" s="2" t="s">
        <v>762</v>
      </c>
      <c r="I158" s="2">
        <v>3</v>
      </c>
      <c r="J158" s="2" t="s">
        <v>759</v>
      </c>
    </row>
    <row r="159" spans="1:10" ht="20.100000000000001" customHeight="1" x14ac:dyDescent="0.2">
      <c r="A159" s="2" t="s">
        <v>298</v>
      </c>
      <c r="B159" s="43" t="s">
        <v>310</v>
      </c>
      <c r="C159" s="2" t="s">
        <v>500</v>
      </c>
      <c r="D159" s="2">
        <v>460</v>
      </c>
      <c r="E159" s="2" t="s">
        <v>770</v>
      </c>
      <c r="F159" s="2" t="s">
        <v>757</v>
      </c>
      <c r="G159" s="2">
        <v>8</v>
      </c>
      <c r="H159" s="2" t="s">
        <v>762</v>
      </c>
      <c r="I159" s="2">
        <v>6</v>
      </c>
      <c r="J159" s="2" t="s">
        <v>759</v>
      </c>
    </row>
    <row r="160" spans="1:10" ht="20.100000000000001" customHeight="1" x14ac:dyDescent="0.2">
      <c r="A160" s="2" t="s">
        <v>298</v>
      </c>
      <c r="B160" s="43" t="s">
        <v>318</v>
      </c>
      <c r="C160" s="2" t="s">
        <v>500</v>
      </c>
      <c r="D160" s="2">
        <v>27</v>
      </c>
      <c r="E160" s="2" t="s">
        <v>756</v>
      </c>
      <c r="F160" s="2" t="s">
        <v>757</v>
      </c>
      <c r="G160" s="2">
        <v>6</v>
      </c>
      <c r="H160" s="2" t="s">
        <v>762</v>
      </c>
      <c r="I160" s="2">
        <v>1</v>
      </c>
      <c r="J160" s="2" t="s">
        <v>759</v>
      </c>
    </row>
    <row r="161" spans="1:10" ht="20.100000000000001" customHeight="1" x14ac:dyDescent="0.2">
      <c r="A161" s="2" t="s">
        <v>298</v>
      </c>
      <c r="B161" s="43" t="s">
        <v>303</v>
      </c>
      <c r="C161" s="2" t="s">
        <v>534</v>
      </c>
      <c r="D161" s="2">
        <v>6</v>
      </c>
      <c r="E161" s="2" t="s">
        <v>756</v>
      </c>
      <c r="F161" s="2" t="s">
        <v>760</v>
      </c>
      <c r="G161" s="2">
        <v>3</v>
      </c>
      <c r="H161" s="2" t="s">
        <v>762</v>
      </c>
      <c r="I161" s="2">
        <v>3</v>
      </c>
      <c r="J161" s="2" t="s">
        <v>765</v>
      </c>
    </row>
    <row r="162" spans="1:10" ht="20.100000000000001" customHeight="1" x14ac:dyDescent="0.2">
      <c r="A162" s="2" t="s">
        <v>298</v>
      </c>
      <c r="B162" s="43" t="s">
        <v>308</v>
      </c>
      <c r="C162" s="2" t="s">
        <v>500</v>
      </c>
      <c r="D162" s="2">
        <v>530</v>
      </c>
      <c r="E162" s="2" t="s">
        <v>770</v>
      </c>
      <c r="F162" s="2" t="s">
        <v>757</v>
      </c>
      <c r="G162" s="2">
        <v>8</v>
      </c>
      <c r="H162" s="2" t="s">
        <v>762</v>
      </c>
      <c r="I162" s="2">
        <v>6</v>
      </c>
      <c r="J162" s="2" t="s">
        <v>759</v>
      </c>
    </row>
    <row r="163" spans="1:10" ht="20.100000000000001" customHeight="1" x14ac:dyDescent="0.2">
      <c r="A163" s="2" t="s">
        <v>298</v>
      </c>
      <c r="B163" s="43" t="s">
        <v>311</v>
      </c>
      <c r="C163" s="2" t="s">
        <v>500</v>
      </c>
      <c r="D163" s="2">
        <v>800</v>
      </c>
      <c r="E163" s="2" t="s">
        <v>770</v>
      </c>
      <c r="F163" s="2" t="s">
        <v>757</v>
      </c>
      <c r="G163" s="2">
        <v>10</v>
      </c>
      <c r="H163" s="2" t="s">
        <v>762</v>
      </c>
      <c r="I163" s="2">
        <v>7</v>
      </c>
      <c r="J163" s="2" t="s">
        <v>759</v>
      </c>
    </row>
    <row r="164" spans="1:10" ht="20.100000000000001" customHeight="1" x14ac:dyDescent="0.2">
      <c r="A164" s="2" t="s">
        <v>298</v>
      </c>
      <c r="B164" s="43" t="s">
        <v>304</v>
      </c>
      <c r="C164" s="2" t="s">
        <v>500</v>
      </c>
      <c r="D164" s="2">
        <v>165</v>
      </c>
      <c r="E164" s="2" t="s">
        <v>791</v>
      </c>
      <c r="F164" s="2" t="s">
        <v>757</v>
      </c>
      <c r="G164" s="2">
        <v>8</v>
      </c>
      <c r="H164" s="2" t="s">
        <v>762</v>
      </c>
      <c r="I164" s="2">
        <v>5</v>
      </c>
      <c r="J164" s="2" t="s">
        <v>759</v>
      </c>
    </row>
    <row r="165" spans="1:10" ht="20.100000000000001" customHeight="1" x14ac:dyDescent="0.2">
      <c r="A165" s="2" t="s">
        <v>298</v>
      </c>
      <c r="B165" s="43" t="s">
        <v>330</v>
      </c>
      <c r="C165" s="2" t="s">
        <v>500</v>
      </c>
      <c r="D165" s="2">
        <v>35</v>
      </c>
      <c r="E165" s="2" t="s">
        <v>770</v>
      </c>
      <c r="F165" s="2" t="s">
        <v>757</v>
      </c>
      <c r="G165" s="2">
        <v>12</v>
      </c>
      <c r="H165" s="2" t="s">
        <v>758</v>
      </c>
      <c r="I165" s="2">
        <v>6</v>
      </c>
      <c r="J165" s="2" t="s">
        <v>771</v>
      </c>
    </row>
    <row r="166" spans="1:10" ht="20.100000000000001" customHeight="1" x14ac:dyDescent="0.2">
      <c r="A166" s="2" t="s">
        <v>298</v>
      </c>
      <c r="B166" s="43" t="s">
        <v>312</v>
      </c>
      <c r="C166" s="2" t="s">
        <v>500</v>
      </c>
      <c r="D166" s="2">
        <v>240</v>
      </c>
      <c r="E166" s="2" t="s">
        <v>770</v>
      </c>
      <c r="F166" s="2" t="s">
        <v>757</v>
      </c>
      <c r="G166" s="2">
        <v>9</v>
      </c>
      <c r="H166" s="2" t="s">
        <v>762</v>
      </c>
      <c r="I166" s="2">
        <v>6</v>
      </c>
      <c r="J166" s="2" t="s">
        <v>759</v>
      </c>
    </row>
    <row r="167" spans="1:10" ht="20.100000000000001" customHeight="1" x14ac:dyDescent="0.2">
      <c r="A167" s="2" t="s">
        <v>298</v>
      </c>
      <c r="B167" s="43" t="s">
        <v>305</v>
      </c>
      <c r="C167" s="2" t="s">
        <v>535</v>
      </c>
      <c r="D167" s="2">
        <v>6498.5</v>
      </c>
      <c r="E167" s="2" t="s">
        <v>785</v>
      </c>
      <c r="F167" s="2" t="s">
        <v>757</v>
      </c>
      <c r="G167" s="2">
        <v>14</v>
      </c>
      <c r="H167" s="2" t="s">
        <v>762</v>
      </c>
      <c r="I167" s="2">
        <v>7</v>
      </c>
      <c r="J167" s="2" t="s">
        <v>759</v>
      </c>
    </row>
    <row r="168" spans="1:10" ht="20.100000000000001" customHeight="1" x14ac:dyDescent="0.2">
      <c r="A168" s="2" t="s">
        <v>298</v>
      </c>
      <c r="B168" s="43" t="s">
        <v>306</v>
      </c>
      <c r="C168" s="2" t="s">
        <v>534</v>
      </c>
      <c r="D168" s="2">
        <v>2</v>
      </c>
      <c r="E168" s="2" t="s">
        <v>756</v>
      </c>
      <c r="F168" s="2" t="s">
        <v>757</v>
      </c>
      <c r="G168" s="2">
        <v>2</v>
      </c>
      <c r="H168" s="2" t="s">
        <v>762</v>
      </c>
      <c r="I168" s="2">
        <v>1</v>
      </c>
      <c r="J168" s="2" t="s">
        <v>759</v>
      </c>
    </row>
    <row r="169" spans="1:10" ht="20.100000000000001" customHeight="1" x14ac:dyDescent="0.2">
      <c r="A169" s="2" t="s">
        <v>298</v>
      </c>
      <c r="B169" s="43" t="s">
        <v>321</v>
      </c>
      <c r="C169" s="2" t="s">
        <v>534</v>
      </c>
      <c r="D169" s="2">
        <v>2</v>
      </c>
      <c r="E169" s="2" t="s">
        <v>756</v>
      </c>
      <c r="F169" s="2" t="s">
        <v>757</v>
      </c>
      <c r="G169" s="2">
        <v>3</v>
      </c>
      <c r="H169" s="2" t="s">
        <v>762</v>
      </c>
      <c r="I169" s="2">
        <v>1</v>
      </c>
      <c r="J169" s="2" t="s">
        <v>759</v>
      </c>
    </row>
    <row r="170" spans="1:10" ht="20.100000000000001" customHeight="1" x14ac:dyDescent="0.2">
      <c r="A170" s="2" t="s">
        <v>298</v>
      </c>
      <c r="B170" s="43" t="s">
        <v>324</v>
      </c>
      <c r="C170" s="2" t="s">
        <v>500</v>
      </c>
      <c r="D170" s="2">
        <v>65</v>
      </c>
      <c r="E170" s="2" t="s">
        <v>756</v>
      </c>
      <c r="F170" s="2" t="s">
        <v>760</v>
      </c>
      <c r="G170" s="2">
        <v>5</v>
      </c>
      <c r="H170" s="2" t="s">
        <v>762</v>
      </c>
      <c r="I170" s="2">
        <v>2</v>
      </c>
      <c r="J170" s="2" t="s">
        <v>759</v>
      </c>
    </row>
    <row r="171" spans="1:10" ht="20.100000000000001" customHeight="1" x14ac:dyDescent="0.2">
      <c r="A171" s="2" t="s">
        <v>298</v>
      </c>
      <c r="B171" s="43" t="s">
        <v>301</v>
      </c>
      <c r="C171" s="2" t="s">
        <v>500</v>
      </c>
      <c r="D171" s="2">
        <v>534.5</v>
      </c>
      <c r="E171" s="2" t="s">
        <v>770</v>
      </c>
      <c r="F171" s="2" t="s">
        <v>757</v>
      </c>
      <c r="G171" s="2">
        <v>14</v>
      </c>
      <c r="H171" s="2" t="s">
        <v>758</v>
      </c>
      <c r="I171" s="2">
        <v>7</v>
      </c>
      <c r="J171" s="2" t="s">
        <v>771</v>
      </c>
    </row>
    <row r="172" spans="1:10" ht="20.100000000000001" customHeight="1" x14ac:dyDescent="0.2">
      <c r="A172" s="2" t="s">
        <v>298</v>
      </c>
      <c r="B172" s="43" t="s">
        <v>331</v>
      </c>
      <c r="C172" s="2" t="s">
        <v>500</v>
      </c>
      <c r="D172" s="2">
        <v>300</v>
      </c>
      <c r="E172" s="2" t="s">
        <v>770</v>
      </c>
      <c r="F172" s="2" t="s">
        <v>757</v>
      </c>
      <c r="G172" s="2">
        <v>14</v>
      </c>
      <c r="H172" s="2" t="s">
        <v>772</v>
      </c>
      <c r="I172" s="2">
        <v>6</v>
      </c>
      <c r="J172" s="2" t="s">
        <v>771</v>
      </c>
    </row>
    <row r="173" spans="1:10" ht="20.100000000000001" customHeight="1" x14ac:dyDescent="0.2">
      <c r="A173" s="2" t="s">
        <v>298</v>
      </c>
      <c r="B173" s="43" t="s">
        <v>322</v>
      </c>
      <c r="C173" s="2" t="s">
        <v>534</v>
      </c>
      <c r="D173" s="2">
        <v>1</v>
      </c>
      <c r="E173" s="2" t="s">
        <v>763</v>
      </c>
      <c r="F173" s="2" t="s">
        <v>757</v>
      </c>
      <c r="G173" s="2">
        <v>1</v>
      </c>
      <c r="H173" s="2" t="s">
        <v>758</v>
      </c>
      <c r="I173" s="2">
        <v>1</v>
      </c>
      <c r="J173" s="2" t="s">
        <v>761</v>
      </c>
    </row>
    <row r="174" spans="1:10" ht="20.100000000000001" customHeight="1" x14ac:dyDescent="0.2">
      <c r="A174" s="2" t="s">
        <v>298</v>
      </c>
      <c r="B174" s="43" t="s">
        <v>325</v>
      </c>
      <c r="C174" s="2" t="s">
        <v>500</v>
      </c>
      <c r="D174" s="2">
        <v>1250</v>
      </c>
      <c r="E174" s="2" t="s">
        <v>770</v>
      </c>
      <c r="F174" s="2" t="s">
        <v>757</v>
      </c>
      <c r="G174" s="2">
        <v>12</v>
      </c>
      <c r="H174" s="2" t="s">
        <v>762</v>
      </c>
      <c r="I174" s="2">
        <v>6</v>
      </c>
      <c r="J174" s="2" t="s">
        <v>759</v>
      </c>
    </row>
    <row r="175" spans="1:10" ht="20.100000000000001" customHeight="1" x14ac:dyDescent="0.2">
      <c r="A175" s="2" t="s">
        <v>298</v>
      </c>
      <c r="B175" s="43" t="s">
        <v>300</v>
      </c>
      <c r="C175" s="2" t="s">
        <v>500</v>
      </c>
      <c r="D175" s="2">
        <v>650</v>
      </c>
      <c r="E175" s="2" t="s">
        <v>770</v>
      </c>
      <c r="F175" s="2" t="s">
        <v>757</v>
      </c>
      <c r="G175" s="2">
        <v>9</v>
      </c>
      <c r="H175" s="2" t="s">
        <v>762</v>
      </c>
      <c r="I175" s="2">
        <v>6</v>
      </c>
      <c r="J175" s="2" t="s">
        <v>759</v>
      </c>
    </row>
    <row r="176" spans="1:10" ht="20.100000000000001" customHeight="1" x14ac:dyDescent="0.2">
      <c r="A176" s="2" t="s">
        <v>298</v>
      </c>
      <c r="B176" s="43" t="s">
        <v>901</v>
      </c>
      <c r="C176" s="2" t="s">
        <v>500</v>
      </c>
      <c r="D176" s="2">
        <v>1035</v>
      </c>
      <c r="E176" s="2" t="s">
        <v>770</v>
      </c>
      <c r="F176" s="2" t="s">
        <v>757</v>
      </c>
      <c r="G176" s="2">
        <v>12</v>
      </c>
      <c r="H176" s="2" t="s">
        <v>762</v>
      </c>
      <c r="I176" s="2">
        <v>7</v>
      </c>
      <c r="J176" s="2" t="s">
        <v>759</v>
      </c>
    </row>
    <row r="177" spans="1:10" ht="20.100000000000001" customHeight="1" x14ac:dyDescent="0.2">
      <c r="A177" s="2" t="s">
        <v>298</v>
      </c>
      <c r="B177" s="43" t="s">
        <v>329</v>
      </c>
      <c r="C177" s="2" t="s">
        <v>500</v>
      </c>
      <c r="D177" s="2">
        <v>135</v>
      </c>
      <c r="E177" s="2" t="s">
        <v>770</v>
      </c>
      <c r="F177" s="2" t="s">
        <v>760</v>
      </c>
      <c r="G177" s="2">
        <v>9</v>
      </c>
      <c r="H177" s="2" t="s">
        <v>762</v>
      </c>
      <c r="I177" s="2">
        <v>4</v>
      </c>
      <c r="J177" s="2" t="s">
        <v>759</v>
      </c>
    </row>
    <row r="178" spans="1:10" ht="20.100000000000001" customHeight="1" x14ac:dyDescent="0.2">
      <c r="A178" s="2" t="s">
        <v>298</v>
      </c>
      <c r="B178" s="43" t="s">
        <v>332</v>
      </c>
      <c r="C178" s="2" t="s">
        <v>500</v>
      </c>
      <c r="D178" s="2">
        <v>96</v>
      </c>
      <c r="E178" s="2" t="s">
        <v>770</v>
      </c>
      <c r="F178" s="2" t="s">
        <v>760</v>
      </c>
      <c r="G178" s="2">
        <v>8</v>
      </c>
      <c r="H178" s="2" t="s">
        <v>767</v>
      </c>
      <c r="I178" s="2">
        <v>5</v>
      </c>
      <c r="J178" s="2" t="s">
        <v>761</v>
      </c>
    </row>
    <row r="179" spans="1:10" ht="20.100000000000001" customHeight="1" x14ac:dyDescent="0.2">
      <c r="A179" s="2" t="s">
        <v>298</v>
      </c>
      <c r="B179" s="43" t="s">
        <v>302</v>
      </c>
      <c r="C179" s="2" t="s">
        <v>500</v>
      </c>
      <c r="D179" s="2">
        <v>300</v>
      </c>
      <c r="E179" s="2" t="s">
        <v>770</v>
      </c>
      <c r="F179" s="2" t="s">
        <v>760</v>
      </c>
      <c r="G179" s="2">
        <v>9</v>
      </c>
      <c r="H179" s="2" t="s">
        <v>762</v>
      </c>
      <c r="I179" s="2">
        <v>4</v>
      </c>
      <c r="J179" s="2" t="s">
        <v>759</v>
      </c>
    </row>
    <row r="180" spans="1:10" ht="20.100000000000001" customHeight="1" x14ac:dyDescent="0.2">
      <c r="A180" s="2" t="s">
        <v>298</v>
      </c>
      <c r="B180" s="2" t="s">
        <v>313</v>
      </c>
      <c r="C180" s="2" t="s">
        <v>500</v>
      </c>
      <c r="D180" s="2">
        <v>149</v>
      </c>
      <c r="E180" s="2" t="s">
        <v>770</v>
      </c>
      <c r="F180" s="2" t="s">
        <v>757</v>
      </c>
      <c r="G180" s="2">
        <v>9</v>
      </c>
      <c r="H180" s="2" t="s">
        <v>762</v>
      </c>
      <c r="I180" s="2">
        <v>7</v>
      </c>
      <c r="J180" s="2" t="s">
        <v>759</v>
      </c>
    </row>
    <row r="181" spans="1:10" ht="20.100000000000001" customHeight="1" x14ac:dyDescent="0.2">
      <c r="A181" s="2" t="s">
        <v>298</v>
      </c>
      <c r="B181" s="43" t="s">
        <v>316</v>
      </c>
      <c r="C181" s="2" t="s">
        <v>500</v>
      </c>
      <c r="D181" s="2">
        <v>1200</v>
      </c>
      <c r="E181" s="2" t="s">
        <v>770</v>
      </c>
      <c r="F181" s="2" t="s">
        <v>757</v>
      </c>
      <c r="G181" s="2">
        <v>14</v>
      </c>
      <c r="H181" s="2" t="s">
        <v>758</v>
      </c>
      <c r="I181" s="2">
        <v>7</v>
      </c>
      <c r="J181" s="2" t="s">
        <v>771</v>
      </c>
    </row>
    <row r="182" spans="1:10" ht="20.100000000000001" customHeight="1" x14ac:dyDescent="0.2">
      <c r="A182" s="2" t="s">
        <v>298</v>
      </c>
      <c r="B182" s="43" t="s">
        <v>314</v>
      </c>
      <c r="C182" s="2" t="s">
        <v>500</v>
      </c>
      <c r="D182" s="2">
        <v>985</v>
      </c>
      <c r="E182" s="2" t="s">
        <v>770</v>
      </c>
      <c r="F182" s="2" t="s">
        <v>757</v>
      </c>
      <c r="G182" s="2">
        <v>14</v>
      </c>
      <c r="H182" s="2" t="s">
        <v>758</v>
      </c>
      <c r="I182" s="2">
        <v>7</v>
      </c>
      <c r="J182" s="2" t="s">
        <v>771</v>
      </c>
    </row>
    <row r="183" spans="1:10" ht="20.100000000000001" customHeight="1" x14ac:dyDescent="0.2">
      <c r="A183" s="2" t="s">
        <v>334</v>
      </c>
      <c r="B183" s="43" t="s">
        <v>338</v>
      </c>
      <c r="C183" s="2" t="s">
        <v>500</v>
      </c>
      <c r="D183" s="2">
        <v>207</v>
      </c>
      <c r="E183" s="2" t="s">
        <v>770</v>
      </c>
      <c r="F183" s="2" t="s">
        <v>760</v>
      </c>
      <c r="G183" s="2">
        <v>11</v>
      </c>
      <c r="H183" s="2" t="s">
        <v>772</v>
      </c>
      <c r="I183" s="2">
        <v>3</v>
      </c>
      <c r="J183" s="2" t="s">
        <v>771</v>
      </c>
    </row>
    <row r="184" spans="1:10" ht="20.100000000000001" customHeight="1" x14ac:dyDescent="0.2">
      <c r="A184" s="2" t="s">
        <v>334</v>
      </c>
      <c r="B184" s="43" t="s">
        <v>335</v>
      </c>
      <c r="C184" s="2" t="s">
        <v>500</v>
      </c>
      <c r="D184" s="2">
        <v>680</v>
      </c>
      <c r="E184" s="2" t="s">
        <v>770</v>
      </c>
      <c r="F184" s="2" t="s">
        <v>760</v>
      </c>
      <c r="G184" s="2">
        <v>7</v>
      </c>
      <c r="H184" s="2" t="s">
        <v>762</v>
      </c>
      <c r="I184" s="2">
        <v>4</v>
      </c>
      <c r="J184" s="2" t="s">
        <v>777</v>
      </c>
    </row>
    <row r="185" spans="1:10" ht="20.100000000000001" customHeight="1" x14ac:dyDescent="0.2">
      <c r="A185" s="2" t="s">
        <v>334</v>
      </c>
      <c r="B185" s="2" t="s">
        <v>339</v>
      </c>
      <c r="C185" s="2" t="s">
        <v>534</v>
      </c>
      <c r="D185" s="2">
        <v>3</v>
      </c>
      <c r="E185" s="2" t="s">
        <v>778</v>
      </c>
      <c r="F185" s="2" t="s">
        <v>757</v>
      </c>
      <c r="G185" s="2">
        <v>10</v>
      </c>
      <c r="H185" s="2" t="s">
        <v>758</v>
      </c>
      <c r="I185" s="2">
        <v>5</v>
      </c>
      <c r="J185" s="2" t="s">
        <v>776</v>
      </c>
    </row>
    <row r="186" spans="1:10" ht="20.100000000000001" customHeight="1" x14ac:dyDescent="0.2">
      <c r="A186" s="2" t="s">
        <v>334</v>
      </c>
      <c r="B186" s="43" t="s">
        <v>336</v>
      </c>
      <c r="C186" s="2" t="s">
        <v>500</v>
      </c>
      <c r="D186" s="2">
        <v>80</v>
      </c>
      <c r="E186" s="2" t="s">
        <v>763</v>
      </c>
      <c r="F186" s="2" t="s">
        <v>757</v>
      </c>
      <c r="G186" s="2">
        <v>4</v>
      </c>
      <c r="H186" s="2" t="s">
        <v>762</v>
      </c>
      <c r="I186" s="2">
        <v>1</v>
      </c>
      <c r="J186" s="2" t="s">
        <v>765</v>
      </c>
    </row>
    <row r="187" spans="1:10" ht="20.100000000000001" customHeight="1" x14ac:dyDescent="0.2">
      <c r="A187" s="2" t="s">
        <v>334</v>
      </c>
      <c r="B187" s="43" t="s">
        <v>337</v>
      </c>
      <c r="C187" s="2" t="s">
        <v>500</v>
      </c>
      <c r="D187" s="2">
        <v>891</v>
      </c>
      <c r="E187" s="2" t="s">
        <v>770</v>
      </c>
      <c r="F187" s="2" t="s">
        <v>757</v>
      </c>
      <c r="G187" s="2">
        <v>14</v>
      </c>
      <c r="H187" s="2" t="s">
        <v>762</v>
      </c>
      <c r="I187" s="2">
        <v>7</v>
      </c>
      <c r="J187" s="2" t="s">
        <v>771</v>
      </c>
    </row>
    <row r="188" spans="1:10" ht="20.100000000000001" customHeight="1" x14ac:dyDescent="0.2">
      <c r="A188" s="2" t="s">
        <v>347</v>
      </c>
      <c r="B188" s="43" t="s">
        <v>353</v>
      </c>
      <c r="C188" s="2" t="s">
        <v>534</v>
      </c>
      <c r="D188" s="2">
        <v>2</v>
      </c>
      <c r="E188" s="2" t="s">
        <v>756</v>
      </c>
      <c r="F188" s="2" t="s">
        <v>757</v>
      </c>
      <c r="G188" s="2">
        <v>3</v>
      </c>
      <c r="H188" s="2" t="s">
        <v>762</v>
      </c>
      <c r="I188" s="2">
        <v>1</v>
      </c>
      <c r="J188" s="2" t="s">
        <v>759</v>
      </c>
    </row>
    <row r="189" spans="1:10" ht="20.100000000000001" customHeight="1" x14ac:dyDescent="0.2">
      <c r="A189" s="2" t="s">
        <v>347</v>
      </c>
      <c r="B189" s="43" t="s">
        <v>350</v>
      </c>
      <c r="C189" s="2" t="s">
        <v>500</v>
      </c>
      <c r="D189" s="2">
        <v>500</v>
      </c>
      <c r="E189" s="2" t="s">
        <v>770</v>
      </c>
      <c r="F189" s="2" t="s">
        <v>757</v>
      </c>
      <c r="G189" s="2">
        <v>11</v>
      </c>
      <c r="H189" s="2" t="s">
        <v>762</v>
      </c>
      <c r="I189" s="2">
        <v>7</v>
      </c>
      <c r="J189" s="2" t="s">
        <v>759</v>
      </c>
    </row>
    <row r="190" spans="1:10" ht="20.100000000000001" customHeight="1" x14ac:dyDescent="0.2">
      <c r="A190" s="2" t="s">
        <v>347</v>
      </c>
      <c r="B190" s="43" t="s">
        <v>348</v>
      </c>
      <c r="C190" s="2" t="s">
        <v>500</v>
      </c>
      <c r="D190" s="2">
        <v>650</v>
      </c>
      <c r="E190" s="2" t="s">
        <v>770</v>
      </c>
      <c r="F190" s="2" t="s">
        <v>757</v>
      </c>
      <c r="G190" s="2">
        <v>14</v>
      </c>
      <c r="H190" s="2" t="s">
        <v>762</v>
      </c>
      <c r="I190" s="2">
        <v>7</v>
      </c>
      <c r="J190" s="2" t="s">
        <v>759</v>
      </c>
    </row>
    <row r="191" spans="1:10" ht="20.100000000000001" customHeight="1" x14ac:dyDescent="0.2">
      <c r="A191" s="2" t="s">
        <v>347</v>
      </c>
      <c r="B191" s="43" t="s">
        <v>355</v>
      </c>
      <c r="C191" s="2" t="s">
        <v>535</v>
      </c>
      <c r="D191" s="2">
        <v>4960</v>
      </c>
      <c r="E191" s="2" t="s">
        <v>770</v>
      </c>
      <c r="F191" s="2" t="s">
        <v>757</v>
      </c>
      <c r="G191" s="2">
        <v>11</v>
      </c>
      <c r="H191" s="2" t="s">
        <v>762</v>
      </c>
      <c r="I191" s="2">
        <v>7</v>
      </c>
      <c r="J191" s="2" t="s">
        <v>759</v>
      </c>
    </row>
    <row r="192" spans="1:10" ht="20.100000000000001" customHeight="1" x14ac:dyDescent="0.2">
      <c r="A192" s="2" t="s">
        <v>347</v>
      </c>
      <c r="B192" s="43" t="s">
        <v>351</v>
      </c>
      <c r="C192" s="2" t="s">
        <v>535</v>
      </c>
      <c r="D192" s="2">
        <v>5900</v>
      </c>
      <c r="E192" s="2" t="s">
        <v>770</v>
      </c>
      <c r="F192" s="2" t="s">
        <v>757</v>
      </c>
      <c r="G192" s="2">
        <v>13</v>
      </c>
      <c r="H192" s="2" t="s">
        <v>772</v>
      </c>
      <c r="I192" s="2">
        <v>7</v>
      </c>
      <c r="J192" s="2" t="s">
        <v>761</v>
      </c>
    </row>
    <row r="193" spans="1:10" ht="20.100000000000001" customHeight="1" x14ac:dyDescent="0.2">
      <c r="A193" s="2" t="s">
        <v>347</v>
      </c>
      <c r="B193" s="43" t="s">
        <v>349</v>
      </c>
      <c r="C193" s="2" t="s">
        <v>500</v>
      </c>
      <c r="D193" s="2">
        <v>656</v>
      </c>
      <c r="E193" s="2" t="s">
        <v>770</v>
      </c>
      <c r="F193" s="2" t="s">
        <v>757</v>
      </c>
      <c r="G193" s="2">
        <v>14</v>
      </c>
      <c r="H193" s="2" t="s">
        <v>758</v>
      </c>
      <c r="I193" s="2">
        <v>7</v>
      </c>
      <c r="J193" s="2" t="s">
        <v>771</v>
      </c>
    </row>
    <row r="194" spans="1:10" ht="20.100000000000001" customHeight="1" x14ac:dyDescent="0.2">
      <c r="A194" s="2" t="s">
        <v>347</v>
      </c>
      <c r="B194" s="43" t="s">
        <v>356</v>
      </c>
      <c r="C194" s="2" t="s">
        <v>500</v>
      </c>
      <c r="D194" s="2">
        <v>220</v>
      </c>
      <c r="E194" s="2" t="s">
        <v>756</v>
      </c>
      <c r="F194" s="2" t="s">
        <v>760</v>
      </c>
      <c r="G194" s="2">
        <v>7</v>
      </c>
      <c r="H194" s="2" t="s">
        <v>762</v>
      </c>
      <c r="I194" s="2">
        <v>2</v>
      </c>
      <c r="J194" s="2" t="s">
        <v>759</v>
      </c>
    </row>
    <row r="195" spans="1:10" ht="20.100000000000001" customHeight="1" x14ac:dyDescent="0.2">
      <c r="A195" s="2" t="s">
        <v>363</v>
      </c>
      <c r="B195" s="43" t="s">
        <v>364</v>
      </c>
      <c r="C195" s="2" t="s">
        <v>500</v>
      </c>
      <c r="D195" s="2">
        <v>57</v>
      </c>
      <c r="E195" s="2" t="s">
        <v>756</v>
      </c>
      <c r="F195" s="2" t="s">
        <v>757</v>
      </c>
      <c r="G195" s="2">
        <v>7</v>
      </c>
      <c r="H195" s="2" t="s">
        <v>762</v>
      </c>
      <c r="I195" s="2">
        <v>1</v>
      </c>
      <c r="J195" s="2" t="s">
        <v>759</v>
      </c>
    </row>
    <row r="196" spans="1:10" ht="20.100000000000001" customHeight="1" x14ac:dyDescent="0.2">
      <c r="A196" s="2" t="s">
        <v>363</v>
      </c>
      <c r="B196" s="43" t="s">
        <v>365</v>
      </c>
      <c r="C196" s="2" t="s">
        <v>534</v>
      </c>
      <c r="D196" s="2">
        <v>1</v>
      </c>
      <c r="E196" s="2" t="s">
        <v>763</v>
      </c>
      <c r="F196" s="2" t="s">
        <v>757</v>
      </c>
      <c r="G196" s="2">
        <v>1</v>
      </c>
      <c r="H196" s="2" t="s">
        <v>772</v>
      </c>
      <c r="I196" s="2">
        <v>1</v>
      </c>
      <c r="J196" s="2" t="s">
        <v>761</v>
      </c>
    </row>
    <row r="197" spans="1:10" ht="20.100000000000001" customHeight="1" x14ac:dyDescent="0.2">
      <c r="A197" s="2" t="s">
        <v>363</v>
      </c>
      <c r="B197" s="43" t="s">
        <v>368</v>
      </c>
      <c r="C197" s="2" t="s">
        <v>500</v>
      </c>
      <c r="D197" s="2">
        <v>180</v>
      </c>
      <c r="E197" s="2" t="s">
        <v>770</v>
      </c>
      <c r="F197" s="2" t="s">
        <v>757</v>
      </c>
      <c r="G197" s="2">
        <v>10</v>
      </c>
      <c r="H197" s="2" t="s">
        <v>762</v>
      </c>
      <c r="I197" s="2">
        <v>7</v>
      </c>
      <c r="J197" s="2" t="s">
        <v>759</v>
      </c>
    </row>
    <row r="198" spans="1:10" ht="20.100000000000001" customHeight="1" x14ac:dyDescent="0.2">
      <c r="A198" s="2" t="s">
        <v>363</v>
      </c>
      <c r="B198" s="43" t="s">
        <v>367</v>
      </c>
      <c r="C198" s="2" t="s">
        <v>500</v>
      </c>
      <c r="D198" s="2">
        <v>305</v>
      </c>
      <c r="E198" s="2" t="s">
        <v>770</v>
      </c>
      <c r="F198" s="2" t="s">
        <v>757</v>
      </c>
      <c r="G198" s="2">
        <v>9</v>
      </c>
      <c r="H198" s="2" t="s">
        <v>762</v>
      </c>
      <c r="I198" s="2">
        <v>7</v>
      </c>
      <c r="J198" s="2" t="s">
        <v>759</v>
      </c>
    </row>
    <row r="199" spans="1:10" ht="20.100000000000001" customHeight="1" x14ac:dyDescent="0.2">
      <c r="A199" s="2" t="s">
        <v>363</v>
      </c>
      <c r="B199" s="43" t="s">
        <v>366</v>
      </c>
      <c r="C199" s="2" t="s">
        <v>500</v>
      </c>
      <c r="D199" s="2">
        <v>635</v>
      </c>
      <c r="E199" s="2" t="s">
        <v>770</v>
      </c>
      <c r="F199" s="2" t="s">
        <v>760</v>
      </c>
      <c r="G199" s="2">
        <v>10</v>
      </c>
      <c r="H199" s="2" t="s">
        <v>762</v>
      </c>
      <c r="I199" s="2">
        <v>7</v>
      </c>
      <c r="J199" s="2" t="s">
        <v>759</v>
      </c>
    </row>
    <row r="200" spans="1:10" ht="20.100000000000001" customHeight="1" x14ac:dyDescent="0.2">
      <c r="A200" s="2" t="s">
        <v>363</v>
      </c>
      <c r="B200" s="43" t="s">
        <v>370</v>
      </c>
      <c r="C200" s="2" t="s">
        <v>534</v>
      </c>
      <c r="D200" s="2">
        <v>3</v>
      </c>
      <c r="E200" s="2" t="s">
        <v>756</v>
      </c>
      <c r="F200" s="2" t="s">
        <v>757</v>
      </c>
      <c r="G200" s="2">
        <v>3</v>
      </c>
      <c r="H200" s="2" t="s">
        <v>762</v>
      </c>
      <c r="I200" s="2">
        <v>1</v>
      </c>
      <c r="J200" s="2" t="s">
        <v>765</v>
      </c>
    </row>
    <row r="201" spans="1:10" ht="20.100000000000001" customHeight="1" x14ac:dyDescent="0.2">
      <c r="A201" s="2" t="s">
        <v>371</v>
      </c>
      <c r="B201" s="43" t="s">
        <v>372</v>
      </c>
      <c r="C201" s="2" t="s">
        <v>500</v>
      </c>
      <c r="D201" s="2">
        <v>225</v>
      </c>
      <c r="E201" s="2" t="s">
        <v>756</v>
      </c>
      <c r="F201" s="2" t="s">
        <v>757</v>
      </c>
      <c r="G201" s="2">
        <v>8</v>
      </c>
      <c r="H201" s="2" t="s">
        <v>762</v>
      </c>
      <c r="I201" s="2">
        <v>1</v>
      </c>
      <c r="J201" s="2" t="s">
        <v>759</v>
      </c>
    </row>
    <row r="202" spans="1:10" ht="20.100000000000001" customHeight="1" x14ac:dyDescent="0.2">
      <c r="A202" s="2" t="s">
        <v>371</v>
      </c>
      <c r="B202" s="43" t="s">
        <v>373</v>
      </c>
      <c r="C202" s="2" t="s">
        <v>500</v>
      </c>
      <c r="D202" s="2">
        <v>933.5</v>
      </c>
      <c r="E202" s="2" t="s">
        <v>770</v>
      </c>
      <c r="F202" s="2" t="s">
        <v>760</v>
      </c>
      <c r="G202" s="2">
        <v>9</v>
      </c>
      <c r="H202" s="2" t="s">
        <v>762</v>
      </c>
      <c r="I202" s="2">
        <v>5</v>
      </c>
      <c r="J202" s="2" t="s">
        <v>765</v>
      </c>
    </row>
    <row r="203" spans="1:10" ht="20.100000000000001" customHeight="1" x14ac:dyDescent="0.2">
      <c r="A203" s="2" t="s">
        <v>371</v>
      </c>
      <c r="B203" s="43" t="s">
        <v>376</v>
      </c>
      <c r="C203" s="2" t="s">
        <v>500</v>
      </c>
      <c r="D203" s="2">
        <v>50</v>
      </c>
      <c r="E203" s="2" t="s">
        <v>756</v>
      </c>
      <c r="F203" s="2" t="s">
        <v>760</v>
      </c>
      <c r="G203" s="2">
        <v>7</v>
      </c>
      <c r="H203" s="2" t="s">
        <v>762</v>
      </c>
      <c r="I203" s="2">
        <v>6</v>
      </c>
      <c r="J203" s="2" t="s">
        <v>759</v>
      </c>
    </row>
    <row r="204" spans="1:10" ht="20.100000000000001" customHeight="1" x14ac:dyDescent="0.2">
      <c r="A204" s="2" t="s">
        <v>371</v>
      </c>
      <c r="B204" s="43" t="s">
        <v>375</v>
      </c>
      <c r="C204" s="2" t="s">
        <v>500</v>
      </c>
      <c r="D204" s="2">
        <v>240</v>
      </c>
      <c r="E204" s="2" t="s">
        <v>756</v>
      </c>
      <c r="F204" s="2" t="s">
        <v>760</v>
      </c>
      <c r="G204" s="2">
        <v>10</v>
      </c>
      <c r="H204" s="2" t="s">
        <v>762</v>
      </c>
      <c r="I204" s="2">
        <v>4</v>
      </c>
      <c r="J204" s="2" t="s">
        <v>759</v>
      </c>
    </row>
    <row r="205" spans="1:10" ht="20.100000000000001" customHeight="1" x14ac:dyDescent="0.2">
      <c r="A205" s="2" t="s">
        <v>383</v>
      </c>
      <c r="B205" s="43" t="s">
        <v>385</v>
      </c>
      <c r="C205" s="2" t="s">
        <v>534</v>
      </c>
      <c r="D205" s="2">
        <v>6</v>
      </c>
      <c r="E205" s="2" t="s">
        <v>756</v>
      </c>
      <c r="F205" s="2" t="s">
        <v>760</v>
      </c>
      <c r="G205" s="2">
        <v>5</v>
      </c>
      <c r="H205" s="2" t="s">
        <v>781</v>
      </c>
      <c r="I205" s="2">
        <v>2</v>
      </c>
      <c r="J205" s="2" t="s">
        <v>771</v>
      </c>
    </row>
    <row r="206" spans="1:10" ht="20.100000000000001" customHeight="1" x14ac:dyDescent="0.2">
      <c r="A206" s="2" t="s">
        <v>387</v>
      </c>
      <c r="B206" s="43" t="s">
        <v>390</v>
      </c>
      <c r="C206" s="2" t="s">
        <v>535</v>
      </c>
      <c r="D206" s="2">
        <v>5695</v>
      </c>
      <c r="E206" s="2" t="s">
        <v>785</v>
      </c>
      <c r="F206" s="2" t="s">
        <v>757</v>
      </c>
      <c r="G206" s="2">
        <v>14</v>
      </c>
      <c r="H206" s="2" t="s">
        <v>758</v>
      </c>
      <c r="I206" s="2">
        <v>8</v>
      </c>
      <c r="J206" s="2" t="s">
        <v>771</v>
      </c>
    </row>
    <row r="207" spans="1:10" ht="20.100000000000001" customHeight="1" x14ac:dyDescent="0.2">
      <c r="A207" s="2" t="s">
        <v>387</v>
      </c>
      <c r="B207" s="43" t="s">
        <v>395</v>
      </c>
      <c r="C207" s="2" t="s">
        <v>534</v>
      </c>
      <c r="D207" s="2">
        <v>5</v>
      </c>
      <c r="E207" s="2" t="s">
        <v>770</v>
      </c>
      <c r="F207" s="2" t="s">
        <v>757</v>
      </c>
      <c r="G207" s="2">
        <v>7</v>
      </c>
      <c r="H207" s="2" t="s">
        <v>762</v>
      </c>
      <c r="I207" s="2">
        <v>4</v>
      </c>
      <c r="J207" s="2" t="s">
        <v>761</v>
      </c>
    </row>
    <row r="208" spans="1:10" ht="20.100000000000001" customHeight="1" x14ac:dyDescent="0.2">
      <c r="A208" s="2" t="s">
        <v>387</v>
      </c>
      <c r="B208" s="43" t="s">
        <v>391</v>
      </c>
      <c r="C208" s="2" t="s">
        <v>500</v>
      </c>
      <c r="D208" s="2">
        <v>442</v>
      </c>
      <c r="E208" s="2" t="s">
        <v>770</v>
      </c>
      <c r="F208" s="2" t="s">
        <v>757</v>
      </c>
      <c r="G208" s="2">
        <v>14</v>
      </c>
      <c r="H208" s="2" t="s">
        <v>758</v>
      </c>
      <c r="I208" s="2">
        <v>7</v>
      </c>
      <c r="J208" s="2" t="s">
        <v>771</v>
      </c>
    </row>
    <row r="209" spans="1:10" ht="20.100000000000001" customHeight="1" x14ac:dyDescent="0.2">
      <c r="A209" s="2" t="s">
        <v>387</v>
      </c>
      <c r="B209" s="43" t="s">
        <v>389</v>
      </c>
      <c r="C209" s="2" t="s">
        <v>535</v>
      </c>
      <c r="D209" s="2">
        <v>11337</v>
      </c>
      <c r="E209" s="2" t="s">
        <v>785</v>
      </c>
      <c r="F209" s="2" t="s">
        <v>757</v>
      </c>
      <c r="G209" s="2">
        <v>14</v>
      </c>
      <c r="H209" s="2" t="s">
        <v>758</v>
      </c>
      <c r="I209" s="2">
        <v>8</v>
      </c>
      <c r="J209" s="2" t="s">
        <v>771</v>
      </c>
    </row>
    <row r="210" spans="1:10" ht="20.100000000000001" customHeight="1" x14ac:dyDescent="0.2">
      <c r="A210" s="2" t="s">
        <v>387</v>
      </c>
      <c r="B210" s="43" t="s">
        <v>401</v>
      </c>
      <c r="C210" s="2" t="s">
        <v>500</v>
      </c>
      <c r="D210" s="2">
        <v>94</v>
      </c>
      <c r="E210" s="2" t="s">
        <v>756</v>
      </c>
      <c r="F210" s="2" t="s">
        <v>760</v>
      </c>
      <c r="G210" s="2">
        <v>4</v>
      </c>
      <c r="H210" s="2" t="s">
        <v>762</v>
      </c>
      <c r="I210" s="2">
        <v>2</v>
      </c>
      <c r="J210" s="2" t="s">
        <v>759</v>
      </c>
    </row>
    <row r="211" spans="1:10" ht="20.100000000000001" customHeight="1" x14ac:dyDescent="0.2">
      <c r="A211" s="2" t="s">
        <v>387</v>
      </c>
      <c r="B211" s="43" t="s">
        <v>392</v>
      </c>
      <c r="C211" s="2" t="s">
        <v>500</v>
      </c>
      <c r="D211" s="2">
        <v>545</v>
      </c>
      <c r="E211" s="2" t="s">
        <v>756</v>
      </c>
      <c r="F211" s="2" t="s">
        <v>760</v>
      </c>
      <c r="G211" s="2">
        <v>6</v>
      </c>
      <c r="H211" s="2" t="s">
        <v>772</v>
      </c>
      <c r="I211" s="2">
        <v>3</v>
      </c>
      <c r="J211" s="2" t="s">
        <v>765</v>
      </c>
    </row>
    <row r="212" spans="1:10" ht="20.100000000000001" customHeight="1" x14ac:dyDescent="0.2">
      <c r="A212" s="2" t="s">
        <v>387</v>
      </c>
      <c r="B212" s="43" t="s">
        <v>396</v>
      </c>
      <c r="C212" s="2" t="s">
        <v>534</v>
      </c>
      <c r="D212" s="2">
        <v>4</v>
      </c>
      <c r="E212" s="2" t="s">
        <v>756</v>
      </c>
      <c r="F212" s="2" t="s">
        <v>760</v>
      </c>
      <c r="G212" s="2">
        <v>3</v>
      </c>
      <c r="H212" s="2" t="s">
        <v>762</v>
      </c>
      <c r="I212" s="2">
        <v>1</v>
      </c>
      <c r="J212" s="2" t="s">
        <v>759</v>
      </c>
    </row>
    <row r="213" spans="1:10" ht="20.100000000000001" customHeight="1" x14ac:dyDescent="0.2">
      <c r="A213" s="2" t="s">
        <v>387</v>
      </c>
      <c r="B213" s="43" t="s">
        <v>397</v>
      </c>
      <c r="C213" s="2" t="s">
        <v>500</v>
      </c>
      <c r="D213" s="2">
        <v>287.5</v>
      </c>
      <c r="E213" s="2" t="s">
        <v>770</v>
      </c>
      <c r="F213" s="2" t="s">
        <v>757</v>
      </c>
      <c r="G213" s="2">
        <v>13</v>
      </c>
      <c r="H213" s="2" t="s">
        <v>762</v>
      </c>
      <c r="I213" s="2">
        <v>6</v>
      </c>
      <c r="J213" s="2" t="s">
        <v>759</v>
      </c>
    </row>
    <row r="214" spans="1:10" ht="20.100000000000001" customHeight="1" x14ac:dyDescent="0.2">
      <c r="A214" s="2" t="s">
        <v>402</v>
      </c>
      <c r="B214" s="43" t="s">
        <v>405</v>
      </c>
      <c r="C214" s="2" t="s">
        <v>534</v>
      </c>
      <c r="D214" s="2">
        <v>1.5</v>
      </c>
      <c r="E214" s="2" t="s">
        <v>756</v>
      </c>
      <c r="F214" s="2" t="s">
        <v>760</v>
      </c>
      <c r="G214" s="2">
        <v>3</v>
      </c>
      <c r="H214" s="2" t="s">
        <v>758</v>
      </c>
      <c r="I214" s="2">
        <v>2</v>
      </c>
      <c r="J214" s="2" t="s">
        <v>771</v>
      </c>
    </row>
    <row r="215" spans="1:10" ht="20.100000000000001" customHeight="1" x14ac:dyDescent="0.2">
      <c r="A215" s="2" t="s">
        <v>407</v>
      </c>
      <c r="B215" s="43" t="s">
        <v>409</v>
      </c>
      <c r="C215" s="2" t="s">
        <v>500</v>
      </c>
      <c r="D215" s="2">
        <v>701</v>
      </c>
      <c r="E215" s="2" t="s">
        <v>770</v>
      </c>
      <c r="F215" s="2" t="s">
        <v>757</v>
      </c>
      <c r="G215" s="2">
        <v>14</v>
      </c>
      <c r="H215" s="2" t="s">
        <v>758</v>
      </c>
      <c r="I215" s="2">
        <v>5</v>
      </c>
      <c r="J215" s="2" t="s">
        <v>771</v>
      </c>
    </row>
    <row r="216" spans="1:10" ht="20.100000000000001" customHeight="1" x14ac:dyDescent="0.2">
      <c r="A216" s="2" t="s">
        <v>407</v>
      </c>
      <c r="B216" s="43" t="s">
        <v>412</v>
      </c>
      <c r="C216" s="2" t="s">
        <v>534</v>
      </c>
      <c r="D216" s="2">
        <v>2</v>
      </c>
      <c r="E216" s="2" t="s">
        <v>756</v>
      </c>
      <c r="F216" s="2" t="s">
        <v>757</v>
      </c>
      <c r="G216" s="2">
        <v>4</v>
      </c>
      <c r="H216" s="2" t="s">
        <v>773</v>
      </c>
      <c r="I216" s="2">
        <v>2</v>
      </c>
      <c r="J216" s="2" t="s">
        <v>771</v>
      </c>
    </row>
    <row r="217" spans="1:10" ht="20.100000000000001" customHeight="1" x14ac:dyDescent="0.2">
      <c r="A217" s="2" t="s">
        <v>407</v>
      </c>
      <c r="B217" s="43" t="s">
        <v>408</v>
      </c>
      <c r="C217" s="2" t="s">
        <v>500</v>
      </c>
      <c r="D217" s="2">
        <v>40</v>
      </c>
      <c r="E217" s="2" t="s">
        <v>756</v>
      </c>
      <c r="F217" s="2" t="s">
        <v>760</v>
      </c>
      <c r="G217" s="2">
        <v>4</v>
      </c>
      <c r="H217" s="2" t="s">
        <v>758</v>
      </c>
      <c r="I217" s="2">
        <v>2</v>
      </c>
      <c r="J217" s="2" t="s">
        <v>771</v>
      </c>
    </row>
    <row r="218" spans="1:10" ht="20.100000000000001" customHeight="1" x14ac:dyDescent="0.2">
      <c r="A218" s="2" t="s">
        <v>407</v>
      </c>
      <c r="B218" s="43" t="s">
        <v>411</v>
      </c>
      <c r="C218" s="2" t="s">
        <v>500</v>
      </c>
      <c r="D218" s="2">
        <v>442</v>
      </c>
      <c r="E218" s="2" t="s">
        <v>770</v>
      </c>
      <c r="F218" s="2" t="s">
        <v>757</v>
      </c>
      <c r="G218" s="2">
        <v>13</v>
      </c>
      <c r="H218" s="2" t="s">
        <v>762</v>
      </c>
      <c r="I218" s="2">
        <v>7</v>
      </c>
      <c r="J218" s="2" t="s">
        <v>759</v>
      </c>
    </row>
    <row r="219" spans="1:10" ht="20.100000000000001" customHeight="1" x14ac:dyDescent="0.2">
      <c r="A219" s="2" t="s">
        <v>415</v>
      </c>
      <c r="B219" s="43" t="s">
        <v>419</v>
      </c>
      <c r="C219" s="2" t="s">
        <v>534</v>
      </c>
      <c r="D219" s="2">
        <v>1</v>
      </c>
      <c r="E219" s="2" t="s">
        <v>756</v>
      </c>
      <c r="F219" s="2" t="s">
        <v>757</v>
      </c>
      <c r="G219" s="2">
        <v>3</v>
      </c>
      <c r="H219" s="2" t="s">
        <v>767</v>
      </c>
      <c r="I219" s="2">
        <v>1</v>
      </c>
      <c r="J219" s="2" t="s">
        <v>765</v>
      </c>
    </row>
    <row r="220" spans="1:10" ht="20.100000000000001" customHeight="1" x14ac:dyDescent="0.2">
      <c r="A220" s="2" t="s">
        <v>415</v>
      </c>
      <c r="B220" s="43" t="s">
        <v>417</v>
      </c>
      <c r="C220" s="2" t="s">
        <v>500</v>
      </c>
      <c r="D220" s="2">
        <v>117</v>
      </c>
      <c r="E220" s="2" t="s">
        <v>770</v>
      </c>
      <c r="F220" s="2" t="s">
        <v>757</v>
      </c>
      <c r="G220" s="2">
        <v>12</v>
      </c>
      <c r="H220" s="2" t="s">
        <v>762</v>
      </c>
      <c r="I220" s="2">
        <v>7</v>
      </c>
      <c r="J220" s="2" t="s">
        <v>759</v>
      </c>
    </row>
    <row r="221" spans="1:10" ht="20.100000000000001" customHeight="1" x14ac:dyDescent="0.2">
      <c r="A221" s="2" t="s">
        <v>415</v>
      </c>
      <c r="B221" s="43" t="s">
        <v>420</v>
      </c>
      <c r="C221" s="2" t="s">
        <v>534</v>
      </c>
      <c r="D221" s="2">
        <v>2</v>
      </c>
      <c r="E221" s="2" t="s">
        <v>763</v>
      </c>
      <c r="F221" s="2" t="s">
        <v>757</v>
      </c>
      <c r="G221" s="2">
        <v>2</v>
      </c>
      <c r="H221" s="2" t="s">
        <v>774</v>
      </c>
      <c r="I221" s="2">
        <v>1</v>
      </c>
      <c r="J221" s="2" t="s">
        <v>765</v>
      </c>
    </row>
    <row r="222" spans="1:10" ht="20.100000000000001" customHeight="1" x14ac:dyDescent="0.2">
      <c r="A222" s="2" t="s">
        <v>415</v>
      </c>
      <c r="B222" s="43" t="s">
        <v>422</v>
      </c>
      <c r="C222" s="2" t="s">
        <v>500</v>
      </c>
      <c r="D222" s="2">
        <v>52.5</v>
      </c>
      <c r="E222" s="2" t="s">
        <v>770</v>
      </c>
      <c r="F222" s="2" t="s">
        <v>757</v>
      </c>
      <c r="G222" s="2">
        <v>12</v>
      </c>
      <c r="H222" s="2" t="s">
        <v>758</v>
      </c>
      <c r="I222" s="2">
        <v>4</v>
      </c>
      <c r="J222" s="2" t="s">
        <v>771</v>
      </c>
    </row>
    <row r="223" spans="1:10" ht="20.100000000000001" customHeight="1" x14ac:dyDescent="0.2">
      <c r="A223" s="2" t="s">
        <v>415</v>
      </c>
      <c r="B223" s="43" t="s">
        <v>418</v>
      </c>
      <c r="C223" s="2" t="s">
        <v>500</v>
      </c>
      <c r="D223" s="2">
        <v>1137</v>
      </c>
      <c r="E223" s="2" t="s">
        <v>791</v>
      </c>
      <c r="F223" s="2" t="s">
        <v>757</v>
      </c>
      <c r="G223" s="2">
        <v>12</v>
      </c>
      <c r="H223" s="2" t="s">
        <v>762</v>
      </c>
      <c r="I223" s="2">
        <v>7</v>
      </c>
      <c r="J223" s="2" t="s">
        <v>759</v>
      </c>
    </row>
    <row r="224" spans="1:10" ht="20.100000000000001" customHeight="1" x14ac:dyDescent="0.2">
      <c r="A224" s="2" t="s">
        <v>415</v>
      </c>
      <c r="B224" s="43" t="s">
        <v>423</v>
      </c>
      <c r="C224" s="2" t="s">
        <v>500</v>
      </c>
      <c r="D224" s="2">
        <v>1055</v>
      </c>
      <c r="E224" s="2" t="s">
        <v>770</v>
      </c>
      <c r="F224" s="2" t="s">
        <v>757</v>
      </c>
      <c r="G224" s="2">
        <v>14</v>
      </c>
      <c r="H224" s="2" t="s">
        <v>762</v>
      </c>
      <c r="I224" s="2">
        <v>7</v>
      </c>
      <c r="J224" s="2" t="s">
        <v>759</v>
      </c>
    </row>
    <row r="225" spans="1:10" ht="20.100000000000001" customHeight="1" x14ac:dyDescent="0.2">
      <c r="A225" s="2" t="s">
        <v>415</v>
      </c>
      <c r="B225" s="43" t="s">
        <v>421</v>
      </c>
      <c r="C225" s="2" t="s">
        <v>500</v>
      </c>
      <c r="D225" s="2">
        <v>56</v>
      </c>
      <c r="E225" s="2" t="s">
        <v>770</v>
      </c>
      <c r="F225" s="2" t="s">
        <v>760</v>
      </c>
      <c r="G225" s="2">
        <v>14</v>
      </c>
      <c r="H225" s="2" t="s">
        <v>758</v>
      </c>
      <c r="I225" s="2">
        <v>5</v>
      </c>
      <c r="J225" s="2" t="s">
        <v>771</v>
      </c>
    </row>
    <row r="226" spans="1:10" ht="20.100000000000001" customHeight="1" x14ac:dyDescent="0.2">
      <c r="A226" s="2" t="s">
        <v>425</v>
      </c>
      <c r="B226" s="43" t="s">
        <v>429</v>
      </c>
      <c r="C226" s="2" t="s">
        <v>500</v>
      </c>
      <c r="D226" s="2">
        <v>36</v>
      </c>
      <c r="E226" s="2" t="s">
        <v>770</v>
      </c>
      <c r="F226" s="2" t="s">
        <v>757</v>
      </c>
      <c r="G226" s="2">
        <v>7</v>
      </c>
      <c r="H226" s="2" t="s">
        <v>762</v>
      </c>
      <c r="I226" s="2">
        <v>6</v>
      </c>
      <c r="J226" s="2" t="s">
        <v>759</v>
      </c>
    </row>
    <row r="227" spans="1:10" ht="20.100000000000001" customHeight="1" x14ac:dyDescent="0.2">
      <c r="A227" s="2" t="s">
        <v>425</v>
      </c>
      <c r="B227" s="43" t="s">
        <v>428</v>
      </c>
      <c r="C227" s="2" t="s">
        <v>500</v>
      </c>
      <c r="D227" s="2">
        <v>990</v>
      </c>
      <c r="E227" s="2" t="s">
        <v>770</v>
      </c>
      <c r="F227" s="2" t="s">
        <v>757</v>
      </c>
      <c r="G227" s="2">
        <v>13</v>
      </c>
      <c r="H227" s="2" t="s">
        <v>762</v>
      </c>
      <c r="I227" s="2">
        <v>7</v>
      </c>
      <c r="J227" s="2" t="s">
        <v>759</v>
      </c>
    </row>
    <row r="228" spans="1:10" ht="20.100000000000001" customHeight="1" x14ac:dyDescent="0.2">
      <c r="A228" s="2" t="s">
        <v>439</v>
      </c>
      <c r="B228" s="43" t="s">
        <v>443</v>
      </c>
      <c r="C228" s="2" t="s">
        <v>500</v>
      </c>
      <c r="D228" s="2">
        <v>873</v>
      </c>
      <c r="E228" s="2" t="s">
        <v>770</v>
      </c>
      <c r="F228" s="2" t="s">
        <v>757</v>
      </c>
      <c r="G228" s="2">
        <v>13</v>
      </c>
      <c r="H228" s="2" t="s">
        <v>762</v>
      </c>
      <c r="I228" s="2">
        <v>7</v>
      </c>
      <c r="J228" s="2" t="s">
        <v>759</v>
      </c>
    </row>
    <row r="229" spans="1:10" ht="20.100000000000001" customHeight="1" x14ac:dyDescent="0.2">
      <c r="A229" s="2" t="s">
        <v>439</v>
      </c>
      <c r="B229" s="2" t="s">
        <v>444</v>
      </c>
      <c r="C229" s="2" t="s">
        <v>500</v>
      </c>
      <c r="D229" s="2">
        <v>775</v>
      </c>
      <c r="E229" s="2" t="s">
        <v>770</v>
      </c>
      <c r="F229" s="2" t="s">
        <v>757</v>
      </c>
      <c r="G229" s="2">
        <v>11</v>
      </c>
      <c r="H229" s="2" t="s">
        <v>762</v>
      </c>
      <c r="I229" s="2">
        <v>7</v>
      </c>
      <c r="J229" s="2" t="s">
        <v>759</v>
      </c>
    </row>
    <row r="230" spans="1:10" ht="20.100000000000001" customHeight="1" x14ac:dyDescent="0.2">
      <c r="A230" s="2" t="s">
        <v>439</v>
      </c>
      <c r="B230" s="43" t="s">
        <v>440</v>
      </c>
      <c r="C230" s="2" t="s">
        <v>500</v>
      </c>
      <c r="D230" s="2">
        <v>641</v>
      </c>
      <c r="E230" s="2" t="s">
        <v>770</v>
      </c>
      <c r="F230" s="2" t="s">
        <v>757</v>
      </c>
      <c r="G230" s="2">
        <v>11</v>
      </c>
      <c r="H230" s="2" t="s">
        <v>762</v>
      </c>
      <c r="I230" s="2">
        <v>7</v>
      </c>
      <c r="J230" s="2" t="s">
        <v>759</v>
      </c>
    </row>
    <row r="231" spans="1:10" ht="20.100000000000001" customHeight="1" x14ac:dyDescent="0.2">
      <c r="A231" s="2" t="s">
        <v>439</v>
      </c>
      <c r="B231" s="43" t="s">
        <v>442</v>
      </c>
      <c r="C231" s="2" t="s">
        <v>500</v>
      </c>
      <c r="D231" s="2">
        <v>2085</v>
      </c>
      <c r="E231" s="2" t="s">
        <v>770</v>
      </c>
      <c r="F231" s="2" t="s">
        <v>757</v>
      </c>
      <c r="G231" s="2">
        <v>12</v>
      </c>
      <c r="H231" s="2" t="s">
        <v>762</v>
      </c>
      <c r="I231" s="2">
        <v>7</v>
      </c>
      <c r="J231" s="2" t="s">
        <v>759</v>
      </c>
    </row>
    <row r="232" spans="1:10" ht="20.100000000000001" customHeight="1" x14ac:dyDescent="0.2">
      <c r="A232" s="2" t="s">
        <v>439</v>
      </c>
      <c r="B232" s="43" t="s">
        <v>446</v>
      </c>
      <c r="C232" s="2" t="s">
        <v>500</v>
      </c>
      <c r="D232" s="2">
        <v>1925</v>
      </c>
      <c r="E232" s="2" t="s">
        <v>770</v>
      </c>
      <c r="F232" s="2" t="s">
        <v>757</v>
      </c>
      <c r="G232" s="2">
        <v>14</v>
      </c>
      <c r="H232" s="2" t="s">
        <v>762</v>
      </c>
      <c r="I232" s="2">
        <v>7</v>
      </c>
      <c r="J232" s="2" t="s">
        <v>759</v>
      </c>
    </row>
    <row r="233" spans="1:10" ht="20.100000000000001" customHeight="1" x14ac:dyDescent="0.2">
      <c r="A233" s="2" t="s">
        <v>439</v>
      </c>
      <c r="B233" s="43" t="s">
        <v>441</v>
      </c>
      <c r="C233" s="2" t="s">
        <v>500</v>
      </c>
      <c r="D233" s="2">
        <v>110</v>
      </c>
      <c r="E233" s="2" t="s">
        <v>770</v>
      </c>
      <c r="F233" s="2" t="s">
        <v>757</v>
      </c>
      <c r="G233" s="2">
        <v>11</v>
      </c>
      <c r="H233" s="2" t="s">
        <v>762</v>
      </c>
      <c r="I233" s="2">
        <v>7</v>
      </c>
      <c r="J233" s="2" t="s">
        <v>759</v>
      </c>
    </row>
    <row r="234" spans="1:10" ht="20.100000000000001" customHeight="1" x14ac:dyDescent="0.2">
      <c r="A234" s="2" t="s">
        <v>449</v>
      </c>
      <c r="B234" s="43" t="s">
        <v>455</v>
      </c>
      <c r="C234" s="2" t="s">
        <v>500</v>
      </c>
      <c r="D234" s="2">
        <v>1400</v>
      </c>
      <c r="E234" s="2" t="s">
        <v>770</v>
      </c>
      <c r="F234" s="2" t="s">
        <v>757</v>
      </c>
      <c r="G234" s="2">
        <v>14</v>
      </c>
      <c r="H234" s="2" t="s">
        <v>758</v>
      </c>
      <c r="I234" s="2">
        <v>5</v>
      </c>
      <c r="J234" s="2" t="s">
        <v>771</v>
      </c>
    </row>
    <row r="235" spans="1:10" ht="20.100000000000001" customHeight="1" x14ac:dyDescent="0.2">
      <c r="A235" s="2" t="s">
        <v>449</v>
      </c>
      <c r="B235" s="43" t="s">
        <v>450</v>
      </c>
      <c r="C235" s="2" t="s">
        <v>500</v>
      </c>
      <c r="D235" s="2">
        <v>145</v>
      </c>
      <c r="E235" s="2" t="s">
        <v>770</v>
      </c>
      <c r="F235" s="2" t="s">
        <v>757</v>
      </c>
      <c r="G235" s="2">
        <v>14</v>
      </c>
      <c r="H235" s="2" t="s">
        <v>758</v>
      </c>
      <c r="I235" s="2">
        <v>6</v>
      </c>
      <c r="J235" s="2" t="s">
        <v>771</v>
      </c>
    </row>
    <row r="236" spans="1:10" ht="20.100000000000001" customHeight="1" x14ac:dyDescent="0.2">
      <c r="A236" s="2" t="s">
        <v>449</v>
      </c>
      <c r="B236" s="43" t="s">
        <v>462</v>
      </c>
      <c r="C236" s="2" t="s">
        <v>500</v>
      </c>
      <c r="D236" s="2">
        <v>82</v>
      </c>
      <c r="E236" s="2" t="s">
        <v>756</v>
      </c>
      <c r="F236" s="2" t="s">
        <v>760</v>
      </c>
      <c r="G236" s="2">
        <v>11</v>
      </c>
      <c r="H236" s="2" t="s">
        <v>758</v>
      </c>
      <c r="I236" s="2">
        <v>6</v>
      </c>
      <c r="J236" s="2" t="s">
        <v>771</v>
      </c>
    </row>
    <row r="237" spans="1:10" ht="20.100000000000001" customHeight="1" x14ac:dyDescent="0.2">
      <c r="A237" s="2" t="s">
        <v>449</v>
      </c>
      <c r="B237" s="43" t="s">
        <v>458</v>
      </c>
      <c r="C237" s="2" t="s">
        <v>500</v>
      </c>
      <c r="D237" s="2">
        <v>33</v>
      </c>
      <c r="E237" s="2" t="s">
        <v>770</v>
      </c>
      <c r="F237" s="2" t="s">
        <v>760</v>
      </c>
      <c r="G237" s="2">
        <v>10</v>
      </c>
      <c r="H237" s="2" t="s">
        <v>772</v>
      </c>
      <c r="I237" s="2">
        <v>3</v>
      </c>
      <c r="J237" s="2" t="s">
        <v>771</v>
      </c>
    </row>
    <row r="238" spans="1:10" ht="20.100000000000001" customHeight="1" x14ac:dyDescent="0.2">
      <c r="A238" s="2" t="s">
        <v>449</v>
      </c>
      <c r="B238" s="43" t="s">
        <v>454</v>
      </c>
      <c r="C238" s="2" t="s">
        <v>500</v>
      </c>
      <c r="D238" s="2">
        <v>712</v>
      </c>
      <c r="E238" s="2" t="s">
        <v>770</v>
      </c>
      <c r="F238" s="2" t="s">
        <v>757</v>
      </c>
      <c r="G238" s="2">
        <v>12</v>
      </c>
      <c r="H238" s="2" t="s">
        <v>758</v>
      </c>
      <c r="I238" s="2">
        <v>5</v>
      </c>
      <c r="J238" s="2" t="s">
        <v>771</v>
      </c>
    </row>
    <row r="239" spans="1:10" ht="19.5" customHeight="1" x14ac:dyDescent="0.2">
      <c r="A239" s="2" t="s">
        <v>449</v>
      </c>
      <c r="B239" s="43" t="s">
        <v>452</v>
      </c>
      <c r="C239" s="2" t="s">
        <v>534</v>
      </c>
      <c r="D239" s="2">
        <v>1</v>
      </c>
      <c r="E239" s="2" t="s">
        <v>763</v>
      </c>
      <c r="F239" s="2" t="s">
        <v>757</v>
      </c>
      <c r="G239" s="2">
        <v>10</v>
      </c>
      <c r="H239" s="2" t="s">
        <v>782</v>
      </c>
      <c r="I239" s="2">
        <v>3</v>
      </c>
      <c r="J239" s="2" t="s">
        <v>776</v>
      </c>
    </row>
    <row r="240" spans="1:10" ht="20.100000000000001" customHeight="1" x14ac:dyDescent="0.2">
      <c r="A240" s="2" t="s">
        <v>464</v>
      </c>
      <c r="B240" s="43" t="s">
        <v>465</v>
      </c>
      <c r="C240" s="2" t="s">
        <v>500</v>
      </c>
      <c r="D240" s="2">
        <v>1880</v>
      </c>
      <c r="E240" s="2" t="s">
        <v>770</v>
      </c>
      <c r="F240" s="2" t="s">
        <v>757</v>
      </c>
      <c r="G240" s="2">
        <v>14</v>
      </c>
      <c r="H240" s="2" t="s">
        <v>762</v>
      </c>
      <c r="I240" s="2">
        <v>7</v>
      </c>
      <c r="J240" s="2" t="s">
        <v>759</v>
      </c>
    </row>
    <row r="241" spans="1:10" ht="20.100000000000001" customHeight="1" x14ac:dyDescent="0.2">
      <c r="A241" s="2" t="s">
        <v>464</v>
      </c>
      <c r="B241" s="43" t="s">
        <v>468</v>
      </c>
      <c r="C241" s="2" t="s">
        <v>534</v>
      </c>
      <c r="D241" s="2">
        <v>5</v>
      </c>
      <c r="E241" s="2" t="s">
        <v>756</v>
      </c>
      <c r="F241" s="2" t="s">
        <v>760</v>
      </c>
      <c r="G241" s="2">
        <v>8</v>
      </c>
      <c r="H241" s="2" t="s">
        <v>762</v>
      </c>
      <c r="I241" s="2">
        <v>2</v>
      </c>
      <c r="J241" s="2" t="s">
        <v>759</v>
      </c>
    </row>
    <row r="242" spans="1:10" ht="20.100000000000001" customHeight="1" x14ac:dyDescent="0.2">
      <c r="A242" s="2" t="s">
        <v>464</v>
      </c>
      <c r="B242" s="43" t="s">
        <v>466</v>
      </c>
      <c r="C242" s="2" t="s">
        <v>500</v>
      </c>
      <c r="D242" s="2">
        <v>2280</v>
      </c>
      <c r="E242" s="2" t="s">
        <v>770</v>
      </c>
      <c r="F242" s="2" t="s">
        <v>757</v>
      </c>
      <c r="G242" s="2">
        <v>14</v>
      </c>
      <c r="H242" s="2" t="s">
        <v>762</v>
      </c>
      <c r="I242" s="2">
        <v>7</v>
      </c>
      <c r="J242" s="2" t="s">
        <v>759</v>
      </c>
    </row>
    <row r="243" spans="1:10" ht="20.100000000000001" customHeight="1" x14ac:dyDescent="0.2">
      <c r="A243" s="2" t="s">
        <v>470</v>
      </c>
      <c r="B243" s="43" t="s">
        <v>471</v>
      </c>
      <c r="C243" s="2" t="s">
        <v>534</v>
      </c>
      <c r="D243" s="2">
        <v>2</v>
      </c>
      <c r="E243" s="2" t="s">
        <v>756</v>
      </c>
      <c r="F243" s="2" t="s">
        <v>757</v>
      </c>
      <c r="G243" s="2">
        <v>4</v>
      </c>
      <c r="H243" s="2" t="s">
        <v>762</v>
      </c>
      <c r="I243" s="2">
        <v>2</v>
      </c>
      <c r="J243" s="2" t="s">
        <v>777</v>
      </c>
    </row>
    <row r="244" spans="1:10" ht="20.100000000000001" customHeight="1" x14ac:dyDescent="0.2">
      <c r="A244" s="2" t="s">
        <v>476</v>
      </c>
      <c r="B244" s="43" t="s">
        <v>480</v>
      </c>
      <c r="C244" s="2" t="s">
        <v>500</v>
      </c>
      <c r="D244" s="2">
        <v>126.5</v>
      </c>
      <c r="E244" s="2" t="s">
        <v>770</v>
      </c>
      <c r="F244" s="2" t="s">
        <v>757</v>
      </c>
      <c r="G244" s="2">
        <v>10</v>
      </c>
      <c r="H244" s="2" t="s">
        <v>762</v>
      </c>
      <c r="I244" s="2">
        <v>7</v>
      </c>
      <c r="J244" s="2" t="s">
        <v>759</v>
      </c>
    </row>
    <row r="245" spans="1:10" ht="20.100000000000001" customHeight="1" x14ac:dyDescent="0.2">
      <c r="A245" s="2" t="s">
        <v>476</v>
      </c>
      <c r="B245" s="43" t="s">
        <v>482</v>
      </c>
      <c r="C245" s="2" t="s">
        <v>500</v>
      </c>
      <c r="D245" s="2">
        <v>34</v>
      </c>
      <c r="E245" s="2" t="s">
        <v>756</v>
      </c>
      <c r="F245" s="2" t="s">
        <v>757</v>
      </c>
      <c r="G245" s="2">
        <v>1</v>
      </c>
      <c r="H245" s="2" t="s">
        <v>762</v>
      </c>
      <c r="I245" s="2">
        <v>2</v>
      </c>
      <c r="J245" s="2" t="s">
        <v>777</v>
      </c>
    </row>
    <row r="246" spans="1:10" ht="20.100000000000001" customHeight="1" x14ac:dyDescent="0.2">
      <c r="A246" s="2" t="s">
        <v>476</v>
      </c>
      <c r="B246" s="43" t="s">
        <v>481</v>
      </c>
      <c r="C246" s="2" t="s">
        <v>500</v>
      </c>
      <c r="D246" s="2">
        <v>550</v>
      </c>
      <c r="E246" s="2" t="s">
        <v>770</v>
      </c>
      <c r="F246" s="2" t="s">
        <v>757</v>
      </c>
      <c r="G246" s="2">
        <v>10</v>
      </c>
      <c r="H246" s="2" t="s">
        <v>762</v>
      </c>
      <c r="I246" s="2">
        <v>6</v>
      </c>
      <c r="J246" s="2" t="s">
        <v>759</v>
      </c>
    </row>
    <row r="247" spans="1:10" ht="20.100000000000001" customHeight="1" x14ac:dyDescent="0.2">
      <c r="A247" s="2" t="s">
        <v>476</v>
      </c>
      <c r="B247" s="43" t="s">
        <v>484</v>
      </c>
      <c r="C247" s="2" t="s">
        <v>500</v>
      </c>
      <c r="D247" s="2">
        <v>81</v>
      </c>
      <c r="E247" s="2" t="s">
        <v>791</v>
      </c>
      <c r="F247" s="2" t="s">
        <v>757</v>
      </c>
      <c r="G247" s="2">
        <v>8</v>
      </c>
      <c r="H247" s="2" t="s">
        <v>762</v>
      </c>
      <c r="I247" s="2">
        <v>4</v>
      </c>
      <c r="J247" s="2" t="s">
        <v>777</v>
      </c>
    </row>
    <row r="248" spans="1:10" ht="20.100000000000001" customHeight="1" x14ac:dyDescent="0.2">
      <c r="A248" s="2" t="s">
        <v>476</v>
      </c>
      <c r="B248" s="43" t="s">
        <v>479</v>
      </c>
      <c r="C248" s="2" t="s">
        <v>500</v>
      </c>
      <c r="D248" s="2">
        <v>1350</v>
      </c>
      <c r="E248" s="2" t="s">
        <v>770</v>
      </c>
      <c r="F248" s="2" t="s">
        <v>757</v>
      </c>
      <c r="G248" s="2">
        <v>10</v>
      </c>
      <c r="H248" s="2" t="s">
        <v>762</v>
      </c>
      <c r="I248" s="2">
        <v>6</v>
      </c>
      <c r="J248" s="2" t="s">
        <v>777</v>
      </c>
    </row>
    <row r="249" spans="1:10" ht="20.100000000000001" customHeight="1" x14ac:dyDescent="0.2">
      <c r="A249" s="2" t="s">
        <v>485</v>
      </c>
      <c r="B249" s="43" t="s">
        <v>487</v>
      </c>
      <c r="C249" s="2" t="s">
        <v>500</v>
      </c>
      <c r="D249" s="2">
        <v>305</v>
      </c>
      <c r="E249" s="2" t="s">
        <v>770</v>
      </c>
      <c r="F249" s="2" t="s">
        <v>757</v>
      </c>
      <c r="G249" s="2">
        <v>12</v>
      </c>
      <c r="H249" s="2" t="s">
        <v>774</v>
      </c>
      <c r="I249" s="2">
        <v>6</v>
      </c>
      <c r="J249" s="2" t="s">
        <v>75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9</vt:i4>
      </vt:variant>
      <vt:variant>
        <vt:lpstr>Named Ranges</vt:lpstr>
      </vt:variant>
      <vt:variant>
        <vt:i4>1</vt:i4>
      </vt:variant>
    </vt:vector>
  </HeadingPairs>
  <TitlesOfParts>
    <vt:vector size="10" baseType="lpstr">
      <vt:lpstr>Metadata (data)</vt:lpstr>
      <vt:lpstr>Data 432 families</vt:lpstr>
      <vt:lpstr>Metadata (SRCount)</vt:lpstr>
      <vt:lpstr>SRCount</vt:lpstr>
      <vt:lpstr>Metadata (traits)</vt:lpstr>
      <vt:lpstr>HernándezWiensTraits</vt:lpstr>
      <vt:lpstr>ReyesLandisTraits</vt:lpstr>
      <vt:lpstr>FerrerGoodTraits</vt:lpstr>
      <vt:lpstr>DistributionTraits</vt:lpstr>
      <vt:lpstr>'Metadata (traits)'!_ENREF_3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riam Ferrer Ortega</dc:creator>
  <cp:lastModifiedBy>Sara Good</cp:lastModifiedBy>
  <dcterms:created xsi:type="dcterms:W3CDTF">2021-11-25T16:50:50Z</dcterms:created>
  <dcterms:modified xsi:type="dcterms:W3CDTF">2023-10-05T15:41:37Z</dcterms:modified>
</cp:coreProperties>
</file>